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codeName="EstaPastaDeTrabalho" defaultThemeVersion="166925"/>
  <mc:AlternateContent xmlns:mc="http://schemas.openxmlformats.org/markup-compatibility/2006">
    <mc:Choice Requires="x15">
      <x15ac:absPath xmlns:x15ac="http://schemas.microsoft.com/office/spreadsheetml/2010/11/ac" url="C:\Users\Ricardo Camelo\Documents\material sobre hemofilia\projetos\EMCase\EMCo$t\EMwaste\revistas\3 Saudi Pharmaceutical Journal\"/>
    </mc:Choice>
  </mc:AlternateContent>
  <xr:revisionPtr revIDLastSave="0" documentId="13_ncr:1_{44A4AAA1-7FFA-43DB-9578-89D1FD42E709}" xr6:coauthVersionLast="47" xr6:coauthVersionMax="47" xr10:uidLastSave="{00000000-0000-0000-0000-000000000000}"/>
  <bookViews>
    <workbookView xWindow="-110" yWindow="-110" windowWidth="19420" windowHeight="10420" tabRatio="773" activeTab="5" xr2:uid="{00000000-000D-0000-FFFF-FFFF00000000}"/>
  </bookViews>
  <sheets>
    <sheet name="sT1" sheetId="32" r:id="rId1"/>
    <sheet name="sT2" sheetId="31" r:id="rId2"/>
    <sheet name="sT3" sheetId="21" r:id="rId3"/>
    <sheet name="sT4" sheetId="22" r:id="rId4"/>
    <sheet name="sT5" sheetId="4" r:id="rId5"/>
    <sheet name="sT6" sheetId="23" r:id="rId6"/>
  </sheets>
  <definedNames>
    <definedName name="_xlnm._FilterDatabase" localSheetId="0" hidden="1">'sT1'!$A$2:$E$24</definedName>
    <definedName name="_xlnm._FilterDatabase" localSheetId="1" hidden="1">'sT2'!#REF!</definedName>
    <definedName name="_xlnm._FilterDatabase" localSheetId="2" hidden="1">'sT3'!$A$1:$AB$1</definedName>
    <definedName name="_xlnm._FilterDatabase" localSheetId="3" hidden="1">'sT4'!$A$1:$AB$1</definedName>
    <definedName name="_xlnm._FilterDatabase" localSheetId="4" hidden="1">'sT5'!$A$2:$F$24</definedName>
    <definedName name="_xlnm._FilterDatabase" localSheetId="5" hidden="1">'sT6'!$A$5:$BT$19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S21" i="23" l="1"/>
  <c r="BT21" i="23"/>
  <c r="BR21" i="23"/>
  <c r="R183" i="23"/>
  <c r="Q183" i="23"/>
  <c r="P183" i="23"/>
  <c r="O183" i="23"/>
  <c r="N183" i="23"/>
  <c r="M183" i="23"/>
  <c r="L183" i="23"/>
  <c r="K183" i="23"/>
  <c r="J183" i="23"/>
  <c r="I183" i="23"/>
  <c r="H183" i="23"/>
  <c r="G183" i="23"/>
  <c r="E183" i="23"/>
  <c r="D183" i="23"/>
  <c r="C183" i="23"/>
  <c r="N181" i="23"/>
  <c r="N184" i="23" s="1"/>
  <c r="R179" i="23"/>
  <c r="R181" i="23" s="1"/>
  <c r="R184" i="23" s="1"/>
  <c r="O179" i="23"/>
  <c r="O181" i="23" s="1"/>
  <c r="O184" i="23" s="1"/>
  <c r="N179" i="23"/>
  <c r="K179" i="23"/>
  <c r="K181" i="23" s="1"/>
  <c r="K184" i="23" s="1"/>
  <c r="Q177" i="23"/>
  <c r="Q179" i="23" s="1"/>
  <c r="Q181" i="23" s="1"/>
  <c r="Q184" i="23" s="1"/>
  <c r="P177" i="23"/>
  <c r="P179" i="23" s="1"/>
  <c r="P181" i="23" s="1"/>
  <c r="P184" i="23" s="1"/>
  <c r="M177" i="23"/>
  <c r="M179" i="23" s="1"/>
  <c r="M181" i="23" s="1"/>
  <c r="M184" i="23" s="1"/>
  <c r="L177" i="23"/>
  <c r="L179" i="23" s="1"/>
  <c r="L181" i="23" s="1"/>
  <c r="L184" i="23" s="1"/>
  <c r="J177" i="23"/>
  <c r="J179" i="23" s="1"/>
  <c r="J181" i="23" s="1"/>
  <c r="J184" i="23" s="1"/>
  <c r="I177" i="23"/>
  <c r="I179" i="23" s="1"/>
  <c r="I181" i="23" s="1"/>
  <c r="I184" i="23" s="1"/>
  <c r="H177" i="23"/>
  <c r="H179" i="23" s="1"/>
  <c r="H181" i="23" s="1"/>
  <c r="H184" i="23" s="1"/>
  <c r="G177" i="23"/>
  <c r="G179" i="23" s="1"/>
  <c r="G181" i="23" s="1"/>
  <c r="G184" i="23" s="1"/>
  <c r="E177" i="23"/>
  <c r="E179" i="23" s="1"/>
  <c r="E181" i="23" s="1"/>
  <c r="E184" i="23" s="1"/>
  <c r="D177" i="23"/>
  <c r="D179" i="23" s="1"/>
  <c r="D181" i="23" s="1"/>
  <c r="D184" i="23" s="1"/>
  <c r="C177" i="23"/>
  <c r="C179" i="23" s="1"/>
  <c r="C181" i="23" s="1"/>
  <c r="C184" i="23" s="1"/>
  <c r="R173" i="23"/>
  <c r="Q173" i="23"/>
  <c r="P173" i="23"/>
  <c r="O173" i="23"/>
  <c r="N173" i="23"/>
  <c r="M173" i="23"/>
  <c r="L173" i="23"/>
  <c r="K173" i="23"/>
  <c r="J173" i="23"/>
  <c r="I173" i="23"/>
  <c r="H173" i="23"/>
  <c r="G173" i="23"/>
  <c r="E173" i="23"/>
  <c r="AD164" i="23" s="1"/>
  <c r="AD165" i="23" s="1"/>
  <c r="AP19" i="23" s="1"/>
  <c r="D173" i="23"/>
  <c r="C173" i="23"/>
  <c r="O171" i="23"/>
  <c r="O174" i="23" s="1"/>
  <c r="R169" i="23"/>
  <c r="R171" i="23" s="1"/>
  <c r="R174" i="23" s="1"/>
  <c r="O169" i="23"/>
  <c r="N169" i="23"/>
  <c r="N171" i="23" s="1"/>
  <c r="N174" i="23" s="1"/>
  <c r="K169" i="23"/>
  <c r="K171" i="23" s="1"/>
  <c r="K174" i="23" s="1"/>
  <c r="Q167" i="23"/>
  <c r="Q169" i="23" s="1"/>
  <c r="Q171" i="23" s="1"/>
  <c r="Q174" i="23" s="1"/>
  <c r="P167" i="23"/>
  <c r="P169" i="23" s="1"/>
  <c r="P171" i="23" s="1"/>
  <c r="P174" i="23" s="1"/>
  <c r="M167" i="23"/>
  <c r="M169" i="23" s="1"/>
  <c r="M171" i="23" s="1"/>
  <c r="M174" i="23" s="1"/>
  <c r="L167" i="23"/>
  <c r="L169" i="23" s="1"/>
  <c r="L171" i="23" s="1"/>
  <c r="L174" i="23" s="1"/>
  <c r="J167" i="23"/>
  <c r="J169" i="23" s="1"/>
  <c r="J171" i="23" s="1"/>
  <c r="J174" i="23" s="1"/>
  <c r="I167" i="23"/>
  <c r="I169" i="23" s="1"/>
  <c r="I171" i="23" s="1"/>
  <c r="I174" i="23" s="1"/>
  <c r="H167" i="23"/>
  <c r="H169" i="23" s="1"/>
  <c r="H171" i="23" s="1"/>
  <c r="H174" i="23" s="1"/>
  <c r="G167" i="23"/>
  <c r="G169" i="23" s="1"/>
  <c r="G171" i="23" s="1"/>
  <c r="G174" i="23" s="1"/>
  <c r="E167" i="23"/>
  <c r="E169" i="23" s="1"/>
  <c r="E171" i="23" s="1"/>
  <c r="E174" i="23" s="1"/>
  <c r="D167" i="23"/>
  <c r="D169" i="23" s="1"/>
  <c r="D171" i="23" s="1"/>
  <c r="D174" i="23" s="1"/>
  <c r="C167" i="23"/>
  <c r="C169" i="23" s="1"/>
  <c r="C171" i="23" s="1"/>
  <c r="C174" i="23" s="1"/>
  <c r="R163" i="23"/>
  <c r="Q163" i="23"/>
  <c r="P163" i="23"/>
  <c r="O163" i="23"/>
  <c r="N163" i="23"/>
  <c r="M163" i="23"/>
  <c r="L163" i="23"/>
  <c r="K163" i="23"/>
  <c r="J163" i="23"/>
  <c r="I163" i="23"/>
  <c r="H163" i="23"/>
  <c r="G163" i="23"/>
  <c r="E163" i="23"/>
  <c r="AD154" i="23" s="1"/>
  <c r="AD155" i="23" s="1"/>
  <c r="AP18" i="23" s="1"/>
  <c r="D163" i="23"/>
  <c r="AA154" i="23" s="1"/>
  <c r="AA155" i="23" s="1"/>
  <c r="AT18" i="23" s="1"/>
  <c r="C163" i="23"/>
  <c r="N159" i="23"/>
  <c r="N161" i="23" s="1"/>
  <c r="N164" i="23" s="1"/>
  <c r="K159" i="23"/>
  <c r="K161" i="23" s="1"/>
  <c r="K164" i="23" s="1"/>
  <c r="R157" i="23"/>
  <c r="R159" i="23" s="1"/>
  <c r="R161" i="23" s="1"/>
  <c r="R164" i="23" s="1"/>
  <c r="Q157" i="23"/>
  <c r="Q159" i="23" s="1"/>
  <c r="Q161" i="23" s="1"/>
  <c r="Q164" i="23" s="1"/>
  <c r="P157" i="23"/>
  <c r="P159" i="23" s="1"/>
  <c r="P161" i="23" s="1"/>
  <c r="P164" i="23" s="1"/>
  <c r="O157" i="23"/>
  <c r="O159" i="23" s="1"/>
  <c r="O161" i="23" s="1"/>
  <c r="O164" i="23" s="1"/>
  <c r="M157" i="23"/>
  <c r="M159" i="23" s="1"/>
  <c r="M161" i="23" s="1"/>
  <c r="M164" i="23" s="1"/>
  <c r="L157" i="23"/>
  <c r="L159" i="23" s="1"/>
  <c r="L161" i="23" s="1"/>
  <c r="L164" i="23" s="1"/>
  <c r="J157" i="23"/>
  <c r="J159" i="23" s="1"/>
  <c r="J161" i="23" s="1"/>
  <c r="J164" i="23" s="1"/>
  <c r="I157" i="23"/>
  <c r="I159" i="23" s="1"/>
  <c r="I161" i="23" s="1"/>
  <c r="I164" i="23" s="1"/>
  <c r="H157" i="23"/>
  <c r="H159" i="23" s="1"/>
  <c r="H161" i="23" s="1"/>
  <c r="H164" i="23" s="1"/>
  <c r="G157" i="23"/>
  <c r="G159" i="23" s="1"/>
  <c r="G161" i="23" s="1"/>
  <c r="G164" i="23" s="1"/>
  <c r="E157" i="23"/>
  <c r="E159" i="23" s="1"/>
  <c r="E161" i="23" s="1"/>
  <c r="E164" i="23" s="1"/>
  <c r="D157" i="23"/>
  <c r="D159" i="23" s="1"/>
  <c r="D161" i="23" s="1"/>
  <c r="D164" i="23" s="1"/>
  <c r="C157" i="23"/>
  <c r="C159" i="23" s="1"/>
  <c r="C161" i="23" s="1"/>
  <c r="C164" i="23" s="1"/>
  <c r="R153" i="23"/>
  <c r="Q153" i="23"/>
  <c r="P153" i="23"/>
  <c r="O153" i="23"/>
  <c r="N153" i="23"/>
  <c r="M153" i="23"/>
  <c r="L153" i="23"/>
  <c r="K153" i="23"/>
  <c r="J153" i="23"/>
  <c r="I153" i="23"/>
  <c r="H153" i="23"/>
  <c r="G153" i="23"/>
  <c r="E153" i="23"/>
  <c r="D153" i="23"/>
  <c r="AA144" i="23" s="1"/>
  <c r="AA145" i="23" s="1"/>
  <c r="AT17" i="23" s="1"/>
  <c r="C153" i="23"/>
  <c r="R149" i="23"/>
  <c r="R151" i="23" s="1"/>
  <c r="R154" i="23" s="1"/>
  <c r="O149" i="23"/>
  <c r="O151" i="23" s="1"/>
  <c r="O154" i="23" s="1"/>
  <c r="N149" i="23"/>
  <c r="N151" i="23" s="1"/>
  <c r="N154" i="23" s="1"/>
  <c r="K149" i="23"/>
  <c r="K151" i="23" s="1"/>
  <c r="K154" i="23" s="1"/>
  <c r="G149" i="23"/>
  <c r="G151" i="23" s="1"/>
  <c r="G154" i="23" s="1"/>
  <c r="Q147" i="23"/>
  <c r="Q149" i="23" s="1"/>
  <c r="Q151" i="23" s="1"/>
  <c r="Q154" i="23" s="1"/>
  <c r="P147" i="23"/>
  <c r="P149" i="23" s="1"/>
  <c r="P151" i="23" s="1"/>
  <c r="P154" i="23" s="1"/>
  <c r="M147" i="23"/>
  <c r="M149" i="23" s="1"/>
  <c r="M151" i="23" s="1"/>
  <c r="M154" i="23" s="1"/>
  <c r="L147" i="23"/>
  <c r="L149" i="23" s="1"/>
  <c r="L151" i="23" s="1"/>
  <c r="L154" i="23" s="1"/>
  <c r="J147" i="23"/>
  <c r="J149" i="23" s="1"/>
  <c r="J151" i="23" s="1"/>
  <c r="J154" i="23" s="1"/>
  <c r="I147" i="23"/>
  <c r="I149" i="23" s="1"/>
  <c r="I151" i="23" s="1"/>
  <c r="I154" i="23" s="1"/>
  <c r="H147" i="23"/>
  <c r="H149" i="23" s="1"/>
  <c r="H151" i="23" s="1"/>
  <c r="H154" i="23" s="1"/>
  <c r="E147" i="23"/>
  <c r="E149" i="23" s="1"/>
  <c r="E151" i="23" s="1"/>
  <c r="E154" i="23" s="1"/>
  <c r="D147" i="23"/>
  <c r="D149" i="23" s="1"/>
  <c r="D151" i="23" s="1"/>
  <c r="D154" i="23" s="1"/>
  <c r="AB146" i="23" s="1"/>
  <c r="AB147" i="23" s="1"/>
  <c r="BS17" i="23" s="1"/>
  <c r="C147" i="23"/>
  <c r="C149" i="23" s="1"/>
  <c r="C151" i="23" s="1"/>
  <c r="C154" i="23" s="1"/>
  <c r="X146" i="23" s="1"/>
  <c r="X147" i="23" s="1"/>
  <c r="BR17" i="23" s="1"/>
  <c r="R143" i="23"/>
  <c r="Q143" i="23"/>
  <c r="P143" i="23"/>
  <c r="O143" i="23"/>
  <c r="N143" i="23"/>
  <c r="M143" i="23"/>
  <c r="L143" i="23"/>
  <c r="K143" i="23"/>
  <c r="J143" i="23"/>
  <c r="I143" i="23"/>
  <c r="H143" i="23"/>
  <c r="G143" i="23"/>
  <c r="E143" i="23"/>
  <c r="D143" i="23"/>
  <c r="AA134" i="23" s="1"/>
  <c r="AA135" i="23" s="1"/>
  <c r="AT16" i="23" s="1"/>
  <c r="C143" i="23"/>
  <c r="P141" i="23"/>
  <c r="P144" i="23" s="1"/>
  <c r="I139" i="23"/>
  <c r="I141" i="23" s="1"/>
  <c r="I144" i="23" s="1"/>
  <c r="G139" i="23"/>
  <c r="G141" i="23" s="1"/>
  <c r="G144" i="23" s="1"/>
  <c r="R137" i="23"/>
  <c r="R139" i="23" s="1"/>
  <c r="R141" i="23" s="1"/>
  <c r="R144" i="23" s="1"/>
  <c r="Q137" i="23"/>
  <c r="Q139" i="23" s="1"/>
  <c r="Q141" i="23" s="1"/>
  <c r="Q144" i="23" s="1"/>
  <c r="P137" i="23"/>
  <c r="P139" i="23" s="1"/>
  <c r="O137" i="23"/>
  <c r="O139" i="23" s="1"/>
  <c r="O141" i="23" s="1"/>
  <c r="O144" i="23" s="1"/>
  <c r="N137" i="23"/>
  <c r="N139" i="23" s="1"/>
  <c r="N141" i="23" s="1"/>
  <c r="N144" i="23" s="1"/>
  <c r="M137" i="23"/>
  <c r="M139" i="23" s="1"/>
  <c r="M141" i="23" s="1"/>
  <c r="M144" i="23" s="1"/>
  <c r="L137" i="23"/>
  <c r="L139" i="23" s="1"/>
  <c r="L141" i="23" s="1"/>
  <c r="L144" i="23" s="1"/>
  <c r="K137" i="23"/>
  <c r="K139" i="23" s="1"/>
  <c r="K141" i="23" s="1"/>
  <c r="K144" i="23" s="1"/>
  <c r="J137" i="23"/>
  <c r="J139" i="23" s="1"/>
  <c r="J141" i="23" s="1"/>
  <c r="J144" i="23" s="1"/>
  <c r="H137" i="23"/>
  <c r="H139" i="23" s="1"/>
  <c r="H141" i="23" s="1"/>
  <c r="H144" i="23" s="1"/>
  <c r="E137" i="23"/>
  <c r="E139" i="23" s="1"/>
  <c r="E141" i="23" s="1"/>
  <c r="E144" i="23" s="1"/>
  <c r="D137" i="23"/>
  <c r="D139" i="23" s="1"/>
  <c r="D141" i="23" s="1"/>
  <c r="D144" i="23" s="1"/>
  <c r="AB136" i="23" s="1"/>
  <c r="C137" i="23"/>
  <c r="C139" i="23" s="1"/>
  <c r="C141" i="23" s="1"/>
  <c r="C144" i="23" s="1"/>
  <c r="R133" i="23"/>
  <c r="Q133" i="23"/>
  <c r="P133" i="23"/>
  <c r="O133" i="23"/>
  <c r="N133" i="23"/>
  <c r="M133" i="23"/>
  <c r="L133" i="23"/>
  <c r="K133" i="23"/>
  <c r="J133" i="23"/>
  <c r="I133" i="23"/>
  <c r="H133" i="23"/>
  <c r="G133" i="23"/>
  <c r="E133" i="23"/>
  <c r="D133" i="23"/>
  <c r="AA124" i="23" s="1"/>
  <c r="AA125" i="23" s="1"/>
  <c r="AT15" i="23" s="1"/>
  <c r="C133" i="23"/>
  <c r="K129" i="23"/>
  <c r="K131" i="23" s="1"/>
  <c r="K134" i="23" s="1"/>
  <c r="J129" i="23"/>
  <c r="J131" i="23" s="1"/>
  <c r="J134" i="23" s="1"/>
  <c r="G129" i="23"/>
  <c r="G131" i="23" s="1"/>
  <c r="G134" i="23" s="1"/>
  <c r="R127" i="23"/>
  <c r="R129" i="23" s="1"/>
  <c r="R131" i="23" s="1"/>
  <c r="R134" i="23" s="1"/>
  <c r="Q127" i="23"/>
  <c r="Q129" i="23" s="1"/>
  <c r="Q131" i="23" s="1"/>
  <c r="Q134" i="23" s="1"/>
  <c r="P127" i="23"/>
  <c r="P129" i="23" s="1"/>
  <c r="P131" i="23" s="1"/>
  <c r="P134" i="23" s="1"/>
  <c r="O127" i="23"/>
  <c r="O129" i="23" s="1"/>
  <c r="O131" i="23" s="1"/>
  <c r="O134" i="23" s="1"/>
  <c r="N127" i="23"/>
  <c r="N129" i="23" s="1"/>
  <c r="N131" i="23" s="1"/>
  <c r="N134" i="23" s="1"/>
  <c r="M127" i="23"/>
  <c r="M129" i="23" s="1"/>
  <c r="M131" i="23" s="1"/>
  <c r="M134" i="23" s="1"/>
  <c r="L127" i="23"/>
  <c r="L129" i="23" s="1"/>
  <c r="L131" i="23" s="1"/>
  <c r="L134" i="23" s="1"/>
  <c r="I127" i="23"/>
  <c r="I129" i="23" s="1"/>
  <c r="I131" i="23" s="1"/>
  <c r="I134" i="23" s="1"/>
  <c r="H127" i="23"/>
  <c r="H129" i="23" s="1"/>
  <c r="H131" i="23" s="1"/>
  <c r="H134" i="23" s="1"/>
  <c r="E127" i="23"/>
  <c r="E129" i="23" s="1"/>
  <c r="E131" i="23" s="1"/>
  <c r="E134" i="23" s="1"/>
  <c r="D127" i="23"/>
  <c r="D129" i="23" s="1"/>
  <c r="D131" i="23" s="1"/>
  <c r="D134" i="23" s="1"/>
  <c r="AB126" i="23" s="1"/>
  <c r="C127" i="23"/>
  <c r="C129" i="23" s="1"/>
  <c r="C131" i="23" s="1"/>
  <c r="C134" i="23" s="1"/>
  <c r="Y124" i="23"/>
  <c r="Y125" i="23" s="1"/>
  <c r="AJ15" i="23" s="1"/>
  <c r="R123" i="23"/>
  <c r="Q123" i="23"/>
  <c r="P123" i="23"/>
  <c r="O123" i="23"/>
  <c r="N123" i="23"/>
  <c r="M123" i="23"/>
  <c r="L123" i="23"/>
  <c r="K123" i="23"/>
  <c r="J123" i="23"/>
  <c r="I123" i="23"/>
  <c r="H123" i="23"/>
  <c r="G123" i="23"/>
  <c r="E123" i="23"/>
  <c r="D123" i="23"/>
  <c r="C123" i="23"/>
  <c r="R117" i="23"/>
  <c r="R119" i="23" s="1"/>
  <c r="R121" i="23" s="1"/>
  <c r="R124" i="23" s="1"/>
  <c r="Q117" i="23"/>
  <c r="Q119" i="23" s="1"/>
  <c r="Q121" i="23" s="1"/>
  <c r="Q124" i="23" s="1"/>
  <c r="P117" i="23"/>
  <c r="P119" i="23" s="1"/>
  <c r="P121" i="23" s="1"/>
  <c r="P124" i="23" s="1"/>
  <c r="O117" i="23"/>
  <c r="O119" i="23" s="1"/>
  <c r="O121" i="23" s="1"/>
  <c r="O124" i="23" s="1"/>
  <c r="N117" i="23"/>
  <c r="N119" i="23" s="1"/>
  <c r="N121" i="23" s="1"/>
  <c r="N124" i="23" s="1"/>
  <c r="M117" i="23"/>
  <c r="M119" i="23" s="1"/>
  <c r="M121" i="23" s="1"/>
  <c r="M124" i="23" s="1"/>
  <c r="L117" i="23"/>
  <c r="L119" i="23" s="1"/>
  <c r="L121" i="23" s="1"/>
  <c r="L124" i="23" s="1"/>
  <c r="K117" i="23"/>
  <c r="K119" i="23" s="1"/>
  <c r="K121" i="23" s="1"/>
  <c r="K124" i="23" s="1"/>
  <c r="J117" i="23"/>
  <c r="J119" i="23" s="1"/>
  <c r="J121" i="23" s="1"/>
  <c r="J124" i="23" s="1"/>
  <c r="I117" i="23"/>
  <c r="I119" i="23" s="1"/>
  <c r="I121" i="23" s="1"/>
  <c r="I124" i="23" s="1"/>
  <c r="H117" i="23"/>
  <c r="H119" i="23" s="1"/>
  <c r="H121" i="23" s="1"/>
  <c r="H124" i="23" s="1"/>
  <c r="G117" i="23"/>
  <c r="G119" i="23" s="1"/>
  <c r="G121" i="23" s="1"/>
  <c r="G124" i="23" s="1"/>
  <c r="E117" i="23"/>
  <c r="E119" i="23" s="1"/>
  <c r="E121" i="23" s="1"/>
  <c r="E124" i="23" s="1"/>
  <c r="D117" i="23"/>
  <c r="D119" i="23" s="1"/>
  <c r="D121" i="23" s="1"/>
  <c r="D124" i="23" s="1"/>
  <c r="AA116" i="23" s="1"/>
  <c r="C117" i="23"/>
  <c r="C119" i="23" s="1"/>
  <c r="C121" i="23" s="1"/>
  <c r="C124" i="23" s="1"/>
  <c r="R113" i="23"/>
  <c r="Q113" i="23"/>
  <c r="P113" i="23"/>
  <c r="O113" i="23"/>
  <c r="N113" i="23"/>
  <c r="M113" i="23"/>
  <c r="L113" i="23"/>
  <c r="K113" i="23"/>
  <c r="J113" i="23"/>
  <c r="I113" i="23"/>
  <c r="H113" i="23"/>
  <c r="G113" i="23"/>
  <c r="E113" i="23"/>
  <c r="D113" i="23"/>
  <c r="C113" i="23"/>
  <c r="O109" i="23"/>
  <c r="O111" i="23" s="1"/>
  <c r="O114" i="23" s="1"/>
  <c r="N109" i="23"/>
  <c r="N111" i="23" s="1"/>
  <c r="N114" i="23" s="1"/>
  <c r="K109" i="23"/>
  <c r="K111" i="23" s="1"/>
  <c r="K114" i="23" s="1"/>
  <c r="R107" i="23"/>
  <c r="R109" i="23" s="1"/>
  <c r="R111" i="23" s="1"/>
  <c r="R114" i="23" s="1"/>
  <c r="Q107" i="23"/>
  <c r="Q109" i="23" s="1"/>
  <c r="Q111" i="23" s="1"/>
  <c r="Q114" i="23" s="1"/>
  <c r="P107" i="23"/>
  <c r="P109" i="23" s="1"/>
  <c r="P111" i="23" s="1"/>
  <c r="P114" i="23" s="1"/>
  <c r="M107" i="23"/>
  <c r="M109" i="23" s="1"/>
  <c r="M111" i="23" s="1"/>
  <c r="M114" i="23" s="1"/>
  <c r="L107" i="23"/>
  <c r="L109" i="23" s="1"/>
  <c r="L111" i="23" s="1"/>
  <c r="L114" i="23" s="1"/>
  <c r="J107" i="23"/>
  <c r="J109" i="23" s="1"/>
  <c r="J111" i="23" s="1"/>
  <c r="J114" i="23" s="1"/>
  <c r="I107" i="23"/>
  <c r="I109" i="23" s="1"/>
  <c r="I111" i="23" s="1"/>
  <c r="I114" i="23" s="1"/>
  <c r="H107" i="23"/>
  <c r="H109" i="23" s="1"/>
  <c r="H111" i="23" s="1"/>
  <c r="H114" i="23" s="1"/>
  <c r="G107" i="23"/>
  <c r="G109" i="23" s="1"/>
  <c r="G111" i="23" s="1"/>
  <c r="G114" i="23" s="1"/>
  <c r="E107" i="23"/>
  <c r="E109" i="23" s="1"/>
  <c r="E111" i="23" s="1"/>
  <c r="E114" i="23" s="1"/>
  <c r="D107" i="23"/>
  <c r="D109" i="23" s="1"/>
  <c r="D111" i="23" s="1"/>
  <c r="D114" i="23" s="1"/>
  <c r="C107" i="23"/>
  <c r="C109" i="23" s="1"/>
  <c r="C111" i="23" s="1"/>
  <c r="C114" i="23" s="1"/>
  <c r="R103" i="23"/>
  <c r="Q103" i="23"/>
  <c r="P103" i="23"/>
  <c r="O103" i="23"/>
  <c r="N103" i="23"/>
  <c r="M103" i="23"/>
  <c r="L103" i="23"/>
  <c r="K103" i="23"/>
  <c r="J103" i="23"/>
  <c r="I103" i="23"/>
  <c r="H103" i="23"/>
  <c r="G103" i="23"/>
  <c r="E103" i="23"/>
  <c r="D103" i="23"/>
  <c r="AA94" i="23" s="1"/>
  <c r="AA95" i="23" s="1"/>
  <c r="AT12" i="23" s="1"/>
  <c r="C103" i="23"/>
  <c r="R99" i="23"/>
  <c r="R101" i="23" s="1"/>
  <c r="R104" i="23" s="1"/>
  <c r="O99" i="23"/>
  <c r="O101" i="23" s="1"/>
  <c r="O104" i="23" s="1"/>
  <c r="K99" i="23"/>
  <c r="K101" i="23" s="1"/>
  <c r="K104" i="23" s="1"/>
  <c r="Q97" i="23"/>
  <c r="Q99" i="23" s="1"/>
  <c r="Q101" i="23" s="1"/>
  <c r="Q104" i="23" s="1"/>
  <c r="P97" i="23"/>
  <c r="P99" i="23" s="1"/>
  <c r="P101" i="23" s="1"/>
  <c r="P104" i="23" s="1"/>
  <c r="N97" i="23"/>
  <c r="N99" i="23" s="1"/>
  <c r="N101" i="23" s="1"/>
  <c r="N104" i="23" s="1"/>
  <c r="M97" i="23"/>
  <c r="M99" i="23" s="1"/>
  <c r="M101" i="23" s="1"/>
  <c r="M104" i="23" s="1"/>
  <c r="L97" i="23"/>
  <c r="L99" i="23" s="1"/>
  <c r="L101" i="23" s="1"/>
  <c r="L104" i="23" s="1"/>
  <c r="J97" i="23"/>
  <c r="J99" i="23" s="1"/>
  <c r="J101" i="23" s="1"/>
  <c r="J104" i="23" s="1"/>
  <c r="I97" i="23"/>
  <c r="I99" i="23" s="1"/>
  <c r="I101" i="23" s="1"/>
  <c r="I104" i="23" s="1"/>
  <c r="H97" i="23"/>
  <c r="H99" i="23" s="1"/>
  <c r="H101" i="23" s="1"/>
  <c r="H104" i="23" s="1"/>
  <c r="G97" i="23"/>
  <c r="G99" i="23" s="1"/>
  <c r="G101" i="23" s="1"/>
  <c r="G104" i="23" s="1"/>
  <c r="E97" i="23"/>
  <c r="E99" i="23" s="1"/>
  <c r="E101" i="23" s="1"/>
  <c r="E104" i="23" s="1"/>
  <c r="D97" i="23"/>
  <c r="D99" i="23" s="1"/>
  <c r="D101" i="23" s="1"/>
  <c r="D104" i="23" s="1"/>
  <c r="C97" i="23"/>
  <c r="C99" i="23" s="1"/>
  <c r="C101" i="23" s="1"/>
  <c r="C104" i="23" s="1"/>
  <c r="R93" i="23"/>
  <c r="Q93" i="23"/>
  <c r="P93" i="23"/>
  <c r="O93" i="23"/>
  <c r="N93" i="23"/>
  <c r="M93" i="23"/>
  <c r="L93" i="23"/>
  <c r="K93" i="23"/>
  <c r="J93" i="23"/>
  <c r="I93" i="23"/>
  <c r="H93" i="23"/>
  <c r="G93" i="23"/>
  <c r="E93" i="23"/>
  <c r="D93" i="23"/>
  <c r="AA84" i="23" s="1"/>
  <c r="AA85" i="23" s="1"/>
  <c r="AT11" i="23" s="1"/>
  <c r="C93" i="23"/>
  <c r="O89" i="23"/>
  <c r="O91" i="23" s="1"/>
  <c r="O94" i="23" s="1"/>
  <c r="K89" i="23"/>
  <c r="K91" i="23" s="1"/>
  <c r="K94" i="23" s="1"/>
  <c r="G89" i="23"/>
  <c r="G91" i="23" s="1"/>
  <c r="G94" i="23" s="1"/>
  <c r="R87" i="23"/>
  <c r="R89" i="23" s="1"/>
  <c r="R91" i="23" s="1"/>
  <c r="R94" i="23" s="1"/>
  <c r="Q87" i="23"/>
  <c r="Q89" i="23" s="1"/>
  <c r="Q91" i="23" s="1"/>
  <c r="Q94" i="23" s="1"/>
  <c r="P87" i="23"/>
  <c r="P89" i="23" s="1"/>
  <c r="P91" i="23" s="1"/>
  <c r="P94" i="23" s="1"/>
  <c r="N87" i="23"/>
  <c r="N89" i="23" s="1"/>
  <c r="N91" i="23" s="1"/>
  <c r="N94" i="23" s="1"/>
  <c r="M87" i="23"/>
  <c r="M89" i="23" s="1"/>
  <c r="M91" i="23" s="1"/>
  <c r="M94" i="23" s="1"/>
  <c r="L87" i="23"/>
  <c r="L89" i="23" s="1"/>
  <c r="L91" i="23" s="1"/>
  <c r="L94" i="23" s="1"/>
  <c r="J87" i="23"/>
  <c r="J89" i="23" s="1"/>
  <c r="J91" i="23" s="1"/>
  <c r="J94" i="23" s="1"/>
  <c r="I87" i="23"/>
  <c r="I89" i="23" s="1"/>
  <c r="I91" i="23" s="1"/>
  <c r="I94" i="23" s="1"/>
  <c r="H87" i="23"/>
  <c r="H89" i="23" s="1"/>
  <c r="H91" i="23" s="1"/>
  <c r="H94" i="23" s="1"/>
  <c r="E87" i="23"/>
  <c r="E89" i="23" s="1"/>
  <c r="E91" i="23" s="1"/>
  <c r="E94" i="23" s="1"/>
  <c r="D87" i="23"/>
  <c r="D89" i="23" s="1"/>
  <c r="D91" i="23" s="1"/>
  <c r="D94" i="23" s="1"/>
  <c r="C87" i="23"/>
  <c r="C89" i="23" s="1"/>
  <c r="C91" i="23" s="1"/>
  <c r="C94" i="23" s="1"/>
  <c r="R83" i="23"/>
  <c r="Q83" i="23"/>
  <c r="P83" i="23"/>
  <c r="O83" i="23"/>
  <c r="N83" i="23"/>
  <c r="M83" i="23"/>
  <c r="L83" i="23"/>
  <c r="K83" i="23"/>
  <c r="J83" i="23"/>
  <c r="I83" i="23"/>
  <c r="H83" i="23"/>
  <c r="G83" i="23"/>
  <c r="E83" i="23"/>
  <c r="D83" i="23"/>
  <c r="C83" i="23"/>
  <c r="O79" i="23"/>
  <c r="O81" i="23" s="1"/>
  <c r="O84" i="23" s="1"/>
  <c r="R77" i="23"/>
  <c r="R79" i="23" s="1"/>
  <c r="R81" i="23" s="1"/>
  <c r="R84" i="23" s="1"/>
  <c r="Q77" i="23"/>
  <c r="Q79" i="23" s="1"/>
  <c r="Q81" i="23" s="1"/>
  <c r="Q84" i="23" s="1"/>
  <c r="P77" i="23"/>
  <c r="P79" i="23" s="1"/>
  <c r="P81" i="23" s="1"/>
  <c r="P84" i="23" s="1"/>
  <c r="N77" i="23"/>
  <c r="N79" i="23" s="1"/>
  <c r="N81" i="23" s="1"/>
  <c r="N84" i="23" s="1"/>
  <c r="M77" i="23"/>
  <c r="M79" i="23" s="1"/>
  <c r="M81" i="23" s="1"/>
  <c r="M84" i="23" s="1"/>
  <c r="L77" i="23"/>
  <c r="L79" i="23" s="1"/>
  <c r="L81" i="23" s="1"/>
  <c r="L84" i="23" s="1"/>
  <c r="K77" i="23"/>
  <c r="K79" i="23" s="1"/>
  <c r="K81" i="23" s="1"/>
  <c r="K84" i="23" s="1"/>
  <c r="J77" i="23"/>
  <c r="J79" i="23" s="1"/>
  <c r="J81" i="23" s="1"/>
  <c r="J84" i="23" s="1"/>
  <c r="I77" i="23"/>
  <c r="I79" i="23" s="1"/>
  <c r="I81" i="23" s="1"/>
  <c r="I84" i="23" s="1"/>
  <c r="H77" i="23"/>
  <c r="H79" i="23" s="1"/>
  <c r="H81" i="23" s="1"/>
  <c r="H84" i="23" s="1"/>
  <c r="G77" i="23"/>
  <c r="G79" i="23" s="1"/>
  <c r="G81" i="23" s="1"/>
  <c r="G84" i="23" s="1"/>
  <c r="E77" i="23"/>
  <c r="E79" i="23" s="1"/>
  <c r="E81" i="23" s="1"/>
  <c r="E84" i="23" s="1"/>
  <c r="D77" i="23"/>
  <c r="D79" i="23" s="1"/>
  <c r="D81" i="23" s="1"/>
  <c r="D84" i="23" s="1"/>
  <c r="C77" i="23"/>
  <c r="C79" i="23" s="1"/>
  <c r="C81" i="23" s="1"/>
  <c r="C84" i="23" s="1"/>
  <c r="R73" i="23"/>
  <c r="Q73" i="23"/>
  <c r="P73" i="23"/>
  <c r="O73" i="23"/>
  <c r="N73" i="23"/>
  <c r="M73" i="23"/>
  <c r="L73" i="23"/>
  <c r="K73" i="23"/>
  <c r="J73" i="23"/>
  <c r="I73" i="23"/>
  <c r="H73" i="23"/>
  <c r="G73" i="23"/>
  <c r="E73" i="23"/>
  <c r="D73" i="23"/>
  <c r="AA64" i="23" s="1"/>
  <c r="AA65" i="23" s="1"/>
  <c r="AT9" i="23" s="1"/>
  <c r="C73" i="23"/>
  <c r="K69" i="23"/>
  <c r="K71" i="23" s="1"/>
  <c r="K74" i="23" s="1"/>
  <c r="R67" i="23"/>
  <c r="R69" i="23" s="1"/>
  <c r="R71" i="23" s="1"/>
  <c r="R74" i="23" s="1"/>
  <c r="Q67" i="23"/>
  <c r="Q69" i="23" s="1"/>
  <c r="Q71" i="23" s="1"/>
  <c r="Q74" i="23" s="1"/>
  <c r="P67" i="23"/>
  <c r="P69" i="23" s="1"/>
  <c r="P71" i="23" s="1"/>
  <c r="P74" i="23" s="1"/>
  <c r="O67" i="23"/>
  <c r="O69" i="23" s="1"/>
  <c r="O71" i="23" s="1"/>
  <c r="O74" i="23" s="1"/>
  <c r="N67" i="23"/>
  <c r="N69" i="23" s="1"/>
  <c r="N71" i="23" s="1"/>
  <c r="N74" i="23" s="1"/>
  <c r="M67" i="23"/>
  <c r="M69" i="23" s="1"/>
  <c r="M71" i="23" s="1"/>
  <c r="M74" i="23" s="1"/>
  <c r="L67" i="23"/>
  <c r="L69" i="23" s="1"/>
  <c r="L71" i="23" s="1"/>
  <c r="L74" i="23" s="1"/>
  <c r="J67" i="23"/>
  <c r="J69" i="23" s="1"/>
  <c r="J71" i="23" s="1"/>
  <c r="J74" i="23" s="1"/>
  <c r="I67" i="23"/>
  <c r="I69" i="23" s="1"/>
  <c r="I71" i="23" s="1"/>
  <c r="I74" i="23" s="1"/>
  <c r="H67" i="23"/>
  <c r="H69" i="23" s="1"/>
  <c r="H71" i="23" s="1"/>
  <c r="H74" i="23" s="1"/>
  <c r="G67" i="23"/>
  <c r="G69" i="23" s="1"/>
  <c r="G71" i="23" s="1"/>
  <c r="G74" i="23" s="1"/>
  <c r="E67" i="23"/>
  <c r="E69" i="23" s="1"/>
  <c r="E71" i="23" s="1"/>
  <c r="E74" i="23" s="1"/>
  <c r="D67" i="23"/>
  <c r="D69" i="23" s="1"/>
  <c r="D71" i="23" s="1"/>
  <c r="D74" i="23" s="1"/>
  <c r="AB66" i="23" s="1"/>
  <c r="C67" i="23"/>
  <c r="C69" i="23" s="1"/>
  <c r="C71" i="23" s="1"/>
  <c r="C74" i="23" s="1"/>
  <c r="R63" i="23"/>
  <c r="Q63" i="23"/>
  <c r="P63" i="23"/>
  <c r="O63" i="23"/>
  <c r="N63" i="23"/>
  <c r="M63" i="23"/>
  <c r="L63" i="23"/>
  <c r="K63" i="23"/>
  <c r="J63" i="23"/>
  <c r="I63" i="23"/>
  <c r="H63" i="23"/>
  <c r="G63" i="23"/>
  <c r="E63" i="23"/>
  <c r="D63" i="23"/>
  <c r="C63" i="23"/>
  <c r="O59" i="23"/>
  <c r="O61" i="23" s="1"/>
  <c r="O64" i="23" s="1"/>
  <c r="K59" i="23"/>
  <c r="K61" i="23" s="1"/>
  <c r="K64" i="23" s="1"/>
  <c r="R57" i="23"/>
  <c r="R59" i="23" s="1"/>
  <c r="R61" i="23" s="1"/>
  <c r="R64" i="23" s="1"/>
  <c r="Q57" i="23"/>
  <c r="Q59" i="23" s="1"/>
  <c r="Q61" i="23" s="1"/>
  <c r="Q64" i="23" s="1"/>
  <c r="P57" i="23"/>
  <c r="P59" i="23" s="1"/>
  <c r="P61" i="23" s="1"/>
  <c r="P64" i="23" s="1"/>
  <c r="N57" i="23"/>
  <c r="N59" i="23" s="1"/>
  <c r="N61" i="23" s="1"/>
  <c r="N64" i="23" s="1"/>
  <c r="M57" i="23"/>
  <c r="M59" i="23" s="1"/>
  <c r="M61" i="23" s="1"/>
  <c r="M64" i="23" s="1"/>
  <c r="L57" i="23"/>
  <c r="L59" i="23" s="1"/>
  <c r="L61" i="23" s="1"/>
  <c r="L64" i="23" s="1"/>
  <c r="J57" i="23"/>
  <c r="J59" i="23" s="1"/>
  <c r="J61" i="23" s="1"/>
  <c r="J64" i="23" s="1"/>
  <c r="I57" i="23"/>
  <c r="I59" i="23" s="1"/>
  <c r="I61" i="23" s="1"/>
  <c r="I64" i="23" s="1"/>
  <c r="H57" i="23"/>
  <c r="H59" i="23" s="1"/>
  <c r="H61" i="23" s="1"/>
  <c r="H64" i="23" s="1"/>
  <c r="G57" i="23"/>
  <c r="G59" i="23" s="1"/>
  <c r="G61" i="23" s="1"/>
  <c r="G64" i="23" s="1"/>
  <c r="E57" i="23"/>
  <c r="E59" i="23" s="1"/>
  <c r="E61" i="23" s="1"/>
  <c r="E64" i="23" s="1"/>
  <c r="AD56" i="23" s="1"/>
  <c r="D57" i="23"/>
  <c r="D59" i="23" s="1"/>
  <c r="D61" i="23" s="1"/>
  <c r="D64" i="23" s="1"/>
  <c r="C57" i="23"/>
  <c r="C59" i="23" s="1"/>
  <c r="C61" i="23" s="1"/>
  <c r="C64" i="23" s="1"/>
  <c r="R53" i="23"/>
  <c r="Q53" i="23"/>
  <c r="P53" i="23"/>
  <c r="O53" i="23"/>
  <c r="N53" i="23"/>
  <c r="M53" i="23"/>
  <c r="L53" i="23"/>
  <c r="K53" i="23"/>
  <c r="J53" i="23"/>
  <c r="I53" i="23"/>
  <c r="H53" i="23"/>
  <c r="G53" i="23"/>
  <c r="E53" i="23"/>
  <c r="D53" i="23"/>
  <c r="AA44" i="23" s="1"/>
  <c r="AA45" i="23" s="1"/>
  <c r="AT7" i="23" s="1"/>
  <c r="C53" i="23"/>
  <c r="N49" i="23"/>
  <c r="N51" i="23" s="1"/>
  <c r="N54" i="23" s="1"/>
  <c r="K49" i="23"/>
  <c r="K51" i="23" s="1"/>
  <c r="K54" i="23" s="1"/>
  <c r="R47" i="23"/>
  <c r="R49" i="23" s="1"/>
  <c r="R51" i="23" s="1"/>
  <c r="R54" i="23" s="1"/>
  <c r="Q47" i="23"/>
  <c r="Q49" i="23" s="1"/>
  <c r="Q51" i="23" s="1"/>
  <c r="Q54" i="23" s="1"/>
  <c r="P47" i="23"/>
  <c r="P49" i="23" s="1"/>
  <c r="P51" i="23" s="1"/>
  <c r="P54" i="23" s="1"/>
  <c r="O47" i="23"/>
  <c r="O49" i="23" s="1"/>
  <c r="O51" i="23" s="1"/>
  <c r="O54" i="23" s="1"/>
  <c r="M47" i="23"/>
  <c r="M49" i="23" s="1"/>
  <c r="M51" i="23" s="1"/>
  <c r="M54" i="23" s="1"/>
  <c r="L47" i="23"/>
  <c r="L49" i="23" s="1"/>
  <c r="L51" i="23" s="1"/>
  <c r="L54" i="23" s="1"/>
  <c r="J47" i="23"/>
  <c r="J49" i="23" s="1"/>
  <c r="J51" i="23" s="1"/>
  <c r="J54" i="23" s="1"/>
  <c r="I47" i="23"/>
  <c r="I49" i="23" s="1"/>
  <c r="I51" i="23" s="1"/>
  <c r="I54" i="23" s="1"/>
  <c r="H47" i="23"/>
  <c r="H49" i="23" s="1"/>
  <c r="H51" i="23" s="1"/>
  <c r="H54" i="23" s="1"/>
  <c r="G47" i="23"/>
  <c r="G49" i="23" s="1"/>
  <c r="G51" i="23" s="1"/>
  <c r="G54" i="23" s="1"/>
  <c r="E47" i="23"/>
  <c r="E49" i="23" s="1"/>
  <c r="E51" i="23" s="1"/>
  <c r="E54" i="23" s="1"/>
  <c r="D47" i="23"/>
  <c r="D49" i="23" s="1"/>
  <c r="D51" i="23" s="1"/>
  <c r="D54" i="23" s="1"/>
  <c r="C47" i="23"/>
  <c r="C49" i="23" s="1"/>
  <c r="C51" i="23" s="1"/>
  <c r="C54" i="23" s="1"/>
  <c r="R43" i="23"/>
  <c r="Q43" i="23"/>
  <c r="P43" i="23"/>
  <c r="O43" i="23"/>
  <c r="N43" i="23"/>
  <c r="M43" i="23"/>
  <c r="L43" i="23"/>
  <c r="K43" i="23"/>
  <c r="J43" i="23"/>
  <c r="I43" i="23"/>
  <c r="H43" i="23"/>
  <c r="G43" i="23"/>
  <c r="E43" i="23"/>
  <c r="D43" i="23"/>
  <c r="AA34" i="23" s="1"/>
  <c r="AA35" i="23" s="1"/>
  <c r="AT6" i="23" s="1"/>
  <c r="C43" i="23"/>
  <c r="R39" i="23"/>
  <c r="R41" i="23" s="1"/>
  <c r="R44" i="23" s="1"/>
  <c r="O39" i="23"/>
  <c r="O41" i="23" s="1"/>
  <c r="O44" i="23" s="1"/>
  <c r="Q37" i="23"/>
  <c r="Q39" i="23" s="1"/>
  <c r="Q41" i="23" s="1"/>
  <c r="Q44" i="23" s="1"/>
  <c r="P37" i="23"/>
  <c r="P39" i="23" s="1"/>
  <c r="P41" i="23" s="1"/>
  <c r="P44" i="23" s="1"/>
  <c r="N37" i="23"/>
  <c r="N39" i="23" s="1"/>
  <c r="N41" i="23" s="1"/>
  <c r="N44" i="23" s="1"/>
  <c r="M37" i="23"/>
  <c r="M39" i="23" s="1"/>
  <c r="M41" i="23" s="1"/>
  <c r="M44" i="23" s="1"/>
  <c r="L37" i="23"/>
  <c r="L39" i="23" s="1"/>
  <c r="L41" i="23" s="1"/>
  <c r="L44" i="23" s="1"/>
  <c r="K37" i="23"/>
  <c r="K39" i="23" s="1"/>
  <c r="K41" i="23" s="1"/>
  <c r="K44" i="23" s="1"/>
  <c r="J37" i="23"/>
  <c r="J39" i="23" s="1"/>
  <c r="J41" i="23" s="1"/>
  <c r="J44" i="23" s="1"/>
  <c r="I37" i="23"/>
  <c r="I39" i="23" s="1"/>
  <c r="I41" i="23" s="1"/>
  <c r="I44" i="23" s="1"/>
  <c r="H37" i="23"/>
  <c r="H39" i="23" s="1"/>
  <c r="H41" i="23" s="1"/>
  <c r="H44" i="23" s="1"/>
  <c r="G37" i="23"/>
  <c r="G39" i="23" s="1"/>
  <c r="G41" i="23" s="1"/>
  <c r="G44" i="23" s="1"/>
  <c r="E37" i="23"/>
  <c r="E39" i="23" s="1"/>
  <c r="E41" i="23" s="1"/>
  <c r="E44" i="23" s="1"/>
  <c r="AF36" i="23" s="1"/>
  <c r="D37" i="23"/>
  <c r="D39" i="23" s="1"/>
  <c r="D41" i="23" s="1"/>
  <c r="D44" i="23" s="1"/>
  <c r="C37" i="23"/>
  <c r="C39" i="23" s="1"/>
  <c r="C41" i="23" s="1"/>
  <c r="C44" i="23" s="1"/>
  <c r="R33" i="23"/>
  <c r="Q33" i="23"/>
  <c r="P33" i="23"/>
  <c r="O33" i="23"/>
  <c r="N33" i="23"/>
  <c r="M33" i="23"/>
  <c r="L33" i="23"/>
  <c r="K33" i="23"/>
  <c r="J33" i="23"/>
  <c r="I33" i="23"/>
  <c r="H33" i="23"/>
  <c r="G33" i="23"/>
  <c r="E33" i="23"/>
  <c r="D33" i="23"/>
  <c r="AA24" i="23" s="1"/>
  <c r="AA25" i="23" s="1"/>
  <c r="AT5" i="23" s="1"/>
  <c r="C33" i="23"/>
  <c r="R29" i="23"/>
  <c r="R31" i="23" s="1"/>
  <c r="R34" i="23" s="1"/>
  <c r="O29" i="23"/>
  <c r="O31" i="23" s="1"/>
  <c r="O34" i="23" s="1"/>
  <c r="Q27" i="23"/>
  <c r="Q29" i="23" s="1"/>
  <c r="Q31" i="23" s="1"/>
  <c r="Q34" i="23" s="1"/>
  <c r="P27" i="23"/>
  <c r="P29" i="23" s="1"/>
  <c r="P31" i="23" s="1"/>
  <c r="P34" i="23" s="1"/>
  <c r="N27" i="23"/>
  <c r="N29" i="23" s="1"/>
  <c r="N31" i="23" s="1"/>
  <c r="N34" i="23" s="1"/>
  <c r="M27" i="23"/>
  <c r="M29" i="23" s="1"/>
  <c r="M31" i="23" s="1"/>
  <c r="M34" i="23" s="1"/>
  <c r="L27" i="23"/>
  <c r="L29" i="23" s="1"/>
  <c r="L31" i="23" s="1"/>
  <c r="L34" i="23" s="1"/>
  <c r="K27" i="23"/>
  <c r="K29" i="23" s="1"/>
  <c r="K31" i="23" s="1"/>
  <c r="K34" i="23" s="1"/>
  <c r="J27" i="23"/>
  <c r="J29" i="23" s="1"/>
  <c r="J31" i="23" s="1"/>
  <c r="J34" i="23" s="1"/>
  <c r="I27" i="23"/>
  <c r="I29" i="23" s="1"/>
  <c r="I31" i="23" s="1"/>
  <c r="I34" i="23" s="1"/>
  <c r="H27" i="23"/>
  <c r="H29" i="23" s="1"/>
  <c r="H31" i="23" s="1"/>
  <c r="H34" i="23" s="1"/>
  <c r="G27" i="23"/>
  <c r="G29" i="23" s="1"/>
  <c r="G31" i="23" s="1"/>
  <c r="G34" i="23" s="1"/>
  <c r="E27" i="23"/>
  <c r="E29" i="23" s="1"/>
  <c r="E31" i="23" s="1"/>
  <c r="E34" i="23" s="1"/>
  <c r="D27" i="23"/>
  <c r="D29" i="23" s="1"/>
  <c r="D31" i="23" s="1"/>
  <c r="D34" i="23" s="1"/>
  <c r="C27" i="23"/>
  <c r="C29" i="23" s="1"/>
  <c r="C31" i="23" s="1"/>
  <c r="C34" i="23" s="1"/>
  <c r="R23" i="23"/>
  <c r="Q23" i="23"/>
  <c r="P23" i="23"/>
  <c r="O23" i="23"/>
  <c r="N23" i="23"/>
  <c r="M23" i="23"/>
  <c r="L23" i="23"/>
  <c r="Z14" i="23" s="1"/>
  <c r="Z15" i="23" s="1"/>
  <c r="AO4" i="23" s="1"/>
  <c r="K23" i="23"/>
  <c r="J23" i="23"/>
  <c r="I23" i="23"/>
  <c r="H23" i="23"/>
  <c r="G23" i="23"/>
  <c r="E23" i="23"/>
  <c r="D23" i="23"/>
  <c r="C23" i="23"/>
  <c r="J19" i="23"/>
  <c r="J21" i="23" s="1"/>
  <c r="J24" i="23" s="1"/>
  <c r="G19" i="23"/>
  <c r="G21" i="23" s="1"/>
  <c r="G24" i="23" s="1"/>
  <c r="BD17" i="23"/>
  <c r="R17" i="23"/>
  <c r="R19" i="23" s="1"/>
  <c r="R21" i="23" s="1"/>
  <c r="R24" i="23" s="1"/>
  <c r="Q17" i="23"/>
  <c r="Q19" i="23" s="1"/>
  <c r="Q21" i="23" s="1"/>
  <c r="Q24" i="23" s="1"/>
  <c r="P17" i="23"/>
  <c r="P19" i="23" s="1"/>
  <c r="P21" i="23" s="1"/>
  <c r="P24" i="23" s="1"/>
  <c r="O17" i="23"/>
  <c r="O19" i="23" s="1"/>
  <c r="O21" i="23" s="1"/>
  <c r="O24" i="23" s="1"/>
  <c r="N17" i="23"/>
  <c r="N19" i="23" s="1"/>
  <c r="N21" i="23" s="1"/>
  <c r="N24" i="23" s="1"/>
  <c r="M17" i="23"/>
  <c r="M19" i="23" s="1"/>
  <c r="M21" i="23" s="1"/>
  <c r="M24" i="23" s="1"/>
  <c r="L17" i="23"/>
  <c r="L19" i="23" s="1"/>
  <c r="L21" i="23" s="1"/>
  <c r="L24" i="23" s="1"/>
  <c r="K17" i="23"/>
  <c r="K19" i="23" s="1"/>
  <c r="K21" i="23" s="1"/>
  <c r="K24" i="23" s="1"/>
  <c r="I17" i="23"/>
  <c r="I19" i="23" s="1"/>
  <c r="I21" i="23" s="1"/>
  <c r="I24" i="23" s="1"/>
  <c r="H17" i="23"/>
  <c r="H19" i="23" s="1"/>
  <c r="H21" i="23" s="1"/>
  <c r="H24" i="23" s="1"/>
  <c r="E17" i="23"/>
  <c r="E19" i="23" s="1"/>
  <c r="E21" i="23" s="1"/>
  <c r="E24" i="23" s="1"/>
  <c r="D17" i="23"/>
  <c r="D19" i="23" s="1"/>
  <c r="D21" i="23" s="1"/>
  <c r="D24" i="23" s="1"/>
  <c r="C17" i="23"/>
  <c r="C19" i="23" s="1"/>
  <c r="C21" i="23" s="1"/>
  <c r="C24" i="23" s="1"/>
  <c r="R13" i="23"/>
  <c r="Q13" i="23"/>
  <c r="P13" i="23"/>
  <c r="O13" i="23"/>
  <c r="N13" i="23"/>
  <c r="AB5" i="23" s="1"/>
  <c r="AB6" i="23" s="1"/>
  <c r="AY3" i="23" s="1"/>
  <c r="M13" i="23"/>
  <c r="L13" i="23"/>
  <c r="K13" i="23"/>
  <c r="J13" i="23"/>
  <c r="I13" i="23"/>
  <c r="H13" i="23"/>
  <c r="G13" i="23"/>
  <c r="E13" i="23"/>
  <c r="D13" i="23"/>
  <c r="AA5" i="23" s="1"/>
  <c r="AA6" i="23" s="1"/>
  <c r="AT3" i="23" s="1"/>
  <c r="C13" i="23"/>
  <c r="G11" i="23"/>
  <c r="G14" i="23" s="1"/>
  <c r="R7" i="23"/>
  <c r="R9" i="23" s="1"/>
  <c r="R11" i="23" s="1"/>
  <c r="R14" i="23" s="1"/>
  <c r="Q7" i="23"/>
  <c r="Q9" i="23" s="1"/>
  <c r="Q11" i="23" s="1"/>
  <c r="Q14" i="23" s="1"/>
  <c r="P7" i="23"/>
  <c r="P9" i="23" s="1"/>
  <c r="P11" i="23" s="1"/>
  <c r="P14" i="23" s="1"/>
  <c r="O7" i="23"/>
  <c r="O9" i="23" s="1"/>
  <c r="O11" i="23" s="1"/>
  <c r="O14" i="23" s="1"/>
  <c r="N7" i="23"/>
  <c r="N9" i="23" s="1"/>
  <c r="N11" i="23" s="1"/>
  <c r="N14" i="23" s="1"/>
  <c r="M7" i="23"/>
  <c r="M9" i="23" s="1"/>
  <c r="M11" i="23" s="1"/>
  <c r="M14" i="23" s="1"/>
  <c r="L7" i="23"/>
  <c r="L9" i="23" s="1"/>
  <c r="L11" i="23" s="1"/>
  <c r="L14" i="23" s="1"/>
  <c r="K7" i="23"/>
  <c r="K9" i="23" s="1"/>
  <c r="K11" i="23" s="1"/>
  <c r="K14" i="23" s="1"/>
  <c r="J7" i="23"/>
  <c r="J9" i="23" s="1"/>
  <c r="J11" i="23" s="1"/>
  <c r="J14" i="23" s="1"/>
  <c r="I7" i="23"/>
  <c r="I9" i="23" s="1"/>
  <c r="I11" i="23" s="1"/>
  <c r="I14" i="23" s="1"/>
  <c r="H7" i="23"/>
  <c r="H9" i="23" s="1"/>
  <c r="H11" i="23" s="1"/>
  <c r="H14" i="23" s="1"/>
  <c r="G7" i="23"/>
  <c r="E7" i="23"/>
  <c r="E9" i="23" s="1"/>
  <c r="E11" i="23" s="1"/>
  <c r="E14" i="23" s="1"/>
  <c r="D7" i="23"/>
  <c r="D9" i="23" s="1"/>
  <c r="D11" i="23" s="1"/>
  <c r="D14" i="23" s="1"/>
  <c r="C7" i="23"/>
  <c r="C9" i="23" s="1"/>
  <c r="C11" i="23" s="1"/>
  <c r="C14" i="23" s="1"/>
  <c r="AC34" i="23" l="1"/>
  <c r="AC35" i="23" s="1"/>
  <c r="AK6" i="23" s="1"/>
  <c r="Z124" i="23"/>
  <c r="Z125" i="23" s="1"/>
  <c r="AO15" i="23" s="1"/>
  <c r="AE84" i="23"/>
  <c r="AE85" i="23" s="1"/>
  <c r="AU11" i="23" s="1"/>
  <c r="AB114" i="23"/>
  <c r="AB115" i="23" s="1"/>
  <c r="AY14" i="23" s="1"/>
  <c r="W74" i="23"/>
  <c r="W75" i="23" s="1"/>
  <c r="AS10" i="23" s="1"/>
  <c r="Y94" i="23"/>
  <c r="Y95" i="23" s="1"/>
  <c r="AJ12" i="23" s="1"/>
  <c r="AC114" i="23"/>
  <c r="AC115" i="23" s="1"/>
  <c r="AK14" i="23" s="1"/>
  <c r="AC134" i="23"/>
  <c r="AC135" i="23" s="1"/>
  <c r="AK16" i="23" s="1"/>
  <c r="AC104" i="23"/>
  <c r="AC105" i="23" s="1"/>
  <c r="AK13" i="23" s="1"/>
  <c r="AD44" i="23"/>
  <c r="AD45" i="23" s="1"/>
  <c r="AP7" i="23" s="1"/>
  <c r="V114" i="23"/>
  <c r="V115" i="23" s="1"/>
  <c r="AN14" i="23" s="1"/>
  <c r="Y104" i="23"/>
  <c r="Y105" i="23" s="1"/>
  <c r="AJ13" i="23" s="1"/>
  <c r="AB7" i="23"/>
  <c r="Y14" i="23"/>
  <c r="Y15" i="23" s="1"/>
  <c r="AJ4" i="23" s="1"/>
  <c r="AE34" i="23"/>
  <c r="AE35" i="23" s="1"/>
  <c r="AU6" i="23" s="1"/>
  <c r="X164" i="23"/>
  <c r="X165" i="23" s="1"/>
  <c r="AX19" i="23" s="1"/>
  <c r="X174" i="23"/>
  <c r="X175" i="23" s="1"/>
  <c r="AX20" i="23" s="1"/>
  <c r="AE134" i="23"/>
  <c r="AE135" i="23" s="1"/>
  <c r="AU16" i="23" s="1"/>
  <c r="AE104" i="23"/>
  <c r="AE105" i="23" s="1"/>
  <c r="AU13" i="23" s="1"/>
  <c r="AC64" i="23"/>
  <c r="AC65" i="23" s="1"/>
  <c r="AK9" i="23" s="1"/>
  <c r="V94" i="23"/>
  <c r="V95" i="23" s="1"/>
  <c r="AN12" i="23" s="1"/>
  <c r="AC164" i="23"/>
  <c r="AC165" i="23" s="1"/>
  <c r="AK19" i="23" s="1"/>
  <c r="AE5" i="23"/>
  <c r="AE6" i="23" s="1"/>
  <c r="AU3" i="23" s="1"/>
  <c r="X44" i="23"/>
  <c r="X45" i="23" s="1"/>
  <c r="AX7" i="23" s="1"/>
  <c r="Y34" i="23"/>
  <c r="Y35" i="23" s="1"/>
  <c r="AJ6" i="23" s="1"/>
  <c r="V5" i="23"/>
  <c r="V6" i="23" s="1"/>
  <c r="AN3" i="23" s="1"/>
  <c r="AB34" i="23"/>
  <c r="AB35" i="23" s="1"/>
  <c r="AY6" i="23" s="1"/>
  <c r="V74" i="23"/>
  <c r="V75" i="23" s="1"/>
  <c r="AN10" i="23" s="1"/>
  <c r="AD5" i="23"/>
  <c r="AD6" i="23" s="1"/>
  <c r="AP3" i="23" s="1"/>
  <c r="W84" i="23"/>
  <c r="W85" i="23" s="1"/>
  <c r="AS11" i="23" s="1"/>
  <c r="U154" i="23"/>
  <c r="U155" i="23" s="1"/>
  <c r="AI18" i="23" s="1"/>
  <c r="W104" i="23"/>
  <c r="W105" i="23" s="1"/>
  <c r="AS13" i="23" s="1"/>
  <c r="U14" i="23"/>
  <c r="U15" i="23" s="1"/>
  <c r="AI4" i="23" s="1"/>
  <c r="Z74" i="23"/>
  <c r="Z75" i="23" s="1"/>
  <c r="AO10" i="23" s="1"/>
  <c r="AF114" i="23"/>
  <c r="AF115" i="23" s="1"/>
  <c r="AZ14" i="23" s="1"/>
  <c r="V14" i="23"/>
  <c r="V15" i="23" s="1"/>
  <c r="AN4" i="23" s="1"/>
  <c r="AE74" i="23"/>
  <c r="AE75" i="23" s="1"/>
  <c r="AU10" i="23" s="1"/>
  <c r="AF124" i="23"/>
  <c r="AF125" i="23" s="1"/>
  <c r="AZ15" i="23" s="1"/>
  <c r="W144" i="23"/>
  <c r="W145" i="23" s="1"/>
  <c r="AS17" i="23" s="1"/>
  <c r="Z5" i="23"/>
  <c r="Z6" i="23" s="1"/>
  <c r="AO3" i="23" s="1"/>
  <c r="AF5" i="23"/>
  <c r="AF6" i="23" s="1"/>
  <c r="AZ3" i="23" s="1"/>
  <c r="V76" i="23"/>
  <c r="V77" i="23" s="1"/>
  <c r="BH10" i="23" s="1"/>
  <c r="U74" i="23"/>
  <c r="U75" i="23" s="1"/>
  <c r="AI10" i="23" s="1"/>
  <c r="AC84" i="23"/>
  <c r="AC85" i="23" s="1"/>
  <c r="AK11" i="23" s="1"/>
  <c r="AC124" i="23"/>
  <c r="AC125" i="23" s="1"/>
  <c r="AK15" i="23" s="1"/>
  <c r="AB134" i="23"/>
  <c r="AB135" i="23" s="1"/>
  <c r="AY16" i="23" s="1"/>
  <c r="AF134" i="23"/>
  <c r="AF135" i="23" s="1"/>
  <c r="AZ16" i="23" s="1"/>
  <c r="V166" i="23"/>
  <c r="V167" i="23" s="1"/>
  <c r="BH19" i="23" s="1"/>
  <c r="AA36" i="23"/>
  <c r="AB144" i="23"/>
  <c r="AB145" i="23" s="1"/>
  <c r="AY18" i="23" s="1"/>
  <c r="W5" i="23"/>
  <c r="W6" i="23" s="1"/>
  <c r="AS3" i="23" s="1"/>
  <c r="W14" i="23"/>
  <c r="W15" i="23" s="1"/>
  <c r="AS4" i="23" s="1"/>
  <c r="Y66" i="23"/>
  <c r="AD124" i="23"/>
  <c r="AD125" i="23" s="1"/>
  <c r="AP15" i="23" s="1"/>
  <c r="Y144" i="23"/>
  <c r="Y145" i="23" s="1"/>
  <c r="AJ17" i="23" s="1"/>
  <c r="X64" i="23"/>
  <c r="X65" i="23" s="1"/>
  <c r="AX9" i="23" s="1"/>
  <c r="AB94" i="23"/>
  <c r="AB95" i="23" s="1"/>
  <c r="AY12" i="23" s="1"/>
  <c r="AB124" i="23"/>
  <c r="AB125" i="23" s="1"/>
  <c r="AY15" i="23" s="1"/>
  <c r="Z134" i="23"/>
  <c r="Z135" i="23" s="1"/>
  <c r="AO16" i="23" s="1"/>
  <c r="Z144" i="23"/>
  <c r="Z145" i="23" s="1"/>
  <c r="AO17" i="23" s="1"/>
  <c r="X166" i="23"/>
  <c r="Y24" i="23"/>
  <c r="Y25" i="23" s="1"/>
  <c r="AJ5" i="23" s="1"/>
  <c r="G185" i="23"/>
  <c r="G186" i="23" s="1"/>
  <c r="O185" i="23"/>
  <c r="O186" i="23" s="1"/>
  <c r="Z24" i="23"/>
  <c r="Z25" i="23" s="1"/>
  <c r="AO5" i="23" s="1"/>
  <c r="W106" i="23"/>
  <c r="Y64" i="23"/>
  <c r="Y65" i="23" s="1"/>
  <c r="AJ9" i="23" s="1"/>
  <c r="Z64" i="23"/>
  <c r="Z65" i="23" s="1"/>
  <c r="AO9" i="23" s="1"/>
  <c r="U24" i="23"/>
  <c r="U25" i="23" s="1"/>
  <c r="AI5" i="23" s="1"/>
  <c r="W46" i="23"/>
  <c r="W47" i="23" s="1"/>
  <c r="BM7" i="23" s="1"/>
  <c r="AB44" i="23"/>
  <c r="AB45" i="23" s="1"/>
  <c r="AY7" i="23" s="1"/>
  <c r="AB64" i="23"/>
  <c r="AB65" i="23" s="1"/>
  <c r="AY9" i="23" s="1"/>
  <c r="AD74" i="23"/>
  <c r="AD75" i="23" s="1"/>
  <c r="AP10" i="23" s="1"/>
  <c r="Z84" i="23"/>
  <c r="Z85" i="23" s="1"/>
  <c r="AO11" i="23" s="1"/>
  <c r="Y164" i="23"/>
  <c r="Y165" i="23" s="1"/>
  <c r="AJ19" i="23" s="1"/>
  <c r="AB176" i="23"/>
  <c r="AB177" i="23" s="1"/>
  <c r="BS20" i="23" s="1"/>
  <c r="AD166" i="23"/>
  <c r="X14" i="23"/>
  <c r="X15" i="23" s="1"/>
  <c r="AX4" i="23" s="1"/>
  <c r="AA26" i="23"/>
  <c r="AA27" i="23" s="1"/>
  <c r="BN5" i="23" s="1"/>
  <c r="U44" i="23"/>
  <c r="U45" i="23" s="1"/>
  <c r="AI7" i="23" s="1"/>
  <c r="Z104" i="23"/>
  <c r="Z105" i="23" s="1"/>
  <c r="AO13" i="23" s="1"/>
  <c r="AE154" i="23"/>
  <c r="AE155" i="23" s="1"/>
  <c r="AU18" i="23" s="1"/>
  <c r="X5" i="23"/>
  <c r="X6" i="23" s="1"/>
  <c r="AX3" i="23" s="1"/>
  <c r="X24" i="23"/>
  <c r="X25" i="23" s="1"/>
  <c r="AX5" i="23" s="1"/>
  <c r="AE24" i="23"/>
  <c r="AE25" i="23" s="1"/>
  <c r="AU5" i="23" s="1"/>
  <c r="AB24" i="23"/>
  <c r="AB25" i="23" s="1"/>
  <c r="AY5" i="23" s="1"/>
  <c r="V44" i="23"/>
  <c r="V45" i="23" s="1"/>
  <c r="AN7" i="23" s="1"/>
  <c r="AD114" i="23"/>
  <c r="AD115" i="23" s="1"/>
  <c r="AP14" i="23" s="1"/>
  <c r="X134" i="23"/>
  <c r="X135" i="23" s="1"/>
  <c r="AX16" i="23" s="1"/>
  <c r="V146" i="23"/>
  <c r="V147" i="23" s="1"/>
  <c r="BH17" i="23" s="1"/>
  <c r="AF154" i="23"/>
  <c r="AF155" i="23" s="1"/>
  <c r="AF166" i="23"/>
  <c r="AF34" i="23"/>
  <c r="AF35" i="23" s="1"/>
  <c r="AZ6" i="23" s="1"/>
  <c r="W44" i="23"/>
  <c r="W45" i="23" s="1"/>
  <c r="AS7" i="23" s="1"/>
  <c r="AE44" i="23"/>
  <c r="AE45" i="23" s="1"/>
  <c r="AU7" i="23" s="1"/>
  <c r="V54" i="23"/>
  <c r="V55" i="23" s="1"/>
  <c r="AN8" i="23" s="1"/>
  <c r="AE124" i="23"/>
  <c r="AE125" i="23" s="1"/>
  <c r="AU15" i="23" s="1"/>
  <c r="W146" i="23"/>
  <c r="W147" i="23" s="1"/>
  <c r="BM17" i="23" s="1"/>
  <c r="U144" i="23"/>
  <c r="U145" i="23" s="1"/>
  <c r="AI17" i="23" s="1"/>
  <c r="AC154" i="23"/>
  <c r="AC155" i="23" s="1"/>
  <c r="AK18" i="23" s="1"/>
  <c r="Z164" i="23"/>
  <c r="Z165" i="23" s="1"/>
  <c r="AO19" i="23" s="1"/>
  <c r="AB84" i="23"/>
  <c r="AB85" i="23" s="1"/>
  <c r="AY11" i="23" s="1"/>
  <c r="U94" i="23"/>
  <c r="U95" i="23" s="1"/>
  <c r="AI12" i="23" s="1"/>
  <c r="Z94" i="23"/>
  <c r="Z95" i="23" s="1"/>
  <c r="AO12" i="23" s="1"/>
  <c r="AA104" i="23"/>
  <c r="AA105" i="23" s="1"/>
  <c r="AT13" i="23" s="1"/>
  <c r="AA164" i="23"/>
  <c r="AA165" i="23" s="1"/>
  <c r="AT19" i="23" s="1"/>
  <c r="W164" i="23"/>
  <c r="W165" i="23" s="1"/>
  <c r="AS19" i="23" s="1"/>
  <c r="AE164" i="23"/>
  <c r="AE165" i="23" s="1"/>
  <c r="AU19" i="23" s="1"/>
  <c r="Q189" i="23"/>
  <c r="AD34" i="23"/>
  <c r="AD35" i="23" s="1"/>
  <c r="AP6" i="23" s="1"/>
  <c r="AF84" i="23"/>
  <c r="AF85" i="23" s="1"/>
  <c r="AZ11" i="23" s="1"/>
  <c r="V96" i="23"/>
  <c r="V98" i="23" s="1"/>
  <c r="AB104" i="23"/>
  <c r="AB105" i="23" s="1"/>
  <c r="AY13" i="23" s="1"/>
  <c r="Y114" i="23"/>
  <c r="Y115" i="23" s="1"/>
  <c r="AJ14" i="23" s="1"/>
  <c r="AF144" i="23"/>
  <c r="AF145" i="23" s="1"/>
  <c r="AB154" i="23"/>
  <c r="AB155" i="23" s="1"/>
  <c r="AB164" i="23"/>
  <c r="AB165" i="23" s="1"/>
  <c r="AY19" i="23" s="1"/>
  <c r="AF164" i="23"/>
  <c r="AF165" i="23" s="1"/>
  <c r="AZ19" i="23" s="1"/>
  <c r="Y54" i="23"/>
  <c r="Y55" i="23" s="1"/>
  <c r="AJ8" i="23" s="1"/>
  <c r="AA54" i="23"/>
  <c r="AA55" i="23" s="1"/>
  <c r="AT8" i="23" s="1"/>
  <c r="AE14" i="23"/>
  <c r="AE15" i="23" s="1"/>
  <c r="AU4" i="23" s="1"/>
  <c r="AD14" i="23"/>
  <c r="AD15" i="23" s="1"/>
  <c r="AP4" i="23" s="1"/>
  <c r="AC14" i="23"/>
  <c r="AC15" i="23" s="1"/>
  <c r="AK4" i="23" s="1"/>
  <c r="AD46" i="23"/>
  <c r="AE46" i="23"/>
  <c r="AD146" i="23"/>
  <c r="AD147" i="23" s="1"/>
  <c r="BJ17" i="23" s="1"/>
  <c r="Y26" i="23"/>
  <c r="Y27" i="23" s="1"/>
  <c r="BD5" i="23" s="1"/>
  <c r="Z16" i="23"/>
  <c r="Z18" i="23" s="1"/>
  <c r="Z54" i="23"/>
  <c r="Z55" i="23" s="1"/>
  <c r="AO8" i="23" s="1"/>
  <c r="P189" i="23"/>
  <c r="P190" i="23" s="1"/>
  <c r="L189" i="23"/>
  <c r="L190" i="23" s="1"/>
  <c r="AB54" i="23"/>
  <c r="AB55" i="23" s="1"/>
  <c r="AY8" i="23" s="1"/>
  <c r="U96" i="23"/>
  <c r="U97" i="23" s="1"/>
  <c r="BC12" i="23" s="1"/>
  <c r="AE126" i="23"/>
  <c r="AE127" i="23" s="1"/>
  <c r="BO15" i="23" s="1"/>
  <c r="I185" i="23"/>
  <c r="I186" i="23" s="1"/>
  <c r="Q185" i="23"/>
  <c r="Q192" i="23" s="1"/>
  <c r="Z34" i="23"/>
  <c r="Z35" i="23" s="1"/>
  <c r="AO6" i="23" s="1"/>
  <c r="U54" i="23"/>
  <c r="U55" i="23" s="1"/>
  <c r="AI8" i="23" s="1"/>
  <c r="Z114" i="23"/>
  <c r="Z115" i="23" s="1"/>
  <c r="AO14" i="23" s="1"/>
  <c r="U146" i="23"/>
  <c r="U147" i="23" s="1"/>
  <c r="BC17" i="23" s="1"/>
  <c r="V144" i="23"/>
  <c r="V145" i="23" s="1"/>
  <c r="AN17" i="23" s="1"/>
  <c r="AD144" i="23"/>
  <c r="AD145" i="23" s="1"/>
  <c r="AP17" i="23" s="1"/>
  <c r="Z174" i="23"/>
  <c r="Z175" i="23" s="1"/>
  <c r="AO20" i="23" s="1"/>
  <c r="M189" i="23"/>
  <c r="M190" i="23" s="1"/>
  <c r="H189" i="23"/>
  <c r="H190" i="23" s="1"/>
  <c r="K185" i="23"/>
  <c r="K186" i="23" s="1"/>
  <c r="AF14" i="23"/>
  <c r="AF15" i="23" s="1"/>
  <c r="AZ4" i="23" s="1"/>
  <c r="AC24" i="23"/>
  <c r="AC25" i="23" s="1"/>
  <c r="AK5" i="23" s="1"/>
  <c r="W54" i="23"/>
  <c r="W55" i="23" s="1"/>
  <c r="AS8" i="23" s="1"/>
  <c r="V84" i="23"/>
  <c r="V85" i="23" s="1"/>
  <c r="AN11" i="23" s="1"/>
  <c r="AD84" i="23"/>
  <c r="AD85" i="23" s="1"/>
  <c r="AP11" i="23" s="1"/>
  <c r="U104" i="23"/>
  <c r="U105" i="23" s="1"/>
  <c r="AI13" i="23" s="1"/>
  <c r="AA114" i="23"/>
  <c r="AA115" i="23" s="1"/>
  <c r="AT14" i="23" s="1"/>
  <c r="AE144" i="23"/>
  <c r="AE145" i="23" s="1"/>
  <c r="AU17" i="23" s="1"/>
  <c r="X144" i="23"/>
  <c r="X145" i="23" s="1"/>
  <c r="AX17" i="23" s="1"/>
  <c r="U164" i="23"/>
  <c r="U165" i="23" s="1"/>
  <c r="AI19" i="23" s="1"/>
  <c r="U174" i="23"/>
  <c r="U175" i="23" s="1"/>
  <c r="AI20" i="23" s="1"/>
  <c r="C185" i="23"/>
  <c r="L185" i="23"/>
  <c r="L192" i="23" s="1"/>
  <c r="AF24" i="23"/>
  <c r="AF25" i="23" s="1"/>
  <c r="AZ5" i="23" s="1"/>
  <c r="V24" i="23"/>
  <c r="V25" i="23" s="1"/>
  <c r="AN5" i="23" s="1"/>
  <c r="Z44" i="23"/>
  <c r="Z45" i="23" s="1"/>
  <c r="AO7" i="23" s="1"/>
  <c r="X54" i="23"/>
  <c r="X55" i="23" s="1"/>
  <c r="AX8" i="23" s="1"/>
  <c r="AD64" i="23"/>
  <c r="AD65" i="23" s="1"/>
  <c r="AP9" i="23" s="1"/>
  <c r="AA74" i="23"/>
  <c r="AA75" i="23" s="1"/>
  <c r="AT10" i="23" s="1"/>
  <c r="X74" i="23"/>
  <c r="X75" i="23" s="1"/>
  <c r="AX10" i="23" s="1"/>
  <c r="U84" i="23"/>
  <c r="U85" i="23" s="1"/>
  <c r="AI11" i="23" s="1"/>
  <c r="V104" i="23"/>
  <c r="V105" i="23" s="1"/>
  <c r="AN13" i="23" s="1"/>
  <c r="AD104" i="23"/>
  <c r="AD105" i="23" s="1"/>
  <c r="AP13" i="23" s="1"/>
  <c r="Y134" i="23"/>
  <c r="Y135" i="23" s="1"/>
  <c r="AJ16" i="23" s="1"/>
  <c r="V164" i="23"/>
  <c r="V165" i="23" s="1"/>
  <c r="AN19" i="23" s="1"/>
  <c r="AA174" i="23"/>
  <c r="AA175" i="23" s="1"/>
  <c r="AT20" i="23" s="1"/>
  <c r="O189" i="23"/>
  <c r="O190" i="23" s="1"/>
  <c r="M185" i="23"/>
  <c r="W24" i="23"/>
  <c r="W25" i="23" s="1"/>
  <c r="AS5" i="23" s="1"/>
  <c r="AE64" i="23"/>
  <c r="AE65" i="23" s="1"/>
  <c r="AU9" i="23" s="1"/>
  <c r="X84" i="23"/>
  <c r="X85" i="23" s="1"/>
  <c r="AX11" i="23" s="1"/>
  <c r="AD116" i="23"/>
  <c r="AD117" i="23" s="1"/>
  <c r="BJ14" i="23" s="1"/>
  <c r="AE166" i="23"/>
  <c r="AE167" i="23" s="1"/>
  <c r="BO19" i="23" s="1"/>
  <c r="AB174" i="23"/>
  <c r="AB175" i="23" s="1"/>
  <c r="AY20" i="23" s="1"/>
  <c r="AB26" i="23"/>
  <c r="W124" i="23"/>
  <c r="W125" i="23" s="1"/>
  <c r="AS15" i="23" s="1"/>
  <c r="AC144" i="23"/>
  <c r="AC145" i="23" s="1"/>
  <c r="AK17" i="23" s="1"/>
  <c r="AB14" i="23"/>
  <c r="AB15" i="23" s="1"/>
  <c r="AY4" i="23" s="1"/>
  <c r="V46" i="23"/>
  <c r="V47" i="23" s="1"/>
  <c r="BH7" i="23" s="1"/>
  <c r="U64" i="23"/>
  <c r="U65" i="23" s="1"/>
  <c r="AI9" i="23" s="1"/>
  <c r="AF64" i="23"/>
  <c r="AF65" i="23" s="1"/>
  <c r="AZ9" i="23" s="1"/>
  <c r="AF74" i="23"/>
  <c r="AF75" i="23" s="1"/>
  <c r="AZ10" i="23" s="1"/>
  <c r="Y84" i="23"/>
  <c r="Y85" i="23" s="1"/>
  <c r="AJ11" i="23" s="1"/>
  <c r="X104" i="23"/>
  <c r="X105" i="23" s="1"/>
  <c r="AX13" i="23" s="1"/>
  <c r="AF104" i="23"/>
  <c r="AF105" i="23" s="1"/>
  <c r="AZ13" i="23" s="1"/>
  <c r="AE114" i="23"/>
  <c r="AE115" i="23" s="1"/>
  <c r="AU14" i="23" s="1"/>
  <c r="AD134" i="23"/>
  <c r="AD135" i="23" s="1"/>
  <c r="AP16" i="23" s="1"/>
  <c r="Q190" i="23"/>
  <c r="X26" i="23"/>
  <c r="W26" i="23"/>
  <c r="V26" i="23"/>
  <c r="U26" i="23"/>
  <c r="AA37" i="23"/>
  <c r="BN6" i="23" s="1"/>
  <c r="AA38" i="23"/>
  <c r="C189" i="23"/>
  <c r="V7" i="23"/>
  <c r="X7" i="23"/>
  <c r="W7" i="23"/>
  <c r="W8" i="23" s="1"/>
  <c r="BM3" i="23" s="1"/>
  <c r="U7" i="23"/>
  <c r="AB9" i="23"/>
  <c r="AB8" i="23"/>
  <c r="BS3" i="23" s="1"/>
  <c r="E189" i="23"/>
  <c r="AD7" i="23"/>
  <c r="AC7" i="23"/>
  <c r="AF7" i="23"/>
  <c r="AE7" i="23"/>
  <c r="I189" i="23"/>
  <c r="AF26" i="23"/>
  <c r="AE26" i="23"/>
  <c r="AD26" i="23"/>
  <c r="Z46" i="23"/>
  <c r="Y46" i="23"/>
  <c r="AB46" i="23"/>
  <c r="AA46" i="23"/>
  <c r="U56" i="23"/>
  <c r="X56" i="23"/>
  <c r="W56" i="23"/>
  <c r="V56" i="23"/>
  <c r="AA117" i="23"/>
  <c r="BN14" i="23" s="1"/>
  <c r="AC5" i="23"/>
  <c r="AC6" i="23" s="1"/>
  <c r="AK3" i="23" s="1"/>
  <c r="X16" i="23"/>
  <c r="W16" i="23"/>
  <c r="V16" i="23"/>
  <c r="U16" i="23"/>
  <c r="AF76" i="23"/>
  <c r="AE76" i="23"/>
  <c r="AD76" i="23"/>
  <c r="AC76" i="23"/>
  <c r="U5" i="23"/>
  <c r="U6" i="23" s="1"/>
  <c r="AI3" i="23" s="1"/>
  <c r="Y16" i="23"/>
  <c r="AB16" i="23"/>
  <c r="AA16" i="23"/>
  <c r="K189" i="23"/>
  <c r="AF16" i="23"/>
  <c r="AE16" i="23"/>
  <c r="AD16" i="23"/>
  <c r="AC16" i="23"/>
  <c r="AF38" i="23"/>
  <c r="AF37" i="23"/>
  <c r="BT6" i="23" s="1"/>
  <c r="AB56" i="23"/>
  <c r="AA56" i="23"/>
  <c r="Z56" i="23"/>
  <c r="Y56" i="23"/>
  <c r="AC26" i="23"/>
  <c r="W36" i="23"/>
  <c r="V36" i="23"/>
  <c r="U36" i="23"/>
  <c r="X36" i="23"/>
  <c r="AF66" i="23"/>
  <c r="AE66" i="23"/>
  <c r="AD66" i="23"/>
  <c r="AC66" i="23"/>
  <c r="Y67" i="23"/>
  <c r="BD9" i="23" s="1"/>
  <c r="D189" i="23"/>
  <c r="AA7" i="23"/>
  <c r="Z7" i="23"/>
  <c r="Z36" i="23"/>
  <c r="Y36" i="23"/>
  <c r="AB36" i="23"/>
  <c r="Y7" i="23"/>
  <c r="D185" i="23"/>
  <c r="Y5" i="23"/>
  <c r="Y6" i="23" s="1"/>
  <c r="AJ3" i="23" s="1"/>
  <c r="Z26" i="23"/>
  <c r="AC54" i="23"/>
  <c r="AC55" i="23" s="1"/>
  <c r="AK8" i="23" s="1"/>
  <c r="AF54" i="23"/>
  <c r="AF55" i="23" s="1"/>
  <c r="AZ8" i="23" s="1"/>
  <c r="AE54" i="23"/>
  <c r="AE55" i="23" s="1"/>
  <c r="AU8" i="23" s="1"/>
  <c r="AD54" i="23"/>
  <c r="AD55" i="23" s="1"/>
  <c r="AP8" i="23" s="1"/>
  <c r="Z76" i="23"/>
  <c r="Y76" i="23"/>
  <c r="AB76" i="23"/>
  <c r="AA76" i="23"/>
  <c r="H185" i="23"/>
  <c r="H192" i="23" s="1"/>
  <c r="P185" i="23"/>
  <c r="AA14" i="23"/>
  <c r="AA15" i="23" s="1"/>
  <c r="AT4" i="23" s="1"/>
  <c r="AD24" i="23"/>
  <c r="AD25" i="23" s="1"/>
  <c r="AP5" i="23" s="1"/>
  <c r="AC56" i="23"/>
  <c r="AF56" i="23"/>
  <c r="AE56" i="23"/>
  <c r="V86" i="23"/>
  <c r="U86" i="23"/>
  <c r="X86" i="23"/>
  <c r="W86" i="23"/>
  <c r="AF96" i="23"/>
  <c r="AE96" i="23"/>
  <c r="AD96" i="23"/>
  <c r="AC96" i="23"/>
  <c r="X46" i="23"/>
  <c r="U46" i="23"/>
  <c r="Z116" i="23"/>
  <c r="Y116" i="23"/>
  <c r="AB116" i="23"/>
  <c r="AB67" i="23"/>
  <c r="BS9" i="23" s="1"/>
  <c r="AB127" i="23"/>
  <c r="BS15" i="23" s="1"/>
  <c r="AB128" i="23"/>
  <c r="Z156" i="23"/>
  <c r="Y156" i="23"/>
  <c r="AA156" i="23"/>
  <c r="AB156" i="23"/>
  <c r="W34" i="23"/>
  <c r="W35" i="23" s="1"/>
  <c r="AS6" i="23" s="1"/>
  <c r="V34" i="23"/>
  <c r="V35" i="23" s="1"/>
  <c r="AN6" i="23" s="1"/>
  <c r="U34" i="23"/>
  <c r="U35" i="23" s="1"/>
  <c r="AI6" i="23" s="1"/>
  <c r="AD57" i="23"/>
  <c r="BJ8" i="23" s="1"/>
  <c r="X66" i="23"/>
  <c r="W66" i="23"/>
  <c r="V66" i="23"/>
  <c r="U66" i="23"/>
  <c r="AB137" i="23"/>
  <c r="BS16" i="23" s="1"/>
  <c r="X34" i="23"/>
  <c r="X35" i="23" s="1"/>
  <c r="AX6" i="23" s="1"/>
  <c r="AF44" i="23"/>
  <c r="AF45" i="23" s="1"/>
  <c r="AZ7" i="23" s="1"/>
  <c r="AC44" i="23"/>
  <c r="AC45" i="23" s="1"/>
  <c r="AK7" i="23" s="1"/>
  <c r="AA66" i="23"/>
  <c r="Z66" i="23"/>
  <c r="AF46" i="23"/>
  <c r="AC46" i="23"/>
  <c r="Z96" i="23"/>
  <c r="Y96" i="23"/>
  <c r="AB96" i="23"/>
  <c r="AA96" i="23"/>
  <c r="X126" i="23"/>
  <c r="V126" i="23"/>
  <c r="U126" i="23"/>
  <c r="W126" i="23"/>
  <c r="E185" i="23"/>
  <c r="G189" i="23"/>
  <c r="AE36" i="23"/>
  <c r="AD36" i="23"/>
  <c r="AC36" i="23"/>
  <c r="X76" i="23"/>
  <c r="AB106" i="23"/>
  <c r="AA106" i="23"/>
  <c r="Z106" i="23"/>
  <c r="Y106" i="23"/>
  <c r="AB74" i="23"/>
  <c r="AB75" i="23" s="1"/>
  <c r="AY10" i="23" s="1"/>
  <c r="AB86" i="23"/>
  <c r="AA86" i="23"/>
  <c r="X94" i="23"/>
  <c r="X95" i="23" s="1"/>
  <c r="AX12" i="23" s="1"/>
  <c r="W94" i="23"/>
  <c r="W95" i="23" s="1"/>
  <c r="AS12" i="23" s="1"/>
  <c r="V106" i="23"/>
  <c r="U106" i="23"/>
  <c r="X106" i="23"/>
  <c r="AC74" i="23"/>
  <c r="AC75" i="23" s="1"/>
  <c r="AK10" i="23" s="1"/>
  <c r="U76" i="23"/>
  <c r="X116" i="23"/>
  <c r="W116" i="23"/>
  <c r="U116" i="23"/>
  <c r="W136" i="23"/>
  <c r="V136" i="23"/>
  <c r="U136" i="23"/>
  <c r="X136" i="23"/>
  <c r="X156" i="23"/>
  <c r="W156" i="23"/>
  <c r="V156" i="23"/>
  <c r="U156" i="23"/>
  <c r="AF94" i="23"/>
  <c r="AF95" i="23" s="1"/>
  <c r="AZ12" i="23" s="1"/>
  <c r="AE94" i="23"/>
  <c r="AE95" i="23" s="1"/>
  <c r="AU12" i="23" s="1"/>
  <c r="W107" i="23"/>
  <c r="BM13" i="23" s="1"/>
  <c r="AA126" i="23"/>
  <c r="Z126" i="23"/>
  <c r="Y126" i="23"/>
  <c r="AA136" i="23"/>
  <c r="Z136" i="23"/>
  <c r="Y136" i="23"/>
  <c r="W76" i="23"/>
  <c r="AC94" i="23"/>
  <c r="AC95" i="23" s="1"/>
  <c r="AK12" i="23" s="1"/>
  <c r="X96" i="23"/>
  <c r="W96" i="23"/>
  <c r="AD106" i="23"/>
  <c r="AC106" i="23"/>
  <c r="AF106" i="23"/>
  <c r="AF116" i="23"/>
  <c r="AE116" i="23"/>
  <c r="AC116" i="23"/>
  <c r="AF126" i="23"/>
  <c r="AD126" i="23"/>
  <c r="AC126" i="23"/>
  <c r="X124" i="23"/>
  <c r="X125" i="23" s="1"/>
  <c r="AX15" i="23" s="1"/>
  <c r="V124" i="23"/>
  <c r="V125" i="23" s="1"/>
  <c r="AN15" i="23" s="1"/>
  <c r="U124" i="23"/>
  <c r="U125" i="23" s="1"/>
  <c r="AI15" i="23" s="1"/>
  <c r="AE136" i="23"/>
  <c r="AD136" i="23"/>
  <c r="AC136" i="23"/>
  <c r="AF136" i="23"/>
  <c r="AF156" i="23"/>
  <c r="AE156" i="23"/>
  <c r="AD156" i="23"/>
  <c r="AC156" i="23"/>
  <c r="W166" i="23"/>
  <c r="V64" i="23"/>
  <c r="V65" i="23" s="1"/>
  <c r="AN9" i="23" s="1"/>
  <c r="Y86" i="23"/>
  <c r="AD86" i="23"/>
  <c r="AC86" i="23"/>
  <c r="AF86" i="23"/>
  <c r="AD94" i="23"/>
  <c r="AD95" i="23" s="1"/>
  <c r="AP12" i="23" s="1"/>
  <c r="AD167" i="23"/>
  <c r="BJ19" i="23" s="1"/>
  <c r="AD168" i="23"/>
  <c r="Y44" i="23"/>
  <c r="Y45" i="23" s="1"/>
  <c r="AJ7" i="23" s="1"/>
  <c r="W64" i="23"/>
  <c r="W65" i="23" s="1"/>
  <c r="AS9" i="23" s="1"/>
  <c r="Y74" i="23"/>
  <c r="Y75" i="23" s="1"/>
  <c r="AJ10" i="23" s="1"/>
  <c r="Z86" i="23"/>
  <c r="AE106" i="23"/>
  <c r="X114" i="23"/>
  <c r="X115" i="23" s="1"/>
  <c r="AX14" i="23" s="1"/>
  <c r="W114" i="23"/>
  <c r="W115" i="23" s="1"/>
  <c r="AS14" i="23" s="1"/>
  <c r="U114" i="23"/>
  <c r="U115" i="23" s="1"/>
  <c r="AI14" i="23" s="1"/>
  <c r="AF146" i="23"/>
  <c r="AC146" i="23"/>
  <c r="AE146" i="23"/>
  <c r="X154" i="23"/>
  <c r="X155" i="23" s="1"/>
  <c r="AX18" i="23" s="1"/>
  <c r="W154" i="23"/>
  <c r="W155" i="23" s="1"/>
  <c r="AS18" i="23" s="1"/>
  <c r="V154" i="23"/>
  <c r="V155" i="23" s="1"/>
  <c r="AN18" i="23" s="1"/>
  <c r="AE86" i="23"/>
  <c r="V116" i="23"/>
  <c r="X167" i="23"/>
  <c r="BR19" i="23" s="1"/>
  <c r="AC174" i="23"/>
  <c r="AC175" i="23" s="1"/>
  <c r="AK20" i="23" s="1"/>
  <c r="AF174" i="23"/>
  <c r="AF175" i="23" s="1"/>
  <c r="AZ20" i="23" s="1"/>
  <c r="AE174" i="23"/>
  <c r="AE175" i="23" s="1"/>
  <c r="AU20" i="23" s="1"/>
  <c r="AD174" i="23"/>
  <c r="AD175" i="23" s="1"/>
  <c r="AP20" i="23" s="1"/>
  <c r="N185" i="23"/>
  <c r="U166" i="23"/>
  <c r="U176" i="23"/>
  <c r="X176" i="23"/>
  <c r="W176" i="23"/>
  <c r="V176" i="23"/>
  <c r="AB166" i="23"/>
  <c r="AA166" i="23"/>
  <c r="Z166" i="23"/>
  <c r="Y166" i="23"/>
  <c r="R189" i="23"/>
  <c r="Z154" i="23"/>
  <c r="Z155" i="23" s="1"/>
  <c r="AO18" i="23" s="1"/>
  <c r="Y154" i="23"/>
  <c r="Y155" i="23" s="1"/>
  <c r="AJ18" i="23" s="1"/>
  <c r="AC166" i="23"/>
  <c r="AA176" i="23"/>
  <c r="Z176" i="23"/>
  <c r="Y176" i="23"/>
  <c r="J189" i="23"/>
  <c r="J185" i="23"/>
  <c r="R185" i="23"/>
  <c r="W134" i="23"/>
  <c r="W135" i="23" s="1"/>
  <c r="AS16" i="23" s="1"/>
  <c r="V134" i="23"/>
  <c r="V135" i="23" s="1"/>
  <c r="AN16" i="23" s="1"/>
  <c r="U134" i="23"/>
  <c r="U135" i="23" s="1"/>
  <c r="AI16" i="23" s="1"/>
  <c r="AC176" i="23"/>
  <c r="AF176" i="23"/>
  <c r="AE176" i="23"/>
  <c r="AD176" i="23"/>
  <c r="N189" i="23"/>
  <c r="AA146" i="23"/>
  <c r="Z146" i="23"/>
  <c r="Y146" i="23"/>
  <c r="V174" i="23"/>
  <c r="V175" i="23" s="1"/>
  <c r="AN20" i="23" s="1"/>
  <c r="W174" i="23"/>
  <c r="W175" i="23" s="1"/>
  <c r="AS20" i="23" s="1"/>
  <c r="Y174" i="23"/>
  <c r="Y175" i="23" s="1"/>
  <c r="AJ20" i="23" s="1"/>
  <c r="Q25" i="22"/>
  <c r="Q27" i="22" s="1"/>
  <c r="Q29" i="22" s="1"/>
  <c r="Q32" i="22" s="1"/>
  <c r="Q31" i="22"/>
  <c r="I7" i="21"/>
  <c r="F125" i="21"/>
  <c r="B5" i="21"/>
  <c r="C5" i="21"/>
  <c r="B5" i="22"/>
  <c r="C5" i="22"/>
  <c r="C7" i="22" s="1"/>
  <c r="C9" i="22" s="1"/>
  <c r="C12" i="22" s="1"/>
  <c r="Q311" i="22"/>
  <c r="H311" i="22"/>
  <c r="G311" i="22"/>
  <c r="F311" i="22"/>
  <c r="B311" i="22"/>
  <c r="Q305" i="22"/>
  <c r="Q307" i="22" s="1"/>
  <c r="Q309" i="22" s="1"/>
  <c r="Q312" i="22" s="1"/>
  <c r="H305" i="22"/>
  <c r="H307" i="22" s="1"/>
  <c r="H309" i="22" s="1"/>
  <c r="H312" i="22" s="1"/>
  <c r="G305" i="22"/>
  <c r="G307" i="22" s="1"/>
  <c r="G309" i="22" s="1"/>
  <c r="G312" i="22" s="1"/>
  <c r="F305" i="22"/>
  <c r="F307" i="22" s="1"/>
  <c r="F309" i="22" s="1"/>
  <c r="F312" i="22" s="1"/>
  <c r="B305" i="22"/>
  <c r="B307" i="22" s="1"/>
  <c r="B309" i="22" s="1"/>
  <c r="B312" i="22" s="1"/>
  <c r="U301" i="22"/>
  <c r="S301" i="22"/>
  <c r="Q301" i="22"/>
  <c r="N301" i="22"/>
  <c r="M301" i="22"/>
  <c r="L301" i="22"/>
  <c r="K301" i="22"/>
  <c r="J301" i="22"/>
  <c r="I301" i="22"/>
  <c r="H301" i="22"/>
  <c r="G301" i="22"/>
  <c r="F301" i="22"/>
  <c r="D301" i="22"/>
  <c r="C301" i="22"/>
  <c r="B301" i="22"/>
  <c r="U297" i="22"/>
  <c r="U299" i="22" s="1"/>
  <c r="U302" i="22" s="1"/>
  <c r="Q297" i="22"/>
  <c r="Q299" i="22" s="1"/>
  <c r="Q302" i="22" s="1"/>
  <c r="L297" i="22"/>
  <c r="L299" i="22" s="1"/>
  <c r="L302" i="22" s="1"/>
  <c r="F297" i="22"/>
  <c r="F299" i="22" s="1"/>
  <c r="F302" i="22" s="1"/>
  <c r="S295" i="22"/>
  <c r="S297" i="22" s="1"/>
  <c r="S299" i="22" s="1"/>
  <c r="S302" i="22" s="1"/>
  <c r="N295" i="22"/>
  <c r="N297" i="22" s="1"/>
  <c r="N299" i="22" s="1"/>
  <c r="N302" i="22" s="1"/>
  <c r="M295" i="22"/>
  <c r="M297" i="22" s="1"/>
  <c r="M299" i="22" s="1"/>
  <c r="M302" i="22" s="1"/>
  <c r="K295" i="22"/>
  <c r="K297" i="22" s="1"/>
  <c r="K299" i="22" s="1"/>
  <c r="K302" i="22" s="1"/>
  <c r="J295" i="22"/>
  <c r="J297" i="22" s="1"/>
  <c r="J299" i="22" s="1"/>
  <c r="J302" i="22" s="1"/>
  <c r="I295" i="22"/>
  <c r="I297" i="22" s="1"/>
  <c r="I299" i="22" s="1"/>
  <c r="I302" i="22" s="1"/>
  <c r="H295" i="22"/>
  <c r="H297" i="22" s="1"/>
  <c r="H299" i="22" s="1"/>
  <c r="H302" i="22" s="1"/>
  <c r="G295" i="22"/>
  <c r="G297" i="22" s="1"/>
  <c r="G299" i="22" s="1"/>
  <c r="G302" i="22" s="1"/>
  <c r="D295" i="22"/>
  <c r="D297" i="22" s="1"/>
  <c r="D299" i="22" s="1"/>
  <c r="D302" i="22" s="1"/>
  <c r="C295" i="22"/>
  <c r="C297" i="22" s="1"/>
  <c r="C299" i="22" s="1"/>
  <c r="C302" i="22" s="1"/>
  <c r="B295" i="22"/>
  <c r="B297" i="22" s="1"/>
  <c r="B299" i="22" s="1"/>
  <c r="B302" i="22" s="1"/>
  <c r="U291" i="22"/>
  <c r="S291" i="22"/>
  <c r="Q291" i="22"/>
  <c r="N291" i="22"/>
  <c r="M291" i="22"/>
  <c r="L291" i="22"/>
  <c r="K291" i="22"/>
  <c r="J291" i="22"/>
  <c r="I291" i="22"/>
  <c r="H291" i="22"/>
  <c r="G291" i="22"/>
  <c r="F291" i="22"/>
  <c r="D291" i="22"/>
  <c r="C291" i="22"/>
  <c r="B291" i="22"/>
  <c r="S287" i="22"/>
  <c r="S289" i="22" s="1"/>
  <c r="S292" i="22" s="1"/>
  <c r="I287" i="22"/>
  <c r="I289" i="22" s="1"/>
  <c r="I292" i="22" s="1"/>
  <c r="U285" i="22"/>
  <c r="U287" i="22" s="1"/>
  <c r="U289" i="22" s="1"/>
  <c r="U292" i="22" s="1"/>
  <c r="Q285" i="22"/>
  <c r="Q287" i="22" s="1"/>
  <c r="Q289" i="22" s="1"/>
  <c r="Q292" i="22" s="1"/>
  <c r="N285" i="22"/>
  <c r="N287" i="22" s="1"/>
  <c r="N289" i="22" s="1"/>
  <c r="N292" i="22" s="1"/>
  <c r="M285" i="22"/>
  <c r="M287" i="22" s="1"/>
  <c r="M289" i="22" s="1"/>
  <c r="M292" i="22" s="1"/>
  <c r="L285" i="22"/>
  <c r="L287" i="22" s="1"/>
  <c r="L289" i="22" s="1"/>
  <c r="L292" i="22" s="1"/>
  <c r="K285" i="22"/>
  <c r="K287" i="22" s="1"/>
  <c r="K289" i="22" s="1"/>
  <c r="K292" i="22" s="1"/>
  <c r="J285" i="22"/>
  <c r="J287" i="22" s="1"/>
  <c r="J289" i="22" s="1"/>
  <c r="J292" i="22" s="1"/>
  <c r="H285" i="22"/>
  <c r="H287" i="22" s="1"/>
  <c r="H289" i="22" s="1"/>
  <c r="H292" i="22" s="1"/>
  <c r="G285" i="22"/>
  <c r="G287" i="22" s="1"/>
  <c r="G289" i="22" s="1"/>
  <c r="G292" i="22" s="1"/>
  <c r="F285" i="22"/>
  <c r="F287" i="22" s="1"/>
  <c r="F289" i="22" s="1"/>
  <c r="F292" i="22" s="1"/>
  <c r="D285" i="22"/>
  <c r="D287" i="22" s="1"/>
  <c r="D289" i="22" s="1"/>
  <c r="D292" i="22" s="1"/>
  <c r="AD90" i="22" s="1"/>
  <c r="C285" i="22"/>
  <c r="C287" i="22" s="1"/>
  <c r="C289" i="22" s="1"/>
  <c r="C292" i="22" s="1"/>
  <c r="B285" i="22"/>
  <c r="B287" i="22" s="1"/>
  <c r="B289" i="22" s="1"/>
  <c r="B292" i="22" s="1"/>
  <c r="U281" i="22"/>
  <c r="S281" i="22"/>
  <c r="Q281" i="22"/>
  <c r="N281" i="22"/>
  <c r="M281" i="22"/>
  <c r="L281" i="22"/>
  <c r="K281" i="22"/>
  <c r="J281" i="22"/>
  <c r="I281" i="22"/>
  <c r="H281" i="22"/>
  <c r="G281" i="22"/>
  <c r="F281" i="22"/>
  <c r="D281" i="22"/>
  <c r="C281" i="22"/>
  <c r="B281" i="22"/>
  <c r="U277" i="22"/>
  <c r="U279" i="22" s="1"/>
  <c r="U282" i="22" s="1"/>
  <c r="Q277" i="22"/>
  <c r="Q279" i="22" s="1"/>
  <c r="Q282" i="22" s="1"/>
  <c r="L277" i="22"/>
  <c r="L279" i="22" s="1"/>
  <c r="L282" i="22" s="1"/>
  <c r="F277" i="22"/>
  <c r="F279" i="22" s="1"/>
  <c r="F282" i="22" s="1"/>
  <c r="S275" i="22"/>
  <c r="S277" i="22" s="1"/>
  <c r="S279" i="22" s="1"/>
  <c r="S282" i="22" s="1"/>
  <c r="N275" i="22"/>
  <c r="N277" i="22" s="1"/>
  <c r="N279" i="22" s="1"/>
  <c r="N282" i="22" s="1"/>
  <c r="M275" i="22"/>
  <c r="M277" i="22" s="1"/>
  <c r="M279" i="22" s="1"/>
  <c r="M282" i="22" s="1"/>
  <c r="K275" i="22"/>
  <c r="K277" i="22" s="1"/>
  <c r="K279" i="22" s="1"/>
  <c r="K282" i="22" s="1"/>
  <c r="J275" i="22"/>
  <c r="J277" i="22" s="1"/>
  <c r="J279" i="22" s="1"/>
  <c r="J282" i="22" s="1"/>
  <c r="I275" i="22"/>
  <c r="I277" i="22" s="1"/>
  <c r="I279" i="22" s="1"/>
  <c r="I282" i="22" s="1"/>
  <c r="H275" i="22"/>
  <c r="H277" i="22" s="1"/>
  <c r="H279" i="22" s="1"/>
  <c r="H282" i="22" s="1"/>
  <c r="G275" i="22"/>
  <c r="G277" i="22" s="1"/>
  <c r="G279" i="22" s="1"/>
  <c r="G282" i="22" s="1"/>
  <c r="D275" i="22"/>
  <c r="D277" i="22" s="1"/>
  <c r="D279" i="22" s="1"/>
  <c r="D282" i="22" s="1"/>
  <c r="C275" i="22"/>
  <c r="C277" i="22" s="1"/>
  <c r="C279" i="22" s="1"/>
  <c r="C282" i="22" s="1"/>
  <c r="B275" i="22"/>
  <c r="B277" i="22" s="1"/>
  <c r="B279" i="22" s="1"/>
  <c r="B282" i="22" s="1"/>
  <c r="AD85" i="22" s="1"/>
  <c r="U271" i="22"/>
  <c r="S271" i="22"/>
  <c r="Q271" i="22"/>
  <c r="N271" i="22"/>
  <c r="M271" i="22"/>
  <c r="L271" i="22"/>
  <c r="K271" i="22"/>
  <c r="J271" i="22"/>
  <c r="I271" i="22"/>
  <c r="H271" i="22"/>
  <c r="G271" i="22"/>
  <c r="F271" i="22"/>
  <c r="D271" i="22"/>
  <c r="C271" i="22"/>
  <c r="B271" i="22"/>
  <c r="S267" i="22"/>
  <c r="S269" i="22" s="1"/>
  <c r="S272" i="22" s="1"/>
  <c r="I267" i="22"/>
  <c r="I269" i="22" s="1"/>
  <c r="I272" i="22" s="1"/>
  <c r="U265" i="22"/>
  <c r="U267" i="22" s="1"/>
  <c r="U269" i="22" s="1"/>
  <c r="U272" i="22" s="1"/>
  <c r="Q265" i="22"/>
  <c r="Q267" i="22" s="1"/>
  <c r="Q269" i="22" s="1"/>
  <c r="Q272" i="22" s="1"/>
  <c r="N265" i="22"/>
  <c r="N267" i="22" s="1"/>
  <c r="N269" i="22" s="1"/>
  <c r="N272" i="22" s="1"/>
  <c r="M265" i="22"/>
  <c r="M267" i="22" s="1"/>
  <c r="M269" i="22" s="1"/>
  <c r="M272" i="22" s="1"/>
  <c r="L265" i="22"/>
  <c r="L267" i="22" s="1"/>
  <c r="L269" i="22" s="1"/>
  <c r="L272" i="22" s="1"/>
  <c r="K265" i="22"/>
  <c r="K267" i="22" s="1"/>
  <c r="K269" i="22" s="1"/>
  <c r="K272" i="22" s="1"/>
  <c r="J265" i="22"/>
  <c r="J267" i="22" s="1"/>
  <c r="J269" i="22" s="1"/>
  <c r="J272" i="22" s="1"/>
  <c r="H265" i="22"/>
  <c r="H267" i="22" s="1"/>
  <c r="H269" i="22" s="1"/>
  <c r="H272" i="22" s="1"/>
  <c r="G265" i="22"/>
  <c r="G267" i="22" s="1"/>
  <c r="G269" i="22" s="1"/>
  <c r="G272" i="22" s="1"/>
  <c r="F265" i="22"/>
  <c r="F267" i="22" s="1"/>
  <c r="F269" i="22" s="1"/>
  <c r="F272" i="22" s="1"/>
  <c r="D265" i="22"/>
  <c r="D267" i="22" s="1"/>
  <c r="D269" i="22" s="1"/>
  <c r="D272" i="22" s="1"/>
  <c r="C265" i="22"/>
  <c r="C267" i="22" s="1"/>
  <c r="C269" i="22" s="1"/>
  <c r="C272" i="22" s="1"/>
  <c r="B265" i="22"/>
  <c r="B267" i="22" s="1"/>
  <c r="B269" i="22" s="1"/>
  <c r="B272" i="22" s="1"/>
  <c r="U261" i="22"/>
  <c r="S261" i="22"/>
  <c r="Q261" i="22"/>
  <c r="N261" i="22"/>
  <c r="M261" i="22"/>
  <c r="L261" i="22"/>
  <c r="K261" i="22"/>
  <c r="J261" i="22"/>
  <c r="I261" i="22"/>
  <c r="H261" i="22"/>
  <c r="G261" i="22"/>
  <c r="F261" i="22"/>
  <c r="D261" i="22"/>
  <c r="C261" i="22"/>
  <c r="B261" i="22"/>
  <c r="U257" i="22"/>
  <c r="U259" i="22" s="1"/>
  <c r="U262" i="22" s="1"/>
  <c r="Q257" i="22"/>
  <c r="Q259" i="22" s="1"/>
  <c r="Q262" i="22" s="1"/>
  <c r="L257" i="22"/>
  <c r="L259" i="22" s="1"/>
  <c r="L262" i="22" s="1"/>
  <c r="F257" i="22"/>
  <c r="F259" i="22" s="1"/>
  <c r="F262" i="22" s="1"/>
  <c r="S255" i="22"/>
  <c r="S257" i="22" s="1"/>
  <c r="S259" i="22" s="1"/>
  <c r="S262" i="22" s="1"/>
  <c r="N255" i="22"/>
  <c r="N257" i="22" s="1"/>
  <c r="N259" i="22" s="1"/>
  <c r="N262" i="22" s="1"/>
  <c r="M255" i="22"/>
  <c r="M257" i="22" s="1"/>
  <c r="M259" i="22" s="1"/>
  <c r="M262" i="22" s="1"/>
  <c r="K255" i="22"/>
  <c r="K257" i="22" s="1"/>
  <c r="K259" i="22" s="1"/>
  <c r="K262" i="22" s="1"/>
  <c r="J255" i="22"/>
  <c r="J257" i="22" s="1"/>
  <c r="J259" i="22" s="1"/>
  <c r="J262" i="22" s="1"/>
  <c r="I255" i="22"/>
  <c r="I257" i="22" s="1"/>
  <c r="I259" i="22" s="1"/>
  <c r="I262" i="22" s="1"/>
  <c r="H255" i="22"/>
  <c r="H257" i="22" s="1"/>
  <c r="H259" i="22" s="1"/>
  <c r="H262" i="22" s="1"/>
  <c r="G255" i="22"/>
  <c r="G257" i="22" s="1"/>
  <c r="G259" i="22" s="1"/>
  <c r="G262" i="22" s="1"/>
  <c r="D255" i="22"/>
  <c r="D257" i="22" s="1"/>
  <c r="D259" i="22" s="1"/>
  <c r="D262" i="22" s="1"/>
  <c r="C255" i="22"/>
  <c r="C257" i="22" s="1"/>
  <c r="C259" i="22" s="1"/>
  <c r="C262" i="22" s="1"/>
  <c r="B255" i="22"/>
  <c r="B257" i="22" s="1"/>
  <c r="B259" i="22" s="1"/>
  <c r="B262" i="22" s="1"/>
  <c r="AD79" i="22" s="1"/>
  <c r="U251" i="22"/>
  <c r="S251" i="22"/>
  <c r="Q251" i="22"/>
  <c r="N251" i="22"/>
  <c r="M251" i="22"/>
  <c r="L251" i="22"/>
  <c r="K251" i="22"/>
  <c r="J251" i="22"/>
  <c r="I251" i="22"/>
  <c r="H251" i="22"/>
  <c r="G251" i="22"/>
  <c r="F251" i="22"/>
  <c r="D251" i="22"/>
  <c r="C251" i="22"/>
  <c r="B251" i="22"/>
  <c r="S247" i="22"/>
  <c r="S249" i="22" s="1"/>
  <c r="S252" i="22" s="1"/>
  <c r="I247" i="22"/>
  <c r="I249" i="22" s="1"/>
  <c r="I252" i="22" s="1"/>
  <c r="U245" i="22"/>
  <c r="U247" i="22" s="1"/>
  <c r="U249" i="22" s="1"/>
  <c r="U252" i="22" s="1"/>
  <c r="Q245" i="22"/>
  <c r="Q247" i="22" s="1"/>
  <c r="Q249" i="22" s="1"/>
  <c r="Q252" i="22" s="1"/>
  <c r="N245" i="22"/>
  <c r="N247" i="22" s="1"/>
  <c r="N249" i="22" s="1"/>
  <c r="N252" i="22" s="1"/>
  <c r="M245" i="22"/>
  <c r="M247" i="22" s="1"/>
  <c r="M249" i="22" s="1"/>
  <c r="M252" i="22" s="1"/>
  <c r="L245" i="22"/>
  <c r="L247" i="22" s="1"/>
  <c r="L249" i="22" s="1"/>
  <c r="L252" i="22" s="1"/>
  <c r="K245" i="22"/>
  <c r="K247" i="22" s="1"/>
  <c r="K249" i="22" s="1"/>
  <c r="K252" i="22" s="1"/>
  <c r="J245" i="22"/>
  <c r="J247" i="22" s="1"/>
  <c r="J249" i="22" s="1"/>
  <c r="J252" i="22" s="1"/>
  <c r="H245" i="22"/>
  <c r="H247" i="22" s="1"/>
  <c r="H249" i="22" s="1"/>
  <c r="H252" i="22" s="1"/>
  <c r="G245" i="22"/>
  <c r="G247" i="22" s="1"/>
  <c r="G249" i="22" s="1"/>
  <c r="G252" i="22" s="1"/>
  <c r="F245" i="22"/>
  <c r="F247" i="22" s="1"/>
  <c r="F249" i="22" s="1"/>
  <c r="F252" i="22" s="1"/>
  <c r="D245" i="22"/>
  <c r="D247" i="22" s="1"/>
  <c r="D249" i="22" s="1"/>
  <c r="D252" i="22" s="1"/>
  <c r="AD78" i="22" s="1"/>
  <c r="C245" i="22"/>
  <c r="C247" i="22" s="1"/>
  <c r="C249" i="22" s="1"/>
  <c r="C252" i="22" s="1"/>
  <c r="B245" i="22"/>
  <c r="B247" i="22" s="1"/>
  <c r="B249" i="22" s="1"/>
  <c r="B252" i="22" s="1"/>
  <c r="U241" i="22"/>
  <c r="S241" i="22"/>
  <c r="Q241" i="22"/>
  <c r="N241" i="22"/>
  <c r="M241" i="22"/>
  <c r="L241" i="22"/>
  <c r="K241" i="22"/>
  <c r="J241" i="22"/>
  <c r="I241" i="22"/>
  <c r="H241" i="22"/>
  <c r="G241" i="22"/>
  <c r="F241" i="22"/>
  <c r="D241" i="22"/>
  <c r="C241" i="22"/>
  <c r="B241" i="22"/>
  <c r="U237" i="22"/>
  <c r="U239" i="22" s="1"/>
  <c r="U242" i="22" s="1"/>
  <c r="Q237" i="22"/>
  <c r="Q239" i="22" s="1"/>
  <c r="Q242" i="22" s="1"/>
  <c r="L237" i="22"/>
  <c r="L239" i="22" s="1"/>
  <c r="L242" i="22" s="1"/>
  <c r="F237" i="22"/>
  <c r="F239" i="22" s="1"/>
  <c r="F242" i="22" s="1"/>
  <c r="S235" i="22"/>
  <c r="S237" i="22" s="1"/>
  <c r="S239" i="22" s="1"/>
  <c r="S242" i="22" s="1"/>
  <c r="N235" i="22"/>
  <c r="N237" i="22" s="1"/>
  <c r="N239" i="22" s="1"/>
  <c r="N242" i="22" s="1"/>
  <c r="M235" i="22"/>
  <c r="M237" i="22" s="1"/>
  <c r="M239" i="22" s="1"/>
  <c r="M242" i="22" s="1"/>
  <c r="K235" i="22"/>
  <c r="K237" i="22" s="1"/>
  <c r="K239" i="22" s="1"/>
  <c r="K242" i="22" s="1"/>
  <c r="J235" i="22"/>
  <c r="J237" i="22" s="1"/>
  <c r="J239" i="22" s="1"/>
  <c r="J242" i="22" s="1"/>
  <c r="I235" i="22"/>
  <c r="I237" i="22" s="1"/>
  <c r="I239" i="22" s="1"/>
  <c r="I242" i="22" s="1"/>
  <c r="H235" i="22"/>
  <c r="H237" i="22" s="1"/>
  <c r="H239" i="22" s="1"/>
  <c r="H242" i="22" s="1"/>
  <c r="G235" i="22"/>
  <c r="G237" i="22" s="1"/>
  <c r="G239" i="22" s="1"/>
  <c r="G242" i="22" s="1"/>
  <c r="D235" i="22"/>
  <c r="D237" i="22" s="1"/>
  <c r="D239" i="22" s="1"/>
  <c r="D242" i="22" s="1"/>
  <c r="C235" i="22"/>
  <c r="C237" i="22" s="1"/>
  <c r="C239" i="22" s="1"/>
  <c r="C242" i="22" s="1"/>
  <c r="B235" i="22"/>
  <c r="B237" i="22" s="1"/>
  <c r="B239" i="22" s="1"/>
  <c r="B242" i="22" s="1"/>
  <c r="U231" i="22"/>
  <c r="S231" i="22"/>
  <c r="Q231" i="22"/>
  <c r="N231" i="22"/>
  <c r="M231" i="22"/>
  <c r="L231" i="22"/>
  <c r="K231" i="22"/>
  <c r="J231" i="22"/>
  <c r="I231" i="22"/>
  <c r="H231" i="22"/>
  <c r="G231" i="22"/>
  <c r="F231" i="22"/>
  <c r="D231" i="22"/>
  <c r="C231" i="22"/>
  <c r="B231" i="22"/>
  <c r="S227" i="22"/>
  <c r="S229" i="22" s="1"/>
  <c r="S232" i="22" s="1"/>
  <c r="I227" i="22"/>
  <c r="I229" i="22" s="1"/>
  <c r="I232" i="22" s="1"/>
  <c r="U225" i="22"/>
  <c r="U227" i="22" s="1"/>
  <c r="U229" i="22" s="1"/>
  <c r="U232" i="22" s="1"/>
  <c r="Q225" i="22"/>
  <c r="Q227" i="22" s="1"/>
  <c r="Q229" i="22" s="1"/>
  <c r="Q232" i="22" s="1"/>
  <c r="N225" i="22"/>
  <c r="N227" i="22" s="1"/>
  <c r="N229" i="22" s="1"/>
  <c r="N232" i="22" s="1"/>
  <c r="M225" i="22"/>
  <c r="M227" i="22" s="1"/>
  <c r="M229" i="22" s="1"/>
  <c r="M232" i="22" s="1"/>
  <c r="L225" i="22"/>
  <c r="L227" i="22" s="1"/>
  <c r="L229" i="22" s="1"/>
  <c r="L232" i="22" s="1"/>
  <c r="K225" i="22"/>
  <c r="K227" i="22" s="1"/>
  <c r="K229" i="22" s="1"/>
  <c r="K232" i="22" s="1"/>
  <c r="J225" i="22"/>
  <c r="J227" i="22" s="1"/>
  <c r="J229" i="22" s="1"/>
  <c r="J232" i="22" s="1"/>
  <c r="H225" i="22"/>
  <c r="H227" i="22" s="1"/>
  <c r="H229" i="22" s="1"/>
  <c r="H232" i="22" s="1"/>
  <c r="G225" i="22"/>
  <c r="G227" i="22" s="1"/>
  <c r="G229" i="22" s="1"/>
  <c r="G232" i="22" s="1"/>
  <c r="F225" i="22"/>
  <c r="F227" i="22" s="1"/>
  <c r="F229" i="22" s="1"/>
  <c r="F232" i="22" s="1"/>
  <c r="D225" i="22"/>
  <c r="D227" i="22" s="1"/>
  <c r="D229" i="22" s="1"/>
  <c r="D232" i="22" s="1"/>
  <c r="C225" i="22"/>
  <c r="C227" i="22" s="1"/>
  <c r="C229" i="22" s="1"/>
  <c r="C232" i="22" s="1"/>
  <c r="B225" i="22"/>
  <c r="B227" i="22" s="1"/>
  <c r="B229" i="22" s="1"/>
  <c r="B232" i="22" s="1"/>
  <c r="U221" i="22"/>
  <c r="S221" i="22"/>
  <c r="Q221" i="22"/>
  <c r="N221" i="22"/>
  <c r="M221" i="22"/>
  <c r="L221" i="22"/>
  <c r="K221" i="22"/>
  <c r="J221" i="22"/>
  <c r="I221" i="22"/>
  <c r="H221" i="22"/>
  <c r="G221" i="22"/>
  <c r="F221" i="22"/>
  <c r="D221" i="22"/>
  <c r="C221" i="22"/>
  <c r="B221" i="22"/>
  <c r="U217" i="22"/>
  <c r="U219" i="22" s="1"/>
  <c r="U222" i="22" s="1"/>
  <c r="Q217" i="22"/>
  <c r="Q219" i="22" s="1"/>
  <c r="Q222" i="22" s="1"/>
  <c r="L217" i="22"/>
  <c r="L219" i="22" s="1"/>
  <c r="L222" i="22" s="1"/>
  <c r="F217" i="22"/>
  <c r="F219" i="22" s="1"/>
  <c r="F222" i="22" s="1"/>
  <c r="S215" i="22"/>
  <c r="S217" i="22" s="1"/>
  <c r="S219" i="22" s="1"/>
  <c r="S222" i="22" s="1"/>
  <c r="N215" i="22"/>
  <c r="N217" i="22" s="1"/>
  <c r="N219" i="22" s="1"/>
  <c r="N222" i="22" s="1"/>
  <c r="M215" i="22"/>
  <c r="M217" i="22" s="1"/>
  <c r="M219" i="22" s="1"/>
  <c r="M222" i="22" s="1"/>
  <c r="K215" i="22"/>
  <c r="K217" i="22" s="1"/>
  <c r="K219" i="22" s="1"/>
  <c r="K222" i="22" s="1"/>
  <c r="J215" i="22"/>
  <c r="J217" i="22" s="1"/>
  <c r="J219" i="22" s="1"/>
  <c r="J222" i="22" s="1"/>
  <c r="I215" i="22"/>
  <c r="I217" i="22" s="1"/>
  <c r="I219" i="22" s="1"/>
  <c r="I222" i="22" s="1"/>
  <c r="H215" i="22"/>
  <c r="H217" i="22" s="1"/>
  <c r="H219" i="22" s="1"/>
  <c r="H222" i="22" s="1"/>
  <c r="G215" i="22"/>
  <c r="G217" i="22" s="1"/>
  <c r="G219" i="22" s="1"/>
  <c r="G222" i="22" s="1"/>
  <c r="D215" i="22"/>
  <c r="D217" i="22" s="1"/>
  <c r="D219" i="22" s="1"/>
  <c r="D222" i="22" s="1"/>
  <c r="C215" i="22"/>
  <c r="C217" i="22" s="1"/>
  <c r="C219" i="22" s="1"/>
  <c r="C222" i="22" s="1"/>
  <c r="B215" i="22"/>
  <c r="B217" i="22" s="1"/>
  <c r="B219" i="22" s="1"/>
  <c r="B222" i="22" s="1"/>
  <c r="AD67" i="22" s="1"/>
  <c r="U211" i="22"/>
  <c r="S211" i="22"/>
  <c r="Q211" i="22"/>
  <c r="N211" i="22"/>
  <c r="M211" i="22"/>
  <c r="L211" i="22"/>
  <c r="K211" i="22"/>
  <c r="J211" i="22"/>
  <c r="I211" i="22"/>
  <c r="H211" i="22"/>
  <c r="G211" i="22"/>
  <c r="F211" i="22"/>
  <c r="D211" i="22"/>
  <c r="C211" i="22"/>
  <c r="B211" i="22"/>
  <c r="S207" i="22"/>
  <c r="S209" i="22" s="1"/>
  <c r="S212" i="22" s="1"/>
  <c r="I207" i="22"/>
  <c r="I209" i="22" s="1"/>
  <c r="I212" i="22" s="1"/>
  <c r="U205" i="22"/>
  <c r="U207" i="22" s="1"/>
  <c r="U209" i="22" s="1"/>
  <c r="U212" i="22" s="1"/>
  <c r="Q205" i="22"/>
  <c r="Q207" i="22" s="1"/>
  <c r="Q209" i="22" s="1"/>
  <c r="Q212" i="22" s="1"/>
  <c r="N205" i="22"/>
  <c r="N207" i="22" s="1"/>
  <c r="N209" i="22" s="1"/>
  <c r="N212" i="22" s="1"/>
  <c r="M205" i="22"/>
  <c r="M207" i="22" s="1"/>
  <c r="M209" i="22" s="1"/>
  <c r="M212" i="22" s="1"/>
  <c r="L205" i="22"/>
  <c r="L207" i="22" s="1"/>
  <c r="L209" i="22" s="1"/>
  <c r="L212" i="22" s="1"/>
  <c r="K205" i="22"/>
  <c r="K207" i="22" s="1"/>
  <c r="K209" i="22" s="1"/>
  <c r="K212" i="22" s="1"/>
  <c r="J205" i="22"/>
  <c r="J207" i="22" s="1"/>
  <c r="J209" i="22" s="1"/>
  <c r="J212" i="22" s="1"/>
  <c r="H205" i="22"/>
  <c r="H207" i="22" s="1"/>
  <c r="H209" i="22" s="1"/>
  <c r="H212" i="22" s="1"/>
  <c r="G205" i="22"/>
  <c r="G207" i="22" s="1"/>
  <c r="G209" i="22" s="1"/>
  <c r="G212" i="22" s="1"/>
  <c r="F205" i="22"/>
  <c r="F207" i="22" s="1"/>
  <c r="F209" i="22" s="1"/>
  <c r="F212" i="22" s="1"/>
  <c r="D205" i="22"/>
  <c r="D207" i="22" s="1"/>
  <c r="D209" i="22" s="1"/>
  <c r="D212" i="22" s="1"/>
  <c r="AD66" i="22" s="1"/>
  <c r="C205" i="22"/>
  <c r="C207" i="22" s="1"/>
  <c r="C209" i="22" s="1"/>
  <c r="C212" i="22" s="1"/>
  <c r="B205" i="22"/>
  <c r="B207" i="22" s="1"/>
  <c r="B209" i="22" s="1"/>
  <c r="B212" i="22" s="1"/>
  <c r="U201" i="22"/>
  <c r="S201" i="22"/>
  <c r="Q201" i="22"/>
  <c r="N201" i="22"/>
  <c r="M201" i="22"/>
  <c r="L201" i="22"/>
  <c r="K201" i="22"/>
  <c r="J201" i="22"/>
  <c r="I201" i="22"/>
  <c r="H201" i="22"/>
  <c r="G201" i="22"/>
  <c r="F201" i="22"/>
  <c r="D201" i="22"/>
  <c r="C201" i="22"/>
  <c r="B201" i="22"/>
  <c r="U197" i="22"/>
  <c r="U199" i="22" s="1"/>
  <c r="U202" i="22" s="1"/>
  <c r="Q197" i="22"/>
  <c r="Q199" i="22" s="1"/>
  <c r="Q202" i="22" s="1"/>
  <c r="L197" i="22"/>
  <c r="L199" i="22" s="1"/>
  <c r="L202" i="22" s="1"/>
  <c r="F197" i="22"/>
  <c r="F199" i="22" s="1"/>
  <c r="F202" i="22" s="1"/>
  <c r="S195" i="22"/>
  <c r="S197" i="22" s="1"/>
  <c r="S199" i="22" s="1"/>
  <c r="S202" i="22" s="1"/>
  <c r="N195" i="22"/>
  <c r="N197" i="22" s="1"/>
  <c r="N199" i="22" s="1"/>
  <c r="N202" i="22" s="1"/>
  <c r="M195" i="22"/>
  <c r="M197" i="22" s="1"/>
  <c r="M199" i="22" s="1"/>
  <c r="M202" i="22" s="1"/>
  <c r="K195" i="22"/>
  <c r="K197" i="22" s="1"/>
  <c r="K199" i="22" s="1"/>
  <c r="K202" i="22" s="1"/>
  <c r="J195" i="22"/>
  <c r="J197" i="22" s="1"/>
  <c r="J199" i="22" s="1"/>
  <c r="J202" i="22" s="1"/>
  <c r="I195" i="22"/>
  <c r="I197" i="22" s="1"/>
  <c r="I199" i="22" s="1"/>
  <c r="I202" i="22" s="1"/>
  <c r="H195" i="22"/>
  <c r="H197" i="22" s="1"/>
  <c r="H199" i="22" s="1"/>
  <c r="H202" i="22" s="1"/>
  <c r="G195" i="22"/>
  <c r="G197" i="22" s="1"/>
  <c r="G199" i="22" s="1"/>
  <c r="G202" i="22" s="1"/>
  <c r="D195" i="22"/>
  <c r="D197" i="22" s="1"/>
  <c r="D199" i="22" s="1"/>
  <c r="D202" i="22" s="1"/>
  <c r="C195" i="22"/>
  <c r="C197" i="22" s="1"/>
  <c r="C199" i="22" s="1"/>
  <c r="C202" i="22" s="1"/>
  <c r="B195" i="22"/>
  <c r="B197" i="22" s="1"/>
  <c r="B199" i="22" s="1"/>
  <c r="B202" i="22" s="1"/>
  <c r="U191" i="22"/>
  <c r="S191" i="22"/>
  <c r="Q191" i="22"/>
  <c r="N191" i="22"/>
  <c r="M191" i="22"/>
  <c r="L191" i="22"/>
  <c r="K191" i="22"/>
  <c r="J191" i="22"/>
  <c r="I191" i="22"/>
  <c r="H191" i="22"/>
  <c r="G191" i="22"/>
  <c r="F191" i="22"/>
  <c r="D191" i="22"/>
  <c r="C191" i="22"/>
  <c r="B191" i="22"/>
  <c r="S187" i="22"/>
  <c r="S189" i="22" s="1"/>
  <c r="S192" i="22" s="1"/>
  <c r="I187" i="22"/>
  <c r="I189" i="22" s="1"/>
  <c r="I192" i="22" s="1"/>
  <c r="U185" i="22"/>
  <c r="U187" i="22" s="1"/>
  <c r="U189" i="22" s="1"/>
  <c r="U192" i="22" s="1"/>
  <c r="Q185" i="22"/>
  <c r="Q187" i="22" s="1"/>
  <c r="Q189" i="22" s="1"/>
  <c r="Q192" i="22" s="1"/>
  <c r="N185" i="22"/>
  <c r="N187" i="22" s="1"/>
  <c r="N189" i="22" s="1"/>
  <c r="N192" i="22" s="1"/>
  <c r="M185" i="22"/>
  <c r="M187" i="22" s="1"/>
  <c r="M189" i="22" s="1"/>
  <c r="M192" i="22" s="1"/>
  <c r="L185" i="22"/>
  <c r="L187" i="22" s="1"/>
  <c r="L189" i="22" s="1"/>
  <c r="L192" i="22" s="1"/>
  <c r="K185" i="22"/>
  <c r="K187" i="22" s="1"/>
  <c r="K189" i="22" s="1"/>
  <c r="K192" i="22" s="1"/>
  <c r="J185" i="22"/>
  <c r="J187" i="22" s="1"/>
  <c r="J189" i="22" s="1"/>
  <c r="J192" i="22" s="1"/>
  <c r="H185" i="22"/>
  <c r="H187" i="22" s="1"/>
  <c r="H189" i="22" s="1"/>
  <c r="H192" i="22" s="1"/>
  <c r="G185" i="22"/>
  <c r="G187" i="22" s="1"/>
  <c r="G189" i="22" s="1"/>
  <c r="G192" i="22" s="1"/>
  <c r="F185" i="22"/>
  <c r="F187" i="22" s="1"/>
  <c r="F189" i="22" s="1"/>
  <c r="F192" i="22" s="1"/>
  <c r="D185" i="22"/>
  <c r="D187" i="22" s="1"/>
  <c r="D189" i="22" s="1"/>
  <c r="D192" i="22" s="1"/>
  <c r="AD60" i="22" s="1"/>
  <c r="C185" i="22"/>
  <c r="C187" i="22" s="1"/>
  <c r="C189" i="22" s="1"/>
  <c r="C192" i="22" s="1"/>
  <c r="B185" i="22"/>
  <c r="B187" i="22" s="1"/>
  <c r="B189" i="22" s="1"/>
  <c r="B192" i="22" s="1"/>
  <c r="U181" i="22"/>
  <c r="S181" i="22"/>
  <c r="Q181" i="22"/>
  <c r="N181" i="22"/>
  <c r="M181" i="22"/>
  <c r="L181" i="22"/>
  <c r="K181" i="22"/>
  <c r="J181" i="22"/>
  <c r="I181" i="22"/>
  <c r="H181" i="22"/>
  <c r="G181" i="22"/>
  <c r="F181" i="22"/>
  <c r="D181" i="22"/>
  <c r="C181" i="22"/>
  <c r="B181" i="22"/>
  <c r="U177" i="22"/>
  <c r="U179" i="22" s="1"/>
  <c r="U182" i="22" s="1"/>
  <c r="Q177" i="22"/>
  <c r="Q179" i="22" s="1"/>
  <c r="Q182" i="22" s="1"/>
  <c r="L177" i="22"/>
  <c r="L179" i="22" s="1"/>
  <c r="L182" i="22" s="1"/>
  <c r="F177" i="22"/>
  <c r="F179" i="22" s="1"/>
  <c r="F182" i="22" s="1"/>
  <c r="S175" i="22"/>
  <c r="S177" i="22" s="1"/>
  <c r="S179" i="22" s="1"/>
  <c r="S182" i="22" s="1"/>
  <c r="N175" i="22"/>
  <c r="N177" i="22" s="1"/>
  <c r="N179" i="22" s="1"/>
  <c r="N182" i="22" s="1"/>
  <c r="M175" i="22"/>
  <c r="M177" i="22" s="1"/>
  <c r="M179" i="22" s="1"/>
  <c r="M182" i="22" s="1"/>
  <c r="K175" i="22"/>
  <c r="K177" i="22" s="1"/>
  <c r="K179" i="22" s="1"/>
  <c r="K182" i="22" s="1"/>
  <c r="J175" i="22"/>
  <c r="J177" i="22" s="1"/>
  <c r="J179" i="22" s="1"/>
  <c r="J182" i="22" s="1"/>
  <c r="I175" i="22"/>
  <c r="I177" i="22" s="1"/>
  <c r="I179" i="22" s="1"/>
  <c r="I182" i="22" s="1"/>
  <c r="H175" i="22"/>
  <c r="H177" i="22" s="1"/>
  <c r="H179" i="22" s="1"/>
  <c r="H182" i="22" s="1"/>
  <c r="G175" i="22"/>
  <c r="G177" i="22" s="1"/>
  <c r="G179" i="22" s="1"/>
  <c r="G182" i="22" s="1"/>
  <c r="D175" i="22"/>
  <c r="D177" i="22" s="1"/>
  <c r="D179" i="22" s="1"/>
  <c r="D182" i="22" s="1"/>
  <c r="C175" i="22"/>
  <c r="C177" i="22" s="1"/>
  <c r="C179" i="22" s="1"/>
  <c r="C182" i="22" s="1"/>
  <c r="B175" i="22"/>
  <c r="B177" i="22" s="1"/>
  <c r="B179" i="22" s="1"/>
  <c r="B182" i="22" s="1"/>
  <c r="AD55" i="22" s="1"/>
  <c r="U171" i="22"/>
  <c r="S171" i="22"/>
  <c r="Q171" i="22"/>
  <c r="N171" i="22"/>
  <c r="M171" i="22"/>
  <c r="L171" i="22"/>
  <c r="K171" i="22"/>
  <c r="J171" i="22"/>
  <c r="I171" i="22"/>
  <c r="H171" i="22"/>
  <c r="G171" i="22"/>
  <c r="F171" i="22"/>
  <c r="D171" i="22"/>
  <c r="C171" i="22"/>
  <c r="B171" i="22"/>
  <c r="S167" i="22"/>
  <c r="S169" i="22" s="1"/>
  <c r="S172" i="22" s="1"/>
  <c r="I167" i="22"/>
  <c r="I169" i="22" s="1"/>
  <c r="I172" i="22" s="1"/>
  <c r="U165" i="22"/>
  <c r="U167" i="22" s="1"/>
  <c r="U169" i="22" s="1"/>
  <c r="U172" i="22" s="1"/>
  <c r="Q165" i="22"/>
  <c r="Q167" i="22" s="1"/>
  <c r="Q169" i="22" s="1"/>
  <c r="Q172" i="22" s="1"/>
  <c r="N165" i="22"/>
  <c r="N167" i="22" s="1"/>
  <c r="N169" i="22" s="1"/>
  <c r="N172" i="22" s="1"/>
  <c r="M165" i="22"/>
  <c r="M167" i="22" s="1"/>
  <c r="M169" i="22" s="1"/>
  <c r="M172" i="22" s="1"/>
  <c r="L165" i="22"/>
  <c r="L167" i="22" s="1"/>
  <c r="L169" i="22" s="1"/>
  <c r="L172" i="22" s="1"/>
  <c r="K165" i="22"/>
  <c r="K167" i="22" s="1"/>
  <c r="K169" i="22" s="1"/>
  <c r="K172" i="22" s="1"/>
  <c r="J165" i="22"/>
  <c r="J167" i="22" s="1"/>
  <c r="J169" i="22" s="1"/>
  <c r="J172" i="22" s="1"/>
  <c r="H165" i="22"/>
  <c r="H167" i="22" s="1"/>
  <c r="H169" i="22" s="1"/>
  <c r="H172" i="22" s="1"/>
  <c r="G165" i="22"/>
  <c r="G167" i="22" s="1"/>
  <c r="G169" i="22" s="1"/>
  <c r="G172" i="22" s="1"/>
  <c r="F165" i="22"/>
  <c r="F167" i="22" s="1"/>
  <c r="F169" i="22" s="1"/>
  <c r="F172" i="22" s="1"/>
  <c r="D165" i="22"/>
  <c r="D167" i="22" s="1"/>
  <c r="D169" i="22" s="1"/>
  <c r="D172" i="22" s="1"/>
  <c r="C165" i="22"/>
  <c r="C167" i="22" s="1"/>
  <c r="C169" i="22" s="1"/>
  <c r="C172" i="22" s="1"/>
  <c r="B165" i="22"/>
  <c r="B167" i="22" s="1"/>
  <c r="B169" i="22" s="1"/>
  <c r="B172" i="22" s="1"/>
  <c r="U161" i="22"/>
  <c r="S161" i="22"/>
  <c r="Q161" i="22"/>
  <c r="N161" i="22"/>
  <c r="M161" i="22"/>
  <c r="L161" i="22"/>
  <c r="K161" i="22"/>
  <c r="J161" i="22"/>
  <c r="I161" i="22"/>
  <c r="H161" i="22"/>
  <c r="G161" i="22"/>
  <c r="F161" i="22"/>
  <c r="D161" i="22"/>
  <c r="C161" i="22"/>
  <c r="B161" i="22"/>
  <c r="U157" i="22"/>
  <c r="U159" i="22" s="1"/>
  <c r="U162" i="22" s="1"/>
  <c r="Q157" i="22"/>
  <c r="Q159" i="22" s="1"/>
  <c r="Q162" i="22" s="1"/>
  <c r="L157" i="22"/>
  <c r="L159" i="22" s="1"/>
  <c r="L162" i="22" s="1"/>
  <c r="F157" i="22"/>
  <c r="F159" i="22" s="1"/>
  <c r="F162" i="22" s="1"/>
  <c r="S155" i="22"/>
  <c r="S157" i="22" s="1"/>
  <c r="S159" i="22" s="1"/>
  <c r="S162" i="22" s="1"/>
  <c r="N155" i="22"/>
  <c r="N157" i="22" s="1"/>
  <c r="N159" i="22" s="1"/>
  <c r="N162" i="22" s="1"/>
  <c r="M155" i="22"/>
  <c r="M157" i="22" s="1"/>
  <c r="M159" i="22" s="1"/>
  <c r="M162" i="22" s="1"/>
  <c r="K155" i="22"/>
  <c r="K157" i="22" s="1"/>
  <c r="K159" i="22" s="1"/>
  <c r="K162" i="22" s="1"/>
  <c r="J155" i="22"/>
  <c r="J157" i="22" s="1"/>
  <c r="J159" i="22" s="1"/>
  <c r="J162" i="22" s="1"/>
  <c r="I155" i="22"/>
  <c r="I157" i="22" s="1"/>
  <c r="I159" i="22" s="1"/>
  <c r="I162" i="22" s="1"/>
  <c r="H155" i="22"/>
  <c r="H157" i="22" s="1"/>
  <c r="H159" i="22" s="1"/>
  <c r="H162" i="22" s="1"/>
  <c r="G155" i="22"/>
  <c r="G157" i="22" s="1"/>
  <c r="G159" i="22" s="1"/>
  <c r="G162" i="22" s="1"/>
  <c r="D155" i="22"/>
  <c r="D157" i="22" s="1"/>
  <c r="D159" i="22" s="1"/>
  <c r="D162" i="22" s="1"/>
  <c r="C155" i="22"/>
  <c r="C157" i="22" s="1"/>
  <c r="C159" i="22" s="1"/>
  <c r="C162" i="22" s="1"/>
  <c r="B155" i="22"/>
  <c r="B157" i="22" s="1"/>
  <c r="B159" i="22" s="1"/>
  <c r="B162" i="22" s="1"/>
  <c r="U151" i="22"/>
  <c r="T151" i="22"/>
  <c r="R151" i="22"/>
  <c r="N151" i="22"/>
  <c r="M151" i="22"/>
  <c r="L151" i="22"/>
  <c r="K151" i="22"/>
  <c r="J151" i="22"/>
  <c r="I151" i="22"/>
  <c r="H151" i="22"/>
  <c r="G151" i="22"/>
  <c r="F151" i="22"/>
  <c r="D151" i="22"/>
  <c r="C151" i="22"/>
  <c r="B151" i="22"/>
  <c r="I147" i="22"/>
  <c r="I149" i="22" s="1"/>
  <c r="I152" i="22" s="1"/>
  <c r="U145" i="22"/>
  <c r="U147" i="22" s="1"/>
  <c r="U149" i="22" s="1"/>
  <c r="U152" i="22" s="1"/>
  <c r="T145" i="22"/>
  <c r="T147" i="22" s="1"/>
  <c r="T149" i="22" s="1"/>
  <c r="T152" i="22" s="1"/>
  <c r="R145" i="22"/>
  <c r="R147" i="22" s="1"/>
  <c r="R149" i="22" s="1"/>
  <c r="R152" i="22" s="1"/>
  <c r="N145" i="22"/>
  <c r="N147" i="22" s="1"/>
  <c r="N149" i="22" s="1"/>
  <c r="N152" i="22" s="1"/>
  <c r="M145" i="22"/>
  <c r="M147" i="22" s="1"/>
  <c r="M149" i="22" s="1"/>
  <c r="M152" i="22" s="1"/>
  <c r="L145" i="22"/>
  <c r="L147" i="22" s="1"/>
  <c r="L149" i="22" s="1"/>
  <c r="L152" i="22" s="1"/>
  <c r="K145" i="22"/>
  <c r="K147" i="22" s="1"/>
  <c r="K149" i="22" s="1"/>
  <c r="K152" i="22" s="1"/>
  <c r="J145" i="22"/>
  <c r="J147" i="22" s="1"/>
  <c r="J149" i="22" s="1"/>
  <c r="J152" i="22" s="1"/>
  <c r="H145" i="22"/>
  <c r="H147" i="22" s="1"/>
  <c r="H149" i="22" s="1"/>
  <c r="H152" i="22" s="1"/>
  <c r="G145" i="22"/>
  <c r="G147" i="22" s="1"/>
  <c r="G149" i="22" s="1"/>
  <c r="G152" i="22" s="1"/>
  <c r="F145" i="22"/>
  <c r="F147" i="22" s="1"/>
  <c r="F149" i="22" s="1"/>
  <c r="F152" i="22" s="1"/>
  <c r="D145" i="22"/>
  <c r="D147" i="22" s="1"/>
  <c r="D149" i="22" s="1"/>
  <c r="D152" i="22" s="1"/>
  <c r="C145" i="22"/>
  <c r="C147" i="22" s="1"/>
  <c r="C149" i="22" s="1"/>
  <c r="C152" i="22" s="1"/>
  <c r="B145" i="22"/>
  <c r="B147" i="22" s="1"/>
  <c r="B149" i="22" s="1"/>
  <c r="B152" i="22" s="1"/>
  <c r="V141" i="22"/>
  <c r="T141" i="22"/>
  <c r="R141" i="22"/>
  <c r="N141" i="22"/>
  <c r="M141" i="22"/>
  <c r="L141" i="22"/>
  <c r="K141" i="22"/>
  <c r="J141" i="22"/>
  <c r="I141" i="22"/>
  <c r="H141" i="22"/>
  <c r="G141" i="22"/>
  <c r="F141" i="22"/>
  <c r="D141" i="22"/>
  <c r="C141" i="22"/>
  <c r="B141" i="22"/>
  <c r="L137" i="22"/>
  <c r="L139" i="22" s="1"/>
  <c r="L142" i="22" s="1"/>
  <c r="F137" i="22"/>
  <c r="F139" i="22" s="1"/>
  <c r="F142" i="22" s="1"/>
  <c r="V135" i="22"/>
  <c r="V137" i="22" s="1"/>
  <c r="V139" i="22" s="1"/>
  <c r="V142" i="22" s="1"/>
  <c r="T135" i="22"/>
  <c r="T137" i="22" s="1"/>
  <c r="T139" i="22" s="1"/>
  <c r="T142" i="22" s="1"/>
  <c r="R135" i="22"/>
  <c r="R137" i="22" s="1"/>
  <c r="R139" i="22" s="1"/>
  <c r="R142" i="22" s="1"/>
  <c r="N135" i="22"/>
  <c r="N137" i="22" s="1"/>
  <c r="N139" i="22" s="1"/>
  <c r="N142" i="22" s="1"/>
  <c r="M135" i="22"/>
  <c r="M137" i="22" s="1"/>
  <c r="M139" i="22" s="1"/>
  <c r="M142" i="22" s="1"/>
  <c r="K135" i="22"/>
  <c r="K137" i="22" s="1"/>
  <c r="K139" i="22" s="1"/>
  <c r="K142" i="22" s="1"/>
  <c r="J135" i="22"/>
  <c r="J137" i="22" s="1"/>
  <c r="J139" i="22" s="1"/>
  <c r="J142" i="22" s="1"/>
  <c r="I135" i="22"/>
  <c r="I137" i="22" s="1"/>
  <c r="I139" i="22" s="1"/>
  <c r="I142" i="22" s="1"/>
  <c r="H135" i="22"/>
  <c r="H137" i="22" s="1"/>
  <c r="H139" i="22" s="1"/>
  <c r="H142" i="22" s="1"/>
  <c r="G135" i="22"/>
  <c r="G137" i="22" s="1"/>
  <c r="G139" i="22" s="1"/>
  <c r="G142" i="22" s="1"/>
  <c r="D135" i="22"/>
  <c r="D137" i="22" s="1"/>
  <c r="D139" i="22" s="1"/>
  <c r="D142" i="22" s="1"/>
  <c r="C135" i="22"/>
  <c r="C137" i="22" s="1"/>
  <c r="C139" i="22" s="1"/>
  <c r="C142" i="22" s="1"/>
  <c r="B135" i="22"/>
  <c r="B137" i="22" s="1"/>
  <c r="B139" i="22" s="1"/>
  <c r="B142" i="22" s="1"/>
  <c r="AE43" i="22" s="1"/>
  <c r="V131" i="22"/>
  <c r="T131" i="22"/>
  <c r="R131" i="22"/>
  <c r="N131" i="22"/>
  <c r="M131" i="22"/>
  <c r="L131" i="22"/>
  <c r="K131" i="22"/>
  <c r="J131" i="22"/>
  <c r="I131" i="22"/>
  <c r="H131" i="22"/>
  <c r="G131" i="22"/>
  <c r="F131" i="22"/>
  <c r="D131" i="22"/>
  <c r="C131" i="22"/>
  <c r="B131" i="22"/>
  <c r="I127" i="22"/>
  <c r="I129" i="22" s="1"/>
  <c r="I132" i="22" s="1"/>
  <c r="V125" i="22"/>
  <c r="V127" i="22" s="1"/>
  <c r="V129" i="22" s="1"/>
  <c r="V132" i="22" s="1"/>
  <c r="T125" i="22"/>
  <c r="T127" i="22" s="1"/>
  <c r="T129" i="22" s="1"/>
  <c r="T132" i="22" s="1"/>
  <c r="R125" i="22"/>
  <c r="R127" i="22" s="1"/>
  <c r="R129" i="22" s="1"/>
  <c r="R132" i="22" s="1"/>
  <c r="N125" i="22"/>
  <c r="N127" i="22" s="1"/>
  <c r="N129" i="22" s="1"/>
  <c r="N132" i="22" s="1"/>
  <c r="M125" i="22"/>
  <c r="M127" i="22" s="1"/>
  <c r="M129" i="22" s="1"/>
  <c r="M132" i="22" s="1"/>
  <c r="L125" i="22"/>
  <c r="L127" i="22" s="1"/>
  <c r="L129" i="22" s="1"/>
  <c r="L132" i="22" s="1"/>
  <c r="K125" i="22"/>
  <c r="K127" i="22" s="1"/>
  <c r="K129" i="22" s="1"/>
  <c r="K132" i="22" s="1"/>
  <c r="J125" i="22"/>
  <c r="J127" i="22" s="1"/>
  <c r="J129" i="22" s="1"/>
  <c r="J132" i="22" s="1"/>
  <c r="H125" i="22"/>
  <c r="H127" i="22" s="1"/>
  <c r="H129" i="22" s="1"/>
  <c r="H132" i="22" s="1"/>
  <c r="G125" i="22"/>
  <c r="G127" i="22" s="1"/>
  <c r="G129" i="22" s="1"/>
  <c r="G132" i="22" s="1"/>
  <c r="F125" i="22"/>
  <c r="F127" i="22" s="1"/>
  <c r="F129" i="22" s="1"/>
  <c r="F132" i="22" s="1"/>
  <c r="D125" i="22"/>
  <c r="D127" i="22" s="1"/>
  <c r="D129" i="22" s="1"/>
  <c r="D132" i="22" s="1"/>
  <c r="AE42" i="22" s="1"/>
  <c r="C125" i="22"/>
  <c r="C127" i="22" s="1"/>
  <c r="C129" i="22" s="1"/>
  <c r="C132" i="22" s="1"/>
  <c r="B125" i="22"/>
  <c r="B127" i="22" s="1"/>
  <c r="B129" i="22" s="1"/>
  <c r="B132" i="22" s="1"/>
  <c r="V121" i="22"/>
  <c r="S121" i="22"/>
  <c r="Q121" i="22"/>
  <c r="N121" i="22"/>
  <c r="M121" i="22"/>
  <c r="L121" i="22"/>
  <c r="K121" i="22"/>
  <c r="J121" i="22"/>
  <c r="I121" i="22"/>
  <c r="H121" i="22"/>
  <c r="G121" i="22"/>
  <c r="F121" i="22"/>
  <c r="D121" i="22"/>
  <c r="C121" i="22"/>
  <c r="B121" i="22"/>
  <c r="Q117" i="22"/>
  <c r="Q119" i="22" s="1"/>
  <c r="Q122" i="22" s="1"/>
  <c r="N117" i="22"/>
  <c r="N119" i="22" s="1"/>
  <c r="N122" i="22" s="1"/>
  <c r="L117" i="22"/>
  <c r="L119" i="22" s="1"/>
  <c r="L122" i="22" s="1"/>
  <c r="F117" i="22"/>
  <c r="F119" i="22" s="1"/>
  <c r="F122" i="22" s="1"/>
  <c r="V115" i="22"/>
  <c r="V117" i="22" s="1"/>
  <c r="V119" i="22" s="1"/>
  <c r="V122" i="22" s="1"/>
  <c r="S115" i="22"/>
  <c r="S117" i="22" s="1"/>
  <c r="S119" i="22" s="1"/>
  <c r="S122" i="22" s="1"/>
  <c r="M115" i="22"/>
  <c r="M117" i="22" s="1"/>
  <c r="M119" i="22" s="1"/>
  <c r="M122" i="22" s="1"/>
  <c r="K115" i="22"/>
  <c r="K117" i="22" s="1"/>
  <c r="K119" i="22" s="1"/>
  <c r="K122" i="22" s="1"/>
  <c r="J115" i="22"/>
  <c r="J117" i="22" s="1"/>
  <c r="J119" i="22" s="1"/>
  <c r="J122" i="22" s="1"/>
  <c r="I115" i="22"/>
  <c r="I117" i="22" s="1"/>
  <c r="I119" i="22" s="1"/>
  <c r="I122" i="22" s="1"/>
  <c r="H115" i="22"/>
  <c r="H117" i="22" s="1"/>
  <c r="H119" i="22" s="1"/>
  <c r="H122" i="22" s="1"/>
  <c r="G115" i="22"/>
  <c r="G117" i="22" s="1"/>
  <c r="G119" i="22" s="1"/>
  <c r="G122" i="22" s="1"/>
  <c r="D115" i="22"/>
  <c r="D117" i="22" s="1"/>
  <c r="D119" i="22" s="1"/>
  <c r="D122" i="22" s="1"/>
  <c r="C115" i="22"/>
  <c r="C117" i="22" s="1"/>
  <c r="C119" i="22" s="1"/>
  <c r="C122" i="22" s="1"/>
  <c r="B115" i="22"/>
  <c r="B117" i="22" s="1"/>
  <c r="B119" i="22" s="1"/>
  <c r="B122" i="22" s="1"/>
  <c r="AD37" i="22" s="1"/>
  <c r="U111" i="22"/>
  <c r="S111" i="22"/>
  <c r="Q111" i="22"/>
  <c r="N111" i="22"/>
  <c r="M111" i="22"/>
  <c r="L111" i="22"/>
  <c r="K111" i="22"/>
  <c r="J111" i="22"/>
  <c r="I111" i="22"/>
  <c r="H111" i="22"/>
  <c r="G111" i="22"/>
  <c r="F111" i="22"/>
  <c r="D111" i="22"/>
  <c r="C111" i="22"/>
  <c r="B111" i="22"/>
  <c r="S107" i="22"/>
  <c r="S109" i="22" s="1"/>
  <c r="S112" i="22" s="1"/>
  <c r="I107" i="22"/>
  <c r="I109" i="22" s="1"/>
  <c r="I112" i="22" s="1"/>
  <c r="U105" i="22"/>
  <c r="U107" i="22" s="1"/>
  <c r="U109" i="22" s="1"/>
  <c r="U112" i="22" s="1"/>
  <c r="Q105" i="22"/>
  <c r="Q107" i="22" s="1"/>
  <c r="Q109" i="22" s="1"/>
  <c r="Q112" i="22" s="1"/>
  <c r="N105" i="22"/>
  <c r="N107" i="22" s="1"/>
  <c r="N109" i="22" s="1"/>
  <c r="N112" i="22" s="1"/>
  <c r="M105" i="22"/>
  <c r="M107" i="22" s="1"/>
  <c r="M109" i="22" s="1"/>
  <c r="M112" i="22" s="1"/>
  <c r="L105" i="22"/>
  <c r="L107" i="22" s="1"/>
  <c r="L109" i="22" s="1"/>
  <c r="L112" i="22" s="1"/>
  <c r="K105" i="22"/>
  <c r="K107" i="22" s="1"/>
  <c r="K109" i="22" s="1"/>
  <c r="K112" i="22" s="1"/>
  <c r="J105" i="22"/>
  <c r="J107" i="22" s="1"/>
  <c r="J109" i="22" s="1"/>
  <c r="J112" i="22" s="1"/>
  <c r="H105" i="22"/>
  <c r="H107" i="22" s="1"/>
  <c r="H109" i="22" s="1"/>
  <c r="H112" i="22" s="1"/>
  <c r="G105" i="22"/>
  <c r="G107" i="22" s="1"/>
  <c r="G109" i="22" s="1"/>
  <c r="G112" i="22" s="1"/>
  <c r="F105" i="22"/>
  <c r="F107" i="22" s="1"/>
  <c r="F109" i="22" s="1"/>
  <c r="F112" i="22" s="1"/>
  <c r="D105" i="22"/>
  <c r="D107" i="22" s="1"/>
  <c r="D109" i="22" s="1"/>
  <c r="D112" i="22" s="1"/>
  <c r="AD36" i="22" s="1"/>
  <c r="C105" i="22"/>
  <c r="C107" i="22" s="1"/>
  <c r="C109" i="22" s="1"/>
  <c r="C112" i="22" s="1"/>
  <c r="B105" i="22"/>
  <c r="B107" i="22" s="1"/>
  <c r="B109" i="22" s="1"/>
  <c r="B112" i="22" s="1"/>
  <c r="U101" i="22"/>
  <c r="T101" i="22"/>
  <c r="R101" i="22"/>
  <c r="N101" i="22"/>
  <c r="M101" i="22"/>
  <c r="L101" i="22"/>
  <c r="K101" i="22"/>
  <c r="J101" i="22"/>
  <c r="I101" i="22"/>
  <c r="H101" i="22"/>
  <c r="G101" i="22"/>
  <c r="F101" i="22"/>
  <c r="D101" i="22"/>
  <c r="C101" i="22"/>
  <c r="B101" i="22"/>
  <c r="U97" i="22"/>
  <c r="U99" i="22" s="1"/>
  <c r="U102" i="22" s="1"/>
  <c r="L97" i="22"/>
  <c r="L99" i="22" s="1"/>
  <c r="L102" i="22" s="1"/>
  <c r="F97" i="22"/>
  <c r="F99" i="22" s="1"/>
  <c r="F102" i="22" s="1"/>
  <c r="T95" i="22"/>
  <c r="T97" i="22" s="1"/>
  <c r="T99" i="22" s="1"/>
  <c r="T102" i="22" s="1"/>
  <c r="R95" i="22"/>
  <c r="R97" i="22" s="1"/>
  <c r="R99" i="22" s="1"/>
  <c r="R102" i="22" s="1"/>
  <c r="N95" i="22"/>
  <c r="N97" i="22" s="1"/>
  <c r="N99" i="22" s="1"/>
  <c r="N102" i="22" s="1"/>
  <c r="M95" i="22"/>
  <c r="M97" i="22" s="1"/>
  <c r="M99" i="22" s="1"/>
  <c r="M102" i="22" s="1"/>
  <c r="K95" i="22"/>
  <c r="K97" i="22" s="1"/>
  <c r="K99" i="22" s="1"/>
  <c r="K102" i="22" s="1"/>
  <c r="J95" i="22"/>
  <c r="J97" i="22" s="1"/>
  <c r="J99" i="22" s="1"/>
  <c r="J102" i="22" s="1"/>
  <c r="I95" i="22"/>
  <c r="I97" i="22" s="1"/>
  <c r="I99" i="22" s="1"/>
  <c r="I102" i="22" s="1"/>
  <c r="H95" i="22"/>
  <c r="H97" i="22" s="1"/>
  <c r="H99" i="22" s="1"/>
  <c r="H102" i="22" s="1"/>
  <c r="G95" i="22"/>
  <c r="G97" i="22" s="1"/>
  <c r="G99" i="22" s="1"/>
  <c r="G102" i="22" s="1"/>
  <c r="D95" i="22"/>
  <c r="D97" i="22" s="1"/>
  <c r="D99" i="22" s="1"/>
  <c r="D102" i="22" s="1"/>
  <c r="C95" i="22"/>
  <c r="C97" i="22" s="1"/>
  <c r="C99" i="22" s="1"/>
  <c r="C102" i="22" s="1"/>
  <c r="B95" i="22"/>
  <c r="B97" i="22" s="1"/>
  <c r="B99" i="22" s="1"/>
  <c r="B102" i="22" s="1"/>
  <c r="AE31" i="22" s="1"/>
  <c r="V91" i="22"/>
  <c r="T91" i="22"/>
  <c r="R91" i="22"/>
  <c r="N91" i="22"/>
  <c r="M91" i="22"/>
  <c r="L91" i="22"/>
  <c r="K91" i="22"/>
  <c r="J91" i="22"/>
  <c r="I91" i="22"/>
  <c r="H91" i="22"/>
  <c r="G91" i="22"/>
  <c r="F91" i="22"/>
  <c r="D91" i="22"/>
  <c r="C91" i="22"/>
  <c r="B91" i="22"/>
  <c r="I87" i="22"/>
  <c r="I89" i="22" s="1"/>
  <c r="I92" i="22" s="1"/>
  <c r="V85" i="22"/>
  <c r="V87" i="22" s="1"/>
  <c r="V89" i="22" s="1"/>
  <c r="V92" i="22" s="1"/>
  <c r="T85" i="22"/>
  <c r="T87" i="22" s="1"/>
  <c r="T89" i="22" s="1"/>
  <c r="T92" i="22" s="1"/>
  <c r="R85" i="22"/>
  <c r="R87" i="22" s="1"/>
  <c r="R89" i="22" s="1"/>
  <c r="R92" i="22" s="1"/>
  <c r="N85" i="22"/>
  <c r="N87" i="22" s="1"/>
  <c r="N89" i="22" s="1"/>
  <c r="N92" i="22" s="1"/>
  <c r="M85" i="22"/>
  <c r="M87" i="22" s="1"/>
  <c r="M89" i="22" s="1"/>
  <c r="M92" i="22" s="1"/>
  <c r="L85" i="22"/>
  <c r="L87" i="22" s="1"/>
  <c r="L89" i="22" s="1"/>
  <c r="L92" i="22" s="1"/>
  <c r="K85" i="22"/>
  <c r="K87" i="22" s="1"/>
  <c r="K89" i="22" s="1"/>
  <c r="K92" i="22" s="1"/>
  <c r="J85" i="22"/>
  <c r="J87" i="22" s="1"/>
  <c r="J89" i="22" s="1"/>
  <c r="J92" i="22" s="1"/>
  <c r="H85" i="22"/>
  <c r="H87" i="22" s="1"/>
  <c r="H89" i="22" s="1"/>
  <c r="H92" i="22" s="1"/>
  <c r="G85" i="22"/>
  <c r="G87" i="22" s="1"/>
  <c r="G89" i="22" s="1"/>
  <c r="G92" i="22" s="1"/>
  <c r="F85" i="22"/>
  <c r="F87" i="22" s="1"/>
  <c r="F89" i="22" s="1"/>
  <c r="F92" i="22" s="1"/>
  <c r="D85" i="22"/>
  <c r="D87" i="22" s="1"/>
  <c r="D89" i="22" s="1"/>
  <c r="D92" i="22" s="1"/>
  <c r="AE30" i="22" s="1"/>
  <c r="C85" i="22"/>
  <c r="C87" i="22" s="1"/>
  <c r="C89" i="22" s="1"/>
  <c r="C92" i="22" s="1"/>
  <c r="B85" i="22"/>
  <c r="B87" i="22" s="1"/>
  <c r="B89" i="22" s="1"/>
  <c r="B92" i="22" s="1"/>
  <c r="V81" i="22"/>
  <c r="T81" i="22"/>
  <c r="R81" i="22"/>
  <c r="N81" i="22"/>
  <c r="M81" i="22"/>
  <c r="L81" i="22"/>
  <c r="K81" i="22"/>
  <c r="J81" i="22"/>
  <c r="I81" i="22"/>
  <c r="H81" i="22"/>
  <c r="G81" i="22"/>
  <c r="F81" i="22"/>
  <c r="D81" i="22"/>
  <c r="C81" i="22"/>
  <c r="B81" i="22"/>
  <c r="L77" i="22"/>
  <c r="L79" i="22" s="1"/>
  <c r="L82" i="22" s="1"/>
  <c r="F77" i="22"/>
  <c r="F79" i="22" s="1"/>
  <c r="F82" i="22" s="1"/>
  <c r="V75" i="22"/>
  <c r="V77" i="22" s="1"/>
  <c r="V79" i="22" s="1"/>
  <c r="V82" i="22" s="1"/>
  <c r="T75" i="22"/>
  <c r="T77" i="22" s="1"/>
  <c r="T79" i="22" s="1"/>
  <c r="T82" i="22" s="1"/>
  <c r="R75" i="22"/>
  <c r="R77" i="22" s="1"/>
  <c r="R79" i="22" s="1"/>
  <c r="R82" i="22" s="1"/>
  <c r="N75" i="22"/>
  <c r="N77" i="22" s="1"/>
  <c r="N79" i="22" s="1"/>
  <c r="N82" i="22" s="1"/>
  <c r="M75" i="22"/>
  <c r="M77" i="22" s="1"/>
  <c r="M79" i="22" s="1"/>
  <c r="M82" i="22" s="1"/>
  <c r="K75" i="22"/>
  <c r="K77" i="22" s="1"/>
  <c r="K79" i="22" s="1"/>
  <c r="K82" i="22" s="1"/>
  <c r="J75" i="22"/>
  <c r="J77" i="22" s="1"/>
  <c r="J79" i="22" s="1"/>
  <c r="J82" i="22" s="1"/>
  <c r="I75" i="22"/>
  <c r="I77" i="22" s="1"/>
  <c r="I79" i="22" s="1"/>
  <c r="I82" i="22" s="1"/>
  <c r="H75" i="22"/>
  <c r="H77" i="22" s="1"/>
  <c r="H79" i="22" s="1"/>
  <c r="H82" i="22" s="1"/>
  <c r="G75" i="22"/>
  <c r="G77" i="22" s="1"/>
  <c r="G79" i="22" s="1"/>
  <c r="G82" i="22" s="1"/>
  <c r="D75" i="22"/>
  <c r="D77" i="22" s="1"/>
  <c r="D79" i="22" s="1"/>
  <c r="D82" i="22" s="1"/>
  <c r="C75" i="22"/>
  <c r="C77" i="22" s="1"/>
  <c r="C79" i="22" s="1"/>
  <c r="C82" i="22" s="1"/>
  <c r="B75" i="22"/>
  <c r="B77" i="22" s="1"/>
  <c r="B79" i="22" s="1"/>
  <c r="B82" i="22" s="1"/>
  <c r="AE25" i="22" s="1"/>
  <c r="V71" i="22"/>
  <c r="T71" i="22"/>
  <c r="R71" i="22"/>
  <c r="N71" i="22"/>
  <c r="M71" i="22"/>
  <c r="L71" i="22"/>
  <c r="K71" i="22"/>
  <c r="J71" i="22"/>
  <c r="I71" i="22"/>
  <c r="H71" i="22"/>
  <c r="G71" i="22"/>
  <c r="F71" i="22"/>
  <c r="D71" i="22"/>
  <c r="C71" i="22"/>
  <c r="B71" i="22"/>
  <c r="I67" i="22"/>
  <c r="I69" i="22" s="1"/>
  <c r="I72" i="22" s="1"/>
  <c r="V65" i="22"/>
  <c r="V67" i="22" s="1"/>
  <c r="V69" i="22" s="1"/>
  <c r="V72" i="22" s="1"/>
  <c r="T65" i="22"/>
  <c r="T67" i="22" s="1"/>
  <c r="T69" i="22" s="1"/>
  <c r="T72" i="22" s="1"/>
  <c r="R65" i="22"/>
  <c r="R67" i="22" s="1"/>
  <c r="R69" i="22" s="1"/>
  <c r="R72" i="22" s="1"/>
  <c r="N65" i="22"/>
  <c r="N67" i="22" s="1"/>
  <c r="N69" i="22" s="1"/>
  <c r="N72" i="22" s="1"/>
  <c r="M65" i="22"/>
  <c r="M67" i="22" s="1"/>
  <c r="M69" i="22" s="1"/>
  <c r="M72" i="22" s="1"/>
  <c r="L65" i="22"/>
  <c r="L67" i="22" s="1"/>
  <c r="L69" i="22" s="1"/>
  <c r="L72" i="22" s="1"/>
  <c r="K65" i="22"/>
  <c r="K67" i="22" s="1"/>
  <c r="K69" i="22" s="1"/>
  <c r="K72" i="22" s="1"/>
  <c r="J65" i="22"/>
  <c r="J67" i="22" s="1"/>
  <c r="J69" i="22" s="1"/>
  <c r="J72" i="22" s="1"/>
  <c r="H65" i="22"/>
  <c r="H67" i="22" s="1"/>
  <c r="H69" i="22" s="1"/>
  <c r="H72" i="22" s="1"/>
  <c r="G65" i="22"/>
  <c r="G67" i="22" s="1"/>
  <c r="G69" i="22" s="1"/>
  <c r="G72" i="22" s="1"/>
  <c r="F65" i="22"/>
  <c r="F67" i="22" s="1"/>
  <c r="F69" i="22" s="1"/>
  <c r="F72" i="22" s="1"/>
  <c r="D65" i="22"/>
  <c r="D67" i="22" s="1"/>
  <c r="D69" i="22" s="1"/>
  <c r="D72" i="22" s="1"/>
  <c r="C65" i="22"/>
  <c r="C67" i="22" s="1"/>
  <c r="C69" i="22" s="1"/>
  <c r="C72" i="22" s="1"/>
  <c r="B65" i="22"/>
  <c r="B67" i="22" s="1"/>
  <c r="B69" i="22" s="1"/>
  <c r="B72" i="22" s="1"/>
  <c r="V61" i="22"/>
  <c r="T61" i="22"/>
  <c r="R61" i="22"/>
  <c r="N61" i="22"/>
  <c r="M61" i="22"/>
  <c r="L61" i="22"/>
  <c r="K61" i="22"/>
  <c r="J61" i="22"/>
  <c r="I61" i="22"/>
  <c r="H61" i="22"/>
  <c r="G61" i="22"/>
  <c r="F61" i="22"/>
  <c r="D61" i="22"/>
  <c r="C61" i="22"/>
  <c r="B61" i="22"/>
  <c r="L57" i="22"/>
  <c r="L59" i="22" s="1"/>
  <c r="L62" i="22" s="1"/>
  <c r="F57" i="22"/>
  <c r="F59" i="22" s="1"/>
  <c r="F62" i="22" s="1"/>
  <c r="V55" i="22"/>
  <c r="V57" i="22" s="1"/>
  <c r="V59" i="22" s="1"/>
  <c r="V62" i="22" s="1"/>
  <c r="T55" i="22"/>
  <c r="T57" i="22" s="1"/>
  <c r="T59" i="22" s="1"/>
  <c r="T62" i="22" s="1"/>
  <c r="R55" i="22"/>
  <c r="R57" i="22" s="1"/>
  <c r="R59" i="22" s="1"/>
  <c r="R62" i="22" s="1"/>
  <c r="N55" i="22"/>
  <c r="N57" i="22" s="1"/>
  <c r="N59" i="22" s="1"/>
  <c r="N62" i="22" s="1"/>
  <c r="M55" i="22"/>
  <c r="M57" i="22" s="1"/>
  <c r="M59" i="22" s="1"/>
  <c r="M62" i="22" s="1"/>
  <c r="K55" i="22"/>
  <c r="K57" i="22" s="1"/>
  <c r="K59" i="22" s="1"/>
  <c r="K62" i="22" s="1"/>
  <c r="J55" i="22"/>
  <c r="J57" i="22" s="1"/>
  <c r="J59" i="22" s="1"/>
  <c r="J62" i="22" s="1"/>
  <c r="I55" i="22"/>
  <c r="I57" i="22" s="1"/>
  <c r="I59" i="22" s="1"/>
  <c r="I62" i="22" s="1"/>
  <c r="H55" i="22"/>
  <c r="H57" i="22" s="1"/>
  <c r="H59" i="22" s="1"/>
  <c r="H62" i="22" s="1"/>
  <c r="G55" i="22"/>
  <c r="G57" i="22" s="1"/>
  <c r="G59" i="22" s="1"/>
  <c r="G62" i="22" s="1"/>
  <c r="D55" i="22"/>
  <c r="D57" i="22" s="1"/>
  <c r="D59" i="22" s="1"/>
  <c r="D62" i="22" s="1"/>
  <c r="C55" i="22"/>
  <c r="C57" i="22" s="1"/>
  <c r="C59" i="22" s="1"/>
  <c r="C62" i="22" s="1"/>
  <c r="B55" i="22"/>
  <c r="B57" i="22" s="1"/>
  <c r="B59" i="22" s="1"/>
  <c r="B62" i="22" s="1"/>
  <c r="V51" i="22"/>
  <c r="T51" i="22"/>
  <c r="Q51" i="22"/>
  <c r="N51" i="22"/>
  <c r="M51" i="22"/>
  <c r="L51" i="22"/>
  <c r="K51" i="22"/>
  <c r="J51" i="22"/>
  <c r="I51" i="22"/>
  <c r="H51" i="22"/>
  <c r="G51" i="22"/>
  <c r="F51" i="22"/>
  <c r="D51" i="22"/>
  <c r="C51" i="22"/>
  <c r="B51" i="22"/>
  <c r="I47" i="22"/>
  <c r="I49" i="22" s="1"/>
  <c r="I52" i="22" s="1"/>
  <c r="V45" i="22"/>
  <c r="V47" i="22" s="1"/>
  <c r="V49" i="22" s="1"/>
  <c r="V52" i="22" s="1"/>
  <c r="T45" i="22"/>
  <c r="T47" i="22" s="1"/>
  <c r="T49" i="22" s="1"/>
  <c r="T52" i="22" s="1"/>
  <c r="AE17" i="22" s="1"/>
  <c r="Q45" i="22"/>
  <c r="Q47" i="22" s="1"/>
  <c r="Q49" i="22" s="1"/>
  <c r="Q52" i="22" s="1"/>
  <c r="N45" i="22"/>
  <c r="N47" i="22" s="1"/>
  <c r="N49" i="22" s="1"/>
  <c r="N52" i="22" s="1"/>
  <c r="M45" i="22"/>
  <c r="M47" i="22" s="1"/>
  <c r="M49" i="22" s="1"/>
  <c r="M52" i="22" s="1"/>
  <c r="L45" i="22"/>
  <c r="L47" i="22" s="1"/>
  <c r="L49" i="22" s="1"/>
  <c r="L52" i="22" s="1"/>
  <c r="K45" i="22"/>
  <c r="K47" i="22" s="1"/>
  <c r="K49" i="22" s="1"/>
  <c r="K52" i="22" s="1"/>
  <c r="J45" i="22"/>
  <c r="J47" i="22" s="1"/>
  <c r="J49" i="22" s="1"/>
  <c r="J52" i="22" s="1"/>
  <c r="H45" i="22"/>
  <c r="H47" i="22" s="1"/>
  <c r="H49" i="22" s="1"/>
  <c r="H52" i="22" s="1"/>
  <c r="G45" i="22"/>
  <c r="G47" i="22" s="1"/>
  <c r="G49" i="22" s="1"/>
  <c r="G52" i="22" s="1"/>
  <c r="F45" i="22"/>
  <c r="F47" i="22" s="1"/>
  <c r="F49" i="22" s="1"/>
  <c r="F52" i="22" s="1"/>
  <c r="D45" i="22"/>
  <c r="D47" i="22" s="1"/>
  <c r="D49" i="22" s="1"/>
  <c r="D52" i="22" s="1"/>
  <c r="C45" i="22"/>
  <c r="C47" i="22" s="1"/>
  <c r="C49" i="22" s="1"/>
  <c r="C52" i="22" s="1"/>
  <c r="B45" i="22"/>
  <c r="B47" i="22" s="1"/>
  <c r="B49" i="22" s="1"/>
  <c r="B52" i="22" s="1"/>
  <c r="U41" i="22"/>
  <c r="S41" i="22"/>
  <c r="Q41" i="22"/>
  <c r="N41" i="22"/>
  <c r="M41" i="22"/>
  <c r="L41" i="22"/>
  <c r="K41" i="22"/>
  <c r="J41" i="22"/>
  <c r="I41" i="22"/>
  <c r="H41" i="22"/>
  <c r="G41" i="22"/>
  <c r="F41" i="22"/>
  <c r="D41" i="22"/>
  <c r="C41" i="22"/>
  <c r="B41" i="22"/>
  <c r="U37" i="22"/>
  <c r="U39" i="22" s="1"/>
  <c r="U42" i="22" s="1"/>
  <c r="Q37" i="22"/>
  <c r="Q39" i="22" s="1"/>
  <c r="Q42" i="22" s="1"/>
  <c r="L37" i="22"/>
  <c r="L39" i="22" s="1"/>
  <c r="L42" i="22" s="1"/>
  <c r="F37" i="22"/>
  <c r="F39" i="22" s="1"/>
  <c r="F42" i="22" s="1"/>
  <c r="S35" i="22"/>
  <c r="S37" i="22" s="1"/>
  <c r="S39" i="22" s="1"/>
  <c r="S42" i="22" s="1"/>
  <c r="N35" i="22"/>
  <c r="N37" i="22" s="1"/>
  <c r="N39" i="22" s="1"/>
  <c r="N42" i="22" s="1"/>
  <c r="M35" i="22"/>
  <c r="M37" i="22" s="1"/>
  <c r="M39" i="22" s="1"/>
  <c r="M42" i="22" s="1"/>
  <c r="K35" i="22"/>
  <c r="K37" i="22" s="1"/>
  <c r="K39" i="22" s="1"/>
  <c r="K42" i="22" s="1"/>
  <c r="J35" i="22"/>
  <c r="J37" i="22" s="1"/>
  <c r="J39" i="22" s="1"/>
  <c r="J42" i="22" s="1"/>
  <c r="I35" i="22"/>
  <c r="I37" i="22" s="1"/>
  <c r="I39" i="22" s="1"/>
  <c r="I42" i="22" s="1"/>
  <c r="H35" i="22"/>
  <c r="H37" i="22" s="1"/>
  <c r="H39" i="22" s="1"/>
  <c r="H42" i="22" s="1"/>
  <c r="G35" i="22"/>
  <c r="G37" i="22" s="1"/>
  <c r="G39" i="22" s="1"/>
  <c r="G42" i="22" s="1"/>
  <c r="D35" i="22"/>
  <c r="D37" i="22" s="1"/>
  <c r="D39" i="22" s="1"/>
  <c r="D42" i="22" s="1"/>
  <c r="C35" i="22"/>
  <c r="C37" i="22" s="1"/>
  <c r="C39" i="22" s="1"/>
  <c r="C42" i="22" s="1"/>
  <c r="B35" i="22"/>
  <c r="B37" i="22" s="1"/>
  <c r="B39" i="22" s="1"/>
  <c r="B42" i="22" s="1"/>
  <c r="U31" i="22"/>
  <c r="S31" i="22"/>
  <c r="N31" i="22"/>
  <c r="M31" i="22"/>
  <c r="L31" i="22"/>
  <c r="K31" i="22"/>
  <c r="J31" i="22"/>
  <c r="I31" i="22"/>
  <c r="H31" i="22"/>
  <c r="G31" i="22"/>
  <c r="F31" i="22"/>
  <c r="D31" i="22"/>
  <c r="C31" i="22"/>
  <c r="B31" i="22"/>
  <c r="S27" i="22"/>
  <c r="S29" i="22" s="1"/>
  <c r="S32" i="22" s="1"/>
  <c r="I27" i="22"/>
  <c r="I29" i="22" s="1"/>
  <c r="I32" i="22" s="1"/>
  <c r="U25" i="22"/>
  <c r="U27" i="22" s="1"/>
  <c r="U29" i="22" s="1"/>
  <c r="U32" i="22" s="1"/>
  <c r="N25" i="22"/>
  <c r="N27" i="22" s="1"/>
  <c r="N29" i="22" s="1"/>
  <c r="N32" i="22" s="1"/>
  <c r="M25" i="22"/>
  <c r="M27" i="22" s="1"/>
  <c r="M29" i="22" s="1"/>
  <c r="M32" i="22" s="1"/>
  <c r="L25" i="22"/>
  <c r="L27" i="22" s="1"/>
  <c r="L29" i="22" s="1"/>
  <c r="L32" i="22" s="1"/>
  <c r="K25" i="22"/>
  <c r="K27" i="22" s="1"/>
  <c r="K29" i="22" s="1"/>
  <c r="K32" i="22" s="1"/>
  <c r="J25" i="22"/>
  <c r="J27" i="22" s="1"/>
  <c r="J29" i="22" s="1"/>
  <c r="J32" i="22" s="1"/>
  <c r="H25" i="22"/>
  <c r="H27" i="22" s="1"/>
  <c r="H29" i="22" s="1"/>
  <c r="H32" i="22" s="1"/>
  <c r="G25" i="22"/>
  <c r="G27" i="22" s="1"/>
  <c r="G29" i="22" s="1"/>
  <c r="G32" i="22" s="1"/>
  <c r="F25" i="22"/>
  <c r="F27" i="22" s="1"/>
  <c r="F29" i="22" s="1"/>
  <c r="F32" i="22" s="1"/>
  <c r="D25" i="22"/>
  <c r="D27" i="22" s="1"/>
  <c r="D29" i="22" s="1"/>
  <c r="D32" i="22" s="1"/>
  <c r="C25" i="22"/>
  <c r="C27" i="22" s="1"/>
  <c r="C29" i="22" s="1"/>
  <c r="C32" i="22" s="1"/>
  <c r="B25" i="22"/>
  <c r="B27" i="22" s="1"/>
  <c r="B29" i="22" s="1"/>
  <c r="B32" i="22" s="1"/>
  <c r="U21" i="22"/>
  <c r="S21" i="22"/>
  <c r="Q21" i="22"/>
  <c r="N21" i="22"/>
  <c r="M21" i="22"/>
  <c r="L21" i="22"/>
  <c r="K21" i="22"/>
  <c r="J21" i="22"/>
  <c r="I21" i="22"/>
  <c r="H21" i="22"/>
  <c r="G21" i="22"/>
  <c r="F21" i="22"/>
  <c r="D21" i="22"/>
  <c r="C21" i="22"/>
  <c r="B21" i="22"/>
  <c r="U17" i="22"/>
  <c r="U19" i="22" s="1"/>
  <c r="U22" i="22" s="1"/>
  <c r="Q17" i="22"/>
  <c r="Q19" i="22" s="1"/>
  <c r="Q22" i="22" s="1"/>
  <c r="L17" i="22"/>
  <c r="L19" i="22" s="1"/>
  <c r="L22" i="22" s="1"/>
  <c r="F17" i="22"/>
  <c r="F19" i="22" s="1"/>
  <c r="F22" i="22" s="1"/>
  <c r="S15" i="22"/>
  <c r="S17" i="22" s="1"/>
  <c r="S19" i="22" s="1"/>
  <c r="S22" i="22" s="1"/>
  <c r="N15" i="22"/>
  <c r="N17" i="22" s="1"/>
  <c r="N19" i="22" s="1"/>
  <c r="N22" i="22" s="1"/>
  <c r="M15" i="22"/>
  <c r="M17" i="22" s="1"/>
  <c r="M19" i="22" s="1"/>
  <c r="M22" i="22" s="1"/>
  <c r="K15" i="22"/>
  <c r="K17" i="22" s="1"/>
  <c r="K19" i="22" s="1"/>
  <c r="K22" i="22" s="1"/>
  <c r="J15" i="22"/>
  <c r="J17" i="22" s="1"/>
  <c r="J19" i="22" s="1"/>
  <c r="J22" i="22" s="1"/>
  <c r="I15" i="22"/>
  <c r="I17" i="22" s="1"/>
  <c r="I19" i="22" s="1"/>
  <c r="I22" i="22" s="1"/>
  <c r="H15" i="22"/>
  <c r="H17" i="22" s="1"/>
  <c r="H19" i="22" s="1"/>
  <c r="H22" i="22" s="1"/>
  <c r="G15" i="22"/>
  <c r="G17" i="22" s="1"/>
  <c r="G19" i="22" s="1"/>
  <c r="G22" i="22" s="1"/>
  <c r="D15" i="22"/>
  <c r="D17" i="22" s="1"/>
  <c r="D19" i="22" s="1"/>
  <c r="D22" i="22" s="1"/>
  <c r="C15" i="22"/>
  <c r="C17" i="22" s="1"/>
  <c r="C19" i="22" s="1"/>
  <c r="C22" i="22" s="1"/>
  <c r="B15" i="22"/>
  <c r="B17" i="22" s="1"/>
  <c r="B19" i="22" s="1"/>
  <c r="B22" i="22" s="1"/>
  <c r="U11" i="22"/>
  <c r="T11" i="22"/>
  <c r="R11" i="22"/>
  <c r="N11" i="22"/>
  <c r="M11" i="22"/>
  <c r="L11" i="22"/>
  <c r="K11" i="22"/>
  <c r="J11" i="22"/>
  <c r="I11" i="22"/>
  <c r="H11" i="22"/>
  <c r="G11" i="22"/>
  <c r="F11" i="22"/>
  <c r="D11" i="22"/>
  <c r="C11" i="22"/>
  <c r="B11" i="22"/>
  <c r="I9" i="22"/>
  <c r="I12" i="22" s="1"/>
  <c r="B7" i="22"/>
  <c r="B9" i="22" s="1"/>
  <c r="B12" i="22" s="1"/>
  <c r="U5" i="22"/>
  <c r="U7" i="22" s="1"/>
  <c r="U9" i="22" s="1"/>
  <c r="U12" i="22" s="1"/>
  <c r="T5" i="22"/>
  <c r="T7" i="22" s="1"/>
  <c r="T9" i="22" s="1"/>
  <c r="T12" i="22" s="1"/>
  <c r="R5" i="22"/>
  <c r="R7" i="22" s="1"/>
  <c r="R9" i="22" s="1"/>
  <c r="R12" i="22" s="1"/>
  <c r="N5" i="22"/>
  <c r="N7" i="22" s="1"/>
  <c r="N9" i="22" s="1"/>
  <c r="N12" i="22" s="1"/>
  <c r="M5" i="22"/>
  <c r="M7" i="22" s="1"/>
  <c r="M9" i="22" s="1"/>
  <c r="M12" i="22" s="1"/>
  <c r="L5" i="22"/>
  <c r="L7" i="22" s="1"/>
  <c r="L9" i="22" s="1"/>
  <c r="L12" i="22" s="1"/>
  <c r="K5" i="22"/>
  <c r="K7" i="22" s="1"/>
  <c r="K9" i="22" s="1"/>
  <c r="K12" i="22" s="1"/>
  <c r="J5" i="22"/>
  <c r="J7" i="22" s="1"/>
  <c r="J9" i="22" s="1"/>
  <c r="J12" i="22" s="1"/>
  <c r="I5" i="22"/>
  <c r="H5" i="22"/>
  <c r="H7" i="22" s="1"/>
  <c r="H9" i="22" s="1"/>
  <c r="H12" i="22" s="1"/>
  <c r="G5" i="22"/>
  <c r="G7" i="22" s="1"/>
  <c r="G9" i="22" s="1"/>
  <c r="G12" i="22" s="1"/>
  <c r="F5" i="22"/>
  <c r="F7" i="22" s="1"/>
  <c r="F9" i="22" s="1"/>
  <c r="F12" i="22" s="1"/>
  <c r="D5" i="22"/>
  <c r="D7" i="22" s="1"/>
  <c r="D9" i="22" s="1"/>
  <c r="D12" i="22" s="1"/>
  <c r="AE26" i="22" l="1"/>
  <c r="AD14" i="22"/>
  <c r="AE46" i="22"/>
  <c r="AF46" i="22" s="1"/>
  <c r="AD58" i="22"/>
  <c r="AE18" i="22"/>
  <c r="AD35" i="22"/>
  <c r="AF35" i="22" s="1"/>
  <c r="AE47" i="22"/>
  <c r="AF47" i="22" s="1"/>
  <c r="AD59" i="22"/>
  <c r="AF59" i="22" s="1"/>
  <c r="W148" i="23"/>
  <c r="AB28" i="23"/>
  <c r="AD86" i="22"/>
  <c r="AD15" i="22"/>
  <c r="AE27" i="22"/>
  <c r="AD70" i="22"/>
  <c r="AF70" i="22" s="1"/>
  <c r="AD75" i="22"/>
  <c r="AF75" i="22" s="1"/>
  <c r="AD87" i="22"/>
  <c r="Q188" i="23"/>
  <c r="AE5" i="22"/>
  <c r="AB138" i="23"/>
  <c r="AD56" i="22"/>
  <c r="AD68" i="22"/>
  <c r="AD80" i="22"/>
  <c r="AD16" i="22"/>
  <c r="AD57" i="22"/>
  <c r="AD69" i="22"/>
  <c r="AD76" i="22"/>
  <c r="AD88" i="22"/>
  <c r="W48" i="23"/>
  <c r="AD38" i="22"/>
  <c r="AE32" i="22"/>
  <c r="AE40" i="22"/>
  <c r="AF40" i="22" s="1"/>
  <c r="AE45" i="22"/>
  <c r="AE41" i="22"/>
  <c r="AD65" i="22"/>
  <c r="AD77" i="22"/>
  <c r="AD89" i="22"/>
  <c r="L186" i="23"/>
  <c r="I188" i="23"/>
  <c r="X168" i="23"/>
  <c r="AY17" i="23"/>
  <c r="AF168" i="23"/>
  <c r="W108" i="23"/>
  <c r="Y68" i="23"/>
  <c r="V48" i="23"/>
  <c r="L188" i="23"/>
  <c r="V148" i="23"/>
  <c r="P192" i="23"/>
  <c r="AF167" i="23"/>
  <c r="BT19" i="23" s="1"/>
  <c r="AB148" i="23"/>
  <c r="K188" i="23"/>
  <c r="V78" i="23"/>
  <c r="M188" i="23"/>
  <c r="C188" i="23"/>
  <c r="AP21" i="23"/>
  <c r="AB178" i="23"/>
  <c r="V168" i="23"/>
  <c r="G188" i="23"/>
  <c r="M192" i="23"/>
  <c r="U98" i="23"/>
  <c r="AS21" i="23"/>
  <c r="AA28" i="23"/>
  <c r="AT21" i="23"/>
  <c r="AU21" i="23"/>
  <c r="C186" i="23"/>
  <c r="I187" i="23" s="1"/>
  <c r="V97" i="23"/>
  <c r="BH12" i="23" s="1"/>
  <c r="Z17" i="23"/>
  <c r="BI4" i="23" s="1"/>
  <c r="O192" i="23"/>
  <c r="AE48" i="23"/>
  <c r="AE128" i="23"/>
  <c r="O188" i="23"/>
  <c r="AE168" i="23"/>
  <c r="AY21" i="23"/>
  <c r="AB68" i="23"/>
  <c r="Q186" i="23"/>
  <c r="M186" i="23"/>
  <c r="Y28" i="23"/>
  <c r="AB27" i="23"/>
  <c r="BS5" i="23" s="1"/>
  <c r="AZ18" i="23"/>
  <c r="AZ17" i="23"/>
  <c r="AZ21" i="23" s="1"/>
  <c r="AE47" i="23"/>
  <c r="BO7" i="23" s="1"/>
  <c r="U148" i="23"/>
  <c r="AD58" i="23"/>
  <c r="AD118" i="23"/>
  <c r="AD148" i="23"/>
  <c r="AD48" i="23"/>
  <c r="AD47" i="23"/>
  <c r="BJ7" i="23" s="1"/>
  <c r="AO21" i="23"/>
  <c r="AX21" i="23"/>
  <c r="AN21" i="23"/>
  <c r="X148" i="23"/>
  <c r="AA118" i="23"/>
  <c r="Y148" i="23"/>
  <c r="Y147" i="23"/>
  <c r="V67" i="23"/>
  <c r="BH9" i="23" s="1"/>
  <c r="V68" i="23"/>
  <c r="AF178" i="23"/>
  <c r="AF177" i="23"/>
  <c r="BT20" i="23" s="1"/>
  <c r="AC178" i="23"/>
  <c r="AC177" i="23"/>
  <c r="BE20" i="23" s="1"/>
  <c r="V177" i="23"/>
  <c r="BH20" i="23" s="1"/>
  <c r="V178" i="23"/>
  <c r="W168" i="23"/>
  <c r="W167" i="23"/>
  <c r="BM19" i="23" s="1"/>
  <c r="AC137" i="23"/>
  <c r="BE16" i="23" s="1"/>
  <c r="AC138" i="23"/>
  <c r="AF128" i="23"/>
  <c r="AF127" i="23"/>
  <c r="BT15" i="23" s="1"/>
  <c r="X97" i="23"/>
  <c r="BR12" i="23" s="1"/>
  <c r="X98" i="23"/>
  <c r="AA127" i="23"/>
  <c r="BN15" i="23" s="1"/>
  <c r="AA128" i="23"/>
  <c r="X138" i="23"/>
  <c r="X137" i="23"/>
  <c r="BR16" i="23" s="1"/>
  <c r="AA87" i="23"/>
  <c r="BN11" i="23" s="1"/>
  <c r="AA88" i="23"/>
  <c r="AC37" i="23"/>
  <c r="BE6" i="23" s="1"/>
  <c r="AC38" i="23"/>
  <c r="X128" i="23"/>
  <c r="X127" i="23"/>
  <c r="BR15" i="23" s="1"/>
  <c r="AF47" i="23"/>
  <c r="BT7" i="23" s="1"/>
  <c r="AF48" i="23"/>
  <c r="U67" i="23"/>
  <c r="BC9" i="23" s="1"/>
  <c r="U68" i="23"/>
  <c r="Z158" i="23"/>
  <c r="Z157" i="23"/>
  <c r="BI18" i="23" s="1"/>
  <c r="X47" i="23"/>
  <c r="BR7" i="23" s="1"/>
  <c r="X48" i="23"/>
  <c r="AF97" i="23"/>
  <c r="BT12" i="23" s="1"/>
  <c r="AF98" i="23"/>
  <c r="AF58" i="23"/>
  <c r="AF57" i="23"/>
  <c r="BT8" i="23" s="1"/>
  <c r="Y78" i="23"/>
  <c r="Y77" i="23"/>
  <c r="BD10" i="23" s="1"/>
  <c r="AB37" i="23"/>
  <c r="BS6" i="23" s="1"/>
  <c r="AB38" i="23"/>
  <c r="AA57" i="23"/>
  <c r="BN8" i="23" s="1"/>
  <c r="AA58" i="23"/>
  <c r="K192" i="23"/>
  <c r="K190" i="23"/>
  <c r="AD77" i="23"/>
  <c r="BJ10" i="23" s="1"/>
  <c r="AD78" i="23"/>
  <c r="X17" i="23"/>
  <c r="BR4" i="23" s="1"/>
  <c r="X18" i="23"/>
  <c r="AA48" i="23"/>
  <c r="AA47" i="23"/>
  <c r="BN7" i="23" s="1"/>
  <c r="AC9" i="23"/>
  <c r="AC8" i="23"/>
  <c r="BE3" i="23" s="1"/>
  <c r="U9" i="23"/>
  <c r="U8" i="23"/>
  <c r="BC3" i="23" s="1"/>
  <c r="V28" i="23"/>
  <c r="V27" i="23"/>
  <c r="BH5" i="23" s="1"/>
  <c r="R192" i="23"/>
  <c r="R190" i="23"/>
  <c r="AD137" i="23"/>
  <c r="BJ16" i="23" s="1"/>
  <c r="AD138" i="23"/>
  <c r="AB87" i="23"/>
  <c r="BS11" i="23" s="1"/>
  <c r="AB88" i="23"/>
  <c r="AK21" i="23"/>
  <c r="W28" i="23"/>
  <c r="W27" i="23"/>
  <c r="BM5" i="23" s="1"/>
  <c r="Z148" i="23"/>
  <c r="Z147" i="23"/>
  <c r="BI17" i="23" s="1"/>
  <c r="Y177" i="23"/>
  <c r="BD20" i="23" s="1"/>
  <c r="Y178" i="23"/>
  <c r="X178" i="23"/>
  <c r="X177" i="23"/>
  <c r="BR20" i="23" s="1"/>
  <c r="AD157" i="23"/>
  <c r="BJ18" i="23" s="1"/>
  <c r="AD158" i="23"/>
  <c r="AE138" i="23"/>
  <c r="AE137" i="23"/>
  <c r="BO16" i="23" s="1"/>
  <c r="AE117" i="23"/>
  <c r="BO14" i="23" s="1"/>
  <c r="AE118" i="23"/>
  <c r="W77" i="23"/>
  <c r="BM10" i="23" s="1"/>
  <c r="W78" i="23"/>
  <c r="V137" i="23"/>
  <c r="BH16" i="23" s="1"/>
  <c r="V138" i="23"/>
  <c r="AE38" i="23"/>
  <c r="AE37" i="23"/>
  <c r="BO6" i="23" s="1"/>
  <c r="W68" i="23"/>
  <c r="W67" i="23"/>
  <c r="BM9" i="23" s="1"/>
  <c r="X88" i="23"/>
  <c r="X87" i="23"/>
  <c r="BR11" i="23" s="1"/>
  <c r="Z38" i="23"/>
  <c r="Z37" i="23"/>
  <c r="BI6" i="23" s="1"/>
  <c r="U37" i="23"/>
  <c r="BC6" i="23" s="1"/>
  <c r="U38" i="23"/>
  <c r="AF77" i="23"/>
  <c r="BT10" i="23" s="1"/>
  <c r="AF78" i="23"/>
  <c r="Y47" i="23"/>
  <c r="BD7" i="23" s="1"/>
  <c r="Y48" i="23"/>
  <c r="E192" i="23"/>
  <c r="E190" i="23"/>
  <c r="X9" i="23"/>
  <c r="X8" i="23"/>
  <c r="BR3" i="23" s="1"/>
  <c r="X27" i="23"/>
  <c r="BR5" i="23" s="1"/>
  <c r="X28" i="23"/>
  <c r="W178" i="23"/>
  <c r="W177" i="23"/>
  <c r="BM20" i="23" s="1"/>
  <c r="AC158" i="23"/>
  <c r="AC157" i="23"/>
  <c r="BE18" i="23" s="1"/>
  <c r="AC58" i="23"/>
  <c r="AC57" i="23"/>
  <c r="BE8" i="23" s="1"/>
  <c r="X38" i="23"/>
  <c r="X37" i="23"/>
  <c r="BR6" i="23" s="1"/>
  <c r="AB48" i="23"/>
  <c r="AB47" i="23"/>
  <c r="BS7" i="23" s="1"/>
  <c r="W9" i="23"/>
  <c r="AA147" i="23"/>
  <c r="BN17" i="23" s="1"/>
  <c r="AA148" i="23"/>
  <c r="Z178" i="23"/>
  <c r="Z177" i="23"/>
  <c r="BI20" i="23" s="1"/>
  <c r="U178" i="23"/>
  <c r="U177" i="23"/>
  <c r="BC20" i="23" s="1"/>
  <c r="AE148" i="23"/>
  <c r="AE147" i="23"/>
  <c r="BO17" i="23" s="1"/>
  <c r="AE108" i="23"/>
  <c r="AE107" i="23"/>
  <c r="BO13" i="23" s="1"/>
  <c r="AF88" i="23"/>
  <c r="AF87" i="23"/>
  <c r="BT11" i="23" s="1"/>
  <c r="AE157" i="23"/>
  <c r="BO18" i="23" s="1"/>
  <c r="AE158" i="23"/>
  <c r="AF118" i="23"/>
  <c r="AF117" i="23"/>
  <c r="BT14" i="23" s="1"/>
  <c r="Y138" i="23"/>
  <c r="Y137" i="23"/>
  <c r="BD16" i="23" s="1"/>
  <c r="W137" i="23"/>
  <c r="BM16" i="23" s="1"/>
  <c r="W138" i="23"/>
  <c r="X108" i="23"/>
  <c r="X107" i="23"/>
  <c r="BR13" i="23" s="1"/>
  <c r="Y108" i="23"/>
  <c r="Y107" i="23"/>
  <c r="BD13" i="23" s="1"/>
  <c r="G190" i="23"/>
  <c r="G192" i="23"/>
  <c r="AA98" i="23"/>
  <c r="AA97" i="23"/>
  <c r="BN12" i="23" s="1"/>
  <c r="Z68" i="23"/>
  <c r="Z67" i="23"/>
  <c r="BI9" i="23" s="1"/>
  <c r="X68" i="23"/>
  <c r="X67" i="23"/>
  <c r="BR9" i="23" s="1"/>
  <c r="U87" i="23"/>
  <c r="BC11" i="23" s="1"/>
  <c r="U88" i="23"/>
  <c r="AJ21" i="23"/>
  <c r="Z8" i="23"/>
  <c r="BI3" i="23" s="1"/>
  <c r="Z9" i="23"/>
  <c r="AC67" i="23"/>
  <c r="BE9" i="23" s="1"/>
  <c r="AC68" i="23"/>
  <c r="V37" i="23"/>
  <c r="BH6" i="23" s="1"/>
  <c r="V38" i="23"/>
  <c r="AA18" i="23"/>
  <c r="AA17" i="23"/>
  <c r="BN4" i="23" s="1"/>
  <c r="Z47" i="23"/>
  <c r="BI7" i="23" s="1"/>
  <c r="Z48" i="23"/>
  <c r="V8" i="23"/>
  <c r="BH3" i="23" s="1"/>
  <c r="V9" i="23"/>
  <c r="W88" i="23"/>
  <c r="W87" i="23"/>
  <c r="BM11" i="23" s="1"/>
  <c r="AD8" i="23"/>
  <c r="BJ3" i="23" s="1"/>
  <c r="AD9" i="23"/>
  <c r="N192" i="23"/>
  <c r="N190" i="23"/>
  <c r="AA177" i="23"/>
  <c r="BN20" i="23" s="1"/>
  <c r="AA178" i="23"/>
  <c r="Y168" i="23"/>
  <c r="Y167" i="23"/>
  <c r="BD19" i="23" s="1"/>
  <c r="U167" i="23"/>
  <c r="BC19" i="23" s="1"/>
  <c r="U168" i="23"/>
  <c r="AC147" i="23"/>
  <c r="BE17" i="23" s="1"/>
  <c r="AC148" i="23"/>
  <c r="Z88" i="23"/>
  <c r="Z87" i="23"/>
  <c r="BI11" i="23" s="1"/>
  <c r="AC87" i="23"/>
  <c r="BE11" i="23" s="1"/>
  <c r="AC88" i="23"/>
  <c r="AF157" i="23"/>
  <c r="BT18" i="23" s="1"/>
  <c r="AF158" i="23"/>
  <c r="AF108" i="23"/>
  <c r="AF107" i="23"/>
  <c r="BT13" i="23" s="1"/>
  <c r="Z138" i="23"/>
  <c r="Z137" i="23"/>
  <c r="BI16" i="23" s="1"/>
  <c r="U158" i="23"/>
  <c r="U157" i="23"/>
  <c r="BC18" i="23" s="1"/>
  <c r="U117" i="23"/>
  <c r="BC14" i="23" s="1"/>
  <c r="U118" i="23"/>
  <c r="U107" i="23"/>
  <c r="BC13" i="23" s="1"/>
  <c r="U108" i="23"/>
  <c r="Z108" i="23"/>
  <c r="Z107" i="23"/>
  <c r="BI13" i="23" s="1"/>
  <c r="E186" i="23"/>
  <c r="E188" i="23"/>
  <c r="AB98" i="23"/>
  <c r="AB97" i="23"/>
  <c r="BS12" i="23" s="1"/>
  <c r="AA67" i="23"/>
  <c r="BN9" i="23" s="1"/>
  <c r="AA68" i="23"/>
  <c r="AB117" i="23"/>
  <c r="BS14" i="23" s="1"/>
  <c r="AB118" i="23"/>
  <c r="V87" i="23"/>
  <c r="BH11" i="23" s="1"/>
  <c r="V88" i="23"/>
  <c r="P186" i="23"/>
  <c r="P188" i="23"/>
  <c r="D188" i="23"/>
  <c r="D186" i="23"/>
  <c r="AA9" i="23"/>
  <c r="AA8" i="23"/>
  <c r="BN3" i="23" s="1"/>
  <c r="AD67" i="23"/>
  <c r="BJ9" i="23" s="1"/>
  <c r="AD68" i="23"/>
  <c r="W38" i="23"/>
  <c r="W37" i="23"/>
  <c r="BM6" i="23" s="1"/>
  <c r="AC17" i="23"/>
  <c r="BE4" i="23" s="1"/>
  <c r="AC18" i="23"/>
  <c r="AB18" i="23"/>
  <c r="AB17" i="23"/>
  <c r="BS4" i="23" s="1"/>
  <c r="V58" i="23"/>
  <c r="V57" i="23"/>
  <c r="BH8" i="23" s="1"/>
  <c r="AD28" i="23"/>
  <c r="AD27" i="23"/>
  <c r="BJ5" i="23" s="1"/>
  <c r="C192" i="23"/>
  <c r="C190" i="23"/>
  <c r="AC117" i="23"/>
  <c r="BE14" i="23" s="1"/>
  <c r="AC118" i="23"/>
  <c r="U137" i="23"/>
  <c r="BC16" i="23" s="1"/>
  <c r="U138" i="23"/>
  <c r="AD37" i="23"/>
  <c r="BJ6" i="23" s="1"/>
  <c r="AD38" i="23"/>
  <c r="Z78" i="23"/>
  <c r="Z77" i="23"/>
  <c r="BI10" i="23" s="1"/>
  <c r="Y38" i="23"/>
  <c r="Y37" i="23"/>
  <c r="BD6" i="23" s="1"/>
  <c r="AB57" i="23"/>
  <c r="BS8" i="23" s="1"/>
  <c r="AB58" i="23"/>
  <c r="AE77" i="23"/>
  <c r="BO10" i="23" s="1"/>
  <c r="AE78" i="23"/>
  <c r="AD177" i="23"/>
  <c r="BJ20" i="23" s="1"/>
  <c r="AD178" i="23"/>
  <c r="R186" i="23"/>
  <c r="R188" i="23"/>
  <c r="AC167" i="23"/>
  <c r="BE19" i="23" s="1"/>
  <c r="AC168" i="23"/>
  <c r="Z168" i="23"/>
  <c r="Z167" i="23"/>
  <c r="BI19" i="23" s="1"/>
  <c r="N186" i="23"/>
  <c r="N188" i="23"/>
  <c r="AF148" i="23"/>
  <c r="AF147" i="23"/>
  <c r="BT17" i="23" s="1"/>
  <c r="AD87" i="23"/>
  <c r="BJ11" i="23" s="1"/>
  <c r="AD88" i="23"/>
  <c r="AC107" i="23"/>
  <c r="BE13" i="23" s="1"/>
  <c r="AC108" i="23"/>
  <c r="AA138" i="23"/>
  <c r="AA137" i="23"/>
  <c r="BN16" i="23" s="1"/>
  <c r="V157" i="23"/>
  <c r="BH18" i="23" s="1"/>
  <c r="V158" i="23"/>
  <c r="W117" i="23"/>
  <c r="BM14" i="23" s="1"/>
  <c r="W118" i="23"/>
  <c r="V107" i="23"/>
  <c r="BH13" i="23" s="1"/>
  <c r="V108" i="23"/>
  <c r="AA107" i="23"/>
  <c r="BN13" i="23" s="1"/>
  <c r="AA108" i="23"/>
  <c r="W128" i="23"/>
  <c r="W127" i="23"/>
  <c r="BM15" i="23" s="1"/>
  <c r="Y97" i="23"/>
  <c r="BD12" i="23" s="1"/>
  <c r="Y98" i="23"/>
  <c r="AB158" i="23"/>
  <c r="AB157" i="23"/>
  <c r="BS18" i="23" s="1"/>
  <c r="Y118" i="23"/>
  <c r="Y117" i="23"/>
  <c r="BD14" i="23" s="1"/>
  <c r="AC98" i="23"/>
  <c r="AC97" i="23"/>
  <c r="BE12" i="23" s="1"/>
  <c r="H186" i="23"/>
  <c r="H188" i="23"/>
  <c r="Y9" i="23"/>
  <c r="Y8" i="23"/>
  <c r="BD3" i="23" s="1"/>
  <c r="D190" i="23"/>
  <c r="D192" i="23"/>
  <c r="AE68" i="23"/>
  <c r="AE67" i="23"/>
  <c r="BO9" i="23" s="1"/>
  <c r="AC28" i="23"/>
  <c r="AC27" i="23"/>
  <c r="BE5" i="23" s="1"/>
  <c r="AD17" i="23"/>
  <c r="BJ4" i="23" s="1"/>
  <c r="AD18" i="23"/>
  <c r="Y18" i="23"/>
  <c r="Y17" i="23"/>
  <c r="BD4" i="23" s="1"/>
  <c r="U17" i="23"/>
  <c r="BC4" i="23" s="1"/>
  <c r="U18" i="23"/>
  <c r="W58" i="23"/>
  <c r="W57" i="23"/>
  <c r="BM8" i="23" s="1"/>
  <c r="AE28" i="23"/>
  <c r="AE27" i="23"/>
  <c r="BO5" i="23" s="1"/>
  <c r="I190" i="23"/>
  <c r="I192" i="23"/>
  <c r="AE178" i="23"/>
  <c r="AE177" i="23"/>
  <c r="BO20" i="23" s="1"/>
  <c r="J186" i="23"/>
  <c r="J192" i="23" s="1"/>
  <c r="J188" i="23"/>
  <c r="AA167" i="23"/>
  <c r="BN19" i="23" s="1"/>
  <c r="AA168" i="23"/>
  <c r="V117" i="23"/>
  <c r="BH14" i="23" s="1"/>
  <c r="V118" i="23"/>
  <c r="Y88" i="23"/>
  <c r="Y87" i="23"/>
  <c r="BD11" i="23" s="1"/>
  <c r="AC128" i="23"/>
  <c r="AC127" i="23"/>
  <c r="BE15" i="23" s="1"/>
  <c r="AD107" i="23"/>
  <c r="BJ13" i="23" s="1"/>
  <c r="AD108" i="23"/>
  <c r="Y128" i="23"/>
  <c r="Y127" i="23"/>
  <c r="BD15" i="23" s="1"/>
  <c r="W157" i="23"/>
  <c r="BM18" i="23" s="1"/>
  <c r="W158" i="23"/>
  <c r="X118" i="23"/>
  <c r="X117" i="23"/>
  <c r="BR14" i="23" s="1"/>
  <c r="AB107" i="23"/>
  <c r="BS13" i="23" s="1"/>
  <c r="AB108" i="23"/>
  <c r="U128" i="23"/>
  <c r="U127" i="23"/>
  <c r="BC15" i="23" s="1"/>
  <c r="Z97" i="23"/>
  <c r="BI12" i="23" s="1"/>
  <c r="Z98" i="23"/>
  <c r="AA158" i="23"/>
  <c r="AA157" i="23"/>
  <c r="BN18" i="23" s="1"/>
  <c r="Z118" i="23"/>
  <c r="Z117" i="23"/>
  <c r="BI14" i="23" s="1"/>
  <c r="AD98" i="23"/>
  <c r="AD97" i="23"/>
  <c r="BJ12" i="23" s="1"/>
  <c r="AA78" i="23"/>
  <c r="AA77" i="23"/>
  <c r="BN10" i="23" s="1"/>
  <c r="Z27" i="23"/>
  <c r="BI5" i="23" s="1"/>
  <c r="Z28" i="23"/>
  <c r="AF68" i="23"/>
  <c r="AF67" i="23"/>
  <c r="BT9" i="23" s="1"/>
  <c r="Y57" i="23"/>
  <c r="BD8" i="23" s="1"/>
  <c r="Y58" i="23"/>
  <c r="AE17" i="23"/>
  <c r="BO4" i="23" s="1"/>
  <c r="AE18" i="23"/>
  <c r="AI21" i="23"/>
  <c r="V17" i="23"/>
  <c r="BH4" i="23" s="1"/>
  <c r="V18" i="23"/>
  <c r="X58" i="23"/>
  <c r="X57" i="23"/>
  <c r="BR8" i="23" s="1"/>
  <c r="AF27" i="23"/>
  <c r="BT5" i="23" s="1"/>
  <c r="AF28" i="23"/>
  <c r="AE8" i="23"/>
  <c r="BO3" i="23" s="1"/>
  <c r="AE9" i="23"/>
  <c r="J190" i="23"/>
  <c r="AB167" i="23"/>
  <c r="BS19" i="23" s="1"/>
  <c r="AB168" i="23"/>
  <c r="AE88" i="23"/>
  <c r="AE87" i="23"/>
  <c r="BO11" i="23" s="1"/>
  <c r="AF138" i="23"/>
  <c r="AF137" i="23"/>
  <c r="BT16" i="23" s="1"/>
  <c r="AD128" i="23"/>
  <c r="AD127" i="23"/>
  <c r="BJ15" i="23" s="1"/>
  <c r="W97" i="23"/>
  <c r="BM12" i="23" s="1"/>
  <c r="W98" i="23"/>
  <c r="Z127" i="23"/>
  <c r="BI15" i="23" s="1"/>
  <c r="Z128" i="23"/>
  <c r="X157" i="23"/>
  <c r="BR18" i="23" s="1"/>
  <c r="X158" i="23"/>
  <c r="U77" i="23"/>
  <c r="BC10" i="23" s="1"/>
  <c r="U78" i="23"/>
  <c r="X77" i="23"/>
  <c r="BR10" i="23" s="1"/>
  <c r="X78" i="23"/>
  <c r="V128" i="23"/>
  <c r="V127" i="23"/>
  <c r="BH15" i="23" s="1"/>
  <c r="AC48" i="23"/>
  <c r="AC47" i="23"/>
  <c r="BE7" i="23" s="1"/>
  <c r="Y157" i="23"/>
  <c r="BD18" i="23" s="1"/>
  <c r="Y158" i="23"/>
  <c r="U48" i="23"/>
  <c r="U47" i="23"/>
  <c r="BC7" i="23" s="1"/>
  <c r="AE97" i="23"/>
  <c r="BO12" i="23" s="1"/>
  <c r="AE98" i="23"/>
  <c r="AE58" i="23"/>
  <c r="AE57" i="23"/>
  <c r="BO8" i="23" s="1"/>
  <c r="AB78" i="23"/>
  <c r="AB77" i="23"/>
  <c r="BS10" i="23" s="1"/>
  <c r="Z57" i="23"/>
  <c r="BI8" i="23" s="1"/>
  <c r="Z58" i="23"/>
  <c r="AF17" i="23"/>
  <c r="BT4" i="23" s="1"/>
  <c r="AF18" i="23"/>
  <c r="AC77" i="23"/>
  <c r="BE10" i="23" s="1"/>
  <c r="AC78" i="23"/>
  <c r="W17" i="23"/>
  <c r="BM4" i="23" s="1"/>
  <c r="W18" i="23"/>
  <c r="U58" i="23"/>
  <c r="U57" i="23"/>
  <c r="BC8" i="23" s="1"/>
  <c r="AF9" i="23"/>
  <c r="AF8" i="23"/>
  <c r="BT3" i="23" s="1"/>
  <c r="U28" i="23"/>
  <c r="U27" i="23"/>
  <c r="BC5" i="23" s="1"/>
  <c r="AD54" i="22"/>
  <c r="AF54" i="22" s="1"/>
  <c r="AE4" i="22"/>
  <c r="AE29" i="22"/>
  <c r="AF29" i="22" s="1"/>
  <c r="AD94" i="22"/>
  <c r="AE39" i="22"/>
  <c r="AF39" i="22" s="1"/>
  <c r="AD93" i="22"/>
  <c r="AD7" i="22"/>
  <c r="AF7" i="22" s="1"/>
  <c r="AF18" i="22"/>
  <c r="AD33" i="22"/>
  <c r="AF33" i="22" s="1"/>
  <c r="AF57" i="22"/>
  <c r="AD6" i="22"/>
  <c r="AD9" i="22"/>
  <c r="AF9" i="22" s="1"/>
  <c r="AF60" i="22"/>
  <c r="AD72" i="22"/>
  <c r="AF72" i="22" s="1"/>
  <c r="AD84" i="22"/>
  <c r="AD81" i="22"/>
  <c r="AF81" i="22" s="1"/>
  <c r="AF16" i="22"/>
  <c r="AE28" i="22"/>
  <c r="AF28" i="22" s="1"/>
  <c r="AD52" i="22"/>
  <c r="AF52" i="22" s="1"/>
  <c r="AD64" i="22"/>
  <c r="AD13" i="22"/>
  <c r="AF15" i="22"/>
  <c r="Y20" i="22"/>
  <c r="AE22" i="22"/>
  <c r="AF22" i="22" s="1"/>
  <c r="AD34" i="22"/>
  <c r="AF34" i="22" s="1"/>
  <c r="AD49" i="22"/>
  <c r="AD61" i="22"/>
  <c r="AF61" i="22" s="1"/>
  <c r="AF68" i="22"/>
  <c r="AD73" i="22"/>
  <c r="AF73" i="22" s="1"/>
  <c r="AF80" i="22"/>
  <c r="AD82" i="22"/>
  <c r="AF82" i="22" s="1"/>
  <c r="AD92" i="22"/>
  <c r="Y4" i="22"/>
  <c r="AE19" i="22"/>
  <c r="AE23" i="22"/>
  <c r="AF23" i="22" s="1"/>
  <c r="AF36" i="22"/>
  <c r="AD51" i="22"/>
  <c r="AF51" i="22" s="1"/>
  <c r="AD63" i="22"/>
  <c r="AF63" i="22" s="1"/>
  <c r="AF87" i="22"/>
  <c r="AD10" i="22"/>
  <c r="AD12" i="22"/>
  <c r="AE20" i="22"/>
  <c r="AF20" i="22" s="1"/>
  <c r="AE24" i="22"/>
  <c r="AF24" i="22" s="1"/>
  <c r="AF32" i="22"/>
  <c r="AE44" i="22"/>
  <c r="AF44" i="22" s="1"/>
  <c r="AD48" i="22"/>
  <c r="AF48" i="22" s="1"/>
  <c r="AA6" i="22"/>
  <c r="AD8" i="22"/>
  <c r="AE21" i="22"/>
  <c r="AF21" i="22" s="1"/>
  <c r="AF45" i="22"/>
  <c r="AD71" i="22"/>
  <c r="AF71" i="22" s="1"/>
  <c r="AD83" i="22"/>
  <c r="AD53" i="22"/>
  <c r="AD11" i="22"/>
  <c r="AF26" i="22"/>
  <c r="AF38" i="22"/>
  <c r="AD50" i="22"/>
  <c r="AF50" i="22" s="1"/>
  <c r="AF55" i="22"/>
  <c r="AD62" i="22"/>
  <c r="AF62" i="22" s="1"/>
  <c r="AD74" i="22"/>
  <c r="AF74" i="22" s="1"/>
  <c r="AF86" i="22"/>
  <c r="AD91" i="22"/>
  <c r="Y27" i="22"/>
  <c r="Z28" i="22"/>
  <c r="AA33" i="22"/>
  <c r="AA39" i="22"/>
  <c r="AA51" i="22"/>
  <c r="AA63" i="22"/>
  <c r="AA75" i="22"/>
  <c r="AA87" i="22"/>
  <c r="AF67" i="22"/>
  <c r="AF85" i="22"/>
  <c r="Z4" i="22"/>
  <c r="Y23" i="22"/>
  <c r="AA5" i="22"/>
  <c r="Z32" i="22"/>
  <c r="Y44" i="22"/>
  <c r="Y56" i="22"/>
  <c r="Y68" i="22"/>
  <c r="Y80" i="22"/>
  <c r="Y92" i="22"/>
  <c r="Y8" i="22"/>
  <c r="Z16" i="22"/>
  <c r="Y35" i="22"/>
  <c r="Y40" i="22"/>
  <c r="Z45" i="22"/>
  <c r="Y52" i="22"/>
  <c r="Z57" i="22"/>
  <c r="Y64" i="22"/>
  <c r="Z69" i="22"/>
  <c r="Y76" i="22"/>
  <c r="Z81" i="22"/>
  <c r="Y88" i="22"/>
  <c r="Z93" i="22"/>
  <c r="AA7" i="22"/>
  <c r="Z13" i="22"/>
  <c r="Z8" i="22"/>
  <c r="Y7" i="22"/>
  <c r="AA22" i="22"/>
  <c r="AA30" i="22"/>
  <c r="Y87" i="22"/>
  <c r="AA11" i="22"/>
  <c r="Y16" i="22"/>
  <c r="Z21" i="22"/>
  <c r="Z25" i="22"/>
  <c r="AA35" i="22"/>
  <c r="AA37" i="22"/>
  <c r="AF42" i="22"/>
  <c r="Y43" i="22"/>
  <c r="Z48" i="22"/>
  <c r="AA49" i="22"/>
  <c r="AA53" i="22"/>
  <c r="Y55" i="22"/>
  <c r="Z60" i="22"/>
  <c r="AA61" i="22"/>
  <c r="AA65" i="22"/>
  <c r="Y67" i="22"/>
  <c r="Z72" i="22"/>
  <c r="AA73" i="22"/>
  <c r="Y79" i="22"/>
  <c r="Z84" i="22"/>
  <c r="AA85" i="22"/>
  <c r="Y91" i="22"/>
  <c r="Z20" i="22"/>
  <c r="Z40" i="22"/>
  <c r="Z52" i="22"/>
  <c r="Z64" i="22"/>
  <c r="Z76" i="22"/>
  <c r="Z88" i="22"/>
  <c r="Y51" i="22"/>
  <c r="Y75" i="22"/>
  <c r="Y12" i="22"/>
  <c r="Y19" i="22"/>
  <c r="Z24" i="22"/>
  <c r="AA29" i="22"/>
  <c r="Y39" i="22"/>
  <c r="Y11" i="22"/>
  <c r="AA21" i="22"/>
  <c r="Z44" i="22"/>
  <c r="Z56" i="22"/>
  <c r="Z68" i="22"/>
  <c r="Z80" i="22"/>
  <c r="Z92" i="22"/>
  <c r="Y63" i="22"/>
  <c r="AA13" i="22"/>
  <c r="Y15" i="22"/>
  <c r="Z12" i="22"/>
  <c r="AA25" i="22"/>
  <c r="AA45" i="22"/>
  <c r="AA57" i="22"/>
  <c r="AA69" i="22"/>
  <c r="AA81" i="22"/>
  <c r="AA93" i="22"/>
  <c r="Z41" i="22"/>
  <c r="Y41" i="22"/>
  <c r="AA47" i="22"/>
  <c r="Z47" i="22"/>
  <c r="AA59" i="22"/>
  <c r="Z59" i="22"/>
  <c r="Z77" i="22"/>
  <c r="Y77" i="22"/>
  <c r="AA77" i="22"/>
  <c r="AA83" i="22"/>
  <c r="Z83" i="22"/>
  <c r="Y83" i="22"/>
  <c r="Y59" i="22"/>
  <c r="Z17" i="22"/>
  <c r="Y17" i="22"/>
  <c r="AA26" i="22"/>
  <c r="Z26" i="22"/>
  <c r="Y26" i="22"/>
  <c r="AF31" i="22"/>
  <c r="AA31" i="22"/>
  <c r="Z31" i="22"/>
  <c r="Y36" i="22"/>
  <c r="AA36" i="22"/>
  <c r="AF37" i="22"/>
  <c r="Z37" i="22"/>
  <c r="Y37" i="22"/>
  <c r="AA42" i="22"/>
  <c r="AA43" i="22"/>
  <c r="Y48" i="22"/>
  <c r="Z49" i="22"/>
  <c r="AA54" i="22"/>
  <c r="AA55" i="22"/>
  <c r="Y60" i="22"/>
  <c r="Z61" i="22"/>
  <c r="AA66" i="22"/>
  <c r="AA67" i="22"/>
  <c r="Y72" i="22"/>
  <c r="Z73" i="22"/>
  <c r="AA78" i="22"/>
  <c r="AA79" i="22"/>
  <c r="Y84" i="22"/>
  <c r="Z85" i="22"/>
  <c r="AA90" i="22"/>
  <c r="AA91" i="22"/>
  <c r="AA17" i="22"/>
  <c r="AA23" i="22"/>
  <c r="Z23" i="22"/>
  <c r="Z5" i="22"/>
  <c r="AA14" i="22"/>
  <c r="Z14" i="22"/>
  <c r="Y14" i="22"/>
  <c r="AA18" i="22"/>
  <c r="AA19" i="22"/>
  <c r="Y24" i="22"/>
  <c r="AA27" i="22"/>
  <c r="Y28" i="22"/>
  <c r="Y32" i="22"/>
  <c r="AA38" i="22"/>
  <c r="AA50" i="22"/>
  <c r="AA62" i="22"/>
  <c r="AA74" i="22"/>
  <c r="AA86" i="22"/>
  <c r="Z53" i="22"/>
  <c r="Y53" i="22"/>
  <c r="Z65" i="22"/>
  <c r="Y65" i="22"/>
  <c r="AA71" i="22"/>
  <c r="Z71" i="22"/>
  <c r="Y71" i="22"/>
  <c r="Z89" i="22"/>
  <c r="AA89" i="22"/>
  <c r="Y89" i="22"/>
  <c r="Z6" i="22"/>
  <c r="Y6" i="22"/>
  <c r="Z9" i="22"/>
  <c r="Y9" i="22"/>
  <c r="AA10" i="22"/>
  <c r="Z10" i="22"/>
  <c r="Y10" i="22"/>
  <c r="AA15" i="22"/>
  <c r="Z33" i="22"/>
  <c r="AA46" i="22"/>
  <c r="AA58" i="22"/>
  <c r="AA82" i="22"/>
  <c r="AA94" i="22"/>
  <c r="AA9" i="22"/>
  <c r="Y31" i="22"/>
  <c r="Z36" i="22"/>
  <c r="AA41" i="22"/>
  <c r="Y47" i="22"/>
  <c r="AA4" i="22"/>
  <c r="Z7" i="22"/>
  <c r="AA8" i="22"/>
  <c r="Z11" i="22"/>
  <c r="AA12" i="22"/>
  <c r="Z15" i="22"/>
  <c r="AA16" i="22"/>
  <c r="Y18" i="22"/>
  <c r="Z19" i="22"/>
  <c r="AA20" i="22"/>
  <c r="Y22" i="22"/>
  <c r="AA24" i="22"/>
  <c r="Z27" i="22"/>
  <c r="AA28" i="22"/>
  <c r="Y30" i="22"/>
  <c r="AA32" i="22"/>
  <c r="Y34" i="22"/>
  <c r="Z35" i="22"/>
  <c r="Y38" i="22"/>
  <c r="Z39" i="22"/>
  <c r="AA40" i="22"/>
  <c r="Y42" i="22"/>
  <c r="Z43" i="22"/>
  <c r="AA44" i="22"/>
  <c r="Y46" i="22"/>
  <c r="AA48" i="22"/>
  <c r="Y50" i="22"/>
  <c r="Z51" i="22"/>
  <c r="AA52" i="22"/>
  <c r="Y54" i="22"/>
  <c r="Z55" i="22"/>
  <c r="AA56" i="22"/>
  <c r="Y58" i="22"/>
  <c r="AA60" i="22"/>
  <c r="Y62" i="22"/>
  <c r="Z63" i="22"/>
  <c r="AA64" i="22"/>
  <c r="Y66" i="22"/>
  <c r="Z67" i="22"/>
  <c r="AA68" i="22"/>
  <c r="Y70" i="22"/>
  <c r="AA72" i="22"/>
  <c r="Y74" i="22"/>
  <c r="Z75" i="22"/>
  <c r="AA76" i="22"/>
  <c r="Y78" i="22"/>
  <c r="Z79" i="22"/>
  <c r="AA80" i="22"/>
  <c r="Y82" i="22"/>
  <c r="AA84" i="22"/>
  <c r="Y86" i="22"/>
  <c r="Z87" i="22"/>
  <c r="AA88" i="22"/>
  <c r="Y90" i="22"/>
  <c r="Z91" i="22"/>
  <c r="AA92" i="22"/>
  <c r="Y94" i="22"/>
  <c r="Y5" i="22"/>
  <c r="Y13" i="22"/>
  <c r="Z18" i="22"/>
  <c r="Y21" i="22"/>
  <c r="Z22" i="22"/>
  <c r="Y25" i="22"/>
  <c r="Y29" i="22"/>
  <c r="Z30" i="22"/>
  <c r="Y33" i="22"/>
  <c r="Z34" i="22"/>
  <c r="Z38" i="22"/>
  <c r="Z42" i="22"/>
  <c r="Y45" i="22"/>
  <c r="Z46" i="22"/>
  <c r="Y49" i="22"/>
  <c r="Z50" i="22"/>
  <c r="Z54" i="22"/>
  <c r="Y57" i="22"/>
  <c r="Z58" i="22"/>
  <c r="Y61" i="22"/>
  <c r="Z62" i="22"/>
  <c r="Z66" i="22"/>
  <c r="Y69" i="22"/>
  <c r="Z70" i="22"/>
  <c r="Y73" i="22"/>
  <c r="Z74" i="22"/>
  <c r="Z78" i="22"/>
  <c r="Y81" i="22"/>
  <c r="Z82" i="22"/>
  <c r="Y85" i="22"/>
  <c r="Z86" i="22"/>
  <c r="Z90" i="22"/>
  <c r="Y93" i="22"/>
  <c r="Z94" i="22"/>
  <c r="AF41" i="22"/>
  <c r="AF78" i="22"/>
  <c r="AF84" i="22"/>
  <c r="AF90" i="22"/>
  <c r="AF92" i="22"/>
  <c r="Z29" i="22"/>
  <c r="AA34" i="22"/>
  <c r="AA70" i="22"/>
  <c r="AF27" i="22"/>
  <c r="AF4" i="22"/>
  <c r="AF49" i="22"/>
  <c r="AF65" i="22"/>
  <c r="AF94" i="22"/>
  <c r="AF43" i="22"/>
  <c r="AF77" i="22"/>
  <c r="AF89" i="22"/>
  <c r="AF93" i="22"/>
  <c r="AF19" i="22"/>
  <c r="AF53" i="22"/>
  <c r="AF30" i="22"/>
  <c r="AF76" i="22"/>
  <c r="AF83" i="22"/>
  <c r="AF64" i="22"/>
  <c r="AF17" i="22"/>
  <c r="AF58" i="22"/>
  <c r="AF79" i="22"/>
  <c r="AF88" i="22"/>
  <c r="AF91" i="22"/>
  <c r="AF5" i="22"/>
  <c r="AF13" i="22"/>
  <c r="AF6" i="22"/>
  <c r="AF8" i="22"/>
  <c r="AF10" i="22"/>
  <c r="AF12" i="22"/>
  <c r="AF14" i="22"/>
  <c r="AF25" i="22"/>
  <c r="AF11" i="22"/>
  <c r="AF66" i="22"/>
  <c r="AF69" i="22"/>
  <c r="AF56" i="22"/>
  <c r="B311" i="21"/>
  <c r="B305" i="21"/>
  <c r="B307" i="21" s="1"/>
  <c r="B309" i="21" s="1"/>
  <c r="B312" i="21" s="1"/>
  <c r="AD94" i="21" s="1"/>
  <c r="D301" i="21"/>
  <c r="C301" i="21"/>
  <c r="B301" i="21"/>
  <c r="D295" i="21"/>
  <c r="D297" i="21" s="1"/>
  <c r="D299" i="21" s="1"/>
  <c r="D302" i="21" s="1"/>
  <c r="AD93" i="21" s="1"/>
  <c r="C295" i="21"/>
  <c r="C297" i="21" s="1"/>
  <c r="C299" i="21" s="1"/>
  <c r="C302" i="21" s="1"/>
  <c r="B295" i="21"/>
  <c r="B297" i="21" s="1"/>
  <c r="B299" i="21" s="1"/>
  <c r="B302" i="21" s="1"/>
  <c r="D291" i="21"/>
  <c r="C291" i="21"/>
  <c r="B291" i="21"/>
  <c r="D285" i="21"/>
  <c r="D287" i="21" s="1"/>
  <c r="D289" i="21" s="1"/>
  <c r="D292" i="21" s="1"/>
  <c r="AD90" i="21" s="1"/>
  <c r="C285" i="21"/>
  <c r="C287" i="21" s="1"/>
  <c r="C289" i="21" s="1"/>
  <c r="C292" i="21" s="1"/>
  <c r="AD89" i="21" s="1"/>
  <c r="B285" i="21"/>
  <c r="B287" i="21" s="1"/>
  <c r="B289" i="21" s="1"/>
  <c r="B292" i="21" s="1"/>
  <c r="AD88" i="21" s="1"/>
  <c r="D281" i="21"/>
  <c r="C281" i="21"/>
  <c r="B281" i="21"/>
  <c r="D275" i="21"/>
  <c r="D277" i="21" s="1"/>
  <c r="D279" i="21" s="1"/>
  <c r="D282" i="21" s="1"/>
  <c r="AD87" i="21" s="1"/>
  <c r="C275" i="21"/>
  <c r="C277" i="21" s="1"/>
  <c r="C279" i="21" s="1"/>
  <c r="C282" i="21" s="1"/>
  <c r="AD86" i="21" s="1"/>
  <c r="B275" i="21"/>
  <c r="B277" i="21" s="1"/>
  <c r="B279" i="21" s="1"/>
  <c r="B282" i="21" s="1"/>
  <c r="AD85" i="21" s="1"/>
  <c r="D271" i="21"/>
  <c r="C271" i="21"/>
  <c r="B271" i="21"/>
  <c r="D265" i="21"/>
  <c r="D267" i="21" s="1"/>
  <c r="D269" i="21" s="1"/>
  <c r="D272" i="21" s="1"/>
  <c r="C265" i="21"/>
  <c r="C267" i="21" s="1"/>
  <c r="C269" i="21" s="1"/>
  <c r="C272" i="21" s="1"/>
  <c r="B265" i="21"/>
  <c r="B267" i="21" s="1"/>
  <c r="B269" i="21" s="1"/>
  <c r="B272" i="21" s="1"/>
  <c r="D261" i="21"/>
  <c r="C261" i="21"/>
  <c r="B261" i="21"/>
  <c r="D255" i="21"/>
  <c r="D257" i="21" s="1"/>
  <c r="D259" i="21" s="1"/>
  <c r="D262" i="21" s="1"/>
  <c r="AD81" i="21" s="1"/>
  <c r="C255" i="21"/>
  <c r="C257" i="21" s="1"/>
  <c r="C259" i="21" s="1"/>
  <c r="C262" i="21" s="1"/>
  <c r="AD80" i="21" s="1"/>
  <c r="B255" i="21"/>
  <c r="B257" i="21" s="1"/>
  <c r="B259" i="21" s="1"/>
  <c r="B262" i="21" s="1"/>
  <c r="AD79" i="21" s="1"/>
  <c r="D251" i="21"/>
  <c r="C251" i="21"/>
  <c r="B251" i="21"/>
  <c r="D245" i="21"/>
  <c r="D247" i="21" s="1"/>
  <c r="D249" i="21" s="1"/>
  <c r="D252" i="21" s="1"/>
  <c r="AD78" i="21" s="1"/>
  <c r="C245" i="21"/>
  <c r="C247" i="21" s="1"/>
  <c r="C249" i="21" s="1"/>
  <c r="C252" i="21" s="1"/>
  <c r="AD77" i="21" s="1"/>
  <c r="B245" i="21"/>
  <c r="B247" i="21" s="1"/>
  <c r="B249" i="21" s="1"/>
  <c r="B252" i="21" s="1"/>
  <c r="AD76" i="21" s="1"/>
  <c r="D241" i="21"/>
  <c r="C241" i="21"/>
  <c r="B241" i="21"/>
  <c r="D235" i="21"/>
  <c r="D237" i="21" s="1"/>
  <c r="D239" i="21" s="1"/>
  <c r="D242" i="21" s="1"/>
  <c r="AD75" i="21" s="1"/>
  <c r="C235" i="21"/>
  <c r="C237" i="21" s="1"/>
  <c r="C239" i="21" s="1"/>
  <c r="C242" i="21" s="1"/>
  <c r="B235" i="21"/>
  <c r="B237" i="21" s="1"/>
  <c r="B239" i="21" s="1"/>
  <c r="B242" i="21" s="1"/>
  <c r="D231" i="21"/>
  <c r="C231" i="21"/>
  <c r="B231" i="21"/>
  <c r="D225" i="21"/>
  <c r="D227" i="21" s="1"/>
  <c r="D229" i="21" s="1"/>
  <c r="D232" i="21" s="1"/>
  <c r="C225" i="21"/>
  <c r="C227" i="21" s="1"/>
  <c r="C229" i="21" s="1"/>
  <c r="C232" i="21" s="1"/>
  <c r="B225" i="21"/>
  <c r="B227" i="21" s="1"/>
  <c r="B229" i="21" s="1"/>
  <c r="B232" i="21" s="1"/>
  <c r="AD70" i="21" s="1"/>
  <c r="D221" i="21"/>
  <c r="C221" i="21"/>
  <c r="B221" i="21"/>
  <c r="D215" i="21"/>
  <c r="D217" i="21" s="1"/>
  <c r="D219" i="21" s="1"/>
  <c r="D222" i="21" s="1"/>
  <c r="AD69" i="21" s="1"/>
  <c r="C215" i="21"/>
  <c r="C217" i="21" s="1"/>
  <c r="C219" i="21" s="1"/>
  <c r="C222" i="21" s="1"/>
  <c r="AD68" i="21" s="1"/>
  <c r="B215" i="21"/>
  <c r="B217" i="21" s="1"/>
  <c r="B219" i="21" s="1"/>
  <c r="B222" i="21" s="1"/>
  <c r="AD67" i="21" s="1"/>
  <c r="D211" i="21"/>
  <c r="C211" i="21"/>
  <c r="B211" i="21"/>
  <c r="D205" i="21"/>
  <c r="D207" i="21" s="1"/>
  <c r="D209" i="21" s="1"/>
  <c r="D212" i="21" s="1"/>
  <c r="AD66" i="21" s="1"/>
  <c r="C205" i="21"/>
  <c r="C207" i="21" s="1"/>
  <c r="C209" i="21" s="1"/>
  <c r="C212" i="21" s="1"/>
  <c r="AD65" i="21" s="1"/>
  <c r="B205" i="21"/>
  <c r="B207" i="21" s="1"/>
  <c r="B209" i="21" s="1"/>
  <c r="B212" i="21" s="1"/>
  <c r="D201" i="21"/>
  <c r="C201" i="21"/>
  <c r="B201" i="21"/>
  <c r="D195" i="21"/>
  <c r="D197" i="21" s="1"/>
  <c r="D199" i="21" s="1"/>
  <c r="D202" i="21" s="1"/>
  <c r="C195" i="21"/>
  <c r="C197" i="21" s="1"/>
  <c r="C199" i="21" s="1"/>
  <c r="C202" i="21" s="1"/>
  <c r="B195" i="21"/>
  <c r="B197" i="21" s="1"/>
  <c r="B199" i="21" s="1"/>
  <c r="B202" i="21" s="1"/>
  <c r="D191" i="21"/>
  <c r="C191" i="21"/>
  <c r="B191" i="21"/>
  <c r="D185" i="21"/>
  <c r="D187" i="21" s="1"/>
  <c r="D189" i="21" s="1"/>
  <c r="D192" i="21" s="1"/>
  <c r="AD60" i="21" s="1"/>
  <c r="C185" i="21"/>
  <c r="C187" i="21" s="1"/>
  <c r="C189" i="21" s="1"/>
  <c r="C192" i="21" s="1"/>
  <c r="AD59" i="21" s="1"/>
  <c r="B185" i="21"/>
  <c r="B187" i="21" s="1"/>
  <c r="B189" i="21" s="1"/>
  <c r="B192" i="21" s="1"/>
  <c r="AD58" i="21" s="1"/>
  <c r="D181" i="21"/>
  <c r="C181" i="21"/>
  <c r="B181" i="21"/>
  <c r="D175" i="21"/>
  <c r="D177" i="21" s="1"/>
  <c r="D179" i="21" s="1"/>
  <c r="D182" i="21" s="1"/>
  <c r="AD57" i="21" s="1"/>
  <c r="C175" i="21"/>
  <c r="C177" i="21" s="1"/>
  <c r="C179" i="21" s="1"/>
  <c r="C182" i="21" s="1"/>
  <c r="AD56" i="21" s="1"/>
  <c r="B175" i="21"/>
  <c r="B177" i="21" s="1"/>
  <c r="B179" i="21" s="1"/>
  <c r="B182" i="21" s="1"/>
  <c r="AD55" i="21" s="1"/>
  <c r="D171" i="21"/>
  <c r="C171" i="21"/>
  <c r="B171" i="21"/>
  <c r="D165" i="21"/>
  <c r="D167" i="21" s="1"/>
  <c r="D169" i="21" s="1"/>
  <c r="D172" i="21" s="1"/>
  <c r="C165" i="21"/>
  <c r="C167" i="21" s="1"/>
  <c r="C169" i="21" s="1"/>
  <c r="C172" i="21" s="1"/>
  <c r="B165" i="21"/>
  <c r="B167" i="21" s="1"/>
  <c r="B169" i="21" s="1"/>
  <c r="B172" i="21" s="1"/>
  <c r="D161" i="21"/>
  <c r="C161" i="21"/>
  <c r="B161" i="21"/>
  <c r="D155" i="21"/>
  <c r="D157" i="21" s="1"/>
  <c r="D159" i="21" s="1"/>
  <c r="D162" i="21" s="1"/>
  <c r="C155" i="21"/>
  <c r="C157" i="21" s="1"/>
  <c r="C159" i="21" s="1"/>
  <c r="C162" i="21" s="1"/>
  <c r="B155" i="21"/>
  <c r="B157" i="21" s="1"/>
  <c r="B159" i="21" s="1"/>
  <c r="B162" i="21" s="1"/>
  <c r="D151" i="21"/>
  <c r="C151" i="21"/>
  <c r="B151" i="21"/>
  <c r="D145" i="21"/>
  <c r="D147" i="21" s="1"/>
  <c r="D149" i="21" s="1"/>
  <c r="D152" i="21" s="1"/>
  <c r="C145" i="21"/>
  <c r="C147" i="21" s="1"/>
  <c r="C149" i="21" s="1"/>
  <c r="C152" i="21" s="1"/>
  <c r="AE47" i="21" s="1"/>
  <c r="B145" i="21"/>
  <c r="B147" i="21" s="1"/>
  <c r="B149" i="21" s="1"/>
  <c r="B152" i="21" s="1"/>
  <c r="AE46" i="21" s="1"/>
  <c r="D141" i="21"/>
  <c r="C141" i="21"/>
  <c r="B141" i="21"/>
  <c r="D135" i="21"/>
  <c r="D137" i="21" s="1"/>
  <c r="D139" i="21" s="1"/>
  <c r="D142" i="21" s="1"/>
  <c r="AE45" i="21" s="1"/>
  <c r="C135" i="21"/>
  <c r="C137" i="21" s="1"/>
  <c r="C139" i="21" s="1"/>
  <c r="C142" i="21" s="1"/>
  <c r="B135" i="21"/>
  <c r="B137" i="21" s="1"/>
  <c r="B139" i="21" s="1"/>
  <c r="B142" i="21" s="1"/>
  <c r="AE43" i="21" s="1"/>
  <c r="D131" i="21"/>
  <c r="C131" i="21"/>
  <c r="B131" i="21"/>
  <c r="D125" i="21"/>
  <c r="D127" i="21" s="1"/>
  <c r="D129" i="21" s="1"/>
  <c r="D132" i="21" s="1"/>
  <c r="AE42" i="21" s="1"/>
  <c r="C125" i="21"/>
  <c r="C127" i="21" s="1"/>
  <c r="C129" i="21" s="1"/>
  <c r="C132" i="21" s="1"/>
  <c r="AE41" i="21" s="1"/>
  <c r="B125" i="21"/>
  <c r="B127" i="21" s="1"/>
  <c r="B129" i="21" s="1"/>
  <c r="B132" i="21" s="1"/>
  <c r="AE40" i="21" s="1"/>
  <c r="D121" i="21"/>
  <c r="C121" i="21"/>
  <c r="B121" i="21"/>
  <c r="D115" i="21"/>
  <c r="D117" i="21" s="1"/>
  <c r="D119" i="21" s="1"/>
  <c r="D122" i="21" s="1"/>
  <c r="C115" i="21"/>
  <c r="C117" i="21" s="1"/>
  <c r="C119" i="21" s="1"/>
  <c r="C122" i="21" s="1"/>
  <c r="AD38" i="21" s="1"/>
  <c r="B115" i="21"/>
  <c r="B117" i="21" s="1"/>
  <c r="B119" i="21" s="1"/>
  <c r="B122" i="21" s="1"/>
  <c r="AD37" i="21" s="1"/>
  <c r="D111" i="21"/>
  <c r="C111" i="21"/>
  <c r="B111" i="21"/>
  <c r="D105" i="21"/>
  <c r="D107" i="21" s="1"/>
  <c r="D109" i="21" s="1"/>
  <c r="D112" i="21" s="1"/>
  <c r="AD36" i="21" s="1"/>
  <c r="C105" i="21"/>
  <c r="C107" i="21" s="1"/>
  <c r="C109" i="21" s="1"/>
  <c r="C112" i="21" s="1"/>
  <c r="AD35" i="21" s="1"/>
  <c r="B105" i="21"/>
  <c r="B107" i="21" s="1"/>
  <c r="B109" i="21" s="1"/>
  <c r="B112" i="21" s="1"/>
  <c r="D101" i="21"/>
  <c r="C101" i="21"/>
  <c r="B101" i="21"/>
  <c r="D95" i="21"/>
  <c r="D97" i="21" s="1"/>
  <c r="D99" i="21" s="1"/>
  <c r="D102" i="21" s="1"/>
  <c r="AD33" i="21" s="1"/>
  <c r="AF33" i="21" s="1"/>
  <c r="C95" i="21"/>
  <c r="C97" i="21" s="1"/>
  <c r="C99" i="21" s="1"/>
  <c r="C102" i="21" s="1"/>
  <c r="AE32" i="21" s="1"/>
  <c r="B95" i="21"/>
  <c r="B97" i="21" s="1"/>
  <c r="B99" i="21" s="1"/>
  <c r="B102" i="21" s="1"/>
  <c r="AE31" i="21" s="1"/>
  <c r="D91" i="21"/>
  <c r="C91" i="21"/>
  <c r="B91" i="21"/>
  <c r="D85" i="21"/>
  <c r="D87" i="21" s="1"/>
  <c r="D89" i="21" s="1"/>
  <c r="D92" i="21" s="1"/>
  <c r="AE30" i="21" s="1"/>
  <c r="C85" i="21"/>
  <c r="C87" i="21" s="1"/>
  <c r="C89" i="21" s="1"/>
  <c r="C92" i="21" s="1"/>
  <c r="B85" i="21"/>
  <c r="B87" i="21" s="1"/>
  <c r="B89" i="21" s="1"/>
  <c r="B92" i="21" s="1"/>
  <c r="D81" i="21"/>
  <c r="C81" i="21"/>
  <c r="B81" i="21"/>
  <c r="D75" i="21"/>
  <c r="D77" i="21" s="1"/>
  <c r="D79" i="21" s="1"/>
  <c r="D82" i="21" s="1"/>
  <c r="AE27" i="21" s="1"/>
  <c r="C75" i="21"/>
  <c r="C77" i="21" s="1"/>
  <c r="C79" i="21" s="1"/>
  <c r="C82" i="21" s="1"/>
  <c r="AE26" i="21" s="1"/>
  <c r="B75" i="21"/>
  <c r="B77" i="21" s="1"/>
  <c r="B79" i="21" s="1"/>
  <c r="B82" i="21" s="1"/>
  <c r="AE25" i="21" s="1"/>
  <c r="D71" i="21"/>
  <c r="C71" i="21"/>
  <c r="B71" i="21"/>
  <c r="D65" i="21"/>
  <c r="D67" i="21" s="1"/>
  <c r="D69" i="21" s="1"/>
  <c r="D72" i="21" s="1"/>
  <c r="C65" i="21"/>
  <c r="C67" i="21" s="1"/>
  <c r="C69" i="21" s="1"/>
  <c r="C72" i="21" s="1"/>
  <c r="B65" i="21"/>
  <c r="B67" i="21" s="1"/>
  <c r="B69" i="21" s="1"/>
  <c r="B72" i="21" s="1"/>
  <c r="D61" i="21"/>
  <c r="C61" i="21"/>
  <c r="B61" i="21"/>
  <c r="D55" i="21"/>
  <c r="D57" i="21" s="1"/>
  <c r="D59" i="21" s="1"/>
  <c r="D62" i="21" s="1"/>
  <c r="AE21" i="21" s="1"/>
  <c r="C55" i="21"/>
  <c r="C57" i="21" s="1"/>
  <c r="C59" i="21" s="1"/>
  <c r="C62" i="21" s="1"/>
  <c r="B55" i="21"/>
  <c r="B57" i="21" s="1"/>
  <c r="B59" i="21" s="1"/>
  <c r="B62" i="21" s="1"/>
  <c r="D51" i="21"/>
  <c r="C51" i="21"/>
  <c r="B51" i="21"/>
  <c r="D45" i="21"/>
  <c r="D47" i="21" s="1"/>
  <c r="D49" i="21" s="1"/>
  <c r="D52" i="21" s="1"/>
  <c r="C45" i="21"/>
  <c r="C47" i="21" s="1"/>
  <c r="C49" i="21" s="1"/>
  <c r="C52" i="21" s="1"/>
  <c r="B45" i="21"/>
  <c r="B47" i="21" s="1"/>
  <c r="B49" i="21" s="1"/>
  <c r="B52" i="21" s="1"/>
  <c r="AD16" i="21" s="1"/>
  <c r="D41" i="21"/>
  <c r="C41" i="21"/>
  <c r="B41" i="21"/>
  <c r="D35" i="21"/>
  <c r="D37" i="21" s="1"/>
  <c r="D39" i="21" s="1"/>
  <c r="D42" i="21" s="1"/>
  <c r="AD15" i="21" s="1"/>
  <c r="C35" i="21"/>
  <c r="C37" i="21" s="1"/>
  <c r="C39" i="21" s="1"/>
  <c r="C42" i="21" s="1"/>
  <c r="B35" i="21"/>
  <c r="B37" i="21" s="1"/>
  <c r="B39" i="21" s="1"/>
  <c r="B42" i="21" s="1"/>
  <c r="D31" i="21"/>
  <c r="C31" i="21"/>
  <c r="B31" i="21"/>
  <c r="D25" i="21"/>
  <c r="D27" i="21" s="1"/>
  <c r="D29" i="21" s="1"/>
  <c r="D32" i="21" s="1"/>
  <c r="C25" i="21"/>
  <c r="C27" i="21" s="1"/>
  <c r="C29" i="21" s="1"/>
  <c r="C32" i="21" s="1"/>
  <c r="B25" i="21"/>
  <c r="B27" i="21" s="1"/>
  <c r="B29" i="21" s="1"/>
  <c r="B32" i="21" s="1"/>
  <c r="D21" i="21"/>
  <c r="C21" i="21"/>
  <c r="B21" i="21"/>
  <c r="D15" i="21"/>
  <c r="D17" i="21" s="1"/>
  <c r="D19" i="21" s="1"/>
  <c r="D22" i="21" s="1"/>
  <c r="AD9" i="21" s="1"/>
  <c r="C15" i="21"/>
  <c r="C17" i="21" s="1"/>
  <c r="C19" i="21" s="1"/>
  <c r="C22" i="21" s="1"/>
  <c r="B15" i="21"/>
  <c r="B17" i="21" s="1"/>
  <c r="B19" i="21" s="1"/>
  <c r="B22" i="21" s="1"/>
  <c r="D11" i="21"/>
  <c r="C11" i="21"/>
  <c r="B11" i="21"/>
  <c r="B7" i="21"/>
  <c r="B9" i="21" s="1"/>
  <c r="B12" i="21" s="1"/>
  <c r="D5" i="21"/>
  <c r="D7" i="21" s="1"/>
  <c r="D9" i="21" s="1"/>
  <c r="D12" i="21" s="1"/>
  <c r="AD6" i="21" s="1"/>
  <c r="C7" i="21"/>
  <c r="C9" i="21" s="1"/>
  <c r="C12" i="21" s="1"/>
  <c r="AE5" i="21" s="1"/>
  <c r="Q311" i="21"/>
  <c r="H311" i="21"/>
  <c r="G311" i="21"/>
  <c r="F311" i="21"/>
  <c r="Q305" i="21"/>
  <c r="Q307" i="21" s="1"/>
  <c r="Q309" i="21" s="1"/>
  <c r="Q312" i="21" s="1"/>
  <c r="H305" i="21"/>
  <c r="H307" i="21" s="1"/>
  <c r="H309" i="21" s="1"/>
  <c r="H312" i="21" s="1"/>
  <c r="G305" i="21"/>
  <c r="G307" i="21" s="1"/>
  <c r="G309" i="21" s="1"/>
  <c r="G312" i="21" s="1"/>
  <c r="F305" i="21"/>
  <c r="F307" i="21" s="1"/>
  <c r="F309" i="21" s="1"/>
  <c r="F312" i="21" s="1"/>
  <c r="U301" i="21"/>
  <c r="S301" i="21"/>
  <c r="Q301" i="21"/>
  <c r="N301" i="21"/>
  <c r="M301" i="21"/>
  <c r="L301" i="21"/>
  <c r="K301" i="21"/>
  <c r="J301" i="21"/>
  <c r="I301" i="21"/>
  <c r="H301" i="21"/>
  <c r="G301" i="21"/>
  <c r="F301" i="21"/>
  <c r="U297" i="21"/>
  <c r="U299" i="21" s="1"/>
  <c r="U302" i="21" s="1"/>
  <c r="Q297" i="21"/>
  <c r="Q299" i="21" s="1"/>
  <c r="Q302" i="21" s="1"/>
  <c r="L297" i="21"/>
  <c r="L299" i="21" s="1"/>
  <c r="L302" i="21" s="1"/>
  <c r="F297" i="21"/>
  <c r="F299" i="21" s="1"/>
  <c r="F302" i="21" s="1"/>
  <c r="S295" i="21"/>
  <c r="S297" i="21" s="1"/>
  <c r="S299" i="21" s="1"/>
  <c r="S302" i="21" s="1"/>
  <c r="N295" i="21"/>
  <c r="N297" i="21" s="1"/>
  <c r="N299" i="21" s="1"/>
  <c r="N302" i="21" s="1"/>
  <c r="M295" i="21"/>
  <c r="M297" i="21" s="1"/>
  <c r="M299" i="21" s="1"/>
  <c r="M302" i="21" s="1"/>
  <c r="K295" i="21"/>
  <c r="K297" i="21" s="1"/>
  <c r="K299" i="21" s="1"/>
  <c r="K302" i="21" s="1"/>
  <c r="J295" i="21"/>
  <c r="J297" i="21" s="1"/>
  <c r="J299" i="21" s="1"/>
  <c r="J302" i="21" s="1"/>
  <c r="I295" i="21"/>
  <c r="I297" i="21" s="1"/>
  <c r="I299" i="21" s="1"/>
  <c r="I302" i="21" s="1"/>
  <c r="H295" i="21"/>
  <c r="H297" i="21" s="1"/>
  <c r="H299" i="21" s="1"/>
  <c r="H302" i="21" s="1"/>
  <c r="G295" i="21"/>
  <c r="G297" i="21" s="1"/>
  <c r="G299" i="21" s="1"/>
  <c r="G302" i="21" s="1"/>
  <c r="U291" i="21"/>
  <c r="S291" i="21"/>
  <c r="Q291" i="21"/>
  <c r="N291" i="21"/>
  <c r="M291" i="21"/>
  <c r="L291" i="21"/>
  <c r="K291" i="21"/>
  <c r="J291" i="21"/>
  <c r="I291" i="21"/>
  <c r="H291" i="21"/>
  <c r="G291" i="21"/>
  <c r="F291" i="21"/>
  <c r="S287" i="21"/>
  <c r="S289" i="21" s="1"/>
  <c r="S292" i="21" s="1"/>
  <c r="I287" i="21"/>
  <c r="I289" i="21" s="1"/>
  <c r="I292" i="21" s="1"/>
  <c r="U285" i="21"/>
  <c r="U287" i="21" s="1"/>
  <c r="U289" i="21" s="1"/>
  <c r="U292" i="21" s="1"/>
  <c r="Q285" i="21"/>
  <c r="Q287" i="21" s="1"/>
  <c r="Q289" i="21" s="1"/>
  <c r="Q292" i="21" s="1"/>
  <c r="N285" i="21"/>
  <c r="N287" i="21" s="1"/>
  <c r="N289" i="21" s="1"/>
  <c r="N292" i="21" s="1"/>
  <c r="M285" i="21"/>
  <c r="M287" i="21" s="1"/>
  <c r="M289" i="21" s="1"/>
  <c r="M292" i="21" s="1"/>
  <c r="L285" i="21"/>
  <c r="L287" i="21" s="1"/>
  <c r="L289" i="21" s="1"/>
  <c r="L292" i="21" s="1"/>
  <c r="K285" i="21"/>
  <c r="K287" i="21" s="1"/>
  <c r="K289" i="21" s="1"/>
  <c r="K292" i="21" s="1"/>
  <c r="J285" i="21"/>
  <c r="J287" i="21" s="1"/>
  <c r="J289" i="21" s="1"/>
  <c r="J292" i="21" s="1"/>
  <c r="H285" i="21"/>
  <c r="H287" i="21" s="1"/>
  <c r="H289" i="21" s="1"/>
  <c r="H292" i="21" s="1"/>
  <c r="G285" i="21"/>
  <c r="G287" i="21" s="1"/>
  <c r="G289" i="21" s="1"/>
  <c r="G292" i="21" s="1"/>
  <c r="F285" i="21"/>
  <c r="F287" i="21" s="1"/>
  <c r="F289" i="21" s="1"/>
  <c r="F292" i="21" s="1"/>
  <c r="U281" i="21"/>
  <c r="S281" i="21"/>
  <c r="Q281" i="21"/>
  <c r="N281" i="21"/>
  <c r="M281" i="21"/>
  <c r="L281" i="21"/>
  <c r="K281" i="21"/>
  <c r="J281" i="21"/>
  <c r="I281" i="21"/>
  <c r="H281" i="21"/>
  <c r="G281" i="21"/>
  <c r="F281" i="21"/>
  <c r="U277" i="21"/>
  <c r="U279" i="21" s="1"/>
  <c r="U282" i="21" s="1"/>
  <c r="Q277" i="21"/>
  <c r="Q279" i="21" s="1"/>
  <c r="Q282" i="21" s="1"/>
  <c r="L277" i="21"/>
  <c r="L279" i="21" s="1"/>
  <c r="L282" i="21" s="1"/>
  <c r="F277" i="21"/>
  <c r="F279" i="21" s="1"/>
  <c r="F282" i="21" s="1"/>
  <c r="S275" i="21"/>
  <c r="S277" i="21" s="1"/>
  <c r="S279" i="21" s="1"/>
  <c r="S282" i="21" s="1"/>
  <c r="N275" i="21"/>
  <c r="N277" i="21" s="1"/>
  <c r="N279" i="21" s="1"/>
  <c r="N282" i="21" s="1"/>
  <c r="M275" i="21"/>
  <c r="M277" i="21" s="1"/>
  <c r="M279" i="21" s="1"/>
  <c r="M282" i="21" s="1"/>
  <c r="K275" i="21"/>
  <c r="K277" i="21" s="1"/>
  <c r="K279" i="21" s="1"/>
  <c r="K282" i="21" s="1"/>
  <c r="J275" i="21"/>
  <c r="J277" i="21" s="1"/>
  <c r="J279" i="21" s="1"/>
  <c r="J282" i="21" s="1"/>
  <c r="I275" i="21"/>
  <c r="I277" i="21" s="1"/>
  <c r="I279" i="21" s="1"/>
  <c r="I282" i="21" s="1"/>
  <c r="H275" i="21"/>
  <c r="H277" i="21" s="1"/>
  <c r="H279" i="21" s="1"/>
  <c r="H282" i="21" s="1"/>
  <c r="G275" i="21"/>
  <c r="G277" i="21" s="1"/>
  <c r="G279" i="21" s="1"/>
  <c r="G282" i="21" s="1"/>
  <c r="U271" i="21"/>
  <c r="S271" i="21"/>
  <c r="Q271" i="21"/>
  <c r="N271" i="21"/>
  <c r="M271" i="21"/>
  <c r="L271" i="21"/>
  <c r="K271" i="21"/>
  <c r="J271" i="21"/>
  <c r="I271" i="21"/>
  <c r="H271" i="21"/>
  <c r="G271" i="21"/>
  <c r="F271" i="21"/>
  <c r="S267" i="21"/>
  <c r="S269" i="21" s="1"/>
  <c r="S272" i="21" s="1"/>
  <c r="I267" i="21"/>
  <c r="I269" i="21" s="1"/>
  <c r="I272" i="21" s="1"/>
  <c r="U265" i="21"/>
  <c r="U267" i="21" s="1"/>
  <c r="U269" i="21" s="1"/>
  <c r="U272" i="21" s="1"/>
  <c r="Q265" i="21"/>
  <c r="Q267" i="21" s="1"/>
  <c r="Q269" i="21" s="1"/>
  <c r="Q272" i="21" s="1"/>
  <c r="N265" i="21"/>
  <c r="N267" i="21" s="1"/>
  <c r="N269" i="21" s="1"/>
  <c r="N272" i="21" s="1"/>
  <c r="M265" i="21"/>
  <c r="M267" i="21" s="1"/>
  <c r="M269" i="21" s="1"/>
  <c r="M272" i="21" s="1"/>
  <c r="L265" i="21"/>
  <c r="L267" i="21" s="1"/>
  <c r="L269" i="21" s="1"/>
  <c r="L272" i="21" s="1"/>
  <c r="K265" i="21"/>
  <c r="K267" i="21" s="1"/>
  <c r="K269" i="21" s="1"/>
  <c r="K272" i="21" s="1"/>
  <c r="J265" i="21"/>
  <c r="J267" i="21" s="1"/>
  <c r="J269" i="21" s="1"/>
  <c r="J272" i="21" s="1"/>
  <c r="H265" i="21"/>
  <c r="H267" i="21" s="1"/>
  <c r="H269" i="21" s="1"/>
  <c r="H272" i="21" s="1"/>
  <c r="G265" i="21"/>
  <c r="G267" i="21" s="1"/>
  <c r="G269" i="21" s="1"/>
  <c r="G272" i="21" s="1"/>
  <c r="F265" i="21"/>
  <c r="F267" i="21" s="1"/>
  <c r="F269" i="21" s="1"/>
  <c r="F272" i="21" s="1"/>
  <c r="U261" i="21"/>
  <c r="S261" i="21"/>
  <c r="Q261" i="21"/>
  <c r="N261" i="21"/>
  <c r="M261" i="21"/>
  <c r="L261" i="21"/>
  <c r="K261" i="21"/>
  <c r="J261" i="21"/>
  <c r="I261" i="21"/>
  <c r="H261" i="21"/>
  <c r="G261" i="21"/>
  <c r="F261" i="21"/>
  <c r="U257" i="21"/>
  <c r="U259" i="21" s="1"/>
  <c r="U262" i="21" s="1"/>
  <c r="Q257" i="21"/>
  <c r="Q259" i="21" s="1"/>
  <c r="Q262" i="21" s="1"/>
  <c r="L257" i="21"/>
  <c r="L259" i="21" s="1"/>
  <c r="L262" i="21" s="1"/>
  <c r="F257" i="21"/>
  <c r="F259" i="21" s="1"/>
  <c r="F262" i="21" s="1"/>
  <c r="S255" i="21"/>
  <c r="S257" i="21" s="1"/>
  <c r="S259" i="21" s="1"/>
  <c r="S262" i="21" s="1"/>
  <c r="N255" i="21"/>
  <c r="N257" i="21" s="1"/>
  <c r="N259" i="21" s="1"/>
  <c r="N262" i="21" s="1"/>
  <c r="M255" i="21"/>
  <c r="M257" i="21" s="1"/>
  <c r="M259" i="21" s="1"/>
  <c r="M262" i="21" s="1"/>
  <c r="K255" i="21"/>
  <c r="K257" i="21" s="1"/>
  <c r="K259" i="21" s="1"/>
  <c r="K262" i="21" s="1"/>
  <c r="J255" i="21"/>
  <c r="J257" i="21" s="1"/>
  <c r="J259" i="21" s="1"/>
  <c r="J262" i="21" s="1"/>
  <c r="I255" i="21"/>
  <c r="I257" i="21" s="1"/>
  <c r="I259" i="21" s="1"/>
  <c r="I262" i="21" s="1"/>
  <c r="H255" i="21"/>
  <c r="H257" i="21" s="1"/>
  <c r="H259" i="21" s="1"/>
  <c r="H262" i="21" s="1"/>
  <c r="G255" i="21"/>
  <c r="G257" i="21" s="1"/>
  <c r="G259" i="21" s="1"/>
  <c r="G262" i="21" s="1"/>
  <c r="U251" i="21"/>
  <c r="S251" i="21"/>
  <c r="Q251" i="21"/>
  <c r="N251" i="21"/>
  <c r="M251" i="21"/>
  <c r="L251" i="21"/>
  <c r="K251" i="21"/>
  <c r="J251" i="21"/>
  <c r="I251" i="21"/>
  <c r="H251" i="21"/>
  <c r="G251" i="21"/>
  <c r="F251" i="21"/>
  <c r="S247" i="21"/>
  <c r="S249" i="21" s="1"/>
  <c r="S252" i="21" s="1"/>
  <c r="I247" i="21"/>
  <c r="I249" i="21" s="1"/>
  <c r="I252" i="21" s="1"/>
  <c r="U245" i="21"/>
  <c r="U247" i="21" s="1"/>
  <c r="U249" i="21" s="1"/>
  <c r="U252" i="21" s="1"/>
  <c r="Q245" i="21"/>
  <c r="Q247" i="21" s="1"/>
  <c r="Q249" i="21" s="1"/>
  <c r="Q252" i="21" s="1"/>
  <c r="N245" i="21"/>
  <c r="N247" i="21" s="1"/>
  <c r="N249" i="21" s="1"/>
  <c r="N252" i="21" s="1"/>
  <c r="M245" i="21"/>
  <c r="M247" i="21" s="1"/>
  <c r="M249" i="21" s="1"/>
  <c r="M252" i="21" s="1"/>
  <c r="L245" i="21"/>
  <c r="L247" i="21" s="1"/>
  <c r="L249" i="21" s="1"/>
  <c r="L252" i="21" s="1"/>
  <c r="K245" i="21"/>
  <c r="K247" i="21" s="1"/>
  <c r="K249" i="21" s="1"/>
  <c r="K252" i="21" s="1"/>
  <c r="J245" i="21"/>
  <c r="J247" i="21" s="1"/>
  <c r="J249" i="21" s="1"/>
  <c r="J252" i="21" s="1"/>
  <c r="H245" i="21"/>
  <c r="H247" i="21" s="1"/>
  <c r="H249" i="21" s="1"/>
  <c r="H252" i="21" s="1"/>
  <c r="G245" i="21"/>
  <c r="G247" i="21" s="1"/>
  <c r="G249" i="21" s="1"/>
  <c r="G252" i="21" s="1"/>
  <c r="F245" i="21"/>
  <c r="F247" i="21" s="1"/>
  <c r="F249" i="21" s="1"/>
  <c r="F252" i="21" s="1"/>
  <c r="U241" i="21"/>
  <c r="S241" i="21"/>
  <c r="Q241" i="21"/>
  <c r="N241" i="21"/>
  <c r="M241" i="21"/>
  <c r="L241" i="21"/>
  <c r="K241" i="21"/>
  <c r="J241" i="21"/>
  <c r="I241" i="21"/>
  <c r="H241" i="21"/>
  <c r="G241" i="21"/>
  <c r="F241" i="21"/>
  <c r="U237" i="21"/>
  <c r="U239" i="21" s="1"/>
  <c r="U242" i="21" s="1"/>
  <c r="Q237" i="21"/>
  <c r="Q239" i="21" s="1"/>
  <c r="Q242" i="21" s="1"/>
  <c r="L237" i="21"/>
  <c r="L239" i="21" s="1"/>
  <c r="L242" i="21" s="1"/>
  <c r="F237" i="21"/>
  <c r="F239" i="21" s="1"/>
  <c r="F242" i="21" s="1"/>
  <c r="S235" i="21"/>
  <c r="S237" i="21" s="1"/>
  <c r="S239" i="21" s="1"/>
  <c r="S242" i="21" s="1"/>
  <c r="N235" i="21"/>
  <c r="N237" i="21" s="1"/>
  <c r="N239" i="21" s="1"/>
  <c r="N242" i="21" s="1"/>
  <c r="M235" i="21"/>
  <c r="M237" i="21" s="1"/>
  <c r="M239" i="21" s="1"/>
  <c r="M242" i="21" s="1"/>
  <c r="K235" i="21"/>
  <c r="K237" i="21" s="1"/>
  <c r="K239" i="21" s="1"/>
  <c r="K242" i="21" s="1"/>
  <c r="J235" i="21"/>
  <c r="J237" i="21" s="1"/>
  <c r="J239" i="21" s="1"/>
  <c r="J242" i="21" s="1"/>
  <c r="I235" i="21"/>
  <c r="I237" i="21" s="1"/>
  <c r="I239" i="21" s="1"/>
  <c r="I242" i="21" s="1"/>
  <c r="H235" i="21"/>
  <c r="H237" i="21" s="1"/>
  <c r="H239" i="21" s="1"/>
  <c r="H242" i="21" s="1"/>
  <c r="G235" i="21"/>
  <c r="G237" i="21" s="1"/>
  <c r="G239" i="21" s="1"/>
  <c r="G242" i="21" s="1"/>
  <c r="U231" i="21"/>
  <c r="S231" i="21"/>
  <c r="Q231" i="21"/>
  <c r="N231" i="21"/>
  <c r="M231" i="21"/>
  <c r="L231" i="21"/>
  <c r="K231" i="21"/>
  <c r="J231" i="21"/>
  <c r="I231" i="21"/>
  <c r="H231" i="21"/>
  <c r="G231" i="21"/>
  <c r="F231" i="21"/>
  <c r="S227" i="21"/>
  <c r="S229" i="21" s="1"/>
  <c r="S232" i="21" s="1"/>
  <c r="I227" i="21"/>
  <c r="I229" i="21" s="1"/>
  <c r="I232" i="21" s="1"/>
  <c r="U225" i="21"/>
  <c r="U227" i="21" s="1"/>
  <c r="U229" i="21" s="1"/>
  <c r="U232" i="21" s="1"/>
  <c r="Q225" i="21"/>
  <c r="Q227" i="21" s="1"/>
  <c r="Q229" i="21" s="1"/>
  <c r="Q232" i="21" s="1"/>
  <c r="N225" i="21"/>
  <c r="N227" i="21" s="1"/>
  <c r="N229" i="21" s="1"/>
  <c r="N232" i="21" s="1"/>
  <c r="M225" i="21"/>
  <c r="M227" i="21" s="1"/>
  <c r="M229" i="21" s="1"/>
  <c r="M232" i="21" s="1"/>
  <c r="L225" i="21"/>
  <c r="L227" i="21" s="1"/>
  <c r="L229" i="21" s="1"/>
  <c r="L232" i="21" s="1"/>
  <c r="K225" i="21"/>
  <c r="K227" i="21" s="1"/>
  <c r="K229" i="21" s="1"/>
  <c r="K232" i="21" s="1"/>
  <c r="J225" i="21"/>
  <c r="J227" i="21" s="1"/>
  <c r="J229" i="21" s="1"/>
  <c r="J232" i="21" s="1"/>
  <c r="H225" i="21"/>
  <c r="H227" i="21" s="1"/>
  <c r="H229" i="21" s="1"/>
  <c r="H232" i="21" s="1"/>
  <c r="G225" i="21"/>
  <c r="G227" i="21" s="1"/>
  <c r="G229" i="21" s="1"/>
  <c r="G232" i="21" s="1"/>
  <c r="F225" i="21"/>
  <c r="F227" i="21" s="1"/>
  <c r="F229" i="21" s="1"/>
  <c r="F232" i="21" s="1"/>
  <c r="U221" i="21"/>
  <c r="S221" i="21"/>
  <c r="Q221" i="21"/>
  <c r="N221" i="21"/>
  <c r="M221" i="21"/>
  <c r="L221" i="21"/>
  <c r="K221" i="21"/>
  <c r="J221" i="21"/>
  <c r="I221" i="21"/>
  <c r="H221" i="21"/>
  <c r="G221" i="21"/>
  <c r="F221" i="21"/>
  <c r="U217" i="21"/>
  <c r="U219" i="21" s="1"/>
  <c r="U222" i="21" s="1"/>
  <c r="Q217" i="21"/>
  <c r="Q219" i="21" s="1"/>
  <c r="Q222" i="21" s="1"/>
  <c r="L217" i="21"/>
  <c r="L219" i="21" s="1"/>
  <c r="L222" i="21" s="1"/>
  <c r="F217" i="21"/>
  <c r="F219" i="21" s="1"/>
  <c r="F222" i="21" s="1"/>
  <c r="S215" i="21"/>
  <c r="S217" i="21" s="1"/>
  <c r="S219" i="21" s="1"/>
  <c r="S222" i="21" s="1"/>
  <c r="N215" i="21"/>
  <c r="N217" i="21" s="1"/>
  <c r="N219" i="21" s="1"/>
  <c r="N222" i="21" s="1"/>
  <c r="M215" i="21"/>
  <c r="M217" i="21" s="1"/>
  <c r="M219" i="21" s="1"/>
  <c r="M222" i="21" s="1"/>
  <c r="K215" i="21"/>
  <c r="K217" i="21" s="1"/>
  <c r="K219" i="21" s="1"/>
  <c r="K222" i="21" s="1"/>
  <c r="J215" i="21"/>
  <c r="J217" i="21" s="1"/>
  <c r="J219" i="21" s="1"/>
  <c r="J222" i="21" s="1"/>
  <c r="I215" i="21"/>
  <c r="I217" i="21" s="1"/>
  <c r="I219" i="21" s="1"/>
  <c r="I222" i="21" s="1"/>
  <c r="H215" i="21"/>
  <c r="H217" i="21" s="1"/>
  <c r="H219" i="21" s="1"/>
  <c r="H222" i="21" s="1"/>
  <c r="G215" i="21"/>
  <c r="G217" i="21" s="1"/>
  <c r="G219" i="21" s="1"/>
  <c r="G222" i="21" s="1"/>
  <c r="U211" i="21"/>
  <c r="S211" i="21"/>
  <c r="Q211" i="21"/>
  <c r="N211" i="21"/>
  <c r="M211" i="21"/>
  <c r="L211" i="21"/>
  <c r="K211" i="21"/>
  <c r="J211" i="21"/>
  <c r="I211" i="21"/>
  <c r="H211" i="21"/>
  <c r="G211" i="21"/>
  <c r="F211" i="21"/>
  <c r="S207" i="21"/>
  <c r="S209" i="21" s="1"/>
  <c r="S212" i="21" s="1"/>
  <c r="I207" i="21"/>
  <c r="I209" i="21" s="1"/>
  <c r="I212" i="21" s="1"/>
  <c r="U205" i="21"/>
  <c r="U207" i="21" s="1"/>
  <c r="U209" i="21" s="1"/>
  <c r="U212" i="21" s="1"/>
  <c r="Q205" i="21"/>
  <c r="Q207" i="21" s="1"/>
  <c r="Q209" i="21" s="1"/>
  <c r="Q212" i="21" s="1"/>
  <c r="N205" i="21"/>
  <c r="N207" i="21" s="1"/>
  <c r="N209" i="21" s="1"/>
  <c r="N212" i="21" s="1"/>
  <c r="M205" i="21"/>
  <c r="M207" i="21" s="1"/>
  <c r="M209" i="21" s="1"/>
  <c r="M212" i="21" s="1"/>
  <c r="L205" i="21"/>
  <c r="L207" i="21" s="1"/>
  <c r="L209" i="21" s="1"/>
  <c r="L212" i="21" s="1"/>
  <c r="K205" i="21"/>
  <c r="K207" i="21" s="1"/>
  <c r="K209" i="21" s="1"/>
  <c r="K212" i="21" s="1"/>
  <c r="J205" i="21"/>
  <c r="J207" i="21" s="1"/>
  <c r="J209" i="21" s="1"/>
  <c r="J212" i="21" s="1"/>
  <c r="H205" i="21"/>
  <c r="H207" i="21" s="1"/>
  <c r="H209" i="21" s="1"/>
  <c r="H212" i="21" s="1"/>
  <c r="G205" i="21"/>
  <c r="G207" i="21" s="1"/>
  <c r="G209" i="21" s="1"/>
  <c r="G212" i="21" s="1"/>
  <c r="F205" i="21"/>
  <c r="F207" i="21" s="1"/>
  <c r="F209" i="21" s="1"/>
  <c r="F212" i="21" s="1"/>
  <c r="U201" i="21"/>
  <c r="S201" i="21"/>
  <c r="Q201" i="21"/>
  <c r="N201" i="21"/>
  <c r="M201" i="21"/>
  <c r="L201" i="21"/>
  <c r="K201" i="21"/>
  <c r="J201" i="21"/>
  <c r="I201" i="21"/>
  <c r="H201" i="21"/>
  <c r="G201" i="21"/>
  <c r="F201" i="21"/>
  <c r="U197" i="21"/>
  <c r="U199" i="21" s="1"/>
  <c r="U202" i="21" s="1"/>
  <c r="Q197" i="21"/>
  <c r="Q199" i="21" s="1"/>
  <c r="Q202" i="21" s="1"/>
  <c r="L197" i="21"/>
  <c r="L199" i="21" s="1"/>
  <c r="L202" i="21" s="1"/>
  <c r="F197" i="21"/>
  <c r="F199" i="21" s="1"/>
  <c r="F202" i="21" s="1"/>
  <c r="S195" i="21"/>
  <c r="S197" i="21" s="1"/>
  <c r="S199" i="21" s="1"/>
  <c r="S202" i="21" s="1"/>
  <c r="N195" i="21"/>
  <c r="N197" i="21" s="1"/>
  <c r="N199" i="21" s="1"/>
  <c r="N202" i="21" s="1"/>
  <c r="M195" i="21"/>
  <c r="M197" i="21" s="1"/>
  <c r="M199" i="21" s="1"/>
  <c r="M202" i="21" s="1"/>
  <c r="K195" i="21"/>
  <c r="K197" i="21" s="1"/>
  <c r="K199" i="21" s="1"/>
  <c r="K202" i="21" s="1"/>
  <c r="J195" i="21"/>
  <c r="J197" i="21" s="1"/>
  <c r="J199" i="21" s="1"/>
  <c r="J202" i="21" s="1"/>
  <c r="I195" i="21"/>
  <c r="I197" i="21" s="1"/>
  <c r="I199" i="21" s="1"/>
  <c r="I202" i="21" s="1"/>
  <c r="H195" i="21"/>
  <c r="H197" i="21" s="1"/>
  <c r="H199" i="21" s="1"/>
  <c r="H202" i="21" s="1"/>
  <c r="G195" i="21"/>
  <c r="G197" i="21" s="1"/>
  <c r="G199" i="21" s="1"/>
  <c r="G202" i="21" s="1"/>
  <c r="U191" i="21"/>
  <c r="S191" i="21"/>
  <c r="Q191" i="21"/>
  <c r="N191" i="21"/>
  <c r="M191" i="21"/>
  <c r="L191" i="21"/>
  <c r="K191" i="21"/>
  <c r="J191" i="21"/>
  <c r="I191" i="21"/>
  <c r="H191" i="21"/>
  <c r="G191" i="21"/>
  <c r="F191" i="21"/>
  <c r="S187" i="21"/>
  <c r="S189" i="21" s="1"/>
  <c r="S192" i="21" s="1"/>
  <c r="I187" i="21"/>
  <c r="I189" i="21" s="1"/>
  <c r="I192" i="21" s="1"/>
  <c r="U185" i="21"/>
  <c r="U187" i="21" s="1"/>
  <c r="U189" i="21" s="1"/>
  <c r="U192" i="21" s="1"/>
  <c r="Q185" i="21"/>
  <c r="Q187" i="21" s="1"/>
  <c r="Q189" i="21" s="1"/>
  <c r="Q192" i="21" s="1"/>
  <c r="N185" i="21"/>
  <c r="N187" i="21" s="1"/>
  <c r="N189" i="21" s="1"/>
  <c r="N192" i="21" s="1"/>
  <c r="M185" i="21"/>
  <c r="M187" i="21" s="1"/>
  <c r="M189" i="21" s="1"/>
  <c r="M192" i="21" s="1"/>
  <c r="L185" i="21"/>
  <c r="L187" i="21" s="1"/>
  <c r="L189" i="21" s="1"/>
  <c r="L192" i="21" s="1"/>
  <c r="K185" i="21"/>
  <c r="K187" i="21" s="1"/>
  <c r="K189" i="21" s="1"/>
  <c r="K192" i="21" s="1"/>
  <c r="J185" i="21"/>
  <c r="J187" i="21" s="1"/>
  <c r="J189" i="21" s="1"/>
  <c r="J192" i="21" s="1"/>
  <c r="H185" i="21"/>
  <c r="H187" i="21" s="1"/>
  <c r="H189" i="21" s="1"/>
  <c r="H192" i="21" s="1"/>
  <c r="G185" i="21"/>
  <c r="G187" i="21" s="1"/>
  <c r="G189" i="21" s="1"/>
  <c r="G192" i="21" s="1"/>
  <c r="F185" i="21"/>
  <c r="F187" i="21" s="1"/>
  <c r="F189" i="21" s="1"/>
  <c r="F192" i="21" s="1"/>
  <c r="U181" i="21"/>
  <c r="S181" i="21"/>
  <c r="Q181" i="21"/>
  <c r="N181" i="21"/>
  <c r="M181" i="21"/>
  <c r="L181" i="21"/>
  <c r="K181" i="21"/>
  <c r="J181" i="21"/>
  <c r="I181" i="21"/>
  <c r="H181" i="21"/>
  <c r="G181" i="21"/>
  <c r="F181" i="21"/>
  <c r="U177" i="21"/>
  <c r="U179" i="21" s="1"/>
  <c r="U182" i="21" s="1"/>
  <c r="Q177" i="21"/>
  <c r="Q179" i="21" s="1"/>
  <c r="Q182" i="21" s="1"/>
  <c r="L177" i="21"/>
  <c r="L179" i="21" s="1"/>
  <c r="L182" i="21" s="1"/>
  <c r="F177" i="21"/>
  <c r="F179" i="21" s="1"/>
  <c r="F182" i="21" s="1"/>
  <c r="S175" i="21"/>
  <c r="S177" i="21" s="1"/>
  <c r="S179" i="21" s="1"/>
  <c r="S182" i="21" s="1"/>
  <c r="N175" i="21"/>
  <c r="N177" i="21" s="1"/>
  <c r="N179" i="21" s="1"/>
  <c r="N182" i="21" s="1"/>
  <c r="M175" i="21"/>
  <c r="M177" i="21" s="1"/>
  <c r="M179" i="21" s="1"/>
  <c r="M182" i="21" s="1"/>
  <c r="K175" i="21"/>
  <c r="K177" i="21" s="1"/>
  <c r="K179" i="21" s="1"/>
  <c r="K182" i="21" s="1"/>
  <c r="J175" i="21"/>
  <c r="J177" i="21" s="1"/>
  <c r="J179" i="21" s="1"/>
  <c r="J182" i="21" s="1"/>
  <c r="I175" i="21"/>
  <c r="I177" i="21" s="1"/>
  <c r="I179" i="21" s="1"/>
  <c r="I182" i="21" s="1"/>
  <c r="H175" i="21"/>
  <c r="H177" i="21" s="1"/>
  <c r="H179" i="21" s="1"/>
  <c r="H182" i="21" s="1"/>
  <c r="G175" i="21"/>
  <c r="G177" i="21" s="1"/>
  <c r="G179" i="21" s="1"/>
  <c r="G182" i="21" s="1"/>
  <c r="U171" i="21"/>
  <c r="S171" i="21"/>
  <c r="Q171" i="21"/>
  <c r="N171" i="21"/>
  <c r="M171" i="21"/>
  <c r="L171" i="21"/>
  <c r="K171" i="21"/>
  <c r="J171" i="21"/>
  <c r="I171" i="21"/>
  <c r="H171" i="21"/>
  <c r="G171" i="21"/>
  <c r="F171" i="21"/>
  <c r="S167" i="21"/>
  <c r="S169" i="21" s="1"/>
  <c r="S172" i="21" s="1"/>
  <c r="I167" i="21"/>
  <c r="I169" i="21" s="1"/>
  <c r="I172" i="21" s="1"/>
  <c r="U165" i="21"/>
  <c r="U167" i="21" s="1"/>
  <c r="U169" i="21" s="1"/>
  <c r="U172" i="21" s="1"/>
  <c r="Q165" i="21"/>
  <c r="Q167" i="21" s="1"/>
  <c r="Q169" i="21" s="1"/>
  <c r="Q172" i="21" s="1"/>
  <c r="N165" i="21"/>
  <c r="N167" i="21" s="1"/>
  <c r="N169" i="21" s="1"/>
  <c r="N172" i="21" s="1"/>
  <c r="M165" i="21"/>
  <c r="M167" i="21" s="1"/>
  <c r="M169" i="21" s="1"/>
  <c r="M172" i="21" s="1"/>
  <c r="L165" i="21"/>
  <c r="L167" i="21" s="1"/>
  <c r="L169" i="21" s="1"/>
  <c r="L172" i="21" s="1"/>
  <c r="K165" i="21"/>
  <c r="K167" i="21" s="1"/>
  <c r="K169" i="21" s="1"/>
  <c r="K172" i="21" s="1"/>
  <c r="J165" i="21"/>
  <c r="J167" i="21" s="1"/>
  <c r="J169" i="21" s="1"/>
  <c r="J172" i="21" s="1"/>
  <c r="H165" i="21"/>
  <c r="H167" i="21" s="1"/>
  <c r="H169" i="21" s="1"/>
  <c r="H172" i="21" s="1"/>
  <c r="G165" i="21"/>
  <c r="G167" i="21" s="1"/>
  <c r="G169" i="21" s="1"/>
  <c r="G172" i="21" s="1"/>
  <c r="F165" i="21"/>
  <c r="F167" i="21" s="1"/>
  <c r="F169" i="21" s="1"/>
  <c r="F172" i="21" s="1"/>
  <c r="U161" i="21"/>
  <c r="S161" i="21"/>
  <c r="Q161" i="21"/>
  <c r="N161" i="21"/>
  <c r="M161" i="21"/>
  <c r="L161" i="21"/>
  <c r="K161" i="21"/>
  <c r="J161" i="21"/>
  <c r="I161" i="21"/>
  <c r="H161" i="21"/>
  <c r="G161" i="21"/>
  <c r="F161" i="21"/>
  <c r="U157" i="21"/>
  <c r="U159" i="21" s="1"/>
  <c r="U162" i="21" s="1"/>
  <c r="Q157" i="21"/>
  <c r="Q159" i="21" s="1"/>
  <c r="Q162" i="21" s="1"/>
  <c r="L157" i="21"/>
  <c r="L159" i="21" s="1"/>
  <c r="L162" i="21" s="1"/>
  <c r="F157" i="21"/>
  <c r="F159" i="21" s="1"/>
  <c r="F162" i="21" s="1"/>
  <c r="S155" i="21"/>
  <c r="S157" i="21" s="1"/>
  <c r="S159" i="21" s="1"/>
  <c r="S162" i="21" s="1"/>
  <c r="N155" i="21"/>
  <c r="N157" i="21" s="1"/>
  <c r="N159" i="21" s="1"/>
  <c r="N162" i="21" s="1"/>
  <c r="M155" i="21"/>
  <c r="M157" i="21" s="1"/>
  <c r="M159" i="21" s="1"/>
  <c r="M162" i="21" s="1"/>
  <c r="K155" i="21"/>
  <c r="K157" i="21" s="1"/>
  <c r="K159" i="21" s="1"/>
  <c r="K162" i="21" s="1"/>
  <c r="J155" i="21"/>
  <c r="J157" i="21" s="1"/>
  <c r="J159" i="21" s="1"/>
  <c r="J162" i="21" s="1"/>
  <c r="I155" i="21"/>
  <c r="I157" i="21" s="1"/>
  <c r="I159" i="21" s="1"/>
  <c r="I162" i="21" s="1"/>
  <c r="H155" i="21"/>
  <c r="H157" i="21" s="1"/>
  <c r="H159" i="21" s="1"/>
  <c r="H162" i="21" s="1"/>
  <c r="G155" i="21"/>
  <c r="G157" i="21" s="1"/>
  <c r="G159" i="21" s="1"/>
  <c r="G162" i="21" s="1"/>
  <c r="U151" i="21"/>
  <c r="T151" i="21"/>
  <c r="R151" i="21"/>
  <c r="N151" i="21"/>
  <c r="M151" i="21"/>
  <c r="L151" i="21"/>
  <c r="K151" i="21"/>
  <c r="J151" i="21"/>
  <c r="I151" i="21"/>
  <c r="H151" i="21"/>
  <c r="G151" i="21"/>
  <c r="F151" i="21"/>
  <c r="I147" i="21"/>
  <c r="I149" i="21" s="1"/>
  <c r="I152" i="21" s="1"/>
  <c r="U145" i="21"/>
  <c r="U147" i="21" s="1"/>
  <c r="U149" i="21" s="1"/>
  <c r="U152" i="21" s="1"/>
  <c r="T145" i="21"/>
  <c r="T147" i="21" s="1"/>
  <c r="T149" i="21" s="1"/>
  <c r="T152" i="21" s="1"/>
  <c r="R145" i="21"/>
  <c r="R147" i="21" s="1"/>
  <c r="R149" i="21" s="1"/>
  <c r="R152" i="21" s="1"/>
  <c r="N145" i="21"/>
  <c r="N147" i="21" s="1"/>
  <c r="N149" i="21" s="1"/>
  <c r="N152" i="21" s="1"/>
  <c r="M145" i="21"/>
  <c r="M147" i="21" s="1"/>
  <c r="M149" i="21" s="1"/>
  <c r="M152" i="21" s="1"/>
  <c r="L145" i="21"/>
  <c r="L147" i="21" s="1"/>
  <c r="L149" i="21" s="1"/>
  <c r="L152" i="21" s="1"/>
  <c r="K145" i="21"/>
  <c r="K147" i="21" s="1"/>
  <c r="K149" i="21" s="1"/>
  <c r="K152" i="21" s="1"/>
  <c r="J145" i="21"/>
  <c r="J147" i="21" s="1"/>
  <c r="J149" i="21" s="1"/>
  <c r="J152" i="21" s="1"/>
  <c r="H145" i="21"/>
  <c r="H147" i="21" s="1"/>
  <c r="H149" i="21" s="1"/>
  <c r="H152" i="21" s="1"/>
  <c r="G145" i="21"/>
  <c r="G147" i="21" s="1"/>
  <c r="G149" i="21" s="1"/>
  <c r="G152" i="21" s="1"/>
  <c r="F145" i="21"/>
  <c r="F147" i="21" s="1"/>
  <c r="F149" i="21" s="1"/>
  <c r="F152" i="21" s="1"/>
  <c r="V141" i="21"/>
  <c r="T141" i="21"/>
  <c r="R141" i="21"/>
  <c r="N141" i="21"/>
  <c r="M141" i="21"/>
  <c r="L141" i="21"/>
  <c r="K141" i="21"/>
  <c r="J141" i="21"/>
  <c r="I141" i="21"/>
  <c r="H141" i="21"/>
  <c r="G141" i="21"/>
  <c r="F141" i="21"/>
  <c r="L137" i="21"/>
  <c r="L139" i="21" s="1"/>
  <c r="L142" i="21" s="1"/>
  <c r="F137" i="21"/>
  <c r="F139" i="21" s="1"/>
  <c r="F142" i="21" s="1"/>
  <c r="V135" i="21"/>
  <c r="V137" i="21" s="1"/>
  <c r="V139" i="21" s="1"/>
  <c r="V142" i="21" s="1"/>
  <c r="T135" i="21"/>
  <c r="T137" i="21" s="1"/>
  <c r="T139" i="21" s="1"/>
  <c r="T142" i="21" s="1"/>
  <c r="R135" i="21"/>
  <c r="R137" i="21" s="1"/>
  <c r="R139" i="21" s="1"/>
  <c r="R142" i="21" s="1"/>
  <c r="N135" i="21"/>
  <c r="N137" i="21" s="1"/>
  <c r="N139" i="21" s="1"/>
  <c r="N142" i="21" s="1"/>
  <c r="M135" i="21"/>
  <c r="M137" i="21" s="1"/>
  <c r="M139" i="21" s="1"/>
  <c r="M142" i="21" s="1"/>
  <c r="K135" i="21"/>
  <c r="K137" i="21" s="1"/>
  <c r="K139" i="21" s="1"/>
  <c r="K142" i="21" s="1"/>
  <c r="J135" i="21"/>
  <c r="J137" i="21" s="1"/>
  <c r="J139" i="21" s="1"/>
  <c r="J142" i="21" s="1"/>
  <c r="I135" i="21"/>
  <c r="I137" i="21" s="1"/>
  <c r="I139" i="21" s="1"/>
  <c r="I142" i="21" s="1"/>
  <c r="H135" i="21"/>
  <c r="H137" i="21" s="1"/>
  <c r="H139" i="21" s="1"/>
  <c r="H142" i="21" s="1"/>
  <c r="G135" i="21"/>
  <c r="G137" i="21" s="1"/>
  <c r="G139" i="21" s="1"/>
  <c r="G142" i="21" s="1"/>
  <c r="V131" i="21"/>
  <c r="T131" i="21"/>
  <c r="R131" i="21"/>
  <c r="N131" i="21"/>
  <c r="M131" i="21"/>
  <c r="L131" i="21"/>
  <c r="K131" i="21"/>
  <c r="J131" i="21"/>
  <c r="I131" i="21"/>
  <c r="H131" i="21"/>
  <c r="G131" i="21"/>
  <c r="F131" i="21"/>
  <c r="I127" i="21"/>
  <c r="I129" i="21" s="1"/>
  <c r="I132" i="21" s="1"/>
  <c r="V125" i="21"/>
  <c r="V127" i="21" s="1"/>
  <c r="V129" i="21" s="1"/>
  <c r="V132" i="21" s="1"/>
  <c r="T125" i="21"/>
  <c r="T127" i="21" s="1"/>
  <c r="T129" i="21" s="1"/>
  <c r="T132" i="21" s="1"/>
  <c r="R125" i="21"/>
  <c r="R127" i="21" s="1"/>
  <c r="R129" i="21" s="1"/>
  <c r="R132" i="21" s="1"/>
  <c r="N125" i="21"/>
  <c r="N127" i="21" s="1"/>
  <c r="N129" i="21" s="1"/>
  <c r="N132" i="21" s="1"/>
  <c r="M125" i="21"/>
  <c r="M127" i="21" s="1"/>
  <c r="M129" i="21" s="1"/>
  <c r="M132" i="21" s="1"/>
  <c r="L125" i="21"/>
  <c r="L127" i="21" s="1"/>
  <c r="L129" i="21" s="1"/>
  <c r="L132" i="21" s="1"/>
  <c r="K125" i="21"/>
  <c r="K127" i="21" s="1"/>
  <c r="K129" i="21" s="1"/>
  <c r="K132" i="21" s="1"/>
  <c r="J125" i="21"/>
  <c r="J127" i="21" s="1"/>
  <c r="J129" i="21" s="1"/>
  <c r="J132" i="21" s="1"/>
  <c r="H125" i="21"/>
  <c r="H127" i="21" s="1"/>
  <c r="H129" i="21" s="1"/>
  <c r="H132" i="21" s="1"/>
  <c r="G125" i="21"/>
  <c r="G127" i="21" s="1"/>
  <c r="G129" i="21" s="1"/>
  <c r="G132" i="21" s="1"/>
  <c r="F127" i="21"/>
  <c r="F129" i="21" s="1"/>
  <c r="F132" i="21" s="1"/>
  <c r="V121" i="21"/>
  <c r="S121" i="21"/>
  <c r="Q121" i="21"/>
  <c r="N121" i="21"/>
  <c r="M121" i="21"/>
  <c r="L121" i="21"/>
  <c r="K121" i="21"/>
  <c r="J121" i="21"/>
  <c r="I121" i="21"/>
  <c r="H121" i="21"/>
  <c r="G121" i="21"/>
  <c r="F121" i="21"/>
  <c r="Q117" i="21"/>
  <c r="Q119" i="21" s="1"/>
  <c r="Q122" i="21" s="1"/>
  <c r="N117" i="21"/>
  <c r="N119" i="21" s="1"/>
  <c r="N122" i="21" s="1"/>
  <c r="L117" i="21"/>
  <c r="L119" i="21" s="1"/>
  <c r="L122" i="21" s="1"/>
  <c r="F117" i="21"/>
  <c r="F119" i="21" s="1"/>
  <c r="F122" i="21" s="1"/>
  <c r="V115" i="21"/>
  <c r="V117" i="21" s="1"/>
  <c r="V119" i="21" s="1"/>
  <c r="V122" i="21" s="1"/>
  <c r="S115" i="21"/>
  <c r="S117" i="21" s="1"/>
  <c r="S119" i="21" s="1"/>
  <c r="S122" i="21" s="1"/>
  <c r="M115" i="21"/>
  <c r="M117" i="21" s="1"/>
  <c r="M119" i="21" s="1"/>
  <c r="M122" i="21" s="1"/>
  <c r="K115" i="21"/>
  <c r="K117" i="21" s="1"/>
  <c r="K119" i="21" s="1"/>
  <c r="K122" i="21" s="1"/>
  <c r="J115" i="21"/>
  <c r="J117" i="21" s="1"/>
  <c r="J119" i="21" s="1"/>
  <c r="J122" i="21" s="1"/>
  <c r="I115" i="21"/>
  <c r="I117" i="21" s="1"/>
  <c r="I119" i="21" s="1"/>
  <c r="I122" i="21" s="1"/>
  <c r="H115" i="21"/>
  <c r="H117" i="21" s="1"/>
  <c r="H119" i="21" s="1"/>
  <c r="H122" i="21" s="1"/>
  <c r="G115" i="21"/>
  <c r="G117" i="21" s="1"/>
  <c r="G119" i="21" s="1"/>
  <c r="G122" i="21" s="1"/>
  <c r="U111" i="21"/>
  <c r="S111" i="21"/>
  <c r="Q111" i="21"/>
  <c r="N111" i="21"/>
  <c r="M111" i="21"/>
  <c r="L111" i="21"/>
  <c r="K111" i="21"/>
  <c r="J111" i="21"/>
  <c r="I111" i="21"/>
  <c r="H111" i="21"/>
  <c r="G111" i="21"/>
  <c r="F111" i="21"/>
  <c r="S107" i="21"/>
  <c r="S109" i="21" s="1"/>
  <c r="S112" i="21" s="1"/>
  <c r="I107" i="21"/>
  <c r="I109" i="21" s="1"/>
  <c r="I112" i="21" s="1"/>
  <c r="U105" i="21"/>
  <c r="U107" i="21" s="1"/>
  <c r="U109" i="21" s="1"/>
  <c r="U112" i="21" s="1"/>
  <c r="Q105" i="21"/>
  <c r="Q107" i="21" s="1"/>
  <c r="Q109" i="21" s="1"/>
  <c r="Q112" i="21" s="1"/>
  <c r="N105" i="21"/>
  <c r="N107" i="21" s="1"/>
  <c r="N109" i="21" s="1"/>
  <c r="N112" i="21" s="1"/>
  <c r="M105" i="21"/>
  <c r="M107" i="21" s="1"/>
  <c r="M109" i="21" s="1"/>
  <c r="M112" i="21" s="1"/>
  <c r="L105" i="21"/>
  <c r="L107" i="21" s="1"/>
  <c r="L109" i="21" s="1"/>
  <c r="L112" i="21" s="1"/>
  <c r="K105" i="21"/>
  <c r="K107" i="21" s="1"/>
  <c r="K109" i="21" s="1"/>
  <c r="K112" i="21" s="1"/>
  <c r="J105" i="21"/>
  <c r="J107" i="21" s="1"/>
  <c r="J109" i="21" s="1"/>
  <c r="J112" i="21" s="1"/>
  <c r="H105" i="21"/>
  <c r="H107" i="21" s="1"/>
  <c r="H109" i="21" s="1"/>
  <c r="H112" i="21" s="1"/>
  <c r="G105" i="21"/>
  <c r="G107" i="21" s="1"/>
  <c r="G109" i="21" s="1"/>
  <c r="G112" i="21" s="1"/>
  <c r="F105" i="21"/>
  <c r="F107" i="21" s="1"/>
  <c r="F109" i="21" s="1"/>
  <c r="F112" i="21" s="1"/>
  <c r="U101" i="21"/>
  <c r="T101" i="21"/>
  <c r="R101" i="21"/>
  <c r="N101" i="21"/>
  <c r="M101" i="21"/>
  <c r="L101" i="21"/>
  <c r="K101" i="21"/>
  <c r="J101" i="21"/>
  <c r="I101" i="21"/>
  <c r="H101" i="21"/>
  <c r="G101" i="21"/>
  <c r="F101" i="21"/>
  <c r="U97" i="21"/>
  <c r="U99" i="21" s="1"/>
  <c r="U102" i="21" s="1"/>
  <c r="L97" i="21"/>
  <c r="L99" i="21" s="1"/>
  <c r="L102" i="21" s="1"/>
  <c r="F97" i="21"/>
  <c r="F99" i="21" s="1"/>
  <c r="F102" i="21" s="1"/>
  <c r="T95" i="21"/>
  <c r="T97" i="21" s="1"/>
  <c r="T99" i="21" s="1"/>
  <c r="T102" i="21" s="1"/>
  <c r="R95" i="21"/>
  <c r="R97" i="21" s="1"/>
  <c r="R99" i="21" s="1"/>
  <c r="R102" i="21" s="1"/>
  <c r="N95" i="21"/>
  <c r="N97" i="21" s="1"/>
  <c r="N99" i="21" s="1"/>
  <c r="N102" i="21" s="1"/>
  <c r="M95" i="21"/>
  <c r="M97" i="21" s="1"/>
  <c r="M99" i="21" s="1"/>
  <c r="M102" i="21" s="1"/>
  <c r="K95" i="21"/>
  <c r="K97" i="21" s="1"/>
  <c r="K99" i="21" s="1"/>
  <c r="K102" i="21" s="1"/>
  <c r="J95" i="21"/>
  <c r="J97" i="21" s="1"/>
  <c r="J99" i="21" s="1"/>
  <c r="J102" i="21" s="1"/>
  <c r="I95" i="21"/>
  <c r="I97" i="21" s="1"/>
  <c r="I99" i="21" s="1"/>
  <c r="I102" i="21" s="1"/>
  <c r="H95" i="21"/>
  <c r="H97" i="21" s="1"/>
  <c r="H99" i="21" s="1"/>
  <c r="H102" i="21" s="1"/>
  <c r="G95" i="21"/>
  <c r="G97" i="21" s="1"/>
  <c r="G99" i="21" s="1"/>
  <c r="G102" i="21" s="1"/>
  <c r="V91" i="21"/>
  <c r="T91" i="21"/>
  <c r="R91" i="21"/>
  <c r="N91" i="21"/>
  <c r="M91" i="21"/>
  <c r="L91" i="21"/>
  <c r="K91" i="21"/>
  <c r="J91" i="21"/>
  <c r="I91" i="21"/>
  <c r="H91" i="21"/>
  <c r="G91" i="21"/>
  <c r="F91" i="21"/>
  <c r="I87" i="21"/>
  <c r="I89" i="21" s="1"/>
  <c r="I92" i="21" s="1"/>
  <c r="V85" i="21"/>
  <c r="V87" i="21" s="1"/>
  <c r="V89" i="21" s="1"/>
  <c r="V92" i="21" s="1"/>
  <c r="T85" i="21"/>
  <c r="T87" i="21" s="1"/>
  <c r="T89" i="21" s="1"/>
  <c r="T92" i="21" s="1"/>
  <c r="R85" i="21"/>
  <c r="R87" i="21" s="1"/>
  <c r="R89" i="21" s="1"/>
  <c r="R92" i="21" s="1"/>
  <c r="N85" i="21"/>
  <c r="N87" i="21" s="1"/>
  <c r="N89" i="21" s="1"/>
  <c r="N92" i="21" s="1"/>
  <c r="M85" i="21"/>
  <c r="M87" i="21" s="1"/>
  <c r="M89" i="21" s="1"/>
  <c r="M92" i="21" s="1"/>
  <c r="L85" i="21"/>
  <c r="L87" i="21" s="1"/>
  <c r="L89" i="21" s="1"/>
  <c r="L92" i="21" s="1"/>
  <c r="K85" i="21"/>
  <c r="K87" i="21" s="1"/>
  <c r="K89" i="21" s="1"/>
  <c r="K92" i="21" s="1"/>
  <c r="J85" i="21"/>
  <c r="J87" i="21" s="1"/>
  <c r="J89" i="21" s="1"/>
  <c r="J92" i="21" s="1"/>
  <c r="H85" i="21"/>
  <c r="H87" i="21" s="1"/>
  <c r="H89" i="21" s="1"/>
  <c r="H92" i="21" s="1"/>
  <c r="G85" i="21"/>
  <c r="G87" i="21" s="1"/>
  <c r="G89" i="21" s="1"/>
  <c r="G92" i="21" s="1"/>
  <c r="F85" i="21"/>
  <c r="F87" i="21" s="1"/>
  <c r="F89" i="21" s="1"/>
  <c r="F92" i="21" s="1"/>
  <c r="V81" i="21"/>
  <c r="T81" i="21"/>
  <c r="R81" i="21"/>
  <c r="N81" i="21"/>
  <c r="M81" i="21"/>
  <c r="L81" i="21"/>
  <c r="K81" i="21"/>
  <c r="J81" i="21"/>
  <c r="I81" i="21"/>
  <c r="H81" i="21"/>
  <c r="G81" i="21"/>
  <c r="F81" i="21"/>
  <c r="L77" i="21"/>
  <c r="L79" i="21" s="1"/>
  <c r="L82" i="21" s="1"/>
  <c r="F77" i="21"/>
  <c r="F79" i="21" s="1"/>
  <c r="F82" i="21" s="1"/>
  <c r="V75" i="21"/>
  <c r="V77" i="21" s="1"/>
  <c r="V79" i="21" s="1"/>
  <c r="V82" i="21" s="1"/>
  <c r="T75" i="21"/>
  <c r="T77" i="21" s="1"/>
  <c r="T79" i="21" s="1"/>
  <c r="T82" i="21" s="1"/>
  <c r="R75" i="21"/>
  <c r="R77" i="21" s="1"/>
  <c r="R79" i="21" s="1"/>
  <c r="R82" i="21" s="1"/>
  <c r="N75" i="21"/>
  <c r="N77" i="21" s="1"/>
  <c r="N79" i="21" s="1"/>
  <c r="N82" i="21" s="1"/>
  <c r="M75" i="21"/>
  <c r="M77" i="21" s="1"/>
  <c r="M79" i="21" s="1"/>
  <c r="M82" i="21" s="1"/>
  <c r="K75" i="21"/>
  <c r="K77" i="21" s="1"/>
  <c r="K79" i="21" s="1"/>
  <c r="K82" i="21" s="1"/>
  <c r="J75" i="21"/>
  <c r="J77" i="21" s="1"/>
  <c r="J79" i="21" s="1"/>
  <c r="J82" i="21" s="1"/>
  <c r="I75" i="21"/>
  <c r="I77" i="21" s="1"/>
  <c r="I79" i="21" s="1"/>
  <c r="I82" i="21" s="1"/>
  <c r="H75" i="21"/>
  <c r="H77" i="21" s="1"/>
  <c r="H79" i="21" s="1"/>
  <c r="H82" i="21" s="1"/>
  <c r="G75" i="21"/>
  <c r="G77" i="21" s="1"/>
  <c r="G79" i="21" s="1"/>
  <c r="G82" i="21" s="1"/>
  <c r="V71" i="21"/>
  <c r="T71" i="21"/>
  <c r="R71" i="21"/>
  <c r="N71" i="21"/>
  <c r="M71" i="21"/>
  <c r="L71" i="21"/>
  <c r="K71" i="21"/>
  <c r="J71" i="21"/>
  <c r="I71" i="21"/>
  <c r="H71" i="21"/>
  <c r="G71" i="21"/>
  <c r="F71" i="21"/>
  <c r="I67" i="21"/>
  <c r="I69" i="21" s="1"/>
  <c r="I72" i="21" s="1"/>
  <c r="V65" i="21"/>
  <c r="V67" i="21" s="1"/>
  <c r="V69" i="21" s="1"/>
  <c r="V72" i="21" s="1"/>
  <c r="T65" i="21"/>
  <c r="T67" i="21" s="1"/>
  <c r="T69" i="21" s="1"/>
  <c r="T72" i="21" s="1"/>
  <c r="R65" i="21"/>
  <c r="R67" i="21" s="1"/>
  <c r="R69" i="21" s="1"/>
  <c r="R72" i="21" s="1"/>
  <c r="N65" i="21"/>
  <c r="N67" i="21" s="1"/>
  <c r="N69" i="21" s="1"/>
  <c r="N72" i="21" s="1"/>
  <c r="M65" i="21"/>
  <c r="M67" i="21" s="1"/>
  <c r="M69" i="21" s="1"/>
  <c r="M72" i="21" s="1"/>
  <c r="L65" i="21"/>
  <c r="L67" i="21" s="1"/>
  <c r="L69" i="21" s="1"/>
  <c r="L72" i="21" s="1"/>
  <c r="K65" i="21"/>
  <c r="K67" i="21" s="1"/>
  <c r="K69" i="21" s="1"/>
  <c r="K72" i="21" s="1"/>
  <c r="J65" i="21"/>
  <c r="J67" i="21" s="1"/>
  <c r="J69" i="21" s="1"/>
  <c r="J72" i="21" s="1"/>
  <c r="H65" i="21"/>
  <c r="H67" i="21" s="1"/>
  <c r="H69" i="21" s="1"/>
  <c r="H72" i="21" s="1"/>
  <c r="G65" i="21"/>
  <c r="G67" i="21" s="1"/>
  <c r="G69" i="21" s="1"/>
  <c r="G72" i="21" s="1"/>
  <c r="F65" i="21"/>
  <c r="F67" i="21" s="1"/>
  <c r="F69" i="21" s="1"/>
  <c r="F72" i="21" s="1"/>
  <c r="V61" i="21"/>
  <c r="T61" i="21"/>
  <c r="R61" i="21"/>
  <c r="N61" i="21"/>
  <c r="M61" i="21"/>
  <c r="L61" i="21"/>
  <c r="K61" i="21"/>
  <c r="J61" i="21"/>
  <c r="I61" i="21"/>
  <c r="H61" i="21"/>
  <c r="G61" i="21"/>
  <c r="F61" i="21"/>
  <c r="L57" i="21"/>
  <c r="L59" i="21" s="1"/>
  <c r="L62" i="21" s="1"/>
  <c r="F57" i="21"/>
  <c r="F59" i="21" s="1"/>
  <c r="F62" i="21" s="1"/>
  <c r="V55" i="21"/>
  <c r="V57" i="21" s="1"/>
  <c r="V59" i="21" s="1"/>
  <c r="V62" i="21" s="1"/>
  <c r="T55" i="21"/>
  <c r="T57" i="21" s="1"/>
  <c r="T59" i="21" s="1"/>
  <c r="T62" i="21" s="1"/>
  <c r="R55" i="21"/>
  <c r="R57" i="21" s="1"/>
  <c r="R59" i="21" s="1"/>
  <c r="R62" i="21" s="1"/>
  <c r="N55" i="21"/>
  <c r="N57" i="21" s="1"/>
  <c r="N59" i="21" s="1"/>
  <c r="N62" i="21" s="1"/>
  <c r="M55" i="21"/>
  <c r="M57" i="21" s="1"/>
  <c r="M59" i="21" s="1"/>
  <c r="M62" i="21" s="1"/>
  <c r="K55" i="21"/>
  <c r="K57" i="21" s="1"/>
  <c r="K59" i="21" s="1"/>
  <c r="K62" i="21" s="1"/>
  <c r="J55" i="21"/>
  <c r="J57" i="21" s="1"/>
  <c r="J59" i="21" s="1"/>
  <c r="J62" i="21" s="1"/>
  <c r="I55" i="21"/>
  <c r="I57" i="21" s="1"/>
  <c r="I59" i="21" s="1"/>
  <c r="I62" i="21" s="1"/>
  <c r="H55" i="21"/>
  <c r="H57" i="21" s="1"/>
  <c r="H59" i="21" s="1"/>
  <c r="H62" i="21" s="1"/>
  <c r="G55" i="21"/>
  <c r="G57" i="21" s="1"/>
  <c r="G59" i="21" s="1"/>
  <c r="G62" i="21" s="1"/>
  <c r="V51" i="21"/>
  <c r="T51" i="21"/>
  <c r="Q51" i="21"/>
  <c r="N51" i="21"/>
  <c r="M51" i="21"/>
  <c r="L51" i="21"/>
  <c r="K51" i="21"/>
  <c r="J51" i="21"/>
  <c r="I51" i="21"/>
  <c r="H51" i="21"/>
  <c r="G51" i="21"/>
  <c r="F51" i="21"/>
  <c r="I47" i="21"/>
  <c r="I49" i="21" s="1"/>
  <c r="I52" i="21" s="1"/>
  <c r="V45" i="21"/>
  <c r="V47" i="21" s="1"/>
  <c r="V49" i="21" s="1"/>
  <c r="V52" i="21" s="1"/>
  <c r="T45" i="21"/>
  <c r="T47" i="21" s="1"/>
  <c r="T49" i="21" s="1"/>
  <c r="T52" i="21" s="1"/>
  <c r="Q45" i="21"/>
  <c r="Q47" i="21" s="1"/>
  <c r="Q49" i="21" s="1"/>
  <c r="Q52" i="21" s="1"/>
  <c r="N45" i="21"/>
  <c r="N47" i="21" s="1"/>
  <c r="N49" i="21" s="1"/>
  <c r="N52" i="21" s="1"/>
  <c r="M45" i="21"/>
  <c r="M47" i="21" s="1"/>
  <c r="M49" i="21" s="1"/>
  <c r="M52" i="21" s="1"/>
  <c r="L45" i="21"/>
  <c r="L47" i="21" s="1"/>
  <c r="L49" i="21" s="1"/>
  <c r="L52" i="21" s="1"/>
  <c r="K45" i="21"/>
  <c r="K47" i="21" s="1"/>
  <c r="K49" i="21" s="1"/>
  <c r="K52" i="21" s="1"/>
  <c r="J45" i="21"/>
  <c r="J47" i="21" s="1"/>
  <c r="J49" i="21" s="1"/>
  <c r="J52" i="21" s="1"/>
  <c r="H45" i="21"/>
  <c r="H47" i="21" s="1"/>
  <c r="H49" i="21" s="1"/>
  <c r="H52" i="21" s="1"/>
  <c r="G45" i="21"/>
  <c r="G47" i="21" s="1"/>
  <c r="G49" i="21" s="1"/>
  <c r="G52" i="21" s="1"/>
  <c r="F45" i="21"/>
  <c r="F47" i="21" s="1"/>
  <c r="F49" i="21" s="1"/>
  <c r="F52" i="21" s="1"/>
  <c r="U41" i="21"/>
  <c r="S41" i="21"/>
  <c r="Q41" i="21"/>
  <c r="N41" i="21"/>
  <c r="M41" i="21"/>
  <c r="L41" i="21"/>
  <c r="K41" i="21"/>
  <c r="J41" i="21"/>
  <c r="I41" i="21"/>
  <c r="H41" i="21"/>
  <c r="G41" i="21"/>
  <c r="F41" i="21"/>
  <c r="U37" i="21"/>
  <c r="U39" i="21" s="1"/>
  <c r="U42" i="21" s="1"/>
  <c r="Q37" i="21"/>
  <c r="Q39" i="21" s="1"/>
  <c r="Q42" i="21" s="1"/>
  <c r="L37" i="21"/>
  <c r="L39" i="21" s="1"/>
  <c r="L42" i="21" s="1"/>
  <c r="F37" i="21"/>
  <c r="F39" i="21" s="1"/>
  <c r="F42" i="21" s="1"/>
  <c r="S35" i="21"/>
  <c r="S37" i="21" s="1"/>
  <c r="S39" i="21" s="1"/>
  <c r="S42" i="21" s="1"/>
  <c r="N35" i="21"/>
  <c r="N37" i="21" s="1"/>
  <c r="N39" i="21" s="1"/>
  <c r="N42" i="21" s="1"/>
  <c r="M35" i="21"/>
  <c r="M37" i="21" s="1"/>
  <c r="M39" i="21" s="1"/>
  <c r="M42" i="21" s="1"/>
  <c r="K35" i="21"/>
  <c r="K37" i="21" s="1"/>
  <c r="K39" i="21" s="1"/>
  <c r="K42" i="21" s="1"/>
  <c r="J35" i="21"/>
  <c r="J37" i="21" s="1"/>
  <c r="J39" i="21" s="1"/>
  <c r="J42" i="21" s="1"/>
  <c r="I35" i="21"/>
  <c r="I37" i="21" s="1"/>
  <c r="I39" i="21" s="1"/>
  <c r="I42" i="21" s="1"/>
  <c r="H35" i="21"/>
  <c r="H37" i="21" s="1"/>
  <c r="H39" i="21" s="1"/>
  <c r="H42" i="21" s="1"/>
  <c r="G35" i="21"/>
  <c r="G37" i="21" s="1"/>
  <c r="G39" i="21" s="1"/>
  <c r="G42" i="21" s="1"/>
  <c r="U31" i="21"/>
  <c r="S31" i="21"/>
  <c r="Q31" i="21"/>
  <c r="N31" i="21"/>
  <c r="M31" i="21"/>
  <c r="L31" i="21"/>
  <c r="K31" i="21"/>
  <c r="J31" i="21"/>
  <c r="I31" i="21"/>
  <c r="H31" i="21"/>
  <c r="G31" i="21"/>
  <c r="F31" i="21"/>
  <c r="S27" i="21"/>
  <c r="S29" i="21" s="1"/>
  <c r="S32" i="21" s="1"/>
  <c r="I27" i="21"/>
  <c r="I29" i="21" s="1"/>
  <c r="I32" i="21" s="1"/>
  <c r="U25" i="21"/>
  <c r="U27" i="21" s="1"/>
  <c r="U29" i="21" s="1"/>
  <c r="U32" i="21" s="1"/>
  <c r="Q25" i="21"/>
  <c r="Q27" i="21" s="1"/>
  <c r="Q29" i="21" s="1"/>
  <c r="Q32" i="21" s="1"/>
  <c r="N25" i="21"/>
  <c r="N27" i="21" s="1"/>
  <c r="N29" i="21" s="1"/>
  <c r="N32" i="21" s="1"/>
  <c r="M25" i="21"/>
  <c r="M27" i="21" s="1"/>
  <c r="M29" i="21" s="1"/>
  <c r="M32" i="21" s="1"/>
  <c r="L25" i="21"/>
  <c r="L27" i="21" s="1"/>
  <c r="L29" i="21" s="1"/>
  <c r="L32" i="21" s="1"/>
  <c r="K25" i="21"/>
  <c r="K27" i="21" s="1"/>
  <c r="K29" i="21" s="1"/>
  <c r="K32" i="21" s="1"/>
  <c r="J25" i="21"/>
  <c r="J27" i="21" s="1"/>
  <c r="J29" i="21" s="1"/>
  <c r="J32" i="21" s="1"/>
  <c r="H25" i="21"/>
  <c r="H27" i="21" s="1"/>
  <c r="H29" i="21" s="1"/>
  <c r="H32" i="21" s="1"/>
  <c r="G25" i="21"/>
  <c r="G27" i="21" s="1"/>
  <c r="G29" i="21" s="1"/>
  <c r="G32" i="21" s="1"/>
  <c r="F25" i="21"/>
  <c r="F27" i="21" s="1"/>
  <c r="F29" i="21" s="1"/>
  <c r="F32" i="21" s="1"/>
  <c r="U21" i="21"/>
  <c r="S21" i="21"/>
  <c r="Q21" i="21"/>
  <c r="N21" i="21"/>
  <c r="M21" i="21"/>
  <c r="L21" i="21"/>
  <c r="K21" i="21"/>
  <c r="J21" i="21"/>
  <c r="I21" i="21"/>
  <c r="H21" i="21"/>
  <c r="G21" i="21"/>
  <c r="F21" i="21"/>
  <c r="U17" i="21"/>
  <c r="U19" i="21" s="1"/>
  <c r="U22" i="21" s="1"/>
  <c r="Q17" i="21"/>
  <c r="Q19" i="21" s="1"/>
  <c r="Q22" i="21" s="1"/>
  <c r="L17" i="21"/>
  <c r="L19" i="21" s="1"/>
  <c r="L22" i="21" s="1"/>
  <c r="F17" i="21"/>
  <c r="F19" i="21" s="1"/>
  <c r="F22" i="21" s="1"/>
  <c r="S15" i="21"/>
  <c r="S17" i="21" s="1"/>
  <c r="S19" i="21" s="1"/>
  <c r="S22" i="21" s="1"/>
  <c r="N15" i="21"/>
  <c r="N17" i="21" s="1"/>
  <c r="N19" i="21" s="1"/>
  <c r="N22" i="21" s="1"/>
  <c r="M15" i="21"/>
  <c r="M17" i="21" s="1"/>
  <c r="M19" i="21" s="1"/>
  <c r="M22" i="21" s="1"/>
  <c r="K15" i="21"/>
  <c r="K17" i="21" s="1"/>
  <c r="K19" i="21" s="1"/>
  <c r="K22" i="21" s="1"/>
  <c r="J15" i="21"/>
  <c r="J17" i="21" s="1"/>
  <c r="J19" i="21" s="1"/>
  <c r="J22" i="21" s="1"/>
  <c r="I15" i="21"/>
  <c r="I17" i="21" s="1"/>
  <c r="I19" i="21" s="1"/>
  <c r="I22" i="21" s="1"/>
  <c r="H15" i="21"/>
  <c r="H17" i="21" s="1"/>
  <c r="H19" i="21" s="1"/>
  <c r="H22" i="21" s="1"/>
  <c r="G15" i="21"/>
  <c r="G17" i="21" s="1"/>
  <c r="G19" i="21" s="1"/>
  <c r="G22" i="21" s="1"/>
  <c r="U11" i="21"/>
  <c r="T11" i="21"/>
  <c r="R11" i="21"/>
  <c r="N11" i="21"/>
  <c r="M11" i="21"/>
  <c r="L11" i="21"/>
  <c r="K11" i="21"/>
  <c r="J11" i="21"/>
  <c r="I11" i="21"/>
  <c r="H11" i="21"/>
  <c r="G11" i="21"/>
  <c r="F11" i="21"/>
  <c r="I9" i="21"/>
  <c r="I12" i="21" s="1"/>
  <c r="U5" i="21"/>
  <c r="U7" i="21" s="1"/>
  <c r="U9" i="21" s="1"/>
  <c r="U12" i="21" s="1"/>
  <c r="T5" i="21"/>
  <c r="T7" i="21" s="1"/>
  <c r="T9" i="21" s="1"/>
  <c r="T12" i="21" s="1"/>
  <c r="R5" i="21"/>
  <c r="R7" i="21" s="1"/>
  <c r="R9" i="21" s="1"/>
  <c r="R12" i="21" s="1"/>
  <c r="N5" i="21"/>
  <c r="N7" i="21" s="1"/>
  <c r="N9" i="21" s="1"/>
  <c r="N12" i="21" s="1"/>
  <c r="M5" i="21"/>
  <c r="M7" i="21" s="1"/>
  <c r="M9" i="21" s="1"/>
  <c r="M12" i="21" s="1"/>
  <c r="L5" i="21"/>
  <c r="L7" i="21" s="1"/>
  <c r="L9" i="21" s="1"/>
  <c r="L12" i="21" s="1"/>
  <c r="K5" i="21"/>
  <c r="K7" i="21" s="1"/>
  <c r="K9" i="21" s="1"/>
  <c r="K12" i="21" s="1"/>
  <c r="J5" i="21"/>
  <c r="H5" i="21"/>
  <c r="H7" i="21" s="1"/>
  <c r="H9" i="21" s="1"/>
  <c r="H12" i="21" s="1"/>
  <c r="G5" i="21"/>
  <c r="G7" i="21" s="1"/>
  <c r="G9" i="21" s="1"/>
  <c r="G12" i="21" s="1"/>
  <c r="F5" i="21"/>
  <c r="F7" i="21" s="1"/>
  <c r="F9" i="21" s="1"/>
  <c r="F12" i="21" s="1"/>
  <c r="AD8" i="21" l="1"/>
  <c r="AE20" i="21"/>
  <c r="AE44" i="21"/>
  <c r="AD92" i="21"/>
  <c r="AE17" i="21"/>
  <c r="AE4" i="21"/>
  <c r="AD13" i="21"/>
  <c r="AE18" i="21"/>
  <c r="AD49" i="21"/>
  <c r="AD54" i="21"/>
  <c r="AD61" i="21"/>
  <c r="AD73" i="21"/>
  <c r="AE29" i="21"/>
  <c r="AD14" i="21"/>
  <c r="AD50" i="21"/>
  <c r="AD62" i="21"/>
  <c r="AD74" i="21"/>
  <c r="AD64" i="21"/>
  <c r="AD10" i="21"/>
  <c r="AE22" i="21"/>
  <c r="AD34" i="21"/>
  <c r="AE39" i="21"/>
  <c r="AD51" i="21"/>
  <c r="AD63" i="21"/>
  <c r="AD82" i="21"/>
  <c r="AE28" i="21"/>
  <c r="Y53" i="21"/>
  <c r="AD53" i="21"/>
  <c r="AD11" i="21"/>
  <c r="AE23" i="21"/>
  <c r="AD71" i="21"/>
  <c r="AD83" i="21"/>
  <c r="AD52" i="21"/>
  <c r="AD7" i="21"/>
  <c r="AD12" i="21"/>
  <c r="AE19" i="21"/>
  <c r="AE24" i="21"/>
  <c r="AD48" i="21"/>
  <c r="AD72" i="21"/>
  <c r="AD84" i="21"/>
  <c r="AD91" i="21"/>
  <c r="G187" i="23"/>
  <c r="H187" i="23"/>
  <c r="BN21" i="23"/>
  <c r="BM21" i="23"/>
  <c r="J187" i="23"/>
  <c r="BE21" i="23"/>
  <c r="BH21" i="23"/>
  <c r="J191" i="23"/>
  <c r="I191" i="23"/>
  <c r="I193" i="23" s="1"/>
  <c r="H191" i="23"/>
  <c r="G191" i="23"/>
  <c r="N187" i="23"/>
  <c r="L187" i="23"/>
  <c r="K187" i="23"/>
  <c r="M187" i="23"/>
  <c r="M191" i="23"/>
  <c r="K191" i="23"/>
  <c r="N191" i="23"/>
  <c r="L191" i="23"/>
  <c r="BI21" i="23"/>
  <c r="BD21" i="23"/>
  <c r="BJ21" i="23"/>
  <c r="BC21" i="23"/>
  <c r="BO21" i="23"/>
  <c r="R187" i="23"/>
  <c r="Q187" i="23"/>
  <c r="P187" i="23"/>
  <c r="O187" i="23"/>
  <c r="R191" i="23"/>
  <c r="Q191" i="23"/>
  <c r="P191" i="23"/>
  <c r="O191" i="23"/>
  <c r="Z65" i="21"/>
  <c r="J7" i="21"/>
  <c r="J9" i="21" s="1"/>
  <c r="J12" i="21" s="1"/>
  <c r="Z5" i="21" s="1"/>
  <c r="Y42" i="21"/>
  <c r="Y9" i="21"/>
  <c r="Y5" i="21"/>
  <c r="AA5" i="21"/>
  <c r="AA15" i="21"/>
  <c r="Z15" i="21"/>
  <c r="Y15" i="21"/>
  <c r="AA22" i="21"/>
  <c r="Z22" i="21"/>
  <c r="Y22" i="21"/>
  <c r="Y28" i="21"/>
  <c r="AA28" i="21"/>
  <c r="Z28" i="21"/>
  <c r="AA34" i="21"/>
  <c r="Z34" i="21"/>
  <c r="Y34" i="21"/>
  <c r="AA46" i="21"/>
  <c r="Z46" i="21"/>
  <c r="Y46" i="21"/>
  <c r="Y52" i="21"/>
  <c r="Z52" i="21"/>
  <c r="AA52" i="21"/>
  <c r="AA63" i="21"/>
  <c r="Y63" i="21"/>
  <c r="Z63" i="21"/>
  <c r="Z69" i="21"/>
  <c r="Y69" i="21"/>
  <c r="AA69" i="21"/>
  <c r="Y76" i="21"/>
  <c r="Z76" i="21"/>
  <c r="AA76" i="21"/>
  <c r="AA82" i="21"/>
  <c r="Z82" i="21"/>
  <c r="Y82" i="21"/>
  <c r="AA87" i="21"/>
  <c r="Y87" i="21"/>
  <c r="Z87" i="21"/>
  <c r="Z93" i="21"/>
  <c r="Y93" i="21"/>
  <c r="AA93" i="21"/>
  <c r="AA6" i="21"/>
  <c r="Z6" i="21"/>
  <c r="Y6" i="21"/>
  <c r="AA11" i="21"/>
  <c r="Z11" i="21"/>
  <c r="Y11" i="21"/>
  <c r="Z17" i="21"/>
  <c r="Y17" i="21"/>
  <c r="AA17" i="21"/>
  <c r="AA23" i="21"/>
  <c r="Z23" i="21"/>
  <c r="Y23" i="21"/>
  <c r="Z29" i="21"/>
  <c r="Y29" i="21"/>
  <c r="AA29" i="21"/>
  <c r="AA35" i="21"/>
  <c r="Z35" i="21"/>
  <c r="Y35" i="21"/>
  <c r="Z41" i="21"/>
  <c r="Y41" i="21"/>
  <c r="AA41" i="21"/>
  <c r="AA47" i="21"/>
  <c r="Y47" i="21"/>
  <c r="Z47" i="21"/>
  <c r="Z53" i="21"/>
  <c r="AA53" i="21"/>
  <c r="AA59" i="21"/>
  <c r="Y59" i="21"/>
  <c r="Z59" i="21"/>
  <c r="Y65" i="21"/>
  <c r="AA65" i="21"/>
  <c r="AA71" i="21"/>
  <c r="Y71" i="21"/>
  <c r="Z71" i="21"/>
  <c r="Z77" i="21"/>
  <c r="Y77" i="21"/>
  <c r="AA77" i="21"/>
  <c r="AA83" i="21"/>
  <c r="Z83" i="21"/>
  <c r="Y83" i="21"/>
  <c r="Z89" i="21"/>
  <c r="Y89" i="21"/>
  <c r="AA89" i="21"/>
  <c r="Y91" i="21"/>
  <c r="AA91" i="21"/>
  <c r="Z91" i="21"/>
  <c r="AA94" i="21"/>
  <c r="Z94" i="21"/>
  <c r="Y94" i="21"/>
  <c r="Z9" i="21"/>
  <c r="AA9" i="21"/>
  <c r="Z21" i="21"/>
  <c r="Y21" i="21"/>
  <c r="AA21" i="21"/>
  <c r="Z33" i="21"/>
  <c r="Y33" i="21"/>
  <c r="AA33" i="21"/>
  <c r="Y40" i="21"/>
  <c r="Z40" i="21"/>
  <c r="AA40" i="21"/>
  <c r="AA51" i="21"/>
  <c r="Z51" i="21"/>
  <c r="Y51" i="21"/>
  <c r="AA58" i="21"/>
  <c r="Z58" i="21"/>
  <c r="Y58" i="21"/>
  <c r="AA70" i="21"/>
  <c r="Z70" i="21"/>
  <c r="Y70" i="21"/>
  <c r="Y4" i="21"/>
  <c r="AA4" i="21"/>
  <c r="Z4" i="21"/>
  <c r="AA7" i="21"/>
  <c r="Z7" i="21"/>
  <c r="Y7" i="21"/>
  <c r="Y12" i="21"/>
  <c r="AA12" i="21"/>
  <c r="Z12" i="21"/>
  <c r="Z13" i="21"/>
  <c r="Y13" i="21"/>
  <c r="AA13" i="21"/>
  <c r="AA18" i="21"/>
  <c r="Z18" i="21"/>
  <c r="Y18" i="21"/>
  <c r="AA19" i="21"/>
  <c r="Z19" i="21"/>
  <c r="Y19" i="21"/>
  <c r="Y24" i="21"/>
  <c r="AA24" i="21"/>
  <c r="Z24" i="21"/>
  <c r="Z25" i="21"/>
  <c r="Y25" i="21"/>
  <c r="AA25" i="21"/>
  <c r="AA30" i="21"/>
  <c r="Z30" i="21"/>
  <c r="Y30" i="21"/>
  <c r="AA31" i="21"/>
  <c r="Z31" i="21"/>
  <c r="Y31" i="21"/>
  <c r="Y36" i="21"/>
  <c r="AA36" i="21"/>
  <c r="Z36" i="21"/>
  <c r="Z37" i="21"/>
  <c r="Y37" i="21"/>
  <c r="AA37" i="21"/>
  <c r="AA42" i="21"/>
  <c r="Z42" i="21"/>
  <c r="AA43" i="21"/>
  <c r="Y43" i="21"/>
  <c r="Z43" i="21"/>
  <c r="Y48" i="21"/>
  <c r="AA48" i="21"/>
  <c r="Z48" i="21"/>
  <c r="Z49" i="21"/>
  <c r="AA49" i="21"/>
  <c r="Y49" i="21"/>
  <c r="AA54" i="21"/>
  <c r="Z54" i="21"/>
  <c r="Y54" i="21"/>
  <c r="AA55" i="21"/>
  <c r="Y55" i="21"/>
  <c r="Z55" i="21"/>
  <c r="Y60" i="21"/>
  <c r="Z60" i="21"/>
  <c r="AA60" i="21"/>
  <c r="Z61" i="21"/>
  <c r="Y61" i="21"/>
  <c r="AA61" i="21"/>
  <c r="AA66" i="21"/>
  <c r="Z66" i="21"/>
  <c r="Y66" i="21"/>
  <c r="Y67" i="21"/>
  <c r="AA67" i="21"/>
  <c r="Z67" i="21"/>
  <c r="Y72" i="21"/>
  <c r="AA72" i="21"/>
  <c r="Z72" i="21"/>
  <c r="Z73" i="21"/>
  <c r="Y73" i="21"/>
  <c r="AA73" i="21"/>
  <c r="AA78" i="21"/>
  <c r="Z78" i="21"/>
  <c r="Y78" i="21"/>
  <c r="AA79" i="21"/>
  <c r="Y79" i="21"/>
  <c r="Z79" i="21"/>
  <c r="Y84" i="21"/>
  <c r="Z84" i="21"/>
  <c r="AA84" i="21"/>
  <c r="Z85" i="21"/>
  <c r="Y85" i="21"/>
  <c r="AA85" i="21"/>
  <c r="AA90" i="21"/>
  <c r="Z90" i="21"/>
  <c r="Y90" i="21"/>
  <c r="AA10" i="21"/>
  <c r="Z10" i="21"/>
  <c r="Y10" i="21"/>
  <c r="Y16" i="21"/>
  <c r="AA16" i="21"/>
  <c r="Z16" i="21"/>
  <c r="AA27" i="21"/>
  <c r="Z27" i="21"/>
  <c r="Y27" i="21"/>
  <c r="Y39" i="21"/>
  <c r="AA39" i="21"/>
  <c r="Z39" i="21"/>
  <c r="Z45" i="21"/>
  <c r="Y45" i="21"/>
  <c r="AA45" i="21"/>
  <c r="Z57" i="21"/>
  <c r="Y57" i="21"/>
  <c r="AA57" i="21"/>
  <c r="Y64" i="21"/>
  <c r="AA64" i="21"/>
  <c r="Z64" i="21"/>
  <c r="AA75" i="21"/>
  <c r="Z75" i="21"/>
  <c r="Y75" i="21"/>
  <c r="Z81" i="21"/>
  <c r="Y81" i="21"/>
  <c r="AA81" i="21"/>
  <c r="Y88" i="21"/>
  <c r="AA88" i="21"/>
  <c r="Z88" i="21"/>
  <c r="Y8" i="21"/>
  <c r="AA8" i="21"/>
  <c r="Z8" i="21"/>
  <c r="AA14" i="21"/>
  <c r="Z14" i="21"/>
  <c r="Y14" i="21"/>
  <c r="Y20" i="21"/>
  <c r="AA20" i="21"/>
  <c r="Z20" i="21"/>
  <c r="AA26" i="21"/>
  <c r="Z26" i="21"/>
  <c r="Y26" i="21"/>
  <c r="Y32" i="21"/>
  <c r="AA32" i="21"/>
  <c r="Z32" i="21"/>
  <c r="AA38" i="21"/>
  <c r="Z38" i="21"/>
  <c r="Y38" i="21"/>
  <c r="Y44" i="21"/>
  <c r="Z44" i="21"/>
  <c r="AA44" i="21"/>
  <c r="AA50" i="21"/>
  <c r="Z50" i="21"/>
  <c r="Y50" i="21"/>
  <c r="Y56" i="21"/>
  <c r="AA56" i="21"/>
  <c r="Z56" i="21"/>
  <c r="AA62" i="21"/>
  <c r="Z62" i="21"/>
  <c r="Y62" i="21"/>
  <c r="Y68" i="21"/>
  <c r="Z68" i="21"/>
  <c r="AA68" i="21"/>
  <c r="AA74" i="21"/>
  <c r="Z74" i="21"/>
  <c r="Y74" i="21"/>
  <c r="Y80" i="21"/>
  <c r="AA80" i="21"/>
  <c r="Z80" i="21"/>
  <c r="AA86" i="21"/>
  <c r="Z86" i="21"/>
  <c r="Y86" i="21"/>
  <c r="Y92" i="21"/>
  <c r="AA92" i="21"/>
  <c r="Z92" i="21"/>
  <c r="G193" i="23" l="1"/>
  <c r="K193" i="23"/>
  <c r="Q193" i="23"/>
  <c r="H193" i="23"/>
  <c r="O193" i="23"/>
  <c r="P193" i="23"/>
  <c r="M193" i="23"/>
  <c r="J193" i="23"/>
  <c r="N193" i="23"/>
  <c r="R193" i="23"/>
  <c r="L193" i="23"/>
  <c r="D42" i="4"/>
  <c r="E42" i="4" s="1"/>
  <c r="D40" i="4"/>
  <c r="E40" i="4" s="1"/>
  <c r="D39" i="4"/>
  <c r="E39" i="4" s="1"/>
  <c r="D37" i="4"/>
  <c r="E37" i="4" s="1"/>
  <c r="D36" i="4"/>
  <c r="E36" i="4" s="1"/>
  <c r="D35" i="4"/>
  <c r="E35" i="4" s="1"/>
  <c r="D33" i="4"/>
  <c r="E33" i="4" s="1"/>
  <c r="D30" i="4"/>
  <c r="E30" i="4" s="1"/>
  <c r="D27" i="4"/>
  <c r="E27" i="4" s="1"/>
  <c r="D26" i="4"/>
  <c r="E26" i="4" s="1"/>
  <c r="D22" i="4"/>
  <c r="E22" i="4" s="1"/>
  <c r="D18" i="4"/>
  <c r="E18" i="4" s="1"/>
  <c r="D15" i="4"/>
  <c r="E15" i="4" s="1"/>
  <c r="D10" i="4"/>
  <c r="E10" i="4" s="1"/>
  <c r="D6" i="4"/>
  <c r="E6" i="4" s="1"/>
  <c r="D4" i="4"/>
  <c r="E4" i="4" s="1"/>
  <c r="D3" i="4"/>
  <c r="E3" i="4" s="1"/>
  <c r="AF91" i="21"/>
  <c r="AF92" i="21"/>
  <c r="AF90" i="21"/>
  <c r="AF87" i="21"/>
  <c r="AF86" i="21"/>
  <c r="AF83" i="21"/>
  <c r="AF80" i="21"/>
  <c r="AF79" i="21"/>
  <c r="AF77" i="21"/>
  <c r="AF78" i="21"/>
  <c r="AF71" i="21"/>
  <c r="AF72" i="21"/>
  <c r="AF68" i="21"/>
  <c r="AF64" i="21"/>
  <c r="AF66" i="21"/>
  <c r="AF61" i="21"/>
  <c r="AF62" i="21"/>
  <c r="AF58" i="21"/>
  <c r="AF57" i="21"/>
  <c r="AF56" i="21"/>
  <c r="AF55" i="21"/>
  <c r="AF52" i="21"/>
  <c r="AF51" i="21"/>
  <c r="AF50" i="21"/>
  <c r="AF47" i="21"/>
  <c r="AF48" i="21"/>
  <c r="AF46" i="21"/>
  <c r="AF45" i="21"/>
  <c r="AF44" i="21"/>
  <c r="AF43" i="21"/>
  <c r="AF41" i="21"/>
  <c r="AF40" i="21"/>
  <c r="AF39" i="21"/>
  <c r="AF38" i="21"/>
  <c r="AF34" i="21"/>
  <c r="AF36" i="21"/>
  <c r="AF32" i="21"/>
  <c r="AF31" i="21"/>
  <c r="AF29" i="21"/>
  <c r="AF30" i="21"/>
  <c r="AF26" i="21"/>
  <c r="AF25" i="21"/>
  <c r="AF23" i="21"/>
  <c r="AF21" i="21"/>
  <c r="AF18" i="21"/>
  <c r="AF16" i="21"/>
  <c r="AF14" i="21"/>
  <c r="AF15" i="21"/>
  <c r="AF12" i="21"/>
  <c r="AF5" i="21"/>
  <c r="AF60" i="21" l="1"/>
  <c r="AF35" i="21"/>
  <c r="AF69" i="21"/>
  <c r="AF6" i="21"/>
  <c r="AF11" i="21"/>
  <c r="AF70" i="21"/>
  <c r="AF76" i="21"/>
  <c r="AF85" i="21"/>
  <c r="AF7" i="21"/>
  <c r="AF19" i="21"/>
  <c r="AF49" i="21"/>
  <c r="AF67" i="21"/>
  <c r="AF84" i="21"/>
  <c r="AF27" i="21"/>
  <c r="AF37" i="21"/>
  <c r="AF4" i="21"/>
  <c r="AF8" i="21"/>
  <c r="AF9" i="21"/>
  <c r="AF10" i="21"/>
  <c r="AF13" i="21"/>
  <c r="AF17" i="21"/>
  <c r="AF20" i="21"/>
  <c r="AF28" i="21"/>
  <c r="AF42" i="21"/>
  <c r="AF54" i="21"/>
  <c r="AF53" i="21"/>
  <c r="AF59" i="21"/>
  <c r="AF65" i="21"/>
  <c r="AF75" i="21"/>
  <c r="AF74" i="21"/>
  <c r="AF73" i="21"/>
  <c r="AF89" i="21"/>
  <c r="AF88" i="21"/>
  <c r="AF94" i="21"/>
  <c r="AF24" i="21"/>
  <c r="AF82" i="21"/>
  <c r="AF63" i="21"/>
  <c r="AF81" i="21"/>
  <c r="AF93" i="21"/>
  <c r="AF22" i="21"/>
</calcChain>
</file>

<file path=xl/sharedStrings.xml><?xml version="1.0" encoding="utf-8"?>
<sst xmlns="http://schemas.openxmlformats.org/spreadsheetml/2006/main" count="3834" uniqueCount="115">
  <si>
    <t>P15</t>
  </si>
  <si>
    <t>P50</t>
  </si>
  <si>
    <t>P85</t>
  </si>
  <si>
    <t>12m/1y/366d</t>
  </si>
  <si>
    <t>24m/2y/732d</t>
  </si>
  <si>
    <t>36m/3y/1098d</t>
  </si>
  <si>
    <t>48m/4y/1464d</t>
  </si>
  <si>
    <t>60m/5y/1830d</t>
  </si>
  <si>
    <t>6y</t>
  </si>
  <si>
    <t>7y</t>
  </si>
  <si>
    <t>8y</t>
  </si>
  <si>
    <t>9y</t>
  </si>
  <si>
    <t>10y</t>
  </si>
  <si>
    <t>11y</t>
  </si>
  <si>
    <t>12y</t>
  </si>
  <si>
    <t>13y</t>
  </si>
  <si>
    <t>14y</t>
  </si>
  <si>
    <t>15y</t>
  </si>
  <si>
    <t>16y</t>
  </si>
  <si>
    <t>17y</t>
  </si>
  <si>
    <t>18y</t>
  </si>
  <si>
    <t>≥19y</t>
  </si>
  <si>
    <t>Data</t>
  </si>
  <si>
    <t>Body weight (kg)</t>
  </si>
  <si>
    <t>Prescribed dose (mg/kg)</t>
  </si>
  <si>
    <t>Total dose (mg)</t>
  </si>
  <si>
    <t>Waste (mg)</t>
  </si>
  <si>
    <t>Total prescribed dose (mg)</t>
  </si>
  <si>
    <t>≥19</t>
  </si>
  <si>
    <t>LOADING</t>
  </si>
  <si>
    <t>Age at the beginning of the year (y)</t>
  </si>
  <si>
    <t>Total waste (mg)</t>
  </si>
  <si>
    <t>TOTAL (US$)</t>
  </si>
  <si>
    <t>Total reconstituted drug (mg)</t>
  </si>
  <si>
    <t>Weeks/load or maintenance</t>
  </si>
  <si>
    <t>Waste/load or maintenance (mg)</t>
  </si>
  <si>
    <t>WASTED/RECONSTITUTED RATIO</t>
  </si>
  <si>
    <t>TOTAL RECONSTITUTED (mg)</t>
  </si>
  <si>
    <t>RECONSTITUTED COST (US$)</t>
  </si>
  <si>
    <t>TOTAL WASTED (mg)</t>
  </si>
  <si>
    <t>WASTED COST (US$)</t>
  </si>
  <si>
    <t>TOTAL</t>
  </si>
  <si>
    <t>Age (years)</t>
  </si>
  <si>
    <t>Per case (1 person)</t>
  </si>
  <si>
    <t>Q1W</t>
  </si>
  <si>
    <t>Q2W</t>
  </si>
  <si>
    <t>Q4W</t>
  </si>
  <si>
    <t>NA</t>
  </si>
  <si>
    <t>Summary</t>
  </si>
  <si>
    <t>Age (months, years, days)</t>
  </si>
  <si>
    <t>adult</t>
  </si>
  <si>
    <t>IT failure age (BrazIT)</t>
  </si>
  <si>
    <t>Age range at IT failure (BrazIT)</t>
  </si>
  <si>
    <t>Number of people in each age group</t>
  </si>
  <si>
    <t>Exact estimate of BrazIT ratio in the CONITEC described population</t>
  </si>
  <si>
    <t>Rounded estimate of BrazIT ratio in the CONITEC described population</t>
  </si>
  <si>
    <t>DATA: IT (BrazIT + CONITEC)</t>
  </si>
  <si>
    <t>Ratio people per age group per total (BrazIT)</t>
  </si>
  <si>
    <t>MAINTENANCE</t>
  </si>
  <si>
    <t>Total (loading+maintenance) wasted emicizumab amount (mg)</t>
  </si>
  <si>
    <t>Percentage of the total (loading+maintenance) wasted per reconstituted emicizumab amount (%)</t>
  </si>
  <si>
    <t>30+60=90</t>
  </si>
  <si>
    <t>30+105=135</t>
  </si>
  <si>
    <t>60x2=120</t>
  </si>
  <si>
    <t>COST OF RECONSTITUTION BY WEIGHT</t>
  </si>
  <si>
    <t>Load+Q1W</t>
  </si>
  <si>
    <t>Load+Q2W</t>
  </si>
  <si>
    <t>Load+Q4W</t>
  </si>
  <si>
    <t>RECONSTITUTED COST (US$): MANUFACTURER (Q1W)</t>
  </si>
  <si>
    <t>RECONSTITUTED COST (US$): MANUFACTURER (Q2W)</t>
  </si>
  <si>
    <t>RECONSTITUTED COST (US$): MANUFACTURER (Q4W)</t>
  </si>
  <si>
    <t>WASTED COST (US$): MANUFACTURER (Q1W)</t>
  </si>
  <si>
    <t>WASTED COST (US$): MANUFACTURER (Q2W)</t>
  </si>
  <si>
    <t>WASTED COST (US$): MANUFACTURER (Q4W)</t>
  </si>
  <si>
    <t>Number of PwHAi</t>
  </si>
  <si>
    <t>Manufacturer</t>
  </si>
  <si>
    <t>3 mg/kg every 2 weeks
Administer the entire contents of the 1mL vial (30mg)</t>
  </si>
  <si>
    <t>AGE (YEARS)</t>
  </si>
  <si>
    <t>Total prescribed amount (mg)</t>
  </si>
  <si>
    <t>Waste/load or maintenance amount (mg)</t>
  </si>
  <si>
    <t>Total amount waste (mg)</t>
  </si>
  <si>
    <t>Total amount reconstituted drug (mg)</t>
  </si>
  <si>
    <t>TOTAL AMOUNT WASTED (mg)</t>
  </si>
  <si>
    <t>TOTAL AMOUNT ADMINISTRED (mg)</t>
  </si>
  <si>
    <t>TOTAL AMOUNT RECONSTITUTED (mg)</t>
  </si>
  <si>
    <t>3 mg/kg every 2 weeks
Administer the entire contents of the 60mg/0.4mL vial and the remainder of the 30mg/1mL presentation dose for a total of 3 mg/kg
Discard any remaining volume</t>
  </si>
  <si>
    <t>3 mg/kg every 2 weeks
Administer 3 mg/kg from the 0.7mL vial
Discard any remaining volume</t>
  </si>
  <si>
    <t>1.5 mg/kg per week
Administer 1.5 mg/kg per week
Discard any remaining volume</t>
  </si>
  <si>
    <t>1.5 mg/kg per week
Administer 1.5 mg/kg from the 0.4mL vial
Discard any remaining volume</t>
  </si>
  <si>
    <t>3 mg/kg every 2 weeks
Administer the entire contents of the 105mg/0.7mL vial and the remainder of the 30mg/1mL presentation dose for a total of 3 mg/kg
Discard any remaining volume</t>
  </si>
  <si>
    <t>3 mg/kg every 2 weeks
Administer 3 mg/kg from the 150mg/1mL vial
Discard any remaining volume</t>
  </si>
  <si>
    <t>1.5 mg/kg per week
Administer the entire contents of the 60mg/0.4mL vial and the remainder of the 30mg/1mL presentation dose for a total of 3 mg/kg
Discard any remaining volume</t>
  </si>
  <si>
    <t>1.5 mg/kg per week
Administer 1.5 mg/kg from the 0.7mL vial
Discard any remaining volume</t>
  </si>
  <si>
    <t>1.5 mg/kg per week
Administer the entire contents of the 60mg/0.4mL vial and the remainder of the 60mg/0.4mL presentation dose for a total 1.5mg/kg
Discard any remaining volume</t>
  </si>
  <si>
    <t>1.5 mg/kg per week
Administer the entire contents of the 105mg/0.7mL vial and the remainder of the dose from the 30mg/1mL vial presentation for a total of 1.5 mg/kg
Discard any remaining volume</t>
  </si>
  <si>
    <t>1.5 mg/kg per week
Administer 1.5 mg/kg from the 150mg/1mL vial
Discard any remaining volume</t>
  </si>
  <si>
    <t>MAINTENANCE: MANUFACTURER</t>
  </si>
  <si>
    <t>SUMMARY OF RESULTS: MANUFACTURER</t>
  </si>
  <si>
    <t>Presentation (mg, manufacturer)</t>
  </si>
  <si>
    <t>AGE X WEIGHT, in kg (WHO)</t>
  </si>
  <si>
    <t>Q2W=every 2 weeks</t>
  </si>
  <si>
    <t>Q1W=every weeks</t>
  </si>
  <si>
    <t>NA=not applicable</t>
  </si>
  <si>
    <t>DATA: MoH</t>
  </si>
  <si>
    <t>Presentation indicated (mg, MoH)</t>
  </si>
  <si>
    <t>Regimen MoH</t>
  </si>
  <si>
    <t>LOADING: MANUFACTURER + MoH</t>
  </si>
  <si>
    <t>MAINTENANCE: MoH</t>
  </si>
  <si>
    <t>SUMMARY OF RESULTS: MoH</t>
  </si>
  <si>
    <t>Presentation (mg, MoH)</t>
  </si>
  <si>
    <t>MoH=Brazilian Ministry of Health</t>
  </si>
  <si>
    <t>RECONSTITUTED COST (US$): MoH</t>
  </si>
  <si>
    <t>WASTED COST (US$): MoH</t>
  </si>
  <si>
    <t>Manufacturer and MoH</t>
  </si>
  <si>
    <t>Mo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%"/>
  </numFmts>
  <fonts count="3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9"/>
      <color rgb="FF000000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9"/>
      <name val="Calibri"/>
      <family val="2"/>
      <scheme val="minor"/>
    </font>
    <font>
      <b/>
      <sz val="9"/>
      <color theme="0"/>
      <name val="Calibri"/>
      <family val="2"/>
      <scheme val="minor"/>
    </font>
    <font>
      <sz val="9"/>
      <color theme="0"/>
      <name val="Calibri"/>
      <family val="2"/>
      <scheme val="minor"/>
    </font>
    <font>
      <b/>
      <sz val="9"/>
      <name val="Calibri"/>
      <family val="2"/>
      <scheme val="minor"/>
    </font>
    <font>
      <b/>
      <sz val="9"/>
      <color rgb="FF000000"/>
      <name val="Calibri"/>
      <family val="2"/>
      <scheme val="minor"/>
    </font>
    <font>
      <sz val="9"/>
      <color rgb="FFFF0000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name val="Calibri"/>
      <family val="2"/>
      <scheme val="minor"/>
    </font>
  </fonts>
  <fills count="4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 tint="-0.249977111117893"/>
        <bgColor rgb="FFFFFFFF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0" tint="-0.14999847407452621"/>
        <bgColor indexed="64"/>
      </patternFill>
    </fill>
  </fills>
  <borders count="2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9" fontId="1" fillId="0" borderId="0" applyFont="0" applyFill="0" applyBorder="0" applyAlignment="0" applyProtection="0"/>
  </cellStyleXfs>
  <cellXfs count="151">
    <xf numFmtId="0" fontId="0" fillId="0" borderId="0" xfId="0"/>
    <xf numFmtId="0" fontId="19" fillId="0" borderId="0" xfId="0" applyFont="1" applyAlignment="1">
      <alignment horizontal="center"/>
    </xf>
    <xf numFmtId="0" fontId="19" fillId="0" borderId="0" xfId="0" applyFont="1"/>
    <xf numFmtId="1" fontId="19" fillId="0" borderId="0" xfId="0" applyNumberFormat="1" applyFont="1" applyAlignment="1">
      <alignment horizontal="center"/>
    </xf>
    <xf numFmtId="0" fontId="20" fillId="0" borderId="0" xfId="0" applyFont="1" applyAlignment="1">
      <alignment horizontal="center" vertical="center"/>
    </xf>
    <xf numFmtId="0" fontId="20" fillId="0" borderId="10" xfId="0" applyFont="1" applyBorder="1" applyAlignment="1">
      <alignment horizontal="center" vertical="center"/>
    </xf>
    <xf numFmtId="0" fontId="20" fillId="0" borderId="10" xfId="0" applyFont="1" applyBorder="1" applyAlignment="1">
      <alignment horizontal="center"/>
    </xf>
    <xf numFmtId="0" fontId="20" fillId="0" borderId="10" xfId="0" applyFont="1" applyBorder="1" applyAlignment="1">
      <alignment horizontal="center" wrapText="1"/>
    </xf>
    <xf numFmtId="0" fontId="20" fillId="0" borderId="14" xfId="0" applyFont="1" applyBorder="1" applyAlignment="1">
      <alignment horizontal="center"/>
    </xf>
    <xf numFmtId="1" fontId="19" fillId="0" borderId="0" xfId="0" applyNumberFormat="1" applyFont="1"/>
    <xf numFmtId="0" fontId="18" fillId="0" borderId="0" xfId="0" applyFont="1" applyAlignment="1">
      <alignment horizontal="center" vertical="center"/>
    </xf>
    <xf numFmtId="2" fontId="19" fillId="0" borderId="0" xfId="0" applyNumberFormat="1" applyFont="1"/>
    <xf numFmtId="0" fontId="19" fillId="0" borderId="10" xfId="0" applyFont="1" applyBorder="1"/>
    <xf numFmtId="4" fontId="19" fillId="0" borderId="10" xfId="0" applyNumberFormat="1" applyFont="1" applyBorder="1"/>
    <xf numFmtId="4" fontId="19" fillId="0" borderId="0" xfId="0" applyNumberFormat="1" applyFont="1"/>
    <xf numFmtId="1" fontId="19" fillId="0" borderId="10" xfId="0" applyNumberFormat="1" applyFont="1" applyBorder="1"/>
    <xf numFmtId="1" fontId="19" fillId="0" borderId="10" xfId="0" applyNumberFormat="1" applyFont="1" applyBorder="1" applyAlignment="1">
      <alignment horizontal="left"/>
    </xf>
    <xf numFmtId="164" fontId="19" fillId="0" borderId="10" xfId="0" applyNumberFormat="1" applyFont="1" applyBorder="1"/>
    <xf numFmtId="0" fontId="19" fillId="0" borderId="0" xfId="0" applyFont="1" applyAlignment="1">
      <alignment horizontal="center" vertical="center"/>
    </xf>
    <xf numFmtId="0" fontId="23" fillId="0" borderId="0" xfId="0" applyFont="1" applyAlignment="1">
      <alignment horizontal="center"/>
    </xf>
    <xf numFmtId="164" fontId="19" fillId="0" borderId="0" xfId="0" applyNumberFormat="1" applyFont="1"/>
    <xf numFmtId="0" fontId="19" fillId="0" borderId="10" xfId="0" applyFont="1" applyBorder="1" applyAlignment="1">
      <alignment horizontal="center" vertical="center"/>
    </xf>
    <xf numFmtId="1" fontId="19" fillId="0" borderId="10" xfId="0" applyNumberFormat="1" applyFont="1" applyBorder="1" applyAlignment="1">
      <alignment horizontal="center" vertical="center"/>
    </xf>
    <xf numFmtId="0" fontId="20" fillId="34" borderId="10" xfId="0" applyFont="1" applyFill="1" applyBorder="1" applyAlignment="1">
      <alignment horizontal="center" vertical="center"/>
    </xf>
    <xf numFmtId="1" fontId="19" fillId="0" borderId="0" xfId="0" applyNumberFormat="1" applyFont="1" applyAlignment="1">
      <alignment horizontal="center" vertical="center"/>
    </xf>
    <xf numFmtId="0" fontId="19" fillId="0" borderId="20" xfId="0" applyFont="1" applyBorder="1" applyAlignment="1">
      <alignment horizontal="center" vertical="center"/>
    </xf>
    <xf numFmtId="0" fontId="19" fillId="0" borderId="19" xfId="0" applyFont="1" applyBorder="1" applyAlignment="1">
      <alignment horizontal="center" vertical="center"/>
    </xf>
    <xf numFmtId="1" fontId="19" fillId="0" borderId="20" xfId="0" applyNumberFormat="1" applyFont="1" applyBorder="1" applyAlignment="1">
      <alignment horizontal="center" vertical="center"/>
    </xf>
    <xf numFmtId="1" fontId="19" fillId="0" borderId="19" xfId="0" applyNumberFormat="1" applyFont="1" applyBorder="1" applyAlignment="1">
      <alignment horizontal="center" vertical="center"/>
    </xf>
    <xf numFmtId="1" fontId="19" fillId="0" borderId="14" xfId="0" applyNumberFormat="1" applyFont="1" applyBorder="1" applyAlignment="1">
      <alignment horizontal="center" vertical="center"/>
    </xf>
    <xf numFmtId="0" fontId="19" fillId="0" borderId="10" xfId="42" applyNumberFormat="1" applyFont="1" applyBorder="1" applyAlignment="1">
      <alignment horizontal="center" vertical="center"/>
    </xf>
    <xf numFmtId="0" fontId="19" fillId="35" borderId="10" xfId="0" applyFont="1" applyFill="1" applyBorder="1" applyAlignment="1">
      <alignment horizontal="center" vertical="center"/>
    </xf>
    <xf numFmtId="1" fontId="19" fillId="35" borderId="10" xfId="0" applyNumberFormat="1" applyFont="1" applyFill="1" applyBorder="1" applyAlignment="1">
      <alignment horizontal="center" vertical="center"/>
    </xf>
    <xf numFmtId="0" fontId="22" fillId="0" borderId="0" xfId="0" applyFont="1" applyAlignment="1">
      <alignment horizontal="center" vertical="center"/>
    </xf>
    <xf numFmtId="164" fontId="19" fillId="0" borderId="0" xfId="0" applyNumberFormat="1" applyFont="1" applyAlignment="1">
      <alignment horizontal="center" vertical="center"/>
    </xf>
    <xf numFmtId="0" fontId="19" fillId="0" borderId="0" xfId="42" applyNumberFormat="1" applyFont="1" applyFill="1" applyBorder="1" applyAlignment="1">
      <alignment horizontal="center" vertical="center"/>
    </xf>
    <xf numFmtId="0" fontId="21" fillId="35" borderId="10" xfId="0" applyFont="1" applyFill="1" applyBorder="1" applyAlignment="1">
      <alignment horizontal="center" vertical="center"/>
    </xf>
    <xf numFmtId="0" fontId="20" fillId="35" borderId="12" xfId="0" applyFont="1" applyFill="1" applyBorder="1" applyAlignment="1">
      <alignment horizontal="center"/>
    </xf>
    <xf numFmtId="1" fontId="19" fillId="35" borderId="11" xfId="0" applyNumberFormat="1" applyFont="1" applyFill="1" applyBorder="1" applyAlignment="1">
      <alignment horizontal="center" vertical="center"/>
    </xf>
    <xf numFmtId="1" fontId="19" fillId="35" borderId="12" xfId="0" applyNumberFormat="1" applyFont="1" applyFill="1" applyBorder="1" applyAlignment="1">
      <alignment horizontal="center" vertical="center"/>
    </xf>
    <xf numFmtId="0" fontId="20" fillId="35" borderId="10" xfId="0" applyFont="1" applyFill="1" applyBorder="1" applyAlignment="1">
      <alignment horizontal="center"/>
    </xf>
    <xf numFmtId="1" fontId="19" fillId="35" borderId="19" xfId="0" applyNumberFormat="1" applyFont="1" applyFill="1" applyBorder="1" applyAlignment="1">
      <alignment horizontal="center" vertical="center"/>
    </xf>
    <xf numFmtId="0" fontId="19" fillId="35" borderId="19" xfId="0" applyFont="1" applyFill="1" applyBorder="1" applyAlignment="1">
      <alignment horizontal="center" vertical="center"/>
    </xf>
    <xf numFmtId="2" fontId="20" fillId="34" borderId="10" xfId="0" applyNumberFormat="1" applyFont="1" applyFill="1" applyBorder="1" applyAlignment="1">
      <alignment horizontal="center" vertical="center"/>
    </xf>
    <xf numFmtId="2" fontId="19" fillId="0" borderId="0" xfId="0" applyNumberFormat="1" applyFont="1" applyAlignment="1">
      <alignment horizontal="center" vertical="center"/>
    </xf>
    <xf numFmtId="0" fontId="19" fillId="36" borderId="10" xfId="0" applyFont="1" applyFill="1" applyBorder="1" applyAlignment="1">
      <alignment horizontal="center" vertical="center"/>
    </xf>
    <xf numFmtId="10" fontId="19" fillId="36" borderId="10" xfId="0" applyNumberFormat="1" applyFont="1" applyFill="1" applyBorder="1" applyAlignment="1">
      <alignment horizontal="center" vertical="center"/>
    </xf>
    <xf numFmtId="1" fontId="19" fillId="36" borderId="10" xfId="0" applyNumberFormat="1" applyFont="1" applyFill="1" applyBorder="1" applyAlignment="1">
      <alignment horizontal="center" vertical="center"/>
    </xf>
    <xf numFmtId="10" fontId="19" fillId="35" borderId="10" xfId="0" applyNumberFormat="1" applyFont="1" applyFill="1" applyBorder="1" applyAlignment="1">
      <alignment horizontal="center" vertical="center"/>
    </xf>
    <xf numFmtId="0" fontId="19" fillId="0" borderId="0" xfId="0" applyFont="1" applyAlignment="1">
      <alignment horizontal="left" vertical="center"/>
    </xf>
    <xf numFmtId="0" fontId="20" fillId="0" borderId="15" xfId="0" applyFont="1" applyBorder="1" applyAlignment="1">
      <alignment horizontal="center" vertical="center"/>
    </xf>
    <xf numFmtId="4" fontId="19" fillId="0" borderId="10" xfId="0" applyNumberFormat="1" applyFont="1" applyBorder="1" applyAlignment="1">
      <alignment horizontal="center" vertical="center"/>
    </xf>
    <xf numFmtId="0" fontId="20" fillId="0" borderId="10" xfId="0" applyFont="1" applyBorder="1" applyAlignment="1">
      <alignment horizontal="center" vertical="center" wrapText="1"/>
    </xf>
    <xf numFmtId="4" fontId="19" fillId="0" borderId="17" xfId="0" applyNumberFormat="1" applyFont="1" applyBorder="1" applyAlignment="1">
      <alignment horizontal="center" vertical="center"/>
    </xf>
    <xf numFmtId="4" fontId="19" fillId="0" borderId="18" xfId="0" applyNumberFormat="1" applyFont="1" applyBorder="1" applyAlignment="1">
      <alignment horizontal="center" vertical="center"/>
    </xf>
    <xf numFmtId="165" fontId="19" fillId="0" borderId="0" xfId="42" applyNumberFormat="1" applyFont="1" applyBorder="1" applyAlignment="1">
      <alignment horizontal="center" vertical="center"/>
    </xf>
    <xf numFmtId="165" fontId="19" fillId="0" borderId="0" xfId="42" applyNumberFormat="1" applyFont="1" applyFill="1" applyBorder="1" applyAlignment="1">
      <alignment horizontal="center" vertical="center"/>
    </xf>
    <xf numFmtId="165" fontId="19" fillId="0" borderId="17" xfId="42" applyNumberFormat="1" applyFont="1" applyBorder="1" applyAlignment="1">
      <alignment horizontal="center" vertical="center"/>
    </xf>
    <xf numFmtId="165" fontId="19" fillId="0" borderId="18" xfId="42" applyNumberFormat="1" applyFont="1" applyBorder="1" applyAlignment="1">
      <alignment horizontal="center" vertical="center"/>
    </xf>
    <xf numFmtId="1" fontId="19" fillId="39" borderId="10" xfId="0" applyNumberFormat="1" applyFont="1" applyFill="1" applyBorder="1" applyAlignment="1">
      <alignment horizontal="center" vertical="center"/>
    </xf>
    <xf numFmtId="1" fontId="19" fillId="39" borderId="20" xfId="0" applyNumberFormat="1" applyFont="1" applyFill="1" applyBorder="1" applyAlignment="1">
      <alignment horizontal="center" vertical="center"/>
    </xf>
    <xf numFmtId="1" fontId="19" fillId="39" borderId="19" xfId="0" applyNumberFormat="1" applyFont="1" applyFill="1" applyBorder="1" applyAlignment="1">
      <alignment horizontal="center" vertical="center"/>
    </xf>
    <xf numFmtId="0" fontId="19" fillId="39" borderId="10" xfId="0" applyFont="1" applyFill="1" applyBorder="1" applyAlignment="1">
      <alignment horizontal="center" vertical="center"/>
    </xf>
    <xf numFmtId="0" fontId="19" fillId="39" borderId="20" xfId="0" applyFont="1" applyFill="1" applyBorder="1" applyAlignment="1">
      <alignment horizontal="center" vertical="center"/>
    </xf>
    <xf numFmtId="0" fontId="19" fillId="39" borderId="19" xfId="0" applyFont="1" applyFill="1" applyBorder="1" applyAlignment="1">
      <alignment horizontal="center" vertical="center"/>
    </xf>
    <xf numFmtId="0" fontId="20" fillId="39" borderId="10" xfId="0" applyFont="1" applyFill="1" applyBorder="1" applyAlignment="1">
      <alignment horizontal="center" vertical="center"/>
    </xf>
    <xf numFmtId="0" fontId="20" fillId="38" borderId="10" xfId="0" applyFont="1" applyFill="1" applyBorder="1" applyAlignment="1">
      <alignment horizontal="center" vertical="center"/>
    </xf>
    <xf numFmtId="0" fontId="19" fillId="38" borderId="0" xfId="0" applyFont="1" applyFill="1" applyAlignment="1">
      <alignment horizontal="center" vertical="center"/>
    </xf>
    <xf numFmtId="0" fontId="21" fillId="0" borderId="0" xfId="0" applyFont="1" applyAlignment="1">
      <alignment horizontal="center" vertical="center"/>
    </xf>
    <xf numFmtId="2" fontId="19" fillId="0" borderId="16" xfId="0" applyNumberFormat="1" applyFont="1" applyBorder="1" applyAlignment="1">
      <alignment horizontal="center" vertical="center"/>
    </xf>
    <xf numFmtId="0" fontId="19" fillId="0" borderId="16" xfId="0" applyFont="1" applyBorder="1" applyAlignment="1">
      <alignment horizontal="center" vertical="center"/>
    </xf>
    <xf numFmtId="0" fontId="24" fillId="34" borderId="10" xfId="0" applyFont="1" applyFill="1" applyBorder="1" applyAlignment="1">
      <alignment horizontal="center"/>
    </xf>
    <xf numFmtId="0" fontId="26" fillId="0" borderId="0" xfId="0" applyFont="1"/>
    <xf numFmtId="0" fontId="19" fillId="0" borderId="0" xfId="0" applyFont="1" applyAlignment="1">
      <alignment vertical="center"/>
    </xf>
    <xf numFmtId="0" fontId="22" fillId="0" borderId="0" xfId="0" applyFont="1" applyAlignment="1">
      <alignment vertical="center" wrapText="1"/>
    </xf>
    <xf numFmtId="0" fontId="20" fillId="0" borderId="20" xfId="0" applyFont="1" applyBorder="1" applyAlignment="1">
      <alignment horizontal="center"/>
    </xf>
    <xf numFmtId="0" fontId="20" fillId="0" borderId="20" xfId="0" applyFont="1" applyBorder="1" applyAlignment="1">
      <alignment horizontal="center" wrapText="1"/>
    </xf>
    <xf numFmtId="0" fontId="20" fillId="0" borderId="21" xfId="0" applyFont="1" applyBorder="1" applyAlignment="1">
      <alignment horizontal="center"/>
    </xf>
    <xf numFmtId="0" fontId="20" fillId="39" borderId="25" xfId="0" applyFont="1" applyFill="1" applyBorder="1" applyAlignment="1">
      <alignment horizontal="center"/>
    </xf>
    <xf numFmtId="1" fontId="21" fillId="39" borderId="10" xfId="0" applyNumberFormat="1" applyFont="1" applyFill="1" applyBorder="1" applyAlignment="1">
      <alignment horizontal="center" vertical="center"/>
    </xf>
    <xf numFmtId="0" fontId="20" fillId="39" borderId="20" xfId="0" applyFont="1" applyFill="1" applyBorder="1" applyAlignment="1">
      <alignment horizontal="center"/>
    </xf>
    <xf numFmtId="10" fontId="20" fillId="34" borderId="10" xfId="0" applyNumberFormat="1" applyFont="1" applyFill="1" applyBorder="1" applyAlignment="1">
      <alignment horizontal="center" vertical="center"/>
    </xf>
    <xf numFmtId="10" fontId="19" fillId="0" borderId="0" xfId="0" applyNumberFormat="1" applyFont="1" applyAlignment="1">
      <alignment horizontal="center" vertical="center"/>
    </xf>
    <xf numFmtId="0" fontId="22" fillId="33" borderId="0" xfId="0" applyFont="1" applyFill="1" applyAlignment="1">
      <alignment horizontal="center" vertical="center"/>
    </xf>
    <xf numFmtId="4" fontId="19" fillId="0" borderId="16" xfId="0" applyNumberFormat="1" applyFont="1" applyBorder="1" applyAlignment="1">
      <alignment horizontal="center" vertical="center"/>
    </xf>
    <xf numFmtId="1" fontId="19" fillId="0" borderId="23" xfId="0" applyNumberFormat="1" applyFont="1" applyBorder="1" applyAlignment="1">
      <alignment horizontal="center" vertical="center"/>
    </xf>
    <xf numFmtId="1" fontId="19" fillId="39" borderId="12" xfId="0" applyNumberFormat="1" applyFont="1" applyFill="1" applyBorder="1" applyAlignment="1">
      <alignment horizontal="center" vertical="center"/>
    </xf>
    <xf numFmtId="0" fontId="20" fillId="34" borderId="20" xfId="0" applyFont="1" applyFill="1" applyBorder="1" applyAlignment="1">
      <alignment horizontal="center" vertical="center"/>
    </xf>
    <xf numFmtId="0" fontId="20" fillId="34" borderId="12" xfId="0" applyFont="1" applyFill="1" applyBorder="1" applyAlignment="1">
      <alignment horizontal="center" vertical="center"/>
    </xf>
    <xf numFmtId="4" fontId="19" fillId="0" borderId="0" xfId="0" applyNumberFormat="1" applyFont="1" applyAlignment="1">
      <alignment horizontal="center" vertical="center"/>
    </xf>
    <xf numFmtId="4" fontId="19" fillId="0" borderId="20" xfId="0" applyNumberFormat="1" applyFont="1" applyBorder="1" applyAlignment="1">
      <alignment horizontal="center" vertical="center"/>
    </xf>
    <xf numFmtId="4" fontId="19" fillId="0" borderId="15" xfId="0" applyNumberFormat="1" applyFont="1" applyBorder="1" applyAlignment="1">
      <alignment horizontal="center" vertical="center"/>
    </xf>
    <xf numFmtId="0" fontId="19" fillId="0" borderId="10" xfId="0" applyFont="1" applyBorder="1" applyAlignment="1">
      <alignment horizontal="right"/>
    </xf>
    <xf numFmtId="0" fontId="20" fillId="0" borderId="0" xfId="0" applyFont="1" applyAlignment="1">
      <alignment vertical="center"/>
    </xf>
    <xf numFmtId="0" fontId="22" fillId="0" borderId="15" xfId="0" applyFont="1" applyBorder="1" applyAlignment="1">
      <alignment horizontal="center" vertical="center"/>
    </xf>
    <xf numFmtId="0" fontId="20" fillId="0" borderId="0" xfId="0" applyFont="1"/>
    <xf numFmtId="4" fontId="19" fillId="0" borderId="0" xfId="0" applyNumberFormat="1" applyFont="1" applyAlignment="1">
      <alignment vertical="center"/>
    </xf>
    <xf numFmtId="4" fontId="19" fillId="0" borderId="23" xfId="0" applyNumberFormat="1" applyFont="1" applyBorder="1" applyAlignment="1">
      <alignment vertical="center"/>
    </xf>
    <xf numFmtId="0" fontId="29" fillId="34" borderId="10" xfId="0" applyFont="1" applyFill="1" applyBorder="1" applyAlignment="1">
      <alignment horizontal="center" vertical="center"/>
    </xf>
    <xf numFmtId="0" fontId="30" fillId="0" borderId="10" xfId="0" applyFont="1" applyBorder="1" applyAlignment="1">
      <alignment horizontal="center" vertical="center"/>
    </xf>
    <xf numFmtId="0" fontId="30" fillId="0" borderId="10" xfId="0" applyFont="1" applyBorder="1" applyAlignment="1">
      <alignment horizontal="center" vertical="center" wrapText="1"/>
    </xf>
    <xf numFmtId="0" fontId="30" fillId="0" borderId="23" xfId="0" applyFont="1" applyBorder="1" applyAlignment="1">
      <alignment vertical="center"/>
    </xf>
    <xf numFmtId="0" fontId="30" fillId="0" borderId="0" xfId="0" applyFont="1" applyAlignment="1">
      <alignment horizontal="center" vertical="center"/>
    </xf>
    <xf numFmtId="0" fontId="30" fillId="0" borderId="0" xfId="0" applyFont="1"/>
    <xf numFmtId="0" fontId="30" fillId="0" borderId="0" xfId="0" applyFont="1" applyAlignment="1">
      <alignment horizontal="left" vertical="center"/>
    </xf>
    <xf numFmtId="0" fontId="31" fillId="34" borderId="10" xfId="0" applyFont="1" applyFill="1" applyBorder="1" applyAlignment="1">
      <alignment horizontal="center" vertical="center"/>
    </xf>
    <xf numFmtId="0" fontId="30" fillId="0" borderId="0" xfId="0" applyFont="1" applyAlignment="1">
      <alignment horizontal="center" vertical="center" wrapText="1"/>
    </xf>
    <xf numFmtId="0" fontId="31" fillId="34" borderId="10" xfId="0" applyFont="1" applyFill="1" applyBorder="1" applyAlignment="1">
      <alignment horizontal="center" vertical="center" wrapText="1"/>
    </xf>
    <xf numFmtId="0" fontId="28" fillId="33" borderId="0" xfId="0" applyFont="1" applyFill="1" applyAlignment="1">
      <alignment horizontal="center" vertical="center"/>
    </xf>
    <xf numFmtId="0" fontId="29" fillId="34" borderId="14" xfId="0" applyFont="1" applyFill="1" applyBorder="1" applyAlignment="1">
      <alignment horizontal="center" vertical="center" wrapText="1"/>
    </xf>
    <xf numFmtId="0" fontId="29" fillId="34" borderId="12" xfId="0" applyFont="1" applyFill="1" applyBorder="1" applyAlignment="1">
      <alignment horizontal="center" vertical="center" wrapText="1"/>
    </xf>
    <xf numFmtId="0" fontId="29" fillId="34" borderId="10" xfId="0" applyFont="1" applyFill="1" applyBorder="1" applyAlignment="1">
      <alignment horizontal="center" vertical="center" wrapText="1"/>
    </xf>
    <xf numFmtId="0" fontId="29" fillId="34" borderId="10" xfId="0" applyFont="1" applyFill="1" applyBorder="1" applyAlignment="1">
      <alignment horizontal="center" vertical="center"/>
    </xf>
    <xf numFmtId="0" fontId="28" fillId="33" borderId="24" xfId="0" applyFont="1" applyFill="1" applyBorder="1" applyAlignment="1">
      <alignment horizontal="center" vertical="center" wrapText="1"/>
    </xf>
    <xf numFmtId="0" fontId="28" fillId="33" borderId="0" xfId="0" applyFont="1" applyFill="1" applyAlignment="1">
      <alignment horizontal="center" vertical="center" wrapText="1"/>
    </xf>
    <xf numFmtId="0" fontId="19" fillId="0" borderId="23" xfId="0" applyFont="1" applyBorder="1" applyAlignment="1">
      <alignment horizontal="left" vertical="center"/>
    </xf>
    <xf numFmtId="0" fontId="22" fillId="33" borderId="10" xfId="0" applyFont="1" applyFill="1" applyBorder="1" applyAlignment="1">
      <alignment horizontal="center" vertical="center"/>
    </xf>
    <xf numFmtId="0" fontId="22" fillId="33" borderId="13" xfId="0" applyFont="1" applyFill="1" applyBorder="1" applyAlignment="1">
      <alignment horizontal="center" vertical="center"/>
    </xf>
    <xf numFmtId="0" fontId="22" fillId="33" borderId="11" xfId="0" applyFont="1" applyFill="1" applyBorder="1" applyAlignment="1">
      <alignment horizontal="center" vertical="center"/>
    </xf>
    <xf numFmtId="0" fontId="22" fillId="33" borderId="20" xfId="0" applyFont="1" applyFill="1" applyBorder="1" applyAlignment="1">
      <alignment horizontal="center" vertical="center" wrapText="1"/>
    </xf>
    <xf numFmtId="0" fontId="22" fillId="33" borderId="22" xfId="0" applyFont="1" applyFill="1" applyBorder="1" applyAlignment="1">
      <alignment horizontal="center" vertical="center" wrapText="1"/>
    </xf>
    <xf numFmtId="0" fontId="22" fillId="33" borderId="19" xfId="0" applyFont="1" applyFill="1" applyBorder="1" applyAlignment="1">
      <alignment horizontal="center" vertical="center" wrapText="1"/>
    </xf>
    <xf numFmtId="0" fontId="20" fillId="38" borderId="10" xfId="0" applyFont="1" applyFill="1" applyBorder="1" applyAlignment="1">
      <alignment horizontal="center" vertical="center" wrapText="1"/>
    </xf>
    <xf numFmtId="0" fontId="22" fillId="33" borderId="20" xfId="0" applyFont="1" applyFill="1" applyBorder="1" applyAlignment="1">
      <alignment horizontal="center" vertical="center"/>
    </xf>
    <xf numFmtId="0" fontId="22" fillId="33" borderId="22" xfId="0" applyFont="1" applyFill="1" applyBorder="1" applyAlignment="1">
      <alignment horizontal="center" vertical="center"/>
    </xf>
    <xf numFmtId="0" fontId="22" fillId="33" borderId="19" xfId="0" applyFont="1" applyFill="1" applyBorder="1" applyAlignment="1">
      <alignment horizontal="center" vertical="center"/>
    </xf>
    <xf numFmtId="10" fontId="20" fillId="38" borderId="10" xfId="0" applyNumberFormat="1" applyFont="1" applyFill="1" applyBorder="1" applyAlignment="1">
      <alignment horizontal="center" vertical="center" wrapText="1"/>
    </xf>
    <xf numFmtId="0" fontId="30" fillId="0" borderId="14" xfId="0" applyFont="1" applyBorder="1" applyAlignment="1">
      <alignment horizontal="center" vertical="center"/>
    </xf>
    <xf numFmtId="0" fontId="30" fillId="0" borderId="15" xfId="0" applyFont="1" applyBorder="1" applyAlignment="1">
      <alignment horizontal="center" vertical="center"/>
    </xf>
    <xf numFmtId="0" fontId="30" fillId="0" borderId="12" xfId="0" applyFont="1" applyBorder="1" applyAlignment="1">
      <alignment horizontal="center" vertical="center"/>
    </xf>
    <xf numFmtId="0" fontId="28" fillId="33" borderId="13" xfId="0" applyFont="1" applyFill="1" applyBorder="1" applyAlignment="1">
      <alignment horizontal="center" vertical="center"/>
    </xf>
    <xf numFmtId="0" fontId="18" fillId="0" borderId="14" xfId="0" applyFont="1" applyBorder="1" applyAlignment="1">
      <alignment horizontal="center" vertical="center"/>
    </xf>
    <xf numFmtId="0" fontId="18" fillId="0" borderId="15" xfId="0" applyFont="1" applyBorder="1" applyAlignment="1">
      <alignment horizontal="center" vertical="center"/>
    </xf>
    <xf numFmtId="0" fontId="18" fillId="0" borderId="12" xfId="0" applyFont="1" applyBorder="1" applyAlignment="1">
      <alignment horizontal="center" vertical="center"/>
    </xf>
    <xf numFmtId="0" fontId="22" fillId="33" borderId="0" xfId="0" applyFont="1" applyFill="1" applyAlignment="1">
      <alignment horizontal="center" vertical="center"/>
    </xf>
    <xf numFmtId="0" fontId="24" fillId="34" borderId="26" xfId="0" applyFont="1" applyFill="1" applyBorder="1" applyAlignment="1">
      <alignment horizontal="center" vertical="center"/>
    </xf>
    <xf numFmtId="0" fontId="24" fillId="34" borderId="11" xfId="0" applyFont="1" applyFill="1" applyBorder="1" applyAlignment="1">
      <alignment horizontal="center" vertical="center"/>
    </xf>
    <xf numFmtId="0" fontId="24" fillId="34" borderId="10" xfId="0" applyFont="1" applyFill="1" applyBorder="1" applyAlignment="1">
      <alignment horizontal="center" vertical="center"/>
    </xf>
    <xf numFmtId="0" fontId="20" fillId="34" borderId="20" xfId="0" applyFont="1" applyFill="1" applyBorder="1" applyAlignment="1">
      <alignment horizontal="center" vertical="center"/>
    </xf>
    <xf numFmtId="0" fontId="20" fillId="34" borderId="22" xfId="0" applyFont="1" applyFill="1" applyBorder="1" applyAlignment="1">
      <alignment horizontal="center" vertical="center"/>
    </xf>
    <xf numFmtId="0" fontId="20" fillId="34" borderId="19" xfId="0" applyFont="1" applyFill="1" applyBorder="1" applyAlignment="1">
      <alignment horizontal="center" vertical="center"/>
    </xf>
    <xf numFmtId="0" fontId="18" fillId="0" borderId="10" xfId="0" applyFont="1" applyBorder="1" applyAlignment="1">
      <alignment horizontal="center" vertical="center"/>
    </xf>
    <xf numFmtId="4" fontId="19" fillId="0" borderId="23" xfId="0" applyNumberFormat="1" applyFont="1" applyBorder="1" applyAlignment="1">
      <alignment horizontal="center" vertical="center"/>
    </xf>
    <xf numFmtId="0" fontId="20" fillId="34" borderId="14" xfId="0" applyFont="1" applyFill="1" applyBorder="1" applyAlignment="1">
      <alignment horizontal="center" vertical="center"/>
    </xf>
    <xf numFmtId="0" fontId="20" fillId="34" borderId="12" xfId="0" applyFont="1" applyFill="1" applyBorder="1" applyAlignment="1">
      <alignment horizontal="center" vertical="center"/>
    </xf>
    <xf numFmtId="0" fontId="25" fillId="37" borderId="14" xfId="0" applyFont="1" applyFill="1" applyBorder="1" applyAlignment="1">
      <alignment horizontal="center" vertical="center" wrapText="1"/>
    </xf>
    <xf numFmtId="0" fontId="25" fillId="37" borderId="15" xfId="0" applyFont="1" applyFill="1" applyBorder="1" applyAlignment="1">
      <alignment horizontal="center" vertical="center" wrapText="1"/>
    </xf>
    <xf numFmtId="0" fontId="25" fillId="37" borderId="12" xfId="0" applyFont="1" applyFill="1" applyBorder="1" applyAlignment="1">
      <alignment horizontal="center" vertical="center" wrapText="1"/>
    </xf>
    <xf numFmtId="0" fontId="20" fillId="34" borderId="21" xfId="0" applyFont="1" applyFill="1" applyBorder="1" applyAlignment="1">
      <alignment horizontal="center" vertical="center"/>
    </xf>
    <xf numFmtId="0" fontId="20" fillId="34" borderId="24" xfId="0" applyFont="1" applyFill="1" applyBorder="1" applyAlignment="1">
      <alignment horizontal="center" vertical="center"/>
    </xf>
    <xf numFmtId="0" fontId="20" fillId="34" borderId="25" xfId="0" applyFont="1" applyFill="1" applyBorder="1" applyAlignment="1">
      <alignment horizontal="center" vertic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Percent" xfId="42" builtinId="5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9780F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3628716637403122E-2"/>
          <c:y val="2.4493654618079577E-2"/>
          <c:w val="0.9006482330514971"/>
          <c:h val="0.87957993645325572"/>
        </c:manualLayout>
      </c:layout>
      <c:lineChart>
        <c:grouping val="standard"/>
        <c:varyColors val="0"/>
        <c:ser>
          <c:idx val="3"/>
          <c:order val="3"/>
          <c:tx>
            <c:v>Brazilian Ministry of Health</c:v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numRef>
              <c:f>'sT3'!$X$4:$X$94</c:f>
              <c:numCache>
                <c:formatCode>General</c:formatCode>
                <c:ptCount val="91"/>
                <c:pt idx="0">
                  <c:v>10</c:v>
                </c:pt>
                <c:pt idx="1">
                  <c:v>11</c:v>
                </c:pt>
                <c:pt idx="2">
                  <c:v>12</c:v>
                </c:pt>
                <c:pt idx="3">
                  <c:v>13</c:v>
                </c:pt>
                <c:pt idx="4">
                  <c:v>14</c:v>
                </c:pt>
                <c:pt idx="5">
                  <c:v>15</c:v>
                </c:pt>
                <c:pt idx="6">
                  <c:v>16</c:v>
                </c:pt>
                <c:pt idx="7">
                  <c:v>17</c:v>
                </c:pt>
                <c:pt idx="8">
                  <c:v>18</c:v>
                </c:pt>
                <c:pt idx="9">
                  <c:v>19</c:v>
                </c:pt>
                <c:pt idx="10">
                  <c:v>20</c:v>
                </c:pt>
                <c:pt idx="11">
                  <c:v>21</c:v>
                </c:pt>
                <c:pt idx="12">
                  <c:v>22</c:v>
                </c:pt>
                <c:pt idx="13">
                  <c:v>23</c:v>
                </c:pt>
                <c:pt idx="14">
                  <c:v>24</c:v>
                </c:pt>
                <c:pt idx="15">
                  <c:v>25</c:v>
                </c:pt>
                <c:pt idx="16">
                  <c:v>26</c:v>
                </c:pt>
                <c:pt idx="17">
                  <c:v>27</c:v>
                </c:pt>
                <c:pt idx="18">
                  <c:v>28</c:v>
                </c:pt>
                <c:pt idx="19">
                  <c:v>29</c:v>
                </c:pt>
                <c:pt idx="20">
                  <c:v>30</c:v>
                </c:pt>
                <c:pt idx="21">
                  <c:v>31</c:v>
                </c:pt>
                <c:pt idx="22">
                  <c:v>32</c:v>
                </c:pt>
                <c:pt idx="23">
                  <c:v>33</c:v>
                </c:pt>
                <c:pt idx="24">
                  <c:v>34</c:v>
                </c:pt>
                <c:pt idx="25">
                  <c:v>35</c:v>
                </c:pt>
                <c:pt idx="26">
                  <c:v>36</c:v>
                </c:pt>
                <c:pt idx="27">
                  <c:v>37</c:v>
                </c:pt>
                <c:pt idx="28">
                  <c:v>38</c:v>
                </c:pt>
                <c:pt idx="29">
                  <c:v>39</c:v>
                </c:pt>
                <c:pt idx="30">
                  <c:v>40</c:v>
                </c:pt>
                <c:pt idx="31">
                  <c:v>41</c:v>
                </c:pt>
                <c:pt idx="32">
                  <c:v>42</c:v>
                </c:pt>
                <c:pt idx="33">
                  <c:v>43</c:v>
                </c:pt>
                <c:pt idx="34">
                  <c:v>44</c:v>
                </c:pt>
                <c:pt idx="35">
                  <c:v>45</c:v>
                </c:pt>
                <c:pt idx="36">
                  <c:v>46</c:v>
                </c:pt>
                <c:pt idx="37">
                  <c:v>47</c:v>
                </c:pt>
                <c:pt idx="38">
                  <c:v>48</c:v>
                </c:pt>
                <c:pt idx="39">
                  <c:v>49</c:v>
                </c:pt>
                <c:pt idx="40">
                  <c:v>50</c:v>
                </c:pt>
                <c:pt idx="41">
                  <c:v>51</c:v>
                </c:pt>
                <c:pt idx="42">
                  <c:v>52</c:v>
                </c:pt>
                <c:pt idx="43">
                  <c:v>53</c:v>
                </c:pt>
                <c:pt idx="44">
                  <c:v>54</c:v>
                </c:pt>
                <c:pt idx="45">
                  <c:v>55</c:v>
                </c:pt>
                <c:pt idx="46">
                  <c:v>56</c:v>
                </c:pt>
                <c:pt idx="47">
                  <c:v>57</c:v>
                </c:pt>
                <c:pt idx="48">
                  <c:v>58</c:v>
                </c:pt>
                <c:pt idx="49">
                  <c:v>59</c:v>
                </c:pt>
                <c:pt idx="50">
                  <c:v>60</c:v>
                </c:pt>
                <c:pt idx="51">
                  <c:v>61</c:v>
                </c:pt>
                <c:pt idx="52">
                  <c:v>62</c:v>
                </c:pt>
                <c:pt idx="53">
                  <c:v>63</c:v>
                </c:pt>
                <c:pt idx="54">
                  <c:v>64</c:v>
                </c:pt>
                <c:pt idx="55">
                  <c:v>65</c:v>
                </c:pt>
                <c:pt idx="56">
                  <c:v>66</c:v>
                </c:pt>
                <c:pt idx="57">
                  <c:v>67</c:v>
                </c:pt>
                <c:pt idx="58">
                  <c:v>68</c:v>
                </c:pt>
                <c:pt idx="59">
                  <c:v>69</c:v>
                </c:pt>
                <c:pt idx="60">
                  <c:v>70</c:v>
                </c:pt>
                <c:pt idx="61">
                  <c:v>71</c:v>
                </c:pt>
                <c:pt idx="62">
                  <c:v>72</c:v>
                </c:pt>
                <c:pt idx="63">
                  <c:v>73</c:v>
                </c:pt>
                <c:pt idx="64">
                  <c:v>74</c:v>
                </c:pt>
                <c:pt idx="65">
                  <c:v>75</c:v>
                </c:pt>
                <c:pt idx="66">
                  <c:v>76</c:v>
                </c:pt>
                <c:pt idx="67">
                  <c:v>77</c:v>
                </c:pt>
                <c:pt idx="68">
                  <c:v>78</c:v>
                </c:pt>
                <c:pt idx="69">
                  <c:v>79</c:v>
                </c:pt>
                <c:pt idx="70">
                  <c:v>80</c:v>
                </c:pt>
                <c:pt idx="71">
                  <c:v>81</c:v>
                </c:pt>
                <c:pt idx="72">
                  <c:v>82</c:v>
                </c:pt>
                <c:pt idx="73">
                  <c:v>83</c:v>
                </c:pt>
                <c:pt idx="74">
                  <c:v>84</c:v>
                </c:pt>
                <c:pt idx="75">
                  <c:v>85</c:v>
                </c:pt>
                <c:pt idx="76">
                  <c:v>86</c:v>
                </c:pt>
                <c:pt idx="77">
                  <c:v>87</c:v>
                </c:pt>
                <c:pt idx="78">
                  <c:v>88</c:v>
                </c:pt>
                <c:pt idx="79">
                  <c:v>89</c:v>
                </c:pt>
                <c:pt idx="80">
                  <c:v>90</c:v>
                </c:pt>
                <c:pt idx="81">
                  <c:v>91</c:v>
                </c:pt>
                <c:pt idx="82">
                  <c:v>92</c:v>
                </c:pt>
                <c:pt idx="83">
                  <c:v>93</c:v>
                </c:pt>
                <c:pt idx="84">
                  <c:v>94</c:v>
                </c:pt>
                <c:pt idx="85">
                  <c:v>95</c:v>
                </c:pt>
                <c:pt idx="86">
                  <c:v>96</c:v>
                </c:pt>
                <c:pt idx="87">
                  <c:v>97</c:v>
                </c:pt>
                <c:pt idx="88">
                  <c:v>98</c:v>
                </c:pt>
                <c:pt idx="89">
                  <c:v>99</c:v>
                </c:pt>
                <c:pt idx="90">
                  <c:v>100</c:v>
                </c:pt>
              </c:numCache>
            </c:numRef>
          </c:cat>
          <c:val>
            <c:numRef>
              <c:f>'sT3'!$AF$4:$AF$94</c:f>
              <c:numCache>
                <c:formatCode>0</c:formatCode>
                <c:ptCount val="91"/>
                <c:pt idx="0">
                  <c:v>0</c:v>
                </c:pt>
                <c:pt idx="1">
                  <c:v>108</c:v>
                </c:pt>
                <c:pt idx="2">
                  <c:v>672</c:v>
                </c:pt>
                <c:pt idx="3">
                  <c:v>564</c:v>
                </c:pt>
                <c:pt idx="4">
                  <c:v>504</c:v>
                </c:pt>
                <c:pt idx="5">
                  <c:v>396</c:v>
                </c:pt>
                <c:pt idx="6">
                  <c:v>336</c:v>
                </c:pt>
                <c:pt idx="7">
                  <c:v>228</c:v>
                </c:pt>
                <c:pt idx="8">
                  <c:v>168</c:v>
                </c:pt>
                <c:pt idx="9">
                  <c:v>60</c:v>
                </c:pt>
                <c:pt idx="10">
                  <c:v>0</c:v>
                </c:pt>
                <c:pt idx="11">
                  <c:v>108</c:v>
                </c:pt>
                <c:pt idx="12">
                  <c:v>96</c:v>
                </c:pt>
                <c:pt idx="13">
                  <c:v>588</c:v>
                </c:pt>
                <c:pt idx="14">
                  <c:v>504</c:v>
                </c:pt>
                <c:pt idx="15">
                  <c:v>420</c:v>
                </c:pt>
                <c:pt idx="16">
                  <c:v>336</c:v>
                </c:pt>
                <c:pt idx="17">
                  <c:v>252</c:v>
                </c:pt>
                <c:pt idx="18">
                  <c:v>168</c:v>
                </c:pt>
                <c:pt idx="19">
                  <c:v>84</c:v>
                </c:pt>
                <c:pt idx="20">
                  <c:v>0</c:v>
                </c:pt>
                <c:pt idx="21">
                  <c:v>48</c:v>
                </c:pt>
                <c:pt idx="22">
                  <c:v>36</c:v>
                </c:pt>
                <c:pt idx="23">
                  <c:v>24</c:v>
                </c:pt>
                <c:pt idx="24">
                  <c:v>84</c:v>
                </c:pt>
                <c:pt idx="25">
                  <c:v>0</c:v>
                </c:pt>
                <c:pt idx="26">
                  <c:v>48</c:v>
                </c:pt>
                <c:pt idx="27">
                  <c:v>36</c:v>
                </c:pt>
                <c:pt idx="28">
                  <c:v>24</c:v>
                </c:pt>
                <c:pt idx="29">
                  <c:v>60</c:v>
                </c:pt>
                <c:pt idx="30">
                  <c:v>0</c:v>
                </c:pt>
                <c:pt idx="31">
                  <c:v>48</c:v>
                </c:pt>
                <c:pt idx="32">
                  <c:v>36</c:v>
                </c:pt>
                <c:pt idx="33">
                  <c:v>24</c:v>
                </c:pt>
                <c:pt idx="34">
                  <c:v>12</c:v>
                </c:pt>
                <c:pt idx="35">
                  <c:v>0</c:v>
                </c:pt>
                <c:pt idx="36">
                  <c:v>48</c:v>
                </c:pt>
                <c:pt idx="37">
                  <c:v>36</c:v>
                </c:pt>
                <c:pt idx="38">
                  <c:v>24</c:v>
                </c:pt>
                <c:pt idx="39">
                  <c:v>12</c:v>
                </c:pt>
                <c:pt idx="40">
                  <c:v>0</c:v>
                </c:pt>
                <c:pt idx="41">
                  <c:v>48</c:v>
                </c:pt>
                <c:pt idx="42">
                  <c:v>36</c:v>
                </c:pt>
                <c:pt idx="43">
                  <c:v>24</c:v>
                </c:pt>
                <c:pt idx="44">
                  <c:v>444</c:v>
                </c:pt>
                <c:pt idx="45">
                  <c:v>336</c:v>
                </c:pt>
                <c:pt idx="46">
                  <c:v>336</c:v>
                </c:pt>
                <c:pt idx="47">
                  <c:v>228</c:v>
                </c:pt>
                <c:pt idx="48">
                  <c:v>168</c:v>
                </c:pt>
                <c:pt idx="49">
                  <c:v>60</c:v>
                </c:pt>
                <c:pt idx="50">
                  <c:v>0</c:v>
                </c:pt>
                <c:pt idx="51">
                  <c:v>48</c:v>
                </c:pt>
                <c:pt idx="52">
                  <c:v>36</c:v>
                </c:pt>
                <c:pt idx="53">
                  <c:v>24</c:v>
                </c:pt>
                <c:pt idx="54">
                  <c:v>12</c:v>
                </c:pt>
                <c:pt idx="55">
                  <c:v>0</c:v>
                </c:pt>
                <c:pt idx="56">
                  <c:v>48</c:v>
                </c:pt>
                <c:pt idx="57">
                  <c:v>228</c:v>
                </c:pt>
                <c:pt idx="58">
                  <c:v>168</c:v>
                </c:pt>
                <c:pt idx="59">
                  <c:v>60</c:v>
                </c:pt>
                <c:pt idx="60">
                  <c:v>0</c:v>
                </c:pt>
                <c:pt idx="61">
                  <c:v>48</c:v>
                </c:pt>
                <c:pt idx="62">
                  <c:v>36</c:v>
                </c:pt>
                <c:pt idx="63">
                  <c:v>24</c:v>
                </c:pt>
                <c:pt idx="64">
                  <c:v>12</c:v>
                </c:pt>
                <c:pt idx="65">
                  <c:v>0</c:v>
                </c:pt>
                <c:pt idx="66">
                  <c:v>48</c:v>
                </c:pt>
                <c:pt idx="67">
                  <c:v>228</c:v>
                </c:pt>
                <c:pt idx="68">
                  <c:v>168</c:v>
                </c:pt>
                <c:pt idx="69">
                  <c:v>60</c:v>
                </c:pt>
                <c:pt idx="70">
                  <c:v>0</c:v>
                </c:pt>
                <c:pt idx="71">
                  <c:v>48</c:v>
                </c:pt>
                <c:pt idx="72">
                  <c:v>36</c:v>
                </c:pt>
                <c:pt idx="73">
                  <c:v>24</c:v>
                </c:pt>
                <c:pt idx="74">
                  <c:v>12</c:v>
                </c:pt>
                <c:pt idx="75">
                  <c:v>0</c:v>
                </c:pt>
                <c:pt idx="76">
                  <c:v>48</c:v>
                </c:pt>
                <c:pt idx="77">
                  <c:v>228</c:v>
                </c:pt>
                <c:pt idx="78">
                  <c:v>168</c:v>
                </c:pt>
                <c:pt idx="79">
                  <c:v>60</c:v>
                </c:pt>
                <c:pt idx="80">
                  <c:v>0</c:v>
                </c:pt>
                <c:pt idx="81">
                  <c:v>48</c:v>
                </c:pt>
                <c:pt idx="82">
                  <c:v>36</c:v>
                </c:pt>
                <c:pt idx="83">
                  <c:v>24</c:v>
                </c:pt>
                <c:pt idx="84">
                  <c:v>12</c:v>
                </c:pt>
                <c:pt idx="85">
                  <c:v>0</c:v>
                </c:pt>
                <c:pt idx="86">
                  <c:v>48</c:v>
                </c:pt>
                <c:pt idx="87">
                  <c:v>228</c:v>
                </c:pt>
                <c:pt idx="88">
                  <c:v>168</c:v>
                </c:pt>
                <c:pt idx="89">
                  <c:v>60</c:v>
                </c:pt>
                <c:pt idx="9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6011-44B4-82AB-0330C00072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dropLines>
          <c:spPr>
            <a:ln w="0" cap="flat" cmpd="sng" algn="ctr">
              <a:noFill/>
              <a:round/>
            </a:ln>
            <a:effectLst/>
          </c:spPr>
        </c:dropLines>
        <c:smooth val="0"/>
        <c:axId val="468270192"/>
        <c:axId val="468275768"/>
        <c:extLst>
          <c:ext xmlns:c15="http://schemas.microsoft.com/office/drawing/2012/chart" uri="{02D57815-91ED-43cb-92C2-25804820EDAC}">
            <c15:filteredLineSeries>
              <c15:ser>
                <c:idx val="0"/>
                <c:order val="0"/>
                <c:tx>
                  <c:v>Q1W</c:v>
                </c:tx>
                <c:spPr>
                  <a:ln w="28575" cap="rnd">
                    <a:solidFill>
                      <a:schemeClr val="accent4">
                        <a:lumMod val="75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>
                      <c:ext uri="{02D57815-91ED-43cb-92C2-25804820EDAC}">
                        <c15:formulaRef>
                          <c15:sqref>'sT3'!$X$4:$X$94</c15:sqref>
                        </c15:formulaRef>
                      </c:ext>
                    </c:extLst>
                    <c:numCache>
                      <c:formatCode>General</c:formatCode>
                      <c:ptCount val="91"/>
                      <c:pt idx="0">
                        <c:v>10</c:v>
                      </c:pt>
                      <c:pt idx="1">
                        <c:v>11</c:v>
                      </c:pt>
                      <c:pt idx="2">
                        <c:v>12</c:v>
                      </c:pt>
                      <c:pt idx="3">
                        <c:v>13</c:v>
                      </c:pt>
                      <c:pt idx="4">
                        <c:v>14</c:v>
                      </c:pt>
                      <c:pt idx="5">
                        <c:v>15</c:v>
                      </c:pt>
                      <c:pt idx="6">
                        <c:v>16</c:v>
                      </c:pt>
                      <c:pt idx="7">
                        <c:v>17</c:v>
                      </c:pt>
                      <c:pt idx="8">
                        <c:v>18</c:v>
                      </c:pt>
                      <c:pt idx="9">
                        <c:v>19</c:v>
                      </c:pt>
                      <c:pt idx="10">
                        <c:v>20</c:v>
                      </c:pt>
                      <c:pt idx="11">
                        <c:v>21</c:v>
                      </c:pt>
                      <c:pt idx="12">
                        <c:v>22</c:v>
                      </c:pt>
                      <c:pt idx="13">
                        <c:v>23</c:v>
                      </c:pt>
                      <c:pt idx="14">
                        <c:v>24</c:v>
                      </c:pt>
                      <c:pt idx="15">
                        <c:v>25</c:v>
                      </c:pt>
                      <c:pt idx="16">
                        <c:v>26</c:v>
                      </c:pt>
                      <c:pt idx="17">
                        <c:v>27</c:v>
                      </c:pt>
                      <c:pt idx="18">
                        <c:v>28</c:v>
                      </c:pt>
                      <c:pt idx="19">
                        <c:v>29</c:v>
                      </c:pt>
                      <c:pt idx="20">
                        <c:v>30</c:v>
                      </c:pt>
                      <c:pt idx="21">
                        <c:v>31</c:v>
                      </c:pt>
                      <c:pt idx="22">
                        <c:v>32</c:v>
                      </c:pt>
                      <c:pt idx="23">
                        <c:v>33</c:v>
                      </c:pt>
                      <c:pt idx="24">
                        <c:v>34</c:v>
                      </c:pt>
                      <c:pt idx="25">
                        <c:v>35</c:v>
                      </c:pt>
                      <c:pt idx="26">
                        <c:v>36</c:v>
                      </c:pt>
                      <c:pt idx="27">
                        <c:v>37</c:v>
                      </c:pt>
                      <c:pt idx="28">
                        <c:v>38</c:v>
                      </c:pt>
                      <c:pt idx="29">
                        <c:v>39</c:v>
                      </c:pt>
                      <c:pt idx="30">
                        <c:v>40</c:v>
                      </c:pt>
                      <c:pt idx="31">
                        <c:v>41</c:v>
                      </c:pt>
                      <c:pt idx="32">
                        <c:v>42</c:v>
                      </c:pt>
                      <c:pt idx="33">
                        <c:v>43</c:v>
                      </c:pt>
                      <c:pt idx="34">
                        <c:v>44</c:v>
                      </c:pt>
                      <c:pt idx="35">
                        <c:v>45</c:v>
                      </c:pt>
                      <c:pt idx="36">
                        <c:v>46</c:v>
                      </c:pt>
                      <c:pt idx="37">
                        <c:v>47</c:v>
                      </c:pt>
                      <c:pt idx="38">
                        <c:v>48</c:v>
                      </c:pt>
                      <c:pt idx="39">
                        <c:v>49</c:v>
                      </c:pt>
                      <c:pt idx="40">
                        <c:v>50</c:v>
                      </c:pt>
                      <c:pt idx="41">
                        <c:v>51</c:v>
                      </c:pt>
                      <c:pt idx="42">
                        <c:v>52</c:v>
                      </c:pt>
                      <c:pt idx="43">
                        <c:v>53</c:v>
                      </c:pt>
                      <c:pt idx="44">
                        <c:v>54</c:v>
                      </c:pt>
                      <c:pt idx="45">
                        <c:v>55</c:v>
                      </c:pt>
                      <c:pt idx="46">
                        <c:v>56</c:v>
                      </c:pt>
                      <c:pt idx="47">
                        <c:v>57</c:v>
                      </c:pt>
                      <c:pt idx="48">
                        <c:v>58</c:v>
                      </c:pt>
                      <c:pt idx="49">
                        <c:v>59</c:v>
                      </c:pt>
                      <c:pt idx="50">
                        <c:v>60</c:v>
                      </c:pt>
                      <c:pt idx="51">
                        <c:v>61</c:v>
                      </c:pt>
                      <c:pt idx="52">
                        <c:v>62</c:v>
                      </c:pt>
                      <c:pt idx="53">
                        <c:v>63</c:v>
                      </c:pt>
                      <c:pt idx="54">
                        <c:v>64</c:v>
                      </c:pt>
                      <c:pt idx="55">
                        <c:v>65</c:v>
                      </c:pt>
                      <c:pt idx="56">
                        <c:v>66</c:v>
                      </c:pt>
                      <c:pt idx="57">
                        <c:v>67</c:v>
                      </c:pt>
                      <c:pt idx="58">
                        <c:v>68</c:v>
                      </c:pt>
                      <c:pt idx="59">
                        <c:v>69</c:v>
                      </c:pt>
                      <c:pt idx="60">
                        <c:v>70</c:v>
                      </c:pt>
                      <c:pt idx="61">
                        <c:v>71</c:v>
                      </c:pt>
                      <c:pt idx="62">
                        <c:v>72</c:v>
                      </c:pt>
                      <c:pt idx="63">
                        <c:v>73</c:v>
                      </c:pt>
                      <c:pt idx="64">
                        <c:v>74</c:v>
                      </c:pt>
                      <c:pt idx="65">
                        <c:v>75</c:v>
                      </c:pt>
                      <c:pt idx="66">
                        <c:v>76</c:v>
                      </c:pt>
                      <c:pt idx="67">
                        <c:v>77</c:v>
                      </c:pt>
                      <c:pt idx="68">
                        <c:v>78</c:v>
                      </c:pt>
                      <c:pt idx="69">
                        <c:v>79</c:v>
                      </c:pt>
                      <c:pt idx="70">
                        <c:v>80</c:v>
                      </c:pt>
                      <c:pt idx="71">
                        <c:v>81</c:v>
                      </c:pt>
                      <c:pt idx="72">
                        <c:v>82</c:v>
                      </c:pt>
                      <c:pt idx="73">
                        <c:v>83</c:v>
                      </c:pt>
                      <c:pt idx="74">
                        <c:v>84</c:v>
                      </c:pt>
                      <c:pt idx="75">
                        <c:v>85</c:v>
                      </c:pt>
                      <c:pt idx="76">
                        <c:v>86</c:v>
                      </c:pt>
                      <c:pt idx="77">
                        <c:v>87</c:v>
                      </c:pt>
                      <c:pt idx="78">
                        <c:v>88</c:v>
                      </c:pt>
                      <c:pt idx="79">
                        <c:v>89</c:v>
                      </c:pt>
                      <c:pt idx="80">
                        <c:v>90</c:v>
                      </c:pt>
                      <c:pt idx="81">
                        <c:v>91</c:v>
                      </c:pt>
                      <c:pt idx="82">
                        <c:v>92</c:v>
                      </c:pt>
                      <c:pt idx="83">
                        <c:v>93</c:v>
                      </c:pt>
                      <c:pt idx="84">
                        <c:v>94</c:v>
                      </c:pt>
                      <c:pt idx="85">
                        <c:v>95</c:v>
                      </c:pt>
                      <c:pt idx="86">
                        <c:v>96</c:v>
                      </c:pt>
                      <c:pt idx="87">
                        <c:v>97</c:v>
                      </c:pt>
                      <c:pt idx="88">
                        <c:v>98</c:v>
                      </c:pt>
                      <c:pt idx="89">
                        <c:v>99</c:v>
                      </c:pt>
                      <c:pt idx="90">
                        <c:v>100</c:v>
                      </c:pt>
                    </c:numCache>
                  </c:numRef>
                </c:cat>
                <c:val>
                  <c:numRef>
                    <c:extLst>
                      <c:ext uri="{02D57815-91ED-43cb-92C2-25804820EDAC}">
                        <c15:formulaRef>
                          <c15:sqref>'sT3'!$Y$4:$Y$94</c15:sqref>
                        </c15:formulaRef>
                      </c:ext>
                    </c:extLst>
                    <c:numCache>
                      <c:formatCode>0</c:formatCode>
                      <c:ptCount val="91"/>
                      <c:pt idx="0">
                        <c:v>720</c:v>
                      </c:pt>
                      <c:pt idx="1">
                        <c:v>732</c:v>
                      </c:pt>
                      <c:pt idx="2">
                        <c:v>672</c:v>
                      </c:pt>
                      <c:pt idx="3">
                        <c:v>564</c:v>
                      </c:pt>
                      <c:pt idx="4">
                        <c:v>504</c:v>
                      </c:pt>
                      <c:pt idx="5">
                        <c:v>396</c:v>
                      </c:pt>
                      <c:pt idx="6">
                        <c:v>336</c:v>
                      </c:pt>
                      <c:pt idx="7">
                        <c:v>228</c:v>
                      </c:pt>
                      <c:pt idx="8">
                        <c:v>168</c:v>
                      </c:pt>
                      <c:pt idx="9">
                        <c:v>60</c:v>
                      </c:pt>
                      <c:pt idx="10">
                        <c:v>0</c:v>
                      </c:pt>
                      <c:pt idx="11">
                        <c:v>1452</c:v>
                      </c:pt>
                      <c:pt idx="12">
                        <c:v>1392</c:v>
                      </c:pt>
                      <c:pt idx="13">
                        <c:v>1284</c:v>
                      </c:pt>
                      <c:pt idx="14">
                        <c:v>1224</c:v>
                      </c:pt>
                      <c:pt idx="15">
                        <c:v>1116</c:v>
                      </c:pt>
                      <c:pt idx="16">
                        <c:v>1056</c:v>
                      </c:pt>
                      <c:pt idx="17">
                        <c:v>948</c:v>
                      </c:pt>
                      <c:pt idx="18">
                        <c:v>888</c:v>
                      </c:pt>
                      <c:pt idx="19">
                        <c:v>780</c:v>
                      </c:pt>
                      <c:pt idx="20">
                        <c:v>720</c:v>
                      </c:pt>
                      <c:pt idx="21">
                        <c:v>672</c:v>
                      </c:pt>
                      <c:pt idx="22">
                        <c:v>612</c:v>
                      </c:pt>
                      <c:pt idx="23">
                        <c:v>504</c:v>
                      </c:pt>
                      <c:pt idx="24">
                        <c:v>444</c:v>
                      </c:pt>
                      <c:pt idx="25">
                        <c:v>336</c:v>
                      </c:pt>
                      <c:pt idx="26">
                        <c:v>336</c:v>
                      </c:pt>
                      <c:pt idx="27">
                        <c:v>228</c:v>
                      </c:pt>
                      <c:pt idx="28">
                        <c:v>168</c:v>
                      </c:pt>
                      <c:pt idx="29">
                        <c:v>60</c:v>
                      </c:pt>
                      <c:pt idx="30">
                        <c:v>0</c:v>
                      </c:pt>
                      <c:pt idx="31">
                        <c:v>1392</c:v>
                      </c:pt>
                      <c:pt idx="32">
                        <c:v>1332</c:v>
                      </c:pt>
                      <c:pt idx="33">
                        <c:v>1224</c:v>
                      </c:pt>
                      <c:pt idx="34">
                        <c:v>1164</c:v>
                      </c:pt>
                      <c:pt idx="35">
                        <c:v>1056</c:v>
                      </c:pt>
                      <c:pt idx="36">
                        <c:v>1056</c:v>
                      </c:pt>
                      <c:pt idx="37">
                        <c:v>948</c:v>
                      </c:pt>
                      <c:pt idx="38">
                        <c:v>888</c:v>
                      </c:pt>
                      <c:pt idx="39">
                        <c:v>780</c:v>
                      </c:pt>
                      <c:pt idx="40">
                        <c:v>720</c:v>
                      </c:pt>
                      <c:pt idx="41">
                        <c:v>672</c:v>
                      </c:pt>
                      <c:pt idx="42">
                        <c:v>612</c:v>
                      </c:pt>
                      <c:pt idx="43">
                        <c:v>504</c:v>
                      </c:pt>
                      <c:pt idx="44">
                        <c:v>444</c:v>
                      </c:pt>
                      <c:pt idx="45">
                        <c:v>336</c:v>
                      </c:pt>
                      <c:pt idx="46">
                        <c:v>336</c:v>
                      </c:pt>
                      <c:pt idx="47">
                        <c:v>228</c:v>
                      </c:pt>
                      <c:pt idx="48">
                        <c:v>168</c:v>
                      </c:pt>
                      <c:pt idx="49">
                        <c:v>60</c:v>
                      </c:pt>
                      <c:pt idx="50">
                        <c:v>0</c:v>
                      </c:pt>
                      <c:pt idx="51">
                        <c:v>672</c:v>
                      </c:pt>
                      <c:pt idx="52">
                        <c:v>612</c:v>
                      </c:pt>
                      <c:pt idx="53">
                        <c:v>504</c:v>
                      </c:pt>
                      <c:pt idx="54">
                        <c:v>444</c:v>
                      </c:pt>
                      <c:pt idx="55">
                        <c:v>336</c:v>
                      </c:pt>
                      <c:pt idx="56" formatCode="General">
                        <c:v>336</c:v>
                      </c:pt>
                      <c:pt idx="57">
                        <c:v>228</c:v>
                      </c:pt>
                      <c:pt idx="58">
                        <c:v>168</c:v>
                      </c:pt>
                      <c:pt idx="59">
                        <c:v>60</c:v>
                      </c:pt>
                      <c:pt idx="60">
                        <c:v>0</c:v>
                      </c:pt>
                      <c:pt idx="61">
                        <c:v>672</c:v>
                      </c:pt>
                      <c:pt idx="62">
                        <c:v>612</c:v>
                      </c:pt>
                      <c:pt idx="63">
                        <c:v>504</c:v>
                      </c:pt>
                      <c:pt idx="64">
                        <c:v>444</c:v>
                      </c:pt>
                      <c:pt idx="65" formatCode="General">
                        <c:v>336</c:v>
                      </c:pt>
                      <c:pt idx="66" formatCode="General">
                        <c:v>336</c:v>
                      </c:pt>
                      <c:pt idx="67">
                        <c:v>228</c:v>
                      </c:pt>
                      <c:pt idx="68" formatCode="General">
                        <c:v>168</c:v>
                      </c:pt>
                      <c:pt idx="69" formatCode="General">
                        <c:v>60</c:v>
                      </c:pt>
                      <c:pt idx="70" formatCode="General">
                        <c:v>0</c:v>
                      </c:pt>
                      <c:pt idx="71" formatCode="General">
                        <c:v>672</c:v>
                      </c:pt>
                      <c:pt idx="72">
                        <c:v>612</c:v>
                      </c:pt>
                      <c:pt idx="73" formatCode="General">
                        <c:v>504</c:v>
                      </c:pt>
                      <c:pt idx="74" formatCode="General">
                        <c:v>444</c:v>
                      </c:pt>
                      <c:pt idx="75">
                        <c:v>336</c:v>
                      </c:pt>
                      <c:pt idx="76">
                        <c:v>336</c:v>
                      </c:pt>
                      <c:pt idx="77">
                        <c:v>228</c:v>
                      </c:pt>
                      <c:pt idx="78">
                        <c:v>168</c:v>
                      </c:pt>
                      <c:pt idx="79">
                        <c:v>60</c:v>
                      </c:pt>
                      <c:pt idx="80" formatCode="General">
                        <c:v>0</c:v>
                      </c:pt>
                      <c:pt idx="81" formatCode="General">
                        <c:v>672</c:v>
                      </c:pt>
                      <c:pt idx="82" formatCode="General">
                        <c:v>612</c:v>
                      </c:pt>
                      <c:pt idx="83" formatCode="General">
                        <c:v>504</c:v>
                      </c:pt>
                      <c:pt idx="84" formatCode="General">
                        <c:v>444</c:v>
                      </c:pt>
                      <c:pt idx="85" formatCode="General">
                        <c:v>336</c:v>
                      </c:pt>
                      <c:pt idx="86">
                        <c:v>336</c:v>
                      </c:pt>
                      <c:pt idx="87">
                        <c:v>228</c:v>
                      </c:pt>
                      <c:pt idx="88">
                        <c:v>168</c:v>
                      </c:pt>
                      <c:pt idx="89">
                        <c:v>60</c:v>
                      </c:pt>
                      <c:pt idx="90">
                        <c:v>0</c:v>
                      </c:pt>
                    </c:numCache>
                  </c:numRef>
                </c:val>
                <c:smooth val="0"/>
                <c:extLst>
                  <c:ext xmlns:c16="http://schemas.microsoft.com/office/drawing/2014/chart" uri="{C3380CC4-5D6E-409C-BE32-E72D297353CC}">
                    <c16:uniqueId val="{00000000-6011-44B4-82AB-0330C00072B9}"/>
                  </c:ext>
                </c:extLst>
              </c15:ser>
            </c15:filteredLineSeries>
            <c15:filteredLineSeries>
              <c15:ser>
                <c:idx val="1"/>
                <c:order val="1"/>
                <c:tx>
                  <c:v>Q2W</c:v>
                </c:tx>
                <c:spPr>
                  <a:ln w="28575" cap="rnd">
                    <a:solidFill>
                      <a:schemeClr val="accent6">
                        <a:lumMod val="75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sT3'!$X$4:$X$94</c15:sqref>
                        </c15:formulaRef>
                      </c:ext>
                    </c:extLst>
                    <c:numCache>
                      <c:formatCode>General</c:formatCode>
                      <c:ptCount val="91"/>
                      <c:pt idx="0">
                        <c:v>10</c:v>
                      </c:pt>
                      <c:pt idx="1">
                        <c:v>11</c:v>
                      </c:pt>
                      <c:pt idx="2">
                        <c:v>12</c:v>
                      </c:pt>
                      <c:pt idx="3">
                        <c:v>13</c:v>
                      </c:pt>
                      <c:pt idx="4">
                        <c:v>14</c:v>
                      </c:pt>
                      <c:pt idx="5">
                        <c:v>15</c:v>
                      </c:pt>
                      <c:pt idx="6">
                        <c:v>16</c:v>
                      </c:pt>
                      <c:pt idx="7">
                        <c:v>17</c:v>
                      </c:pt>
                      <c:pt idx="8">
                        <c:v>18</c:v>
                      </c:pt>
                      <c:pt idx="9">
                        <c:v>19</c:v>
                      </c:pt>
                      <c:pt idx="10">
                        <c:v>20</c:v>
                      </c:pt>
                      <c:pt idx="11">
                        <c:v>21</c:v>
                      </c:pt>
                      <c:pt idx="12">
                        <c:v>22</c:v>
                      </c:pt>
                      <c:pt idx="13">
                        <c:v>23</c:v>
                      </c:pt>
                      <c:pt idx="14">
                        <c:v>24</c:v>
                      </c:pt>
                      <c:pt idx="15">
                        <c:v>25</c:v>
                      </c:pt>
                      <c:pt idx="16">
                        <c:v>26</c:v>
                      </c:pt>
                      <c:pt idx="17">
                        <c:v>27</c:v>
                      </c:pt>
                      <c:pt idx="18">
                        <c:v>28</c:v>
                      </c:pt>
                      <c:pt idx="19">
                        <c:v>29</c:v>
                      </c:pt>
                      <c:pt idx="20">
                        <c:v>30</c:v>
                      </c:pt>
                      <c:pt idx="21">
                        <c:v>31</c:v>
                      </c:pt>
                      <c:pt idx="22">
                        <c:v>32</c:v>
                      </c:pt>
                      <c:pt idx="23">
                        <c:v>33</c:v>
                      </c:pt>
                      <c:pt idx="24">
                        <c:v>34</c:v>
                      </c:pt>
                      <c:pt idx="25">
                        <c:v>35</c:v>
                      </c:pt>
                      <c:pt idx="26">
                        <c:v>36</c:v>
                      </c:pt>
                      <c:pt idx="27">
                        <c:v>37</c:v>
                      </c:pt>
                      <c:pt idx="28">
                        <c:v>38</c:v>
                      </c:pt>
                      <c:pt idx="29">
                        <c:v>39</c:v>
                      </c:pt>
                      <c:pt idx="30">
                        <c:v>40</c:v>
                      </c:pt>
                      <c:pt idx="31">
                        <c:v>41</c:v>
                      </c:pt>
                      <c:pt idx="32">
                        <c:v>42</c:v>
                      </c:pt>
                      <c:pt idx="33">
                        <c:v>43</c:v>
                      </c:pt>
                      <c:pt idx="34">
                        <c:v>44</c:v>
                      </c:pt>
                      <c:pt idx="35">
                        <c:v>45</c:v>
                      </c:pt>
                      <c:pt idx="36">
                        <c:v>46</c:v>
                      </c:pt>
                      <c:pt idx="37">
                        <c:v>47</c:v>
                      </c:pt>
                      <c:pt idx="38">
                        <c:v>48</c:v>
                      </c:pt>
                      <c:pt idx="39">
                        <c:v>49</c:v>
                      </c:pt>
                      <c:pt idx="40">
                        <c:v>50</c:v>
                      </c:pt>
                      <c:pt idx="41">
                        <c:v>51</c:v>
                      </c:pt>
                      <c:pt idx="42">
                        <c:v>52</c:v>
                      </c:pt>
                      <c:pt idx="43">
                        <c:v>53</c:v>
                      </c:pt>
                      <c:pt idx="44">
                        <c:v>54</c:v>
                      </c:pt>
                      <c:pt idx="45">
                        <c:v>55</c:v>
                      </c:pt>
                      <c:pt idx="46">
                        <c:v>56</c:v>
                      </c:pt>
                      <c:pt idx="47">
                        <c:v>57</c:v>
                      </c:pt>
                      <c:pt idx="48">
                        <c:v>58</c:v>
                      </c:pt>
                      <c:pt idx="49">
                        <c:v>59</c:v>
                      </c:pt>
                      <c:pt idx="50">
                        <c:v>60</c:v>
                      </c:pt>
                      <c:pt idx="51">
                        <c:v>61</c:v>
                      </c:pt>
                      <c:pt idx="52">
                        <c:v>62</c:v>
                      </c:pt>
                      <c:pt idx="53">
                        <c:v>63</c:v>
                      </c:pt>
                      <c:pt idx="54">
                        <c:v>64</c:v>
                      </c:pt>
                      <c:pt idx="55">
                        <c:v>65</c:v>
                      </c:pt>
                      <c:pt idx="56">
                        <c:v>66</c:v>
                      </c:pt>
                      <c:pt idx="57">
                        <c:v>67</c:v>
                      </c:pt>
                      <c:pt idx="58">
                        <c:v>68</c:v>
                      </c:pt>
                      <c:pt idx="59">
                        <c:v>69</c:v>
                      </c:pt>
                      <c:pt idx="60">
                        <c:v>70</c:v>
                      </c:pt>
                      <c:pt idx="61">
                        <c:v>71</c:v>
                      </c:pt>
                      <c:pt idx="62">
                        <c:v>72</c:v>
                      </c:pt>
                      <c:pt idx="63">
                        <c:v>73</c:v>
                      </c:pt>
                      <c:pt idx="64">
                        <c:v>74</c:v>
                      </c:pt>
                      <c:pt idx="65">
                        <c:v>75</c:v>
                      </c:pt>
                      <c:pt idx="66">
                        <c:v>76</c:v>
                      </c:pt>
                      <c:pt idx="67">
                        <c:v>77</c:v>
                      </c:pt>
                      <c:pt idx="68">
                        <c:v>78</c:v>
                      </c:pt>
                      <c:pt idx="69">
                        <c:v>79</c:v>
                      </c:pt>
                      <c:pt idx="70">
                        <c:v>80</c:v>
                      </c:pt>
                      <c:pt idx="71">
                        <c:v>81</c:v>
                      </c:pt>
                      <c:pt idx="72">
                        <c:v>82</c:v>
                      </c:pt>
                      <c:pt idx="73">
                        <c:v>83</c:v>
                      </c:pt>
                      <c:pt idx="74">
                        <c:v>84</c:v>
                      </c:pt>
                      <c:pt idx="75">
                        <c:v>85</c:v>
                      </c:pt>
                      <c:pt idx="76">
                        <c:v>86</c:v>
                      </c:pt>
                      <c:pt idx="77">
                        <c:v>87</c:v>
                      </c:pt>
                      <c:pt idx="78">
                        <c:v>88</c:v>
                      </c:pt>
                      <c:pt idx="79">
                        <c:v>89</c:v>
                      </c:pt>
                      <c:pt idx="80">
                        <c:v>90</c:v>
                      </c:pt>
                      <c:pt idx="81">
                        <c:v>91</c:v>
                      </c:pt>
                      <c:pt idx="82">
                        <c:v>92</c:v>
                      </c:pt>
                      <c:pt idx="83">
                        <c:v>93</c:v>
                      </c:pt>
                      <c:pt idx="84">
                        <c:v>94</c:v>
                      </c:pt>
                      <c:pt idx="85">
                        <c:v>95</c:v>
                      </c:pt>
                      <c:pt idx="86">
                        <c:v>96</c:v>
                      </c:pt>
                      <c:pt idx="87">
                        <c:v>97</c:v>
                      </c:pt>
                      <c:pt idx="88">
                        <c:v>98</c:v>
                      </c:pt>
                      <c:pt idx="89">
                        <c:v>99</c:v>
                      </c:pt>
                      <c:pt idx="90">
                        <c:v>100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sT3'!$Z$4:$Z$94</c15:sqref>
                        </c15:formulaRef>
                      </c:ext>
                    </c:extLst>
                    <c:numCache>
                      <c:formatCode>0</c:formatCode>
                      <c:ptCount val="91"/>
                      <c:pt idx="0">
                        <c:v>0</c:v>
                      </c:pt>
                      <c:pt idx="1">
                        <c:v>756</c:v>
                      </c:pt>
                      <c:pt idx="2">
                        <c:v>672</c:v>
                      </c:pt>
                      <c:pt idx="3">
                        <c:v>588</c:v>
                      </c:pt>
                      <c:pt idx="4">
                        <c:v>504</c:v>
                      </c:pt>
                      <c:pt idx="5">
                        <c:v>420</c:v>
                      </c:pt>
                      <c:pt idx="6">
                        <c:v>336</c:v>
                      </c:pt>
                      <c:pt idx="7">
                        <c:v>252</c:v>
                      </c:pt>
                      <c:pt idx="8">
                        <c:v>168</c:v>
                      </c:pt>
                      <c:pt idx="9">
                        <c:v>84</c:v>
                      </c:pt>
                      <c:pt idx="10">
                        <c:v>0</c:v>
                      </c:pt>
                      <c:pt idx="11">
                        <c:v>756</c:v>
                      </c:pt>
                      <c:pt idx="12">
                        <c:v>672</c:v>
                      </c:pt>
                      <c:pt idx="13">
                        <c:v>588</c:v>
                      </c:pt>
                      <c:pt idx="14">
                        <c:v>504</c:v>
                      </c:pt>
                      <c:pt idx="15">
                        <c:v>420</c:v>
                      </c:pt>
                      <c:pt idx="16">
                        <c:v>336</c:v>
                      </c:pt>
                      <c:pt idx="17">
                        <c:v>252</c:v>
                      </c:pt>
                      <c:pt idx="18">
                        <c:v>168</c:v>
                      </c:pt>
                      <c:pt idx="19">
                        <c:v>84</c:v>
                      </c:pt>
                      <c:pt idx="20">
                        <c:v>0</c:v>
                      </c:pt>
                      <c:pt idx="21">
                        <c:v>336</c:v>
                      </c:pt>
                      <c:pt idx="22">
                        <c:v>252</c:v>
                      </c:pt>
                      <c:pt idx="23">
                        <c:v>168</c:v>
                      </c:pt>
                      <c:pt idx="24">
                        <c:v>84</c:v>
                      </c:pt>
                      <c:pt idx="25">
                        <c:v>0</c:v>
                      </c:pt>
                      <c:pt idx="26">
                        <c:v>336</c:v>
                      </c:pt>
                      <c:pt idx="27">
                        <c:v>252</c:v>
                      </c:pt>
                      <c:pt idx="28">
                        <c:v>168</c:v>
                      </c:pt>
                      <c:pt idx="29">
                        <c:v>84</c:v>
                      </c:pt>
                      <c:pt idx="30">
                        <c:v>0</c:v>
                      </c:pt>
                      <c:pt idx="31">
                        <c:v>336</c:v>
                      </c:pt>
                      <c:pt idx="32">
                        <c:v>252</c:v>
                      </c:pt>
                      <c:pt idx="33">
                        <c:v>168</c:v>
                      </c:pt>
                      <c:pt idx="34">
                        <c:v>84</c:v>
                      </c:pt>
                      <c:pt idx="35">
                        <c:v>0</c:v>
                      </c:pt>
                      <c:pt idx="36">
                        <c:v>336</c:v>
                      </c:pt>
                      <c:pt idx="37">
                        <c:v>252</c:v>
                      </c:pt>
                      <c:pt idx="38">
                        <c:v>168</c:v>
                      </c:pt>
                      <c:pt idx="39">
                        <c:v>84</c:v>
                      </c:pt>
                      <c:pt idx="40">
                        <c:v>0</c:v>
                      </c:pt>
                      <c:pt idx="41">
                        <c:v>336</c:v>
                      </c:pt>
                      <c:pt idx="42">
                        <c:v>252</c:v>
                      </c:pt>
                      <c:pt idx="43">
                        <c:v>168</c:v>
                      </c:pt>
                      <c:pt idx="44">
                        <c:v>84</c:v>
                      </c:pt>
                      <c:pt idx="45">
                        <c:v>0</c:v>
                      </c:pt>
                      <c:pt idx="46">
                        <c:v>336</c:v>
                      </c:pt>
                      <c:pt idx="47">
                        <c:v>252</c:v>
                      </c:pt>
                      <c:pt idx="48">
                        <c:v>168</c:v>
                      </c:pt>
                      <c:pt idx="49">
                        <c:v>84</c:v>
                      </c:pt>
                      <c:pt idx="50">
                        <c:v>0</c:v>
                      </c:pt>
                      <c:pt idx="51">
                        <c:v>336</c:v>
                      </c:pt>
                      <c:pt idx="52">
                        <c:v>252</c:v>
                      </c:pt>
                      <c:pt idx="53">
                        <c:v>168</c:v>
                      </c:pt>
                      <c:pt idx="54">
                        <c:v>84</c:v>
                      </c:pt>
                      <c:pt idx="55">
                        <c:v>0</c:v>
                      </c:pt>
                      <c:pt idx="56" formatCode="General">
                        <c:v>336</c:v>
                      </c:pt>
                      <c:pt idx="57">
                        <c:v>252</c:v>
                      </c:pt>
                      <c:pt idx="58">
                        <c:v>168</c:v>
                      </c:pt>
                      <c:pt idx="59">
                        <c:v>84</c:v>
                      </c:pt>
                      <c:pt idx="60">
                        <c:v>0</c:v>
                      </c:pt>
                      <c:pt idx="61">
                        <c:v>336</c:v>
                      </c:pt>
                      <c:pt idx="62">
                        <c:v>252</c:v>
                      </c:pt>
                      <c:pt idx="63">
                        <c:v>168</c:v>
                      </c:pt>
                      <c:pt idx="64">
                        <c:v>84</c:v>
                      </c:pt>
                      <c:pt idx="65" formatCode="General">
                        <c:v>0</c:v>
                      </c:pt>
                      <c:pt idx="66" formatCode="General">
                        <c:v>336</c:v>
                      </c:pt>
                      <c:pt idx="67">
                        <c:v>252</c:v>
                      </c:pt>
                      <c:pt idx="68" formatCode="General">
                        <c:v>168</c:v>
                      </c:pt>
                      <c:pt idx="69" formatCode="General">
                        <c:v>84</c:v>
                      </c:pt>
                      <c:pt idx="70" formatCode="General">
                        <c:v>0</c:v>
                      </c:pt>
                      <c:pt idx="71" formatCode="General">
                        <c:v>336</c:v>
                      </c:pt>
                      <c:pt idx="72">
                        <c:v>252</c:v>
                      </c:pt>
                      <c:pt idx="73" formatCode="General">
                        <c:v>168</c:v>
                      </c:pt>
                      <c:pt idx="74" formatCode="General">
                        <c:v>84</c:v>
                      </c:pt>
                      <c:pt idx="75">
                        <c:v>0</c:v>
                      </c:pt>
                      <c:pt idx="76">
                        <c:v>336</c:v>
                      </c:pt>
                      <c:pt idx="77">
                        <c:v>252</c:v>
                      </c:pt>
                      <c:pt idx="78">
                        <c:v>168</c:v>
                      </c:pt>
                      <c:pt idx="79">
                        <c:v>84</c:v>
                      </c:pt>
                      <c:pt idx="80" formatCode="General">
                        <c:v>0</c:v>
                      </c:pt>
                      <c:pt idx="81" formatCode="General">
                        <c:v>336</c:v>
                      </c:pt>
                      <c:pt idx="82" formatCode="General">
                        <c:v>252</c:v>
                      </c:pt>
                      <c:pt idx="83" formatCode="General">
                        <c:v>168</c:v>
                      </c:pt>
                      <c:pt idx="84" formatCode="General">
                        <c:v>84</c:v>
                      </c:pt>
                      <c:pt idx="85" formatCode="General">
                        <c:v>0</c:v>
                      </c:pt>
                      <c:pt idx="86">
                        <c:v>336</c:v>
                      </c:pt>
                      <c:pt idx="87">
                        <c:v>252</c:v>
                      </c:pt>
                      <c:pt idx="88">
                        <c:v>168</c:v>
                      </c:pt>
                      <c:pt idx="89">
                        <c:v>84</c:v>
                      </c:pt>
                      <c:pt idx="90">
                        <c:v>0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1-6011-44B4-82AB-0330C00072B9}"/>
                  </c:ext>
                </c:extLst>
              </c15:ser>
            </c15:filteredLineSeries>
            <c15:filteredLineSeries>
              <c15:ser>
                <c:idx val="2"/>
                <c:order val="2"/>
                <c:tx>
                  <c:v>Q4W</c:v>
                </c:tx>
                <c:spPr>
                  <a:ln w="28575" cap="rnd">
                    <a:solidFill>
                      <a:schemeClr val="accent1">
                        <a:lumMod val="75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sT3'!$X$4:$X$94</c15:sqref>
                        </c15:formulaRef>
                      </c:ext>
                    </c:extLst>
                    <c:numCache>
                      <c:formatCode>General</c:formatCode>
                      <c:ptCount val="91"/>
                      <c:pt idx="0">
                        <c:v>10</c:v>
                      </c:pt>
                      <c:pt idx="1">
                        <c:v>11</c:v>
                      </c:pt>
                      <c:pt idx="2">
                        <c:v>12</c:v>
                      </c:pt>
                      <c:pt idx="3">
                        <c:v>13</c:v>
                      </c:pt>
                      <c:pt idx="4">
                        <c:v>14</c:v>
                      </c:pt>
                      <c:pt idx="5">
                        <c:v>15</c:v>
                      </c:pt>
                      <c:pt idx="6">
                        <c:v>16</c:v>
                      </c:pt>
                      <c:pt idx="7">
                        <c:v>17</c:v>
                      </c:pt>
                      <c:pt idx="8">
                        <c:v>18</c:v>
                      </c:pt>
                      <c:pt idx="9">
                        <c:v>19</c:v>
                      </c:pt>
                      <c:pt idx="10">
                        <c:v>20</c:v>
                      </c:pt>
                      <c:pt idx="11">
                        <c:v>21</c:v>
                      </c:pt>
                      <c:pt idx="12">
                        <c:v>22</c:v>
                      </c:pt>
                      <c:pt idx="13">
                        <c:v>23</c:v>
                      </c:pt>
                      <c:pt idx="14">
                        <c:v>24</c:v>
                      </c:pt>
                      <c:pt idx="15">
                        <c:v>25</c:v>
                      </c:pt>
                      <c:pt idx="16">
                        <c:v>26</c:v>
                      </c:pt>
                      <c:pt idx="17">
                        <c:v>27</c:v>
                      </c:pt>
                      <c:pt idx="18">
                        <c:v>28</c:v>
                      </c:pt>
                      <c:pt idx="19">
                        <c:v>29</c:v>
                      </c:pt>
                      <c:pt idx="20">
                        <c:v>30</c:v>
                      </c:pt>
                      <c:pt idx="21">
                        <c:v>31</c:v>
                      </c:pt>
                      <c:pt idx="22">
                        <c:v>32</c:v>
                      </c:pt>
                      <c:pt idx="23">
                        <c:v>33</c:v>
                      </c:pt>
                      <c:pt idx="24">
                        <c:v>34</c:v>
                      </c:pt>
                      <c:pt idx="25">
                        <c:v>35</c:v>
                      </c:pt>
                      <c:pt idx="26">
                        <c:v>36</c:v>
                      </c:pt>
                      <c:pt idx="27">
                        <c:v>37</c:v>
                      </c:pt>
                      <c:pt idx="28">
                        <c:v>38</c:v>
                      </c:pt>
                      <c:pt idx="29">
                        <c:v>39</c:v>
                      </c:pt>
                      <c:pt idx="30">
                        <c:v>40</c:v>
                      </c:pt>
                      <c:pt idx="31">
                        <c:v>41</c:v>
                      </c:pt>
                      <c:pt idx="32">
                        <c:v>42</c:v>
                      </c:pt>
                      <c:pt idx="33">
                        <c:v>43</c:v>
                      </c:pt>
                      <c:pt idx="34">
                        <c:v>44</c:v>
                      </c:pt>
                      <c:pt idx="35">
                        <c:v>45</c:v>
                      </c:pt>
                      <c:pt idx="36">
                        <c:v>46</c:v>
                      </c:pt>
                      <c:pt idx="37">
                        <c:v>47</c:v>
                      </c:pt>
                      <c:pt idx="38">
                        <c:v>48</c:v>
                      </c:pt>
                      <c:pt idx="39">
                        <c:v>49</c:v>
                      </c:pt>
                      <c:pt idx="40">
                        <c:v>50</c:v>
                      </c:pt>
                      <c:pt idx="41">
                        <c:v>51</c:v>
                      </c:pt>
                      <c:pt idx="42">
                        <c:v>52</c:v>
                      </c:pt>
                      <c:pt idx="43">
                        <c:v>53</c:v>
                      </c:pt>
                      <c:pt idx="44">
                        <c:v>54</c:v>
                      </c:pt>
                      <c:pt idx="45">
                        <c:v>55</c:v>
                      </c:pt>
                      <c:pt idx="46">
                        <c:v>56</c:v>
                      </c:pt>
                      <c:pt idx="47">
                        <c:v>57</c:v>
                      </c:pt>
                      <c:pt idx="48">
                        <c:v>58</c:v>
                      </c:pt>
                      <c:pt idx="49">
                        <c:v>59</c:v>
                      </c:pt>
                      <c:pt idx="50">
                        <c:v>60</c:v>
                      </c:pt>
                      <c:pt idx="51">
                        <c:v>61</c:v>
                      </c:pt>
                      <c:pt idx="52">
                        <c:v>62</c:v>
                      </c:pt>
                      <c:pt idx="53">
                        <c:v>63</c:v>
                      </c:pt>
                      <c:pt idx="54">
                        <c:v>64</c:v>
                      </c:pt>
                      <c:pt idx="55">
                        <c:v>65</c:v>
                      </c:pt>
                      <c:pt idx="56">
                        <c:v>66</c:v>
                      </c:pt>
                      <c:pt idx="57">
                        <c:v>67</c:v>
                      </c:pt>
                      <c:pt idx="58">
                        <c:v>68</c:v>
                      </c:pt>
                      <c:pt idx="59">
                        <c:v>69</c:v>
                      </c:pt>
                      <c:pt idx="60">
                        <c:v>70</c:v>
                      </c:pt>
                      <c:pt idx="61">
                        <c:v>71</c:v>
                      </c:pt>
                      <c:pt idx="62">
                        <c:v>72</c:v>
                      </c:pt>
                      <c:pt idx="63">
                        <c:v>73</c:v>
                      </c:pt>
                      <c:pt idx="64">
                        <c:v>74</c:v>
                      </c:pt>
                      <c:pt idx="65">
                        <c:v>75</c:v>
                      </c:pt>
                      <c:pt idx="66">
                        <c:v>76</c:v>
                      </c:pt>
                      <c:pt idx="67">
                        <c:v>77</c:v>
                      </c:pt>
                      <c:pt idx="68">
                        <c:v>78</c:v>
                      </c:pt>
                      <c:pt idx="69">
                        <c:v>79</c:v>
                      </c:pt>
                      <c:pt idx="70">
                        <c:v>80</c:v>
                      </c:pt>
                      <c:pt idx="71">
                        <c:v>81</c:v>
                      </c:pt>
                      <c:pt idx="72">
                        <c:v>82</c:v>
                      </c:pt>
                      <c:pt idx="73">
                        <c:v>83</c:v>
                      </c:pt>
                      <c:pt idx="74">
                        <c:v>84</c:v>
                      </c:pt>
                      <c:pt idx="75">
                        <c:v>85</c:v>
                      </c:pt>
                      <c:pt idx="76">
                        <c:v>86</c:v>
                      </c:pt>
                      <c:pt idx="77">
                        <c:v>87</c:v>
                      </c:pt>
                      <c:pt idx="78">
                        <c:v>88</c:v>
                      </c:pt>
                      <c:pt idx="79">
                        <c:v>89</c:v>
                      </c:pt>
                      <c:pt idx="80">
                        <c:v>90</c:v>
                      </c:pt>
                      <c:pt idx="81">
                        <c:v>91</c:v>
                      </c:pt>
                      <c:pt idx="82">
                        <c:v>92</c:v>
                      </c:pt>
                      <c:pt idx="83">
                        <c:v>93</c:v>
                      </c:pt>
                      <c:pt idx="84">
                        <c:v>94</c:v>
                      </c:pt>
                      <c:pt idx="85">
                        <c:v>95</c:v>
                      </c:pt>
                      <c:pt idx="86">
                        <c:v>96</c:v>
                      </c:pt>
                      <c:pt idx="87">
                        <c:v>97</c:v>
                      </c:pt>
                      <c:pt idx="88">
                        <c:v>98</c:v>
                      </c:pt>
                      <c:pt idx="89">
                        <c:v>99</c:v>
                      </c:pt>
                      <c:pt idx="90">
                        <c:v>100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sT3'!$AA$4:$AA$94</c15:sqref>
                        </c15:formulaRef>
                      </c:ext>
                    </c:extLst>
                    <c:numCache>
                      <c:formatCode>0</c:formatCode>
                      <c:ptCount val="91"/>
                      <c:pt idx="0">
                        <c:v>0</c:v>
                      </c:pt>
                      <c:pt idx="1">
                        <c:v>396</c:v>
                      </c:pt>
                      <c:pt idx="2">
                        <c:v>312</c:v>
                      </c:pt>
                      <c:pt idx="3">
                        <c:v>228</c:v>
                      </c:pt>
                      <c:pt idx="4">
                        <c:v>144</c:v>
                      </c:pt>
                      <c:pt idx="5">
                        <c:v>60</c:v>
                      </c:pt>
                      <c:pt idx="6">
                        <c:v>156</c:v>
                      </c:pt>
                      <c:pt idx="7">
                        <c:v>72</c:v>
                      </c:pt>
                      <c:pt idx="8">
                        <c:v>168</c:v>
                      </c:pt>
                      <c:pt idx="9">
                        <c:v>84</c:v>
                      </c:pt>
                      <c:pt idx="10">
                        <c:v>0</c:v>
                      </c:pt>
                      <c:pt idx="11">
                        <c:v>216</c:v>
                      </c:pt>
                      <c:pt idx="12">
                        <c:v>132</c:v>
                      </c:pt>
                      <c:pt idx="13">
                        <c:v>228</c:v>
                      </c:pt>
                      <c:pt idx="14">
                        <c:v>144</c:v>
                      </c:pt>
                      <c:pt idx="15">
                        <c:v>60</c:v>
                      </c:pt>
                      <c:pt idx="16">
                        <c:v>156</c:v>
                      </c:pt>
                      <c:pt idx="17">
                        <c:v>72</c:v>
                      </c:pt>
                      <c:pt idx="18">
                        <c:v>168</c:v>
                      </c:pt>
                      <c:pt idx="19">
                        <c:v>84</c:v>
                      </c:pt>
                      <c:pt idx="20">
                        <c:v>0</c:v>
                      </c:pt>
                      <c:pt idx="21">
                        <c:v>156</c:v>
                      </c:pt>
                      <c:pt idx="22">
                        <c:v>72</c:v>
                      </c:pt>
                      <c:pt idx="23">
                        <c:v>168</c:v>
                      </c:pt>
                      <c:pt idx="24">
                        <c:v>84</c:v>
                      </c:pt>
                      <c:pt idx="25">
                        <c:v>0</c:v>
                      </c:pt>
                      <c:pt idx="26">
                        <c:v>156</c:v>
                      </c:pt>
                      <c:pt idx="27">
                        <c:v>72</c:v>
                      </c:pt>
                      <c:pt idx="28">
                        <c:v>168</c:v>
                      </c:pt>
                      <c:pt idx="29">
                        <c:v>84</c:v>
                      </c:pt>
                      <c:pt idx="30">
                        <c:v>0</c:v>
                      </c:pt>
                      <c:pt idx="31">
                        <c:v>156</c:v>
                      </c:pt>
                      <c:pt idx="32">
                        <c:v>72</c:v>
                      </c:pt>
                      <c:pt idx="33">
                        <c:v>168</c:v>
                      </c:pt>
                      <c:pt idx="34">
                        <c:v>84</c:v>
                      </c:pt>
                      <c:pt idx="35">
                        <c:v>0</c:v>
                      </c:pt>
                      <c:pt idx="36">
                        <c:v>156</c:v>
                      </c:pt>
                      <c:pt idx="37">
                        <c:v>72</c:v>
                      </c:pt>
                      <c:pt idx="38">
                        <c:v>168</c:v>
                      </c:pt>
                      <c:pt idx="39">
                        <c:v>84</c:v>
                      </c:pt>
                      <c:pt idx="40">
                        <c:v>0</c:v>
                      </c:pt>
                      <c:pt idx="41">
                        <c:v>156</c:v>
                      </c:pt>
                      <c:pt idx="42">
                        <c:v>72</c:v>
                      </c:pt>
                      <c:pt idx="43">
                        <c:v>168</c:v>
                      </c:pt>
                      <c:pt idx="44">
                        <c:v>84</c:v>
                      </c:pt>
                      <c:pt idx="45">
                        <c:v>0</c:v>
                      </c:pt>
                      <c:pt idx="46">
                        <c:v>156</c:v>
                      </c:pt>
                      <c:pt idx="47">
                        <c:v>72</c:v>
                      </c:pt>
                      <c:pt idx="48">
                        <c:v>168</c:v>
                      </c:pt>
                      <c:pt idx="49">
                        <c:v>84</c:v>
                      </c:pt>
                      <c:pt idx="50">
                        <c:v>0</c:v>
                      </c:pt>
                      <c:pt idx="51">
                        <c:v>156</c:v>
                      </c:pt>
                      <c:pt idx="52">
                        <c:v>72</c:v>
                      </c:pt>
                      <c:pt idx="53">
                        <c:v>168</c:v>
                      </c:pt>
                      <c:pt idx="54">
                        <c:v>84</c:v>
                      </c:pt>
                      <c:pt idx="55">
                        <c:v>0</c:v>
                      </c:pt>
                      <c:pt idx="56" formatCode="General">
                        <c:v>156</c:v>
                      </c:pt>
                      <c:pt idx="57">
                        <c:v>72</c:v>
                      </c:pt>
                      <c:pt idx="58">
                        <c:v>168</c:v>
                      </c:pt>
                      <c:pt idx="59">
                        <c:v>84</c:v>
                      </c:pt>
                      <c:pt idx="60">
                        <c:v>0</c:v>
                      </c:pt>
                      <c:pt idx="61">
                        <c:v>156</c:v>
                      </c:pt>
                      <c:pt idx="62">
                        <c:v>72</c:v>
                      </c:pt>
                      <c:pt idx="63">
                        <c:v>168</c:v>
                      </c:pt>
                      <c:pt idx="64">
                        <c:v>84</c:v>
                      </c:pt>
                      <c:pt idx="65" formatCode="General">
                        <c:v>0</c:v>
                      </c:pt>
                      <c:pt idx="66" formatCode="General">
                        <c:v>156</c:v>
                      </c:pt>
                      <c:pt idx="67">
                        <c:v>72</c:v>
                      </c:pt>
                      <c:pt idx="68" formatCode="General">
                        <c:v>168</c:v>
                      </c:pt>
                      <c:pt idx="69" formatCode="General">
                        <c:v>84</c:v>
                      </c:pt>
                      <c:pt idx="70" formatCode="General">
                        <c:v>0</c:v>
                      </c:pt>
                      <c:pt idx="71" formatCode="General">
                        <c:v>156</c:v>
                      </c:pt>
                      <c:pt idx="72">
                        <c:v>72</c:v>
                      </c:pt>
                      <c:pt idx="73" formatCode="General">
                        <c:v>168</c:v>
                      </c:pt>
                      <c:pt idx="74" formatCode="General">
                        <c:v>84</c:v>
                      </c:pt>
                      <c:pt idx="75">
                        <c:v>0</c:v>
                      </c:pt>
                      <c:pt idx="76">
                        <c:v>156</c:v>
                      </c:pt>
                      <c:pt idx="77">
                        <c:v>72</c:v>
                      </c:pt>
                      <c:pt idx="78">
                        <c:v>168</c:v>
                      </c:pt>
                      <c:pt idx="79">
                        <c:v>84</c:v>
                      </c:pt>
                      <c:pt idx="80" formatCode="General">
                        <c:v>0</c:v>
                      </c:pt>
                      <c:pt idx="81" formatCode="General">
                        <c:v>156</c:v>
                      </c:pt>
                      <c:pt idx="82" formatCode="General">
                        <c:v>72</c:v>
                      </c:pt>
                      <c:pt idx="83" formatCode="General">
                        <c:v>168</c:v>
                      </c:pt>
                      <c:pt idx="84" formatCode="General">
                        <c:v>84</c:v>
                      </c:pt>
                      <c:pt idx="85" formatCode="General">
                        <c:v>0</c:v>
                      </c:pt>
                      <c:pt idx="86">
                        <c:v>156</c:v>
                      </c:pt>
                      <c:pt idx="87">
                        <c:v>72</c:v>
                      </c:pt>
                      <c:pt idx="88">
                        <c:v>168</c:v>
                      </c:pt>
                      <c:pt idx="89">
                        <c:v>84</c:v>
                      </c:pt>
                      <c:pt idx="90">
                        <c:v>0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2-6011-44B4-82AB-0330C00072B9}"/>
                  </c:ext>
                </c:extLst>
              </c15:ser>
            </c15:filteredLineSeries>
          </c:ext>
        </c:extLst>
      </c:lineChart>
      <c:catAx>
        <c:axId val="468270192"/>
        <c:scaling>
          <c:orientation val="minMax"/>
        </c:scaling>
        <c:delete val="0"/>
        <c:axPos val="b"/>
        <c:minorGridlines>
          <c:spPr>
            <a:ln w="9525" cap="flat" cmpd="sng" algn="ctr">
              <a:noFill/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t-BR" sz="1400" b="1" i="0" baseline="0">
                    <a:solidFill>
                      <a:schemeClr val="tx1"/>
                    </a:solidFill>
                    <a:effectLst/>
                  </a:rPr>
                  <a:t>Body weight (kg)</a:t>
                </a:r>
                <a:endParaRPr lang="pt-BR" sz="1400" b="1">
                  <a:solidFill>
                    <a:schemeClr val="tx1"/>
                  </a:solidFill>
                  <a:effectLst/>
                </a:endParaRPr>
              </a:p>
            </c:rich>
          </c:tx>
          <c:layout>
            <c:manualLayout>
              <c:xMode val="edge"/>
              <c:yMode val="edge"/>
              <c:x val="0.50682025431145838"/>
              <c:y val="0.9588021519543258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pt-BR"/>
            </a:p>
          </c:txPr>
        </c:title>
        <c:numFmt formatCode="General" sourceLinked="0"/>
        <c:majorTickMark val="cross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t" anchorCtr="0"/>
          <a:lstStyle/>
          <a:p>
            <a:pPr>
              <a:defRPr sz="16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468275768"/>
        <c:crosses val="autoZero"/>
        <c:auto val="1"/>
        <c:lblAlgn val="ctr"/>
        <c:lblOffset val="50"/>
        <c:tickLblSkip val="5"/>
        <c:tickMarkSkip val="5"/>
        <c:noMultiLvlLbl val="0"/>
      </c:catAx>
      <c:valAx>
        <c:axId val="468275768"/>
        <c:scaling>
          <c:orientation val="minMax"/>
          <c:max val="1500"/>
          <c:min val="0"/>
        </c:scaling>
        <c:delete val="0"/>
        <c:axPos val="l"/>
        <c:majorGridlines>
          <c:spPr>
            <a:ln w="9525" cap="flat" cmpd="sng" algn="ctr">
              <a:solidFill>
                <a:schemeClr val="bg2">
                  <a:lumMod val="7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t-BR" sz="1200" b="1" i="0" baseline="0">
                    <a:solidFill>
                      <a:schemeClr val="tx1"/>
                    </a:solidFill>
                    <a:effectLst/>
                  </a:rPr>
                  <a:t>Total (loading+maintenance) wasted emicizumab amount (mg)</a:t>
                </a:r>
              </a:p>
            </c:rich>
          </c:tx>
          <c:layout>
            <c:manualLayout>
              <c:xMode val="edge"/>
              <c:yMode val="edge"/>
              <c:x val="8.2089617331457081E-4"/>
              <c:y val="0.2370470230252838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pt-BR"/>
            </a:p>
          </c:txPr>
        </c:title>
        <c:numFmt formatCode="#,##0" sourceLinked="0"/>
        <c:majorTickMark val="out"/>
        <c:minorTickMark val="cross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468270192"/>
        <c:crosses val="autoZero"/>
        <c:crossBetween val="midCat"/>
        <c:majorUnit val="150"/>
        <c:minorUnit val="50"/>
      </c:valAx>
      <c:spPr>
        <a:noFill/>
        <a:ln>
          <a:noFill/>
        </a:ln>
        <a:effectLst/>
      </c:spPr>
    </c:plotArea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222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3</xdr:col>
      <xdr:colOff>0</xdr:colOff>
      <xdr:row>211</xdr:row>
      <xdr:rowOff>0</xdr:rowOff>
    </xdr:from>
    <xdr:to>
      <xdr:col>55</xdr:col>
      <xdr:colOff>546442</xdr:colOff>
      <xdr:row>262</xdr:row>
      <xdr:rowOff>37781</xdr:rowOff>
    </xdr:to>
    <xdr:graphicFrame macro="">
      <xdr:nvGraphicFramePr>
        <xdr:cNvPr id="6" name="Gráfico 5">
          <a:extLst>
            <a:ext uri="{FF2B5EF4-FFF2-40B4-BE49-F238E27FC236}">
              <a16:creationId xmlns:a16="http://schemas.microsoft.com/office/drawing/2014/main" id="{EB109E47-DC79-45C2-8BBD-C2936733D9D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C081D7-2B77-4BDB-9AA9-D078CB985507}">
  <sheetPr codeName="Planilha2"/>
  <dimension ref="A1:F56"/>
  <sheetViews>
    <sheetView zoomScale="70" zoomScaleNormal="70" workbookViewId="0">
      <selection activeCell="M14" sqref="M14"/>
    </sheetView>
  </sheetViews>
  <sheetFormatPr defaultRowHeight="15.5" x14ac:dyDescent="0.35"/>
  <cols>
    <col min="1" max="1" width="36.81640625" style="102" bestFit="1" customWidth="1"/>
    <col min="2" max="2" width="6.54296875" style="102" customWidth="1"/>
    <col min="3" max="4" width="7.1796875" style="102" customWidth="1"/>
    <col min="5" max="5" width="9.1796875" style="102"/>
  </cols>
  <sheetData>
    <row r="1" spans="1:6" s="2" customFormat="1" x14ac:dyDescent="0.3">
      <c r="A1" s="108" t="s">
        <v>99</v>
      </c>
      <c r="B1" s="108"/>
      <c r="C1" s="108"/>
      <c r="D1" s="108"/>
      <c r="E1" s="102"/>
      <c r="F1" s="74"/>
    </row>
    <row r="2" spans="1:6" s="2" customFormat="1" x14ac:dyDescent="0.3">
      <c r="A2" s="105" t="s">
        <v>49</v>
      </c>
      <c r="B2" s="105" t="s">
        <v>0</v>
      </c>
      <c r="C2" s="105" t="s">
        <v>1</v>
      </c>
      <c r="D2" s="105" t="s">
        <v>2</v>
      </c>
      <c r="E2" s="102"/>
    </row>
    <row r="3" spans="1:6" s="2" customFormat="1" x14ac:dyDescent="0.3">
      <c r="A3" s="99" t="s">
        <v>3</v>
      </c>
      <c r="B3" s="99">
        <v>9</v>
      </c>
      <c r="C3" s="99">
        <v>10</v>
      </c>
      <c r="D3" s="99">
        <v>11</v>
      </c>
      <c r="E3" s="106"/>
    </row>
    <row r="4" spans="1:6" s="2" customFormat="1" x14ac:dyDescent="0.3">
      <c r="A4" s="99" t="s">
        <v>4</v>
      </c>
      <c r="B4" s="99">
        <v>11</v>
      </c>
      <c r="C4" s="99">
        <v>12</v>
      </c>
      <c r="D4" s="99">
        <v>14</v>
      </c>
      <c r="E4" s="106"/>
    </row>
    <row r="5" spans="1:6" s="2" customFormat="1" x14ac:dyDescent="0.3">
      <c r="A5" s="99" t="s">
        <v>5</v>
      </c>
      <c r="B5" s="99">
        <v>13</v>
      </c>
      <c r="C5" s="99">
        <v>14</v>
      </c>
      <c r="D5" s="99">
        <v>16</v>
      </c>
      <c r="E5" s="102"/>
    </row>
    <row r="6" spans="1:6" s="2" customFormat="1" x14ac:dyDescent="0.3">
      <c r="A6" s="99" t="s">
        <v>6</v>
      </c>
      <c r="B6" s="99">
        <v>14</v>
      </c>
      <c r="C6" s="99">
        <v>16</v>
      </c>
      <c r="D6" s="99">
        <v>19</v>
      </c>
      <c r="E6" s="102"/>
    </row>
    <row r="7" spans="1:6" s="2" customFormat="1" x14ac:dyDescent="0.3">
      <c r="A7" s="99" t="s">
        <v>7</v>
      </c>
      <c r="B7" s="99">
        <v>16</v>
      </c>
      <c r="C7" s="99">
        <v>18</v>
      </c>
      <c r="D7" s="99">
        <v>21</v>
      </c>
      <c r="E7" s="102"/>
    </row>
    <row r="8" spans="1:6" s="2" customFormat="1" x14ac:dyDescent="0.3">
      <c r="A8" s="99" t="s">
        <v>8</v>
      </c>
      <c r="B8" s="99">
        <v>18</v>
      </c>
      <c r="C8" s="99">
        <v>21</v>
      </c>
      <c r="D8" s="99">
        <v>24</v>
      </c>
      <c r="E8" s="102"/>
    </row>
    <row r="9" spans="1:6" s="2" customFormat="1" x14ac:dyDescent="0.3">
      <c r="A9" s="99" t="s">
        <v>9</v>
      </c>
      <c r="B9" s="99">
        <v>20</v>
      </c>
      <c r="C9" s="99">
        <v>23</v>
      </c>
      <c r="D9" s="99">
        <v>27</v>
      </c>
      <c r="E9" s="102"/>
    </row>
    <row r="10" spans="1:6" s="2" customFormat="1" x14ac:dyDescent="0.3">
      <c r="A10" s="99" t="s">
        <v>10</v>
      </c>
      <c r="B10" s="99">
        <v>22</v>
      </c>
      <c r="C10" s="99">
        <v>25</v>
      </c>
      <c r="D10" s="99">
        <v>30</v>
      </c>
      <c r="E10" s="102"/>
    </row>
    <row r="11" spans="1:6" s="2" customFormat="1" x14ac:dyDescent="0.3">
      <c r="A11" s="99" t="s">
        <v>11</v>
      </c>
      <c r="B11" s="99">
        <v>24</v>
      </c>
      <c r="C11" s="99">
        <v>28</v>
      </c>
      <c r="D11" s="99">
        <v>33</v>
      </c>
      <c r="E11" s="102"/>
    </row>
    <row r="12" spans="1:6" s="2" customFormat="1" x14ac:dyDescent="0.3">
      <c r="A12" s="99" t="s">
        <v>12</v>
      </c>
      <c r="B12" s="99">
        <v>27</v>
      </c>
      <c r="C12" s="99">
        <v>31</v>
      </c>
      <c r="D12" s="99">
        <v>37</v>
      </c>
      <c r="E12" s="102"/>
    </row>
    <row r="13" spans="1:6" s="2" customFormat="1" x14ac:dyDescent="0.3">
      <c r="A13" s="99" t="s">
        <v>13</v>
      </c>
      <c r="B13" s="99">
        <v>28</v>
      </c>
      <c r="C13" s="99">
        <v>35</v>
      </c>
      <c r="D13" s="99">
        <v>43</v>
      </c>
      <c r="E13" s="106"/>
    </row>
    <row r="14" spans="1:6" s="2" customFormat="1" x14ac:dyDescent="0.3">
      <c r="A14" s="99" t="s">
        <v>14</v>
      </c>
      <c r="B14" s="99">
        <v>32</v>
      </c>
      <c r="C14" s="99">
        <v>39</v>
      </c>
      <c r="D14" s="99">
        <v>49</v>
      </c>
      <c r="E14" s="106"/>
    </row>
    <row r="15" spans="1:6" s="2" customFormat="1" x14ac:dyDescent="0.3">
      <c r="A15" s="99" t="s">
        <v>15</v>
      </c>
      <c r="B15" s="99">
        <v>36</v>
      </c>
      <c r="C15" s="99">
        <v>44</v>
      </c>
      <c r="D15" s="99">
        <v>56</v>
      </c>
      <c r="E15" s="106"/>
    </row>
    <row r="16" spans="1:6" s="2" customFormat="1" x14ac:dyDescent="0.3">
      <c r="A16" s="99" t="s">
        <v>16</v>
      </c>
      <c r="B16" s="99">
        <v>41</v>
      </c>
      <c r="C16" s="99">
        <v>51</v>
      </c>
      <c r="D16" s="99">
        <v>64</v>
      </c>
      <c r="E16" s="102"/>
    </row>
    <row r="17" spans="1:5" s="2" customFormat="1" x14ac:dyDescent="0.3">
      <c r="A17" s="99" t="s">
        <v>17</v>
      </c>
      <c r="B17" s="99">
        <v>45</v>
      </c>
      <c r="C17" s="99">
        <v>56</v>
      </c>
      <c r="D17" s="99">
        <v>72</v>
      </c>
      <c r="E17" s="102"/>
    </row>
    <row r="18" spans="1:5" s="2" customFormat="1" x14ac:dyDescent="0.3">
      <c r="A18" s="99" t="s">
        <v>18</v>
      </c>
      <c r="B18" s="99">
        <v>49</v>
      </c>
      <c r="C18" s="99">
        <v>61</v>
      </c>
      <c r="D18" s="99">
        <v>77</v>
      </c>
      <c r="E18" s="102"/>
    </row>
    <row r="19" spans="1:5" s="2" customFormat="1" x14ac:dyDescent="0.3">
      <c r="A19" s="99" t="s">
        <v>19</v>
      </c>
      <c r="B19" s="99">
        <v>52</v>
      </c>
      <c r="C19" s="99">
        <v>65</v>
      </c>
      <c r="D19" s="99">
        <v>82</v>
      </c>
      <c r="E19" s="102"/>
    </row>
    <row r="20" spans="1:5" s="2" customFormat="1" x14ac:dyDescent="0.3">
      <c r="A20" s="99" t="s">
        <v>20</v>
      </c>
      <c r="B20" s="99">
        <v>54</v>
      </c>
      <c r="C20" s="99">
        <v>67</v>
      </c>
      <c r="D20" s="99">
        <v>85</v>
      </c>
      <c r="E20" s="102"/>
    </row>
    <row r="21" spans="1:5" s="2" customFormat="1" x14ac:dyDescent="0.3">
      <c r="A21" s="99" t="s">
        <v>21</v>
      </c>
      <c r="B21" s="99">
        <v>56</v>
      </c>
      <c r="C21" s="99">
        <v>69</v>
      </c>
      <c r="D21" s="99">
        <v>87</v>
      </c>
      <c r="E21" s="102"/>
    </row>
    <row r="22" spans="1:5" s="2" customFormat="1" x14ac:dyDescent="0.3">
      <c r="A22" s="102"/>
      <c r="B22" s="102"/>
      <c r="C22" s="102"/>
      <c r="D22" s="102"/>
      <c r="E22" s="102"/>
    </row>
    <row r="23" spans="1:5" s="2" customFormat="1" x14ac:dyDescent="0.3">
      <c r="A23" s="102"/>
      <c r="B23" s="102"/>
      <c r="C23" s="102"/>
      <c r="D23" s="102"/>
      <c r="E23" s="102"/>
    </row>
    <row r="24" spans="1:5" s="2" customFormat="1" x14ac:dyDescent="0.3">
      <c r="A24" s="102"/>
      <c r="B24" s="102"/>
      <c r="C24" s="102"/>
      <c r="D24" s="102"/>
      <c r="E24" s="102"/>
    </row>
    <row r="25" spans="1:5" s="2" customFormat="1" x14ac:dyDescent="0.3">
      <c r="A25" s="102"/>
      <c r="B25" s="102"/>
      <c r="C25" s="102"/>
      <c r="D25" s="102"/>
      <c r="E25" s="102"/>
    </row>
    <row r="26" spans="1:5" s="2" customFormat="1" x14ac:dyDescent="0.3">
      <c r="A26" s="102"/>
      <c r="B26" s="102"/>
      <c r="C26" s="102"/>
      <c r="D26" s="102"/>
      <c r="E26" s="102"/>
    </row>
    <row r="27" spans="1:5" s="2" customFormat="1" x14ac:dyDescent="0.3">
      <c r="A27" s="102"/>
      <c r="B27" s="102"/>
      <c r="C27" s="102"/>
      <c r="D27" s="102"/>
      <c r="E27" s="102"/>
    </row>
    <row r="28" spans="1:5" s="2" customFormat="1" x14ac:dyDescent="0.3">
      <c r="A28" s="102"/>
      <c r="B28" s="102"/>
      <c r="C28" s="102"/>
      <c r="D28" s="102"/>
      <c r="E28" s="102"/>
    </row>
    <row r="29" spans="1:5" s="2" customFormat="1" x14ac:dyDescent="0.3">
      <c r="A29" s="102"/>
      <c r="B29" s="102"/>
      <c r="C29" s="102"/>
      <c r="D29" s="102"/>
      <c r="E29" s="102"/>
    </row>
    <row r="30" spans="1:5" s="2" customFormat="1" x14ac:dyDescent="0.3">
      <c r="A30" s="102"/>
      <c r="B30" s="102"/>
      <c r="C30" s="102"/>
      <c r="D30" s="102"/>
      <c r="E30" s="102"/>
    </row>
    <row r="31" spans="1:5" s="2" customFormat="1" x14ac:dyDescent="0.3">
      <c r="A31" s="102"/>
      <c r="B31" s="102"/>
      <c r="C31" s="102"/>
      <c r="D31" s="102"/>
      <c r="E31" s="102"/>
    </row>
    <row r="32" spans="1:5" s="2" customFormat="1" x14ac:dyDescent="0.3">
      <c r="A32" s="102"/>
      <c r="B32" s="102"/>
      <c r="C32" s="102"/>
      <c r="D32" s="102"/>
      <c r="E32" s="102"/>
    </row>
    <row r="33" spans="1:5" s="2" customFormat="1" x14ac:dyDescent="0.3">
      <c r="A33" s="102"/>
      <c r="B33" s="102"/>
      <c r="C33" s="102"/>
      <c r="D33" s="102"/>
      <c r="E33" s="102"/>
    </row>
    <row r="34" spans="1:5" s="2" customFormat="1" x14ac:dyDescent="0.3">
      <c r="A34" s="102"/>
      <c r="B34" s="102"/>
      <c r="C34" s="102"/>
      <c r="D34" s="102"/>
      <c r="E34" s="102"/>
    </row>
    <row r="35" spans="1:5" s="2" customFormat="1" x14ac:dyDescent="0.3">
      <c r="A35" s="102"/>
      <c r="B35" s="102"/>
      <c r="C35" s="102"/>
      <c r="D35" s="102"/>
      <c r="E35" s="102"/>
    </row>
    <row r="36" spans="1:5" s="2" customFormat="1" x14ac:dyDescent="0.3">
      <c r="A36" s="102"/>
      <c r="B36" s="102"/>
      <c r="C36" s="102"/>
      <c r="D36" s="102"/>
      <c r="E36" s="102"/>
    </row>
    <row r="37" spans="1:5" s="2" customFormat="1" x14ac:dyDescent="0.3">
      <c r="A37" s="102"/>
      <c r="B37" s="102"/>
      <c r="C37" s="102"/>
      <c r="D37" s="102"/>
      <c r="E37" s="102"/>
    </row>
    <row r="38" spans="1:5" s="2" customFormat="1" x14ac:dyDescent="0.3">
      <c r="A38" s="102"/>
      <c r="B38" s="102"/>
      <c r="C38" s="102"/>
      <c r="D38" s="102"/>
      <c r="E38" s="102"/>
    </row>
    <row r="39" spans="1:5" s="2" customFormat="1" x14ac:dyDescent="0.3">
      <c r="A39" s="102"/>
      <c r="B39" s="102"/>
      <c r="C39" s="102"/>
      <c r="D39" s="102"/>
      <c r="E39" s="102"/>
    </row>
    <row r="40" spans="1:5" s="2" customFormat="1" x14ac:dyDescent="0.3">
      <c r="A40" s="102"/>
      <c r="B40" s="102"/>
      <c r="C40" s="102"/>
      <c r="D40" s="102"/>
      <c r="E40" s="102"/>
    </row>
    <row r="41" spans="1:5" s="2" customFormat="1" x14ac:dyDescent="0.3">
      <c r="A41" s="102"/>
      <c r="B41" s="102"/>
      <c r="C41" s="102"/>
      <c r="D41" s="102"/>
      <c r="E41" s="102"/>
    </row>
    <row r="42" spans="1:5" s="2" customFormat="1" x14ac:dyDescent="0.3">
      <c r="A42" s="102"/>
      <c r="B42" s="102"/>
      <c r="C42" s="102"/>
      <c r="D42" s="102"/>
      <c r="E42" s="102"/>
    </row>
    <row r="43" spans="1:5" s="2" customFormat="1" x14ac:dyDescent="0.3">
      <c r="A43" s="102"/>
      <c r="B43" s="102"/>
      <c r="C43" s="102"/>
      <c r="D43" s="102"/>
      <c r="E43" s="102"/>
    </row>
    <row r="44" spans="1:5" s="2" customFormat="1" x14ac:dyDescent="0.3">
      <c r="A44" s="102"/>
      <c r="B44" s="102"/>
      <c r="C44" s="102"/>
      <c r="D44" s="102"/>
      <c r="E44" s="102"/>
    </row>
    <row r="45" spans="1:5" s="2" customFormat="1" x14ac:dyDescent="0.3">
      <c r="A45" s="102"/>
      <c r="B45" s="102"/>
      <c r="C45" s="102"/>
      <c r="D45" s="102"/>
      <c r="E45" s="102"/>
    </row>
    <row r="46" spans="1:5" s="2" customFormat="1" x14ac:dyDescent="0.3">
      <c r="A46" s="102"/>
      <c r="B46" s="102"/>
      <c r="C46" s="102"/>
      <c r="D46" s="102"/>
      <c r="E46" s="102"/>
    </row>
    <row r="47" spans="1:5" s="2" customFormat="1" x14ac:dyDescent="0.3">
      <c r="A47" s="102"/>
      <c r="B47" s="102"/>
      <c r="C47" s="102"/>
      <c r="D47" s="102"/>
      <c r="E47" s="102"/>
    </row>
    <row r="48" spans="1:5" s="2" customFormat="1" x14ac:dyDescent="0.3">
      <c r="A48" s="102"/>
      <c r="B48" s="102"/>
      <c r="C48" s="102"/>
      <c r="D48" s="102"/>
      <c r="E48" s="102"/>
    </row>
    <row r="49" spans="1:5" s="2" customFormat="1" x14ac:dyDescent="0.3">
      <c r="A49" s="102"/>
      <c r="B49" s="102"/>
      <c r="C49" s="102"/>
      <c r="D49" s="102"/>
      <c r="E49" s="102"/>
    </row>
    <row r="50" spans="1:5" s="2" customFormat="1" x14ac:dyDescent="0.3">
      <c r="A50" s="102"/>
      <c r="B50" s="102"/>
      <c r="C50" s="102"/>
      <c r="D50" s="102"/>
      <c r="E50" s="102"/>
    </row>
    <row r="51" spans="1:5" s="2" customFormat="1" x14ac:dyDescent="0.3">
      <c r="A51" s="102"/>
      <c r="B51" s="102"/>
      <c r="C51" s="102"/>
      <c r="D51" s="102"/>
      <c r="E51" s="102"/>
    </row>
    <row r="52" spans="1:5" s="2" customFormat="1" x14ac:dyDescent="0.3">
      <c r="A52" s="102"/>
      <c r="B52" s="102"/>
      <c r="C52" s="102"/>
      <c r="D52" s="102"/>
      <c r="E52" s="102"/>
    </row>
    <row r="53" spans="1:5" s="2" customFormat="1" x14ac:dyDescent="0.3">
      <c r="A53" s="102"/>
      <c r="B53" s="102"/>
      <c r="C53" s="102"/>
      <c r="D53" s="102"/>
      <c r="E53" s="102"/>
    </row>
    <row r="54" spans="1:5" s="2" customFormat="1" x14ac:dyDescent="0.3">
      <c r="A54" s="102"/>
      <c r="B54" s="102"/>
      <c r="C54" s="102"/>
      <c r="D54" s="102"/>
      <c r="E54" s="102"/>
    </row>
    <row r="55" spans="1:5" s="2" customFormat="1" x14ac:dyDescent="0.3">
      <c r="A55" s="102"/>
      <c r="B55" s="102"/>
      <c r="C55" s="102"/>
      <c r="D55" s="102"/>
      <c r="E55" s="102"/>
    </row>
    <row r="56" spans="1:5" s="2" customFormat="1" x14ac:dyDescent="0.3">
      <c r="A56" s="102"/>
      <c r="B56" s="102"/>
      <c r="C56" s="102"/>
      <c r="D56" s="102"/>
      <c r="E56" s="102"/>
    </row>
  </sheetData>
  <mergeCells count="1">
    <mergeCell ref="A1:D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25881E-5327-4A89-95FE-15DC7948C258}">
  <sheetPr codeName="Planilha1"/>
  <dimension ref="A1:F98"/>
  <sheetViews>
    <sheetView zoomScale="68" zoomScaleNormal="68" workbookViewId="0">
      <selection activeCell="D2" sqref="D2:D3"/>
    </sheetView>
  </sheetViews>
  <sheetFormatPr defaultRowHeight="15.5" x14ac:dyDescent="0.35"/>
  <cols>
    <col min="1" max="1" width="41" style="102" customWidth="1"/>
    <col min="2" max="3" width="18" style="102" customWidth="1"/>
    <col min="4" max="4" width="153" style="102" customWidth="1"/>
    <col min="5" max="5" width="8.453125" customWidth="1"/>
  </cols>
  <sheetData>
    <row r="1" spans="1:6" s="2" customFormat="1" x14ac:dyDescent="0.3">
      <c r="A1" s="113" t="s">
        <v>103</v>
      </c>
      <c r="B1" s="114"/>
      <c r="C1" s="114"/>
      <c r="D1" s="114"/>
      <c r="E1" s="74"/>
      <c r="F1" s="74"/>
    </row>
    <row r="2" spans="1:6" s="2" customFormat="1" x14ac:dyDescent="0.3">
      <c r="A2" s="109" t="s">
        <v>23</v>
      </c>
      <c r="B2" s="111" t="s">
        <v>104</v>
      </c>
      <c r="C2" s="111"/>
      <c r="D2" s="112" t="s">
        <v>105</v>
      </c>
    </row>
    <row r="3" spans="1:6" s="2" customFormat="1" x14ac:dyDescent="0.3">
      <c r="A3" s="110"/>
      <c r="B3" s="98" t="s">
        <v>44</v>
      </c>
      <c r="C3" s="98" t="s">
        <v>45</v>
      </c>
      <c r="D3" s="112"/>
    </row>
    <row r="4" spans="1:6" s="2" customFormat="1" ht="31" x14ac:dyDescent="0.3">
      <c r="A4" s="99">
        <v>10</v>
      </c>
      <c r="B4" s="99" t="s">
        <v>47</v>
      </c>
      <c r="C4" s="99">
        <v>30</v>
      </c>
      <c r="D4" s="100" t="s">
        <v>76</v>
      </c>
    </row>
    <row r="5" spans="1:6" s="2" customFormat="1" ht="31" x14ac:dyDescent="0.3">
      <c r="A5" s="99">
        <v>11</v>
      </c>
      <c r="B5" s="99" t="s">
        <v>47</v>
      </c>
      <c r="C5" s="99">
        <v>30</v>
      </c>
      <c r="D5" s="100" t="s">
        <v>76</v>
      </c>
    </row>
    <row r="6" spans="1:6" s="2" customFormat="1" ht="46.5" x14ac:dyDescent="0.3">
      <c r="A6" s="99">
        <v>12</v>
      </c>
      <c r="B6" s="99">
        <v>30</v>
      </c>
      <c r="C6" s="99" t="s">
        <v>47</v>
      </c>
      <c r="D6" s="100" t="s">
        <v>87</v>
      </c>
    </row>
    <row r="7" spans="1:6" s="2" customFormat="1" ht="46.5" x14ac:dyDescent="0.3">
      <c r="A7" s="99">
        <v>13</v>
      </c>
      <c r="B7" s="99">
        <v>30</v>
      </c>
      <c r="C7" s="99" t="s">
        <v>47</v>
      </c>
      <c r="D7" s="100" t="s">
        <v>87</v>
      </c>
    </row>
    <row r="8" spans="1:6" s="2" customFormat="1" ht="46.5" x14ac:dyDescent="0.3">
      <c r="A8" s="99">
        <v>14</v>
      </c>
      <c r="B8" s="99">
        <v>30</v>
      </c>
      <c r="C8" s="99" t="s">
        <v>47</v>
      </c>
      <c r="D8" s="100" t="s">
        <v>87</v>
      </c>
    </row>
    <row r="9" spans="1:6" s="2" customFormat="1" ht="46.5" x14ac:dyDescent="0.3">
      <c r="A9" s="99">
        <v>15</v>
      </c>
      <c r="B9" s="99">
        <v>30</v>
      </c>
      <c r="C9" s="99" t="s">
        <v>47</v>
      </c>
      <c r="D9" s="100" t="s">
        <v>87</v>
      </c>
    </row>
    <row r="10" spans="1:6" s="2" customFormat="1" ht="46.5" x14ac:dyDescent="0.3">
      <c r="A10" s="99">
        <v>16</v>
      </c>
      <c r="B10" s="99">
        <v>30</v>
      </c>
      <c r="C10" s="99" t="s">
        <v>47</v>
      </c>
      <c r="D10" s="100" t="s">
        <v>87</v>
      </c>
    </row>
    <row r="11" spans="1:6" s="2" customFormat="1" ht="46.5" x14ac:dyDescent="0.3">
      <c r="A11" s="99">
        <v>17</v>
      </c>
      <c r="B11" s="99">
        <v>30</v>
      </c>
      <c r="C11" s="99" t="s">
        <v>47</v>
      </c>
      <c r="D11" s="100" t="s">
        <v>87</v>
      </c>
    </row>
    <row r="12" spans="1:6" s="2" customFormat="1" ht="46.5" x14ac:dyDescent="0.3">
      <c r="A12" s="99">
        <v>18</v>
      </c>
      <c r="B12" s="99">
        <v>30</v>
      </c>
      <c r="C12" s="99" t="s">
        <v>47</v>
      </c>
      <c r="D12" s="100" t="s">
        <v>87</v>
      </c>
    </row>
    <row r="13" spans="1:6" s="2" customFormat="1" ht="46.5" x14ac:dyDescent="0.3">
      <c r="A13" s="99">
        <v>19</v>
      </c>
      <c r="B13" s="99">
        <v>30</v>
      </c>
      <c r="C13" s="99" t="s">
        <v>47</v>
      </c>
      <c r="D13" s="100" t="s">
        <v>87</v>
      </c>
    </row>
    <row r="14" spans="1:6" s="2" customFormat="1" ht="46.5" x14ac:dyDescent="0.3">
      <c r="A14" s="99">
        <v>20</v>
      </c>
      <c r="B14" s="99">
        <v>30</v>
      </c>
      <c r="C14" s="99" t="s">
        <v>47</v>
      </c>
      <c r="D14" s="100" t="s">
        <v>87</v>
      </c>
    </row>
    <row r="15" spans="1:6" s="2" customFormat="1" ht="46.5" x14ac:dyDescent="0.3">
      <c r="A15" s="99">
        <v>21</v>
      </c>
      <c r="B15" s="99">
        <v>30</v>
      </c>
      <c r="C15" s="99" t="s">
        <v>47</v>
      </c>
      <c r="D15" s="100" t="s">
        <v>87</v>
      </c>
    </row>
    <row r="16" spans="1:6" s="2" customFormat="1" ht="46.5" x14ac:dyDescent="0.3">
      <c r="A16" s="99">
        <v>22</v>
      </c>
      <c r="B16" s="99">
        <v>30</v>
      </c>
      <c r="C16" s="99" t="s">
        <v>47</v>
      </c>
      <c r="D16" s="100" t="s">
        <v>87</v>
      </c>
    </row>
    <row r="17" spans="1:4" s="2" customFormat="1" ht="46.5" x14ac:dyDescent="0.3">
      <c r="A17" s="99">
        <v>23</v>
      </c>
      <c r="B17" s="99" t="s">
        <v>47</v>
      </c>
      <c r="C17" s="100" t="s">
        <v>61</v>
      </c>
      <c r="D17" s="100" t="s">
        <v>85</v>
      </c>
    </row>
    <row r="18" spans="1:4" s="2" customFormat="1" ht="46.5" x14ac:dyDescent="0.3">
      <c r="A18" s="99">
        <v>24</v>
      </c>
      <c r="B18" s="99" t="s">
        <v>47</v>
      </c>
      <c r="C18" s="100" t="s">
        <v>61</v>
      </c>
      <c r="D18" s="100" t="s">
        <v>85</v>
      </c>
    </row>
    <row r="19" spans="1:4" s="2" customFormat="1" ht="46.5" x14ac:dyDescent="0.3">
      <c r="A19" s="99">
        <v>25</v>
      </c>
      <c r="B19" s="99" t="s">
        <v>47</v>
      </c>
      <c r="C19" s="100" t="s">
        <v>61</v>
      </c>
      <c r="D19" s="100" t="s">
        <v>85</v>
      </c>
    </row>
    <row r="20" spans="1:4" s="2" customFormat="1" ht="46.5" x14ac:dyDescent="0.3">
      <c r="A20" s="99">
        <v>26</v>
      </c>
      <c r="B20" s="99" t="s">
        <v>47</v>
      </c>
      <c r="C20" s="100" t="s">
        <v>61</v>
      </c>
      <c r="D20" s="100" t="s">
        <v>85</v>
      </c>
    </row>
    <row r="21" spans="1:4" s="2" customFormat="1" ht="46.5" x14ac:dyDescent="0.3">
      <c r="A21" s="99">
        <v>27</v>
      </c>
      <c r="B21" s="99" t="s">
        <v>47</v>
      </c>
      <c r="C21" s="100" t="s">
        <v>61</v>
      </c>
      <c r="D21" s="100" t="s">
        <v>85</v>
      </c>
    </row>
    <row r="22" spans="1:4" s="2" customFormat="1" ht="46.5" x14ac:dyDescent="0.3">
      <c r="A22" s="99">
        <v>28</v>
      </c>
      <c r="B22" s="99" t="s">
        <v>47</v>
      </c>
      <c r="C22" s="100" t="s">
        <v>61</v>
      </c>
      <c r="D22" s="100" t="s">
        <v>85</v>
      </c>
    </row>
    <row r="23" spans="1:4" s="2" customFormat="1" ht="46.5" x14ac:dyDescent="0.3">
      <c r="A23" s="99">
        <v>29</v>
      </c>
      <c r="B23" s="99" t="s">
        <v>47</v>
      </c>
      <c r="C23" s="100" t="s">
        <v>61</v>
      </c>
      <c r="D23" s="100" t="s">
        <v>85</v>
      </c>
    </row>
    <row r="24" spans="1:4" s="2" customFormat="1" ht="46.5" x14ac:dyDescent="0.3">
      <c r="A24" s="99">
        <v>30</v>
      </c>
      <c r="B24" s="99" t="s">
        <v>47</v>
      </c>
      <c r="C24" s="100" t="s">
        <v>61</v>
      </c>
      <c r="D24" s="100" t="s">
        <v>85</v>
      </c>
    </row>
    <row r="25" spans="1:4" s="2" customFormat="1" ht="46.5" x14ac:dyDescent="0.3">
      <c r="A25" s="99">
        <v>31</v>
      </c>
      <c r="B25" s="99" t="s">
        <v>47</v>
      </c>
      <c r="C25" s="100" t="s">
        <v>61</v>
      </c>
      <c r="D25" s="100" t="s">
        <v>85</v>
      </c>
    </row>
    <row r="26" spans="1:4" s="2" customFormat="1" ht="46.5" x14ac:dyDescent="0.3">
      <c r="A26" s="99">
        <v>32</v>
      </c>
      <c r="B26" s="99" t="s">
        <v>47</v>
      </c>
      <c r="C26" s="100" t="s">
        <v>61</v>
      </c>
      <c r="D26" s="100" t="s">
        <v>85</v>
      </c>
    </row>
    <row r="27" spans="1:4" s="2" customFormat="1" ht="46.5" x14ac:dyDescent="0.3">
      <c r="A27" s="99">
        <v>33</v>
      </c>
      <c r="B27" s="99" t="s">
        <v>47</v>
      </c>
      <c r="C27" s="100" t="s">
        <v>61</v>
      </c>
      <c r="D27" s="100" t="s">
        <v>85</v>
      </c>
    </row>
    <row r="28" spans="1:4" s="2" customFormat="1" ht="46.5" x14ac:dyDescent="0.3">
      <c r="A28" s="99">
        <v>34</v>
      </c>
      <c r="B28" s="99" t="s">
        <v>47</v>
      </c>
      <c r="C28" s="99">
        <v>105</v>
      </c>
      <c r="D28" s="100" t="s">
        <v>86</v>
      </c>
    </row>
    <row r="29" spans="1:4" s="2" customFormat="1" ht="46.5" x14ac:dyDescent="0.3">
      <c r="A29" s="99">
        <v>35</v>
      </c>
      <c r="B29" s="99" t="s">
        <v>47</v>
      </c>
      <c r="C29" s="99">
        <v>105</v>
      </c>
      <c r="D29" s="100" t="s">
        <v>86</v>
      </c>
    </row>
    <row r="30" spans="1:4" s="2" customFormat="1" ht="46.5" x14ac:dyDescent="0.3">
      <c r="A30" s="99">
        <v>36</v>
      </c>
      <c r="B30" s="99" t="s">
        <v>47</v>
      </c>
      <c r="C30" s="99">
        <v>105</v>
      </c>
      <c r="D30" s="100" t="s">
        <v>86</v>
      </c>
    </row>
    <row r="31" spans="1:4" s="2" customFormat="1" ht="46.5" x14ac:dyDescent="0.3">
      <c r="A31" s="99">
        <v>37</v>
      </c>
      <c r="B31" s="99" t="s">
        <v>47</v>
      </c>
      <c r="C31" s="99">
        <v>105</v>
      </c>
      <c r="D31" s="100" t="s">
        <v>86</v>
      </c>
    </row>
    <row r="32" spans="1:4" s="2" customFormat="1" ht="46.5" x14ac:dyDescent="0.3">
      <c r="A32" s="99">
        <v>38</v>
      </c>
      <c r="B32" s="99" t="s">
        <v>47</v>
      </c>
      <c r="C32" s="99">
        <v>105</v>
      </c>
      <c r="D32" s="100" t="s">
        <v>86</v>
      </c>
    </row>
    <row r="33" spans="1:4" s="2" customFormat="1" ht="46.5" x14ac:dyDescent="0.3">
      <c r="A33" s="99">
        <v>39</v>
      </c>
      <c r="B33" s="99">
        <v>60</v>
      </c>
      <c r="C33" s="99" t="s">
        <v>47</v>
      </c>
      <c r="D33" s="100" t="s">
        <v>88</v>
      </c>
    </row>
    <row r="34" spans="1:4" s="2" customFormat="1" ht="46.5" x14ac:dyDescent="0.3">
      <c r="A34" s="99">
        <v>40</v>
      </c>
      <c r="B34" s="99">
        <v>60</v>
      </c>
      <c r="C34" s="99" t="s">
        <v>47</v>
      </c>
      <c r="D34" s="100" t="s">
        <v>88</v>
      </c>
    </row>
    <row r="35" spans="1:4" s="2" customFormat="1" ht="46.5" x14ac:dyDescent="0.3">
      <c r="A35" s="99">
        <v>41</v>
      </c>
      <c r="B35" s="99">
        <v>60</v>
      </c>
      <c r="C35" s="99" t="s">
        <v>47</v>
      </c>
      <c r="D35" s="100" t="s">
        <v>88</v>
      </c>
    </row>
    <row r="36" spans="1:4" s="2" customFormat="1" ht="46.5" x14ac:dyDescent="0.3">
      <c r="A36" s="99">
        <v>42</v>
      </c>
      <c r="B36" s="99">
        <v>60</v>
      </c>
      <c r="C36" s="99" t="s">
        <v>47</v>
      </c>
      <c r="D36" s="100" t="s">
        <v>88</v>
      </c>
    </row>
    <row r="37" spans="1:4" s="2" customFormat="1" ht="46.5" x14ac:dyDescent="0.3">
      <c r="A37" s="99">
        <v>43</v>
      </c>
      <c r="B37" s="99">
        <v>60</v>
      </c>
      <c r="C37" s="99" t="s">
        <v>47</v>
      </c>
      <c r="D37" s="100" t="s">
        <v>88</v>
      </c>
    </row>
    <row r="38" spans="1:4" s="2" customFormat="1" ht="46.5" x14ac:dyDescent="0.3">
      <c r="A38" s="99">
        <v>44</v>
      </c>
      <c r="B38" s="99">
        <v>60</v>
      </c>
      <c r="C38" s="99" t="s">
        <v>47</v>
      </c>
      <c r="D38" s="100" t="s">
        <v>88</v>
      </c>
    </row>
    <row r="39" spans="1:4" s="2" customFormat="1" ht="46.5" x14ac:dyDescent="0.3">
      <c r="A39" s="99">
        <v>45</v>
      </c>
      <c r="B39" s="99" t="s">
        <v>47</v>
      </c>
      <c r="C39" s="100" t="s">
        <v>62</v>
      </c>
      <c r="D39" s="100" t="s">
        <v>89</v>
      </c>
    </row>
    <row r="40" spans="1:4" s="2" customFormat="1" ht="46.5" x14ac:dyDescent="0.3">
      <c r="A40" s="99">
        <v>46</v>
      </c>
      <c r="B40" s="99" t="s">
        <v>47</v>
      </c>
      <c r="C40" s="100" t="s">
        <v>62</v>
      </c>
      <c r="D40" s="100" t="s">
        <v>89</v>
      </c>
    </row>
    <row r="41" spans="1:4" s="2" customFormat="1" ht="46.5" x14ac:dyDescent="0.3">
      <c r="A41" s="99">
        <v>47</v>
      </c>
      <c r="B41" s="99" t="s">
        <v>47</v>
      </c>
      <c r="C41" s="100" t="s">
        <v>62</v>
      </c>
      <c r="D41" s="100" t="s">
        <v>89</v>
      </c>
    </row>
    <row r="42" spans="1:4" s="2" customFormat="1" ht="46.5" x14ac:dyDescent="0.3">
      <c r="A42" s="99">
        <v>48</v>
      </c>
      <c r="B42" s="99" t="s">
        <v>47</v>
      </c>
      <c r="C42" s="100" t="s">
        <v>62</v>
      </c>
      <c r="D42" s="100" t="s">
        <v>89</v>
      </c>
    </row>
    <row r="43" spans="1:4" s="2" customFormat="1" ht="46.5" x14ac:dyDescent="0.3">
      <c r="A43" s="99">
        <v>49</v>
      </c>
      <c r="B43" s="99" t="s">
        <v>47</v>
      </c>
      <c r="C43" s="100" t="s">
        <v>62</v>
      </c>
      <c r="D43" s="100" t="s">
        <v>89</v>
      </c>
    </row>
    <row r="44" spans="1:4" s="2" customFormat="1" ht="46.5" x14ac:dyDescent="0.3">
      <c r="A44" s="99">
        <v>50</v>
      </c>
      <c r="B44" s="99" t="s">
        <v>47</v>
      </c>
      <c r="C44" s="99">
        <v>150</v>
      </c>
      <c r="D44" s="100" t="s">
        <v>90</v>
      </c>
    </row>
    <row r="45" spans="1:4" s="2" customFormat="1" ht="46.5" x14ac:dyDescent="0.3">
      <c r="A45" s="99">
        <v>51</v>
      </c>
      <c r="B45" s="99" t="s">
        <v>47</v>
      </c>
      <c r="C45" s="99">
        <v>150</v>
      </c>
      <c r="D45" s="100" t="s">
        <v>90</v>
      </c>
    </row>
    <row r="46" spans="1:4" s="2" customFormat="1" ht="46.5" x14ac:dyDescent="0.3">
      <c r="A46" s="99">
        <v>52</v>
      </c>
      <c r="B46" s="99" t="s">
        <v>47</v>
      </c>
      <c r="C46" s="99">
        <v>150</v>
      </c>
      <c r="D46" s="100" t="s">
        <v>90</v>
      </c>
    </row>
    <row r="47" spans="1:4" s="2" customFormat="1" ht="46.5" x14ac:dyDescent="0.3">
      <c r="A47" s="99">
        <v>53</v>
      </c>
      <c r="B47" s="99" t="s">
        <v>47</v>
      </c>
      <c r="C47" s="99">
        <v>150</v>
      </c>
      <c r="D47" s="100" t="s">
        <v>90</v>
      </c>
    </row>
    <row r="48" spans="1:4" s="2" customFormat="1" ht="46.5" x14ac:dyDescent="0.3">
      <c r="A48" s="99">
        <v>54</v>
      </c>
      <c r="B48" s="100" t="s">
        <v>61</v>
      </c>
      <c r="C48" s="100" t="s">
        <v>47</v>
      </c>
      <c r="D48" s="100" t="s">
        <v>91</v>
      </c>
    </row>
    <row r="49" spans="1:4" s="2" customFormat="1" ht="46.5" x14ac:dyDescent="0.3">
      <c r="A49" s="99">
        <v>55</v>
      </c>
      <c r="B49" s="100" t="s">
        <v>61</v>
      </c>
      <c r="C49" s="100" t="s">
        <v>47</v>
      </c>
      <c r="D49" s="100" t="s">
        <v>91</v>
      </c>
    </row>
    <row r="50" spans="1:4" s="2" customFormat="1" ht="46.5" x14ac:dyDescent="0.3">
      <c r="A50" s="99">
        <v>56</v>
      </c>
      <c r="B50" s="100" t="s">
        <v>61</v>
      </c>
      <c r="C50" s="100" t="s">
        <v>47</v>
      </c>
      <c r="D50" s="100" t="s">
        <v>91</v>
      </c>
    </row>
    <row r="51" spans="1:4" s="2" customFormat="1" ht="46.5" x14ac:dyDescent="0.3">
      <c r="A51" s="99">
        <v>57</v>
      </c>
      <c r="B51" s="100" t="s">
        <v>61</v>
      </c>
      <c r="C51" s="100" t="s">
        <v>47</v>
      </c>
      <c r="D51" s="100" t="s">
        <v>91</v>
      </c>
    </row>
    <row r="52" spans="1:4" s="2" customFormat="1" ht="46.5" x14ac:dyDescent="0.3">
      <c r="A52" s="99">
        <v>58</v>
      </c>
      <c r="B52" s="100" t="s">
        <v>61</v>
      </c>
      <c r="C52" s="100" t="s">
        <v>47</v>
      </c>
      <c r="D52" s="100" t="s">
        <v>91</v>
      </c>
    </row>
    <row r="53" spans="1:4" s="2" customFormat="1" ht="46.5" x14ac:dyDescent="0.3">
      <c r="A53" s="99">
        <v>59</v>
      </c>
      <c r="B53" s="100" t="s">
        <v>61</v>
      </c>
      <c r="C53" s="100" t="s">
        <v>47</v>
      </c>
      <c r="D53" s="100" t="s">
        <v>91</v>
      </c>
    </row>
    <row r="54" spans="1:4" s="2" customFormat="1" ht="46.5" x14ac:dyDescent="0.3">
      <c r="A54" s="99">
        <v>60</v>
      </c>
      <c r="B54" s="100" t="s">
        <v>61</v>
      </c>
      <c r="C54" s="100" t="s">
        <v>47</v>
      </c>
      <c r="D54" s="100" t="s">
        <v>91</v>
      </c>
    </row>
    <row r="55" spans="1:4" s="2" customFormat="1" ht="46.5" x14ac:dyDescent="0.3">
      <c r="A55" s="99">
        <v>61</v>
      </c>
      <c r="B55" s="100" t="s">
        <v>61</v>
      </c>
      <c r="C55" s="100" t="s">
        <v>47</v>
      </c>
      <c r="D55" s="100" t="s">
        <v>91</v>
      </c>
    </row>
    <row r="56" spans="1:4" s="2" customFormat="1" ht="46.5" x14ac:dyDescent="0.3">
      <c r="A56" s="99">
        <v>62</v>
      </c>
      <c r="B56" s="100" t="s">
        <v>61</v>
      </c>
      <c r="C56" s="100" t="s">
        <v>47</v>
      </c>
      <c r="D56" s="100" t="s">
        <v>91</v>
      </c>
    </row>
    <row r="57" spans="1:4" s="2" customFormat="1" ht="46.5" x14ac:dyDescent="0.3">
      <c r="A57" s="99">
        <v>63</v>
      </c>
      <c r="B57" s="100" t="s">
        <v>61</v>
      </c>
      <c r="C57" s="100" t="s">
        <v>47</v>
      </c>
      <c r="D57" s="100" t="s">
        <v>91</v>
      </c>
    </row>
    <row r="58" spans="1:4" s="2" customFormat="1" ht="46.5" x14ac:dyDescent="0.3">
      <c r="A58" s="99">
        <v>64</v>
      </c>
      <c r="B58" s="100" t="s">
        <v>61</v>
      </c>
      <c r="C58" s="100" t="s">
        <v>47</v>
      </c>
      <c r="D58" s="100" t="s">
        <v>91</v>
      </c>
    </row>
    <row r="59" spans="1:4" s="2" customFormat="1" ht="46.5" x14ac:dyDescent="0.3">
      <c r="A59" s="99">
        <v>65</v>
      </c>
      <c r="B59" s="100" t="s">
        <v>61</v>
      </c>
      <c r="C59" s="100" t="s">
        <v>47</v>
      </c>
      <c r="D59" s="100" t="s">
        <v>91</v>
      </c>
    </row>
    <row r="60" spans="1:4" s="2" customFormat="1" ht="46.5" x14ac:dyDescent="0.3">
      <c r="A60" s="99">
        <v>66</v>
      </c>
      <c r="B60" s="100" t="s">
        <v>61</v>
      </c>
      <c r="C60" s="100" t="s">
        <v>47</v>
      </c>
      <c r="D60" s="100" t="s">
        <v>91</v>
      </c>
    </row>
    <row r="61" spans="1:4" s="2" customFormat="1" ht="46.5" x14ac:dyDescent="0.3">
      <c r="A61" s="99">
        <v>67</v>
      </c>
      <c r="B61" s="99">
        <v>105</v>
      </c>
      <c r="C61" s="100" t="s">
        <v>47</v>
      </c>
      <c r="D61" s="100" t="s">
        <v>92</v>
      </c>
    </row>
    <row r="62" spans="1:4" s="2" customFormat="1" ht="46.5" x14ac:dyDescent="0.3">
      <c r="A62" s="99">
        <v>68</v>
      </c>
      <c r="B62" s="99">
        <v>105</v>
      </c>
      <c r="C62" s="100" t="s">
        <v>47</v>
      </c>
      <c r="D62" s="100" t="s">
        <v>92</v>
      </c>
    </row>
    <row r="63" spans="1:4" s="2" customFormat="1" ht="46.5" x14ac:dyDescent="0.3">
      <c r="A63" s="99">
        <v>69</v>
      </c>
      <c r="B63" s="99">
        <v>105</v>
      </c>
      <c r="C63" s="100" t="s">
        <v>47</v>
      </c>
      <c r="D63" s="100" t="s">
        <v>92</v>
      </c>
    </row>
    <row r="64" spans="1:4" s="2" customFormat="1" ht="46.5" x14ac:dyDescent="0.3">
      <c r="A64" s="99">
        <v>70</v>
      </c>
      <c r="B64" s="99">
        <v>105</v>
      </c>
      <c r="C64" s="100" t="s">
        <v>47</v>
      </c>
      <c r="D64" s="100" t="s">
        <v>92</v>
      </c>
    </row>
    <row r="65" spans="1:4" s="2" customFormat="1" ht="46.5" x14ac:dyDescent="0.3">
      <c r="A65" s="99">
        <v>71</v>
      </c>
      <c r="B65" s="99">
        <v>105</v>
      </c>
      <c r="C65" s="100" t="s">
        <v>47</v>
      </c>
      <c r="D65" s="100" t="s">
        <v>92</v>
      </c>
    </row>
    <row r="66" spans="1:4" ht="46.5" x14ac:dyDescent="0.35">
      <c r="A66" s="99">
        <v>72</v>
      </c>
      <c r="B66" s="99">
        <v>105</v>
      </c>
      <c r="C66" s="100" t="s">
        <v>47</v>
      </c>
      <c r="D66" s="100" t="s">
        <v>92</v>
      </c>
    </row>
    <row r="67" spans="1:4" ht="46.5" x14ac:dyDescent="0.35">
      <c r="A67" s="99">
        <v>73</v>
      </c>
      <c r="B67" s="99">
        <v>105</v>
      </c>
      <c r="C67" s="100" t="s">
        <v>47</v>
      </c>
      <c r="D67" s="100" t="s">
        <v>92</v>
      </c>
    </row>
    <row r="68" spans="1:4" ht="46.5" x14ac:dyDescent="0.35">
      <c r="A68" s="99">
        <v>74</v>
      </c>
      <c r="B68" s="99">
        <v>105</v>
      </c>
      <c r="C68" s="100" t="s">
        <v>47</v>
      </c>
      <c r="D68" s="100" t="s">
        <v>92</v>
      </c>
    </row>
    <row r="69" spans="1:4" ht="46.5" x14ac:dyDescent="0.35">
      <c r="A69" s="99">
        <v>75</v>
      </c>
      <c r="B69" s="99">
        <v>105</v>
      </c>
      <c r="C69" s="100" t="s">
        <v>47</v>
      </c>
      <c r="D69" s="100" t="s">
        <v>92</v>
      </c>
    </row>
    <row r="70" spans="1:4" ht="46.5" x14ac:dyDescent="0.35">
      <c r="A70" s="99">
        <v>76</v>
      </c>
      <c r="B70" s="99">
        <v>105</v>
      </c>
      <c r="C70" s="100" t="s">
        <v>47</v>
      </c>
      <c r="D70" s="100" t="s">
        <v>92</v>
      </c>
    </row>
    <row r="71" spans="1:4" ht="46.5" x14ac:dyDescent="0.35">
      <c r="A71" s="99">
        <v>77</v>
      </c>
      <c r="B71" s="99" t="s">
        <v>63</v>
      </c>
      <c r="C71" s="100" t="s">
        <v>47</v>
      </c>
      <c r="D71" s="100" t="s">
        <v>93</v>
      </c>
    </row>
    <row r="72" spans="1:4" ht="46.5" x14ac:dyDescent="0.35">
      <c r="A72" s="99">
        <v>78</v>
      </c>
      <c r="B72" s="99" t="s">
        <v>63</v>
      </c>
      <c r="C72" s="100" t="s">
        <v>47</v>
      </c>
      <c r="D72" s="100" t="s">
        <v>93</v>
      </c>
    </row>
    <row r="73" spans="1:4" ht="46.5" x14ac:dyDescent="0.35">
      <c r="A73" s="99">
        <v>79</v>
      </c>
      <c r="B73" s="99" t="s">
        <v>63</v>
      </c>
      <c r="C73" s="100" t="s">
        <v>47</v>
      </c>
      <c r="D73" s="100" t="s">
        <v>93</v>
      </c>
    </row>
    <row r="74" spans="1:4" ht="46.5" x14ac:dyDescent="0.35">
      <c r="A74" s="99">
        <v>80</v>
      </c>
      <c r="B74" s="99" t="s">
        <v>63</v>
      </c>
      <c r="C74" s="100" t="s">
        <v>47</v>
      </c>
      <c r="D74" s="100" t="s">
        <v>93</v>
      </c>
    </row>
    <row r="75" spans="1:4" ht="46.5" x14ac:dyDescent="0.35">
      <c r="A75" s="99">
        <v>81</v>
      </c>
      <c r="B75" s="99" t="s">
        <v>63</v>
      </c>
      <c r="C75" s="100" t="s">
        <v>47</v>
      </c>
      <c r="D75" s="100" t="s">
        <v>93</v>
      </c>
    </row>
    <row r="76" spans="1:4" ht="46.5" x14ac:dyDescent="0.35">
      <c r="A76" s="99">
        <v>82</v>
      </c>
      <c r="B76" s="99" t="s">
        <v>63</v>
      </c>
      <c r="C76" s="100" t="s">
        <v>47</v>
      </c>
      <c r="D76" s="100" t="s">
        <v>93</v>
      </c>
    </row>
    <row r="77" spans="1:4" ht="46.5" x14ac:dyDescent="0.35">
      <c r="A77" s="99">
        <v>83</v>
      </c>
      <c r="B77" s="99" t="s">
        <v>63</v>
      </c>
      <c r="C77" s="100" t="s">
        <v>47</v>
      </c>
      <c r="D77" s="100" t="s">
        <v>93</v>
      </c>
    </row>
    <row r="78" spans="1:4" ht="46.5" x14ac:dyDescent="0.35">
      <c r="A78" s="99">
        <v>84</v>
      </c>
      <c r="B78" s="99" t="s">
        <v>63</v>
      </c>
      <c r="C78" s="100" t="s">
        <v>47</v>
      </c>
      <c r="D78" s="100" t="s">
        <v>93</v>
      </c>
    </row>
    <row r="79" spans="1:4" ht="46.5" x14ac:dyDescent="0.35">
      <c r="A79" s="99">
        <v>85</v>
      </c>
      <c r="B79" s="99" t="s">
        <v>63</v>
      </c>
      <c r="C79" s="100" t="s">
        <v>47</v>
      </c>
      <c r="D79" s="100" t="s">
        <v>93</v>
      </c>
    </row>
    <row r="80" spans="1:4" ht="46.5" x14ac:dyDescent="0.35">
      <c r="A80" s="99">
        <v>86</v>
      </c>
      <c r="B80" s="99" t="s">
        <v>63</v>
      </c>
      <c r="C80" s="100" t="s">
        <v>47</v>
      </c>
      <c r="D80" s="100" t="s">
        <v>93</v>
      </c>
    </row>
    <row r="81" spans="1:4" ht="46.5" x14ac:dyDescent="0.35">
      <c r="A81" s="99">
        <v>87</v>
      </c>
      <c r="B81" s="100" t="s">
        <v>62</v>
      </c>
      <c r="C81" s="100" t="s">
        <v>47</v>
      </c>
      <c r="D81" s="100" t="s">
        <v>94</v>
      </c>
    </row>
    <row r="82" spans="1:4" ht="46.5" x14ac:dyDescent="0.35">
      <c r="A82" s="99">
        <v>88</v>
      </c>
      <c r="B82" s="100" t="s">
        <v>62</v>
      </c>
      <c r="C82" s="100" t="s">
        <v>47</v>
      </c>
      <c r="D82" s="100" t="s">
        <v>94</v>
      </c>
    </row>
    <row r="83" spans="1:4" ht="46.5" x14ac:dyDescent="0.35">
      <c r="A83" s="99">
        <v>89</v>
      </c>
      <c r="B83" s="100" t="s">
        <v>62</v>
      </c>
      <c r="C83" s="100" t="s">
        <v>47</v>
      </c>
      <c r="D83" s="100" t="s">
        <v>94</v>
      </c>
    </row>
    <row r="84" spans="1:4" ht="46.5" x14ac:dyDescent="0.35">
      <c r="A84" s="99">
        <v>90</v>
      </c>
      <c r="B84" s="100" t="s">
        <v>62</v>
      </c>
      <c r="C84" s="100" t="s">
        <v>47</v>
      </c>
      <c r="D84" s="100" t="s">
        <v>94</v>
      </c>
    </row>
    <row r="85" spans="1:4" ht="46.5" x14ac:dyDescent="0.35">
      <c r="A85" s="99">
        <v>91</v>
      </c>
      <c r="B85" s="100" t="s">
        <v>62</v>
      </c>
      <c r="C85" s="100" t="s">
        <v>47</v>
      </c>
      <c r="D85" s="100" t="s">
        <v>94</v>
      </c>
    </row>
    <row r="86" spans="1:4" ht="46.5" x14ac:dyDescent="0.35">
      <c r="A86" s="99">
        <v>92</v>
      </c>
      <c r="B86" s="100" t="s">
        <v>62</v>
      </c>
      <c r="C86" s="100" t="s">
        <v>47</v>
      </c>
      <c r="D86" s="100" t="s">
        <v>94</v>
      </c>
    </row>
    <row r="87" spans="1:4" ht="46.5" x14ac:dyDescent="0.35">
      <c r="A87" s="99">
        <v>93</v>
      </c>
      <c r="B87" s="100" t="s">
        <v>62</v>
      </c>
      <c r="C87" s="100" t="s">
        <v>47</v>
      </c>
      <c r="D87" s="100" t="s">
        <v>94</v>
      </c>
    </row>
    <row r="88" spans="1:4" ht="46.5" x14ac:dyDescent="0.35">
      <c r="A88" s="99">
        <v>94</v>
      </c>
      <c r="B88" s="100" t="s">
        <v>62</v>
      </c>
      <c r="C88" s="100" t="s">
        <v>47</v>
      </c>
      <c r="D88" s="100" t="s">
        <v>94</v>
      </c>
    </row>
    <row r="89" spans="1:4" ht="46.5" x14ac:dyDescent="0.35">
      <c r="A89" s="99">
        <v>95</v>
      </c>
      <c r="B89" s="100" t="s">
        <v>62</v>
      </c>
      <c r="C89" s="100" t="s">
        <v>47</v>
      </c>
      <c r="D89" s="100" t="s">
        <v>94</v>
      </c>
    </row>
    <row r="90" spans="1:4" ht="46.5" x14ac:dyDescent="0.35">
      <c r="A90" s="99">
        <v>96</v>
      </c>
      <c r="B90" s="100" t="s">
        <v>62</v>
      </c>
      <c r="C90" s="100" t="s">
        <v>47</v>
      </c>
      <c r="D90" s="100" t="s">
        <v>94</v>
      </c>
    </row>
    <row r="91" spans="1:4" ht="46.5" x14ac:dyDescent="0.35">
      <c r="A91" s="99">
        <v>97</v>
      </c>
      <c r="B91" s="99">
        <v>150</v>
      </c>
      <c r="C91" s="100" t="s">
        <v>47</v>
      </c>
      <c r="D91" s="100" t="s">
        <v>95</v>
      </c>
    </row>
    <row r="92" spans="1:4" ht="46.5" x14ac:dyDescent="0.35">
      <c r="A92" s="99">
        <v>98</v>
      </c>
      <c r="B92" s="99">
        <v>150</v>
      </c>
      <c r="C92" s="100" t="s">
        <v>47</v>
      </c>
      <c r="D92" s="100" t="s">
        <v>95</v>
      </c>
    </row>
    <row r="93" spans="1:4" ht="46.5" x14ac:dyDescent="0.35">
      <c r="A93" s="99">
        <v>99</v>
      </c>
      <c r="B93" s="99">
        <v>150</v>
      </c>
      <c r="C93" s="100" t="s">
        <v>47</v>
      </c>
      <c r="D93" s="100" t="s">
        <v>95</v>
      </c>
    </row>
    <row r="94" spans="1:4" ht="46.5" x14ac:dyDescent="0.35">
      <c r="A94" s="99">
        <v>100</v>
      </c>
      <c r="B94" s="99">
        <v>150</v>
      </c>
      <c r="C94" s="100" t="s">
        <v>47</v>
      </c>
      <c r="D94" s="100" t="s">
        <v>95</v>
      </c>
    </row>
    <row r="95" spans="1:4" x14ac:dyDescent="0.35">
      <c r="A95" s="101"/>
    </row>
    <row r="96" spans="1:4" x14ac:dyDescent="0.35">
      <c r="A96" s="103"/>
    </row>
    <row r="97" spans="1:1" x14ac:dyDescent="0.35">
      <c r="A97" s="104"/>
    </row>
    <row r="98" spans="1:1" x14ac:dyDescent="0.35">
      <c r="A98" s="104"/>
    </row>
  </sheetData>
  <mergeCells count="4">
    <mergeCell ref="A2:A3"/>
    <mergeCell ref="B2:C2"/>
    <mergeCell ref="D2:D3"/>
    <mergeCell ref="A1:D1"/>
  </mergeCells>
  <phoneticPr fontId="27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D4A823-357C-4719-AA3A-86D8563809E4}">
  <sheetPr codeName="Planilha3"/>
  <dimension ref="A1:AN316"/>
  <sheetViews>
    <sheetView zoomScale="57" zoomScaleNormal="57" workbookViewId="0">
      <selection sqref="A1:D1"/>
    </sheetView>
  </sheetViews>
  <sheetFormatPr defaultColWidth="8.7265625" defaultRowHeight="12" x14ac:dyDescent="0.3"/>
  <cols>
    <col min="1" max="1" width="41.81640625" style="2" bestFit="1" customWidth="1"/>
    <col min="2" max="5" width="10.1796875" style="2" customWidth="1"/>
    <col min="6" max="9" width="10.26953125" style="18" bestFit="1" customWidth="1"/>
    <col min="10" max="10" width="10.453125" style="18" bestFit="1" customWidth="1"/>
    <col min="11" max="14" width="10.26953125" style="18" bestFit="1" customWidth="1"/>
    <col min="15" max="15" width="10.26953125" style="18" customWidth="1"/>
    <col min="16" max="16" width="38.54296875" style="2" customWidth="1"/>
    <col min="17" max="19" width="10.26953125" style="18" bestFit="1" customWidth="1"/>
    <col min="20" max="20" width="10.453125" style="18" bestFit="1" customWidth="1"/>
    <col min="21" max="22" width="10.26953125" style="18" bestFit="1" customWidth="1"/>
    <col min="23" max="23" width="10.26953125" style="18" customWidth="1"/>
    <col min="24" max="24" width="20.54296875" style="18" customWidth="1"/>
    <col min="25" max="27" width="11.7265625" style="18" customWidth="1"/>
    <col min="28" max="28" width="8.7265625" style="2"/>
    <col min="29" max="29" width="20.81640625" style="18" bestFit="1" customWidth="1"/>
    <col min="30" max="32" width="12.1796875" style="18" customWidth="1"/>
    <col min="33" max="33" width="11.7265625" style="2" bestFit="1" customWidth="1"/>
    <col min="34" max="34" width="8.7265625" style="2"/>
    <col min="35" max="35" width="8.7265625" style="2" customWidth="1"/>
    <col min="36" max="36" width="10" style="2" bestFit="1" customWidth="1"/>
    <col min="37" max="39" width="10.26953125" style="2" bestFit="1" customWidth="1"/>
    <col min="40" max="40" width="8.7265625" style="2"/>
    <col min="41" max="41" width="3.81640625" style="2" bestFit="1" customWidth="1"/>
    <col min="42" max="42" width="10" style="2" bestFit="1" customWidth="1"/>
    <col min="43" max="45" width="10.26953125" style="2" bestFit="1" customWidth="1"/>
    <col min="46" max="46" width="8.7265625" style="2"/>
    <col min="47" max="47" width="3.81640625" style="2" bestFit="1" customWidth="1"/>
    <col min="48" max="48" width="10" style="2" bestFit="1" customWidth="1"/>
    <col min="49" max="51" width="10.1796875" style="2" bestFit="1" customWidth="1"/>
    <col min="52" max="52" width="8.7265625" style="2"/>
    <col min="53" max="53" width="3.81640625" style="2" bestFit="1" customWidth="1"/>
    <col min="54" max="54" width="10" style="2" bestFit="1" customWidth="1"/>
    <col min="55" max="55" width="9.7265625" style="2" bestFit="1" customWidth="1"/>
    <col min="56" max="57" width="9.54296875" style="2" bestFit="1" customWidth="1"/>
    <col min="58" max="58" width="8.7265625" style="2"/>
    <col min="59" max="59" width="3.81640625" style="2" bestFit="1" customWidth="1"/>
    <col min="60" max="60" width="10" style="2" bestFit="1" customWidth="1"/>
    <col min="61" max="63" width="9.26953125" style="2" bestFit="1" customWidth="1"/>
    <col min="64" max="64" width="8.7265625" style="2"/>
    <col min="65" max="65" width="3.81640625" style="2" bestFit="1" customWidth="1"/>
    <col min="66" max="66" width="10" style="2" bestFit="1" customWidth="1"/>
    <col min="67" max="67" width="8.81640625" style="2" customWidth="1"/>
    <col min="68" max="68" width="9.26953125" style="2" bestFit="1" customWidth="1"/>
    <col min="69" max="69" width="8.81640625" style="2" bestFit="1" customWidth="1"/>
    <col min="70" max="16384" width="8.7265625" style="2"/>
  </cols>
  <sheetData>
    <row r="1" spans="1:32" ht="15" customHeight="1" x14ac:dyDescent="0.3">
      <c r="A1" s="117" t="s">
        <v>106</v>
      </c>
      <c r="B1" s="117"/>
      <c r="C1" s="117"/>
      <c r="D1" s="118"/>
      <c r="E1" s="18"/>
      <c r="F1" s="116" t="s">
        <v>96</v>
      </c>
      <c r="G1" s="116"/>
      <c r="H1" s="116"/>
      <c r="I1" s="116"/>
      <c r="J1" s="116"/>
      <c r="K1" s="116"/>
      <c r="L1" s="116"/>
      <c r="M1" s="116"/>
      <c r="N1" s="116"/>
      <c r="O1" s="33"/>
      <c r="P1" s="117" t="s">
        <v>107</v>
      </c>
      <c r="Q1" s="117"/>
      <c r="R1" s="117"/>
      <c r="S1" s="117"/>
      <c r="T1" s="117"/>
      <c r="U1" s="117"/>
      <c r="V1" s="117"/>
      <c r="W1" s="33"/>
      <c r="X1" s="119" t="s">
        <v>97</v>
      </c>
      <c r="Y1" s="120"/>
      <c r="Z1" s="120"/>
      <c r="AA1" s="121"/>
      <c r="AC1" s="123" t="s">
        <v>108</v>
      </c>
      <c r="AD1" s="124"/>
      <c r="AE1" s="124"/>
      <c r="AF1" s="125"/>
    </row>
    <row r="2" spans="1:32" s="18" customFormat="1" ht="27" customHeight="1" x14ac:dyDescent="0.35">
      <c r="A2" s="66" t="s">
        <v>22</v>
      </c>
      <c r="B2" s="66" t="s">
        <v>44</v>
      </c>
      <c r="C2" s="66" t="s">
        <v>44</v>
      </c>
      <c r="D2" s="66" t="s">
        <v>44</v>
      </c>
      <c r="E2" s="4"/>
      <c r="F2" s="66" t="s">
        <v>44</v>
      </c>
      <c r="G2" s="66" t="s">
        <v>45</v>
      </c>
      <c r="H2" s="66" t="s">
        <v>46</v>
      </c>
      <c r="I2" s="66" t="s">
        <v>44</v>
      </c>
      <c r="J2" s="66" t="s">
        <v>45</v>
      </c>
      <c r="K2" s="66" t="s">
        <v>46</v>
      </c>
      <c r="L2" s="66" t="s">
        <v>44</v>
      </c>
      <c r="M2" s="66" t="s">
        <v>45</v>
      </c>
      <c r="N2" s="66" t="s">
        <v>46</v>
      </c>
      <c r="O2" s="4"/>
      <c r="P2" s="66" t="s">
        <v>22</v>
      </c>
      <c r="Q2" s="66" t="s">
        <v>44</v>
      </c>
      <c r="R2" s="66" t="s">
        <v>45</v>
      </c>
      <c r="S2" s="66" t="s">
        <v>44</v>
      </c>
      <c r="T2" s="66" t="s">
        <v>45</v>
      </c>
      <c r="U2" s="66" t="s">
        <v>44</v>
      </c>
      <c r="V2" s="66" t="s">
        <v>45</v>
      </c>
      <c r="W2" s="4"/>
      <c r="X2" s="67"/>
      <c r="Y2" s="122" t="s">
        <v>59</v>
      </c>
      <c r="Z2" s="122"/>
      <c r="AA2" s="122"/>
      <c r="AC2" s="67"/>
      <c r="AD2" s="122" t="s">
        <v>59</v>
      </c>
      <c r="AE2" s="122"/>
      <c r="AF2" s="122"/>
    </row>
    <row r="3" spans="1:32" x14ac:dyDescent="0.3">
      <c r="A3" s="78" t="s">
        <v>23</v>
      </c>
      <c r="B3" s="79">
        <v>10</v>
      </c>
      <c r="C3" s="79">
        <v>11</v>
      </c>
      <c r="D3" s="79">
        <v>12</v>
      </c>
      <c r="E3" s="24"/>
      <c r="F3" s="47">
        <v>10</v>
      </c>
      <c r="G3" s="47">
        <v>10</v>
      </c>
      <c r="H3" s="47">
        <v>10</v>
      </c>
      <c r="I3" s="47">
        <v>11</v>
      </c>
      <c r="J3" s="47">
        <v>11</v>
      </c>
      <c r="K3" s="47">
        <v>11</v>
      </c>
      <c r="L3" s="47">
        <v>12</v>
      </c>
      <c r="M3" s="47">
        <v>12</v>
      </c>
      <c r="N3" s="47">
        <v>12</v>
      </c>
      <c r="O3" s="4"/>
      <c r="P3" s="37" t="s">
        <v>23</v>
      </c>
      <c r="Q3" s="32">
        <v>10</v>
      </c>
      <c r="R3" s="32">
        <v>10</v>
      </c>
      <c r="S3" s="38">
        <v>11</v>
      </c>
      <c r="T3" s="39">
        <v>11</v>
      </c>
      <c r="U3" s="39">
        <v>12</v>
      </c>
      <c r="V3" s="39">
        <v>12</v>
      </c>
      <c r="W3" s="24"/>
      <c r="X3" s="65" t="s">
        <v>23</v>
      </c>
      <c r="Y3" s="65" t="s">
        <v>44</v>
      </c>
      <c r="Z3" s="65" t="s">
        <v>45</v>
      </c>
      <c r="AA3" s="65" t="s">
        <v>46</v>
      </c>
      <c r="AC3" s="23" t="s">
        <v>23</v>
      </c>
      <c r="AD3" s="23" t="s">
        <v>44</v>
      </c>
      <c r="AE3" s="23" t="s">
        <v>45</v>
      </c>
      <c r="AF3" s="23" t="s">
        <v>48</v>
      </c>
    </row>
    <row r="4" spans="1:32" x14ac:dyDescent="0.3">
      <c r="A4" s="75" t="s">
        <v>24</v>
      </c>
      <c r="B4" s="21">
        <v>3</v>
      </c>
      <c r="C4" s="21">
        <v>3</v>
      </c>
      <c r="D4" s="21">
        <v>3</v>
      </c>
      <c r="E4" s="18"/>
      <c r="F4" s="21">
        <v>1.5</v>
      </c>
      <c r="G4" s="21">
        <v>3</v>
      </c>
      <c r="H4" s="21">
        <v>6</v>
      </c>
      <c r="I4" s="21">
        <v>1.5</v>
      </c>
      <c r="J4" s="21">
        <v>3</v>
      </c>
      <c r="K4" s="21">
        <v>6</v>
      </c>
      <c r="L4" s="21">
        <v>1.5</v>
      </c>
      <c r="M4" s="21">
        <v>3</v>
      </c>
      <c r="N4" s="21">
        <v>6</v>
      </c>
      <c r="O4" s="34"/>
      <c r="P4" s="6" t="s">
        <v>24</v>
      </c>
      <c r="Q4" s="21" t="s">
        <v>47</v>
      </c>
      <c r="R4" s="21">
        <v>3</v>
      </c>
      <c r="S4" s="26" t="s">
        <v>47</v>
      </c>
      <c r="T4" s="21">
        <v>3</v>
      </c>
      <c r="U4" s="21">
        <v>1.5</v>
      </c>
      <c r="V4" s="21" t="s">
        <v>47</v>
      </c>
      <c r="X4" s="45">
        <v>10</v>
      </c>
      <c r="Y4" s="47">
        <f>B12+F12</f>
        <v>720</v>
      </c>
      <c r="Z4" s="47">
        <f>B12+G12</f>
        <v>0</v>
      </c>
      <c r="AA4" s="47">
        <f>B12+H12</f>
        <v>0</v>
      </c>
      <c r="AC4" s="31">
        <v>10</v>
      </c>
      <c r="AD4" s="32" t="s">
        <v>47</v>
      </c>
      <c r="AE4" s="32">
        <f>B12+R12</f>
        <v>0</v>
      </c>
      <c r="AF4" s="32">
        <f>AE4</f>
        <v>0</v>
      </c>
    </row>
    <row r="5" spans="1:32" x14ac:dyDescent="0.3">
      <c r="A5" s="76" t="s">
        <v>78</v>
      </c>
      <c r="B5" s="22">
        <f t="shared" ref="B5:C5" si="0">B4*B3</f>
        <v>30</v>
      </c>
      <c r="C5" s="22">
        <f t="shared" si="0"/>
        <v>33</v>
      </c>
      <c r="D5" s="22">
        <f>D4*D3</f>
        <v>36</v>
      </c>
      <c r="E5" s="24"/>
      <c r="F5" s="22">
        <f t="shared" ref="F5:N5" si="1">F4*F3</f>
        <v>15</v>
      </c>
      <c r="G5" s="22">
        <f t="shared" si="1"/>
        <v>30</v>
      </c>
      <c r="H5" s="22">
        <f t="shared" si="1"/>
        <v>60</v>
      </c>
      <c r="I5" s="22">
        <v>17</v>
      </c>
      <c r="J5" s="22">
        <f t="shared" si="1"/>
        <v>33</v>
      </c>
      <c r="K5" s="22">
        <f t="shared" si="1"/>
        <v>66</v>
      </c>
      <c r="L5" s="22">
        <f t="shared" si="1"/>
        <v>18</v>
      </c>
      <c r="M5" s="22">
        <f t="shared" si="1"/>
        <v>36</v>
      </c>
      <c r="N5" s="22">
        <f t="shared" si="1"/>
        <v>72</v>
      </c>
      <c r="P5" s="7" t="s">
        <v>27</v>
      </c>
      <c r="Q5" s="21" t="s">
        <v>47</v>
      </c>
      <c r="R5" s="22">
        <f t="shared" ref="R5" si="2">R4*R3</f>
        <v>30</v>
      </c>
      <c r="S5" s="26" t="s">
        <v>47</v>
      </c>
      <c r="T5" s="22">
        <f>T4*T3</f>
        <v>33</v>
      </c>
      <c r="U5" s="22">
        <f>U4*U3</f>
        <v>18</v>
      </c>
      <c r="V5" s="21" t="s">
        <v>47</v>
      </c>
      <c r="X5" s="45">
        <v>11</v>
      </c>
      <c r="Y5" s="47">
        <f>C12+I12</f>
        <v>732</v>
      </c>
      <c r="Z5" s="47">
        <f>C12+J12</f>
        <v>756</v>
      </c>
      <c r="AA5" s="47">
        <f>C12+K12</f>
        <v>396</v>
      </c>
      <c r="AC5" s="31">
        <v>11</v>
      </c>
      <c r="AD5" s="32" t="s">
        <v>47</v>
      </c>
      <c r="AE5" s="32">
        <f>C12</f>
        <v>108</v>
      </c>
      <c r="AF5" s="32">
        <f>AE5</f>
        <v>108</v>
      </c>
    </row>
    <row r="6" spans="1:32" x14ac:dyDescent="0.3">
      <c r="A6" s="76" t="s">
        <v>98</v>
      </c>
      <c r="B6" s="21">
        <v>30</v>
      </c>
      <c r="C6" s="21">
        <v>60</v>
      </c>
      <c r="D6" s="21">
        <v>60</v>
      </c>
      <c r="E6" s="18"/>
      <c r="F6" s="21">
        <v>30</v>
      </c>
      <c r="G6" s="21">
        <v>30</v>
      </c>
      <c r="H6" s="21">
        <v>60</v>
      </c>
      <c r="I6" s="21">
        <v>30</v>
      </c>
      <c r="J6" s="21">
        <v>60</v>
      </c>
      <c r="K6" s="21">
        <v>90</v>
      </c>
      <c r="L6" s="21">
        <v>30</v>
      </c>
      <c r="M6" s="21">
        <v>60</v>
      </c>
      <c r="N6" s="21">
        <v>90</v>
      </c>
      <c r="O6" s="24"/>
      <c r="P6" s="7" t="s">
        <v>109</v>
      </c>
      <c r="Q6" s="21" t="s">
        <v>47</v>
      </c>
      <c r="R6" s="21">
        <v>30</v>
      </c>
      <c r="S6" s="26" t="s">
        <v>47</v>
      </c>
      <c r="T6" s="21">
        <v>30</v>
      </c>
      <c r="U6" s="21">
        <v>30</v>
      </c>
      <c r="V6" s="21" t="s">
        <v>47</v>
      </c>
      <c r="X6" s="45">
        <v>12</v>
      </c>
      <c r="Y6" s="47">
        <f>D12+L12</f>
        <v>672</v>
      </c>
      <c r="Z6" s="47">
        <f>D12+M12</f>
        <v>672</v>
      </c>
      <c r="AA6" s="47">
        <f>D12+N12</f>
        <v>312</v>
      </c>
      <c r="AC6" s="31">
        <v>12</v>
      </c>
      <c r="AD6" s="32">
        <f>D12+U12</f>
        <v>672</v>
      </c>
      <c r="AE6" s="32" t="s">
        <v>47</v>
      </c>
      <c r="AF6" s="32">
        <f t="shared" ref="AF6:AF16" si="3">AD6</f>
        <v>672</v>
      </c>
    </row>
    <row r="7" spans="1:32" x14ac:dyDescent="0.3">
      <c r="A7" s="75" t="s">
        <v>26</v>
      </c>
      <c r="B7" s="22">
        <f>B6-B5</f>
        <v>0</v>
      </c>
      <c r="C7" s="22">
        <f>C6-C5</f>
        <v>27</v>
      </c>
      <c r="D7" s="22">
        <f>D6-D5</f>
        <v>24</v>
      </c>
      <c r="E7" s="24"/>
      <c r="F7" s="22">
        <f>F6-F5</f>
        <v>15</v>
      </c>
      <c r="G7" s="22">
        <f>G6-G5</f>
        <v>0</v>
      </c>
      <c r="H7" s="22">
        <f>H6-H5</f>
        <v>0</v>
      </c>
      <c r="I7" s="22">
        <f t="shared" ref="I7:J7" si="4">I6-I5</f>
        <v>13</v>
      </c>
      <c r="J7" s="22">
        <f t="shared" si="4"/>
        <v>27</v>
      </c>
      <c r="K7" s="22">
        <f>K6-K5</f>
        <v>24</v>
      </c>
      <c r="L7" s="22">
        <f>L6-L5</f>
        <v>12</v>
      </c>
      <c r="M7" s="22">
        <f>M6-M5</f>
        <v>24</v>
      </c>
      <c r="N7" s="22">
        <f>N6-N5</f>
        <v>18</v>
      </c>
      <c r="P7" s="6" t="s">
        <v>26</v>
      </c>
      <c r="Q7" s="21" t="s">
        <v>47</v>
      </c>
      <c r="R7" s="22">
        <f>R6-R5</f>
        <v>0</v>
      </c>
      <c r="S7" s="26" t="s">
        <v>47</v>
      </c>
      <c r="T7" s="22">
        <f>T6-T5</f>
        <v>-3</v>
      </c>
      <c r="U7" s="22">
        <f>U6-U5</f>
        <v>12</v>
      </c>
      <c r="V7" s="21" t="s">
        <v>47</v>
      </c>
      <c r="X7" s="45">
        <v>13</v>
      </c>
      <c r="Y7" s="47">
        <f>B22+F22</f>
        <v>564</v>
      </c>
      <c r="Z7" s="47">
        <f>B22+G22</f>
        <v>588</v>
      </c>
      <c r="AA7" s="47">
        <f>B22+H22</f>
        <v>228</v>
      </c>
      <c r="AC7" s="31">
        <v>13</v>
      </c>
      <c r="AD7" s="32">
        <f>B22+Q22</f>
        <v>564</v>
      </c>
      <c r="AE7" s="32" t="s">
        <v>47</v>
      </c>
      <c r="AF7" s="32">
        <f t="shared" si="3"/>
        <v>564</v>
      </c>
    </row>
    <row r="8" spans="1:32" x14ac:dyDescent="0.3">
      <c r="A8" s="75" t="s">
        <v>34</v>
      </c>
      <c r="B8" s="22">
        <v>4</v>
      </c>
      <c r="C8" s="22">
        <v>4</v>
      </c>
      <c r="D8" s="22">
        <v>4</v>
      </c>
      <c r="E8" s="24"/>
      <c r="F8" s="21">
        <v>48</v>
      </c>
      <c r="G8" s="21">
        <v>24</v>
      </c>
      <c r="H8" s="21">
        <v>12</v>
      </c>
      <c r="I8" s="21">
        <v>48</v>
      </c>
      <c r="J8" s="21">
        <v>24</v>
      </c>
      <c r="K8" s="21">
        <v>12</v>
      </c>
      <c r="L8" s="21">
        <v>48</v>
      </c>
      <c r="M8" s="21">
        <v>24</v>
      </c>
      <c r="N8" s="21">
        <v>12</v>
      </c>
      <c r="O8" s="24"/>
      <c r="P8" s="6" t="s">
        <v>34</v>
      </c>
      <c r="Q8" s="21" t="s">
        <v>47</v>
      </c>
      <c r="R8" s="21">
        <v>24</v>
      </c>
      <c r="S8" s="26" t="s">
        <v>47</v>
      </c>
      <c r="T8" s="21">
        <v>24</v>
      </c>
      <c r="U8" s="21">
        <v>48</v>
      </c>
      <c r="V8" s="21" t="s">
        <v>47</v>
      </c>
      <c r="X8" s="45">
        <v>14</v>
      </c>
      <c r="Y8" s="47">
        <f>C22+I22</f>
        <v>504</v>
      </c>
      <c r="Z8" s="47">
        <f>C22+J22</f>
        <v>504</v>
      </c>
      <c r="AA8" s="47">
        <f>C22+K22</f>
        <v>144</v>
      </c>
      <c r="AC8" s="31">
        <v>14</v>
      </c>
      <c r="AD8" s="32">
        <f>C22+S22</f>
        <v>504</v>
      </c>
      <c r="AE8" s="32" t="s">
        <v>47</v>
      </c>
      <c r="AF8" s="32">
        <f t="shared" si="3"/>
        <v>504</v>
      </c>
    </row>
    <row r="9" spans="1:32" x14ac:dyDescent="0.3">
      <c r="A9" s="75" t="s">
        <v>79</v>
      </c>
      <c r="B9" s="22">
        <f>B7*B8</f>
        <v>0</v>
      </c>
      <c r="C9" s="22">
        <f>C7*C8</f>
        <v>108</v>
      </c>
      <c r="D9" s="22">
        <f>D7*D8</f>
        <v>96</v>
      </c>
      <c r="E9" s="24"/>
      <c r="F9" s="22">
        <f t="shared" ref="F9:N9" si="5">F7*F8</f>
        <v>720</v>
      </c>
      <c r="G9" s="22">
        <f t="shared" si="5"/>
        <v>0</v>
      </c>
      <c r="H9" s="22">
        <f t="shared" si="5"/>
        <v>0</v>
      </c>
      <c r="I9" s="22">
        <f t="shared" si="5"/>
        <v>624</v>
      </c>
      <c r="J9" s="22">
        <f t="shared" si="5"/>
        <v>648</v>
      </c>
      <c r="K9" s="22">
        <f t="shared" si="5"/>
        <v>288</v>
      </c>
      <c r="L9" s="22">
        <f t="shared" si="5"/>
        <v>576</v>
      </c>
      <c r="M9" s="22">
        <f t="shared" si="5"/>
        <v>576</v>
      </c>
      <c r="N9" s="22">
        <f t="shared" si="5"/>
        <v>216</v>
      </c>
      <c r="P9" s="6" t="s">
        <v>35</v>
      </c>
      <c r="Q9" s="21" t="s">
        <v>47</v>
      </c>
      <c r="R9" s="22">
        <f>R7*R8</f>
        <v>0</v>
      </c>
      <c r="S9" s="26" t="s">
        <v>47</v>
      </c>
      <c r="T9" s="22">
        <f>T7*T8</f>
        <v>-72</v>
      </c>
      <c r="U9" s="22">
        <f>U7*U8</f>
        <v>576</v>
      </c>
      <c r="V9" s="21" t="s">
        <v>47</v>
      </c>
      <c r="X9" s="45">
        <v>15</v>
      </c>
      <c r="Y9" s="47">
        <f>D22+L22</f>
        <v>396</v>
      </c>
      <c r="Z9" s="47">
        <f>D22+M22</f>
        <v>420</v>
      </c>
      <c r="AA9" s="47">
        <f>D22+N22</f>
        <v>60</v>
      </c>
      <c r="AC9" s="31">
        <v>15</v>
      </c>
      <c r="AD9" s="32">
        <f>D22+U22</f>
        <v>396</v>
      </c>
      <c r="AE9" s="32" t="s">
        <v>47</v>
      </c>
      <c r="AF9" s="32">
        <f t="shared" si="3"/>
        <v>396</v>
      </c>
    </row>
    <row r="10" spans="1:32" x14ac:dyDescent="0.3">
      <c r="A10" s="75" t="s">
        <v>43</v>
      </c>
      <c r="B10" s="22">
        <v>1</v>
      </c>
      <c r="C10" s="22">
        <v>1</v>
      </c>
      <c r="D10" s="22">
        <v>1</v>
      </c>
      <c r="E10" s="24"/>
      <c r="F10" s="22">
        <v>1</v>
      </c>
      <c r="G10" s="22">
        <v>1</v>
      </c>
      <c r="H10" s="22">
        <v>1</v>
      </c>
      <c r="I10" s="22">
        <v>1</v>
      </c>
      <c r="J10" s="22">
        <v>1</v>
      </c>
      <c r="K10" s="22">
        <v>1</v>
      </c>
      <c r="L10" s="22">
        <v>1</v>
      </c>
      <c r="M10" s="22">
        <v>1</v>
      </c>
      <c r="N10" s="22">
        <v>1</v>
      </c>
      <c r="O10" s="24"/>
      <c r="P10" s="6" t="s">
        <v>43</v>
      </c>
      <c r="Q10" s="21" t="s">
        <v>47</v>
      </c>
      <c r="R10" s="22">
        <v>1</v>
      </c>
      <c r="S10" s="26" t="s">
        <v>47</v>
      </c>
      <c r="T10" s="22">
        <v>1</v>
      </c>
      <c r="U10" s="22">
        <v>1</v>
      </c>
      <c r="V10" s="21" t="s">
        <v>47</v>
      </c>
      <c r="X10" s="45">
        <v>16</v>
      </c>
      <c r="Y10" s="47">
        <f>B32+F32</f>
        <v>336</v>
      </c>
      <c r="Z10" s="47">
        <f>B32+G32</f>
        <v>336</v>
      </c>
      <c r="AA10" s="47">
        <f>B32+H32</f>
        <v>156</v>
      </c>
      <c r="AC10" s="36">
        <v>16</v>
      </c>
      <c r="AD10" s="32">
        <f>B32+Q32</f>
        <v>336</v>
      </c>
      <c r="AE10" s="32" t="s">
        <v>47</v>
      </c>
      <c r="AF10" s="32">
        <f t="shared" si="3"/>
        <v>336</v>
      </c>
    </row>
    <row r="11" spans="1:32" ht="12" customHeight="1" x14ac:dyDescent="0.3">
      <c r="A11" s="75" t="s">
        <v>81</v>
      </c>
      <c r="B11" s="22">
        <f>B6*B8*B10</f>
        <v>120</v>
      </c>
      <c r="C11" s="22">
        <f>C6*C8*C10</f>
        <v>240</v>
      </c>
      <c r="D11" s="22">
        <f>D6*D8*D10</f>
        <v>240</v>
      </c>
      <c r="E11" s="24"/>
      <c r="F11" s="22">
        <f t="shared" ref="F11:N11" si="6">F6*F8*F10</f>
        <v>1440</v>
      </c>
      <c r="G11" s="22">
        <f t="shared" si="6"/>
        <v>720</v>
      </c>
      <c r="H11" s="22">
        <f t="shared" si="6"/>
        <v>720</v>
      </c>
      <c r="I11" s="22">
        <f t="shared" si="6"/>
        <v>1440</v>
      </c>
      <c r="J11" s="22">
        <f t="shared" si="6"/>
        <v>1440</v>
      </c>
      <c r="K11" s="22">
        <f t="shared" si="6"/>
        <v>1080</v>
      </c>
      <c r="L11" s="22">
        <f t="shared" si="6"/>
        <v>1440</v>
      </c>
      <c r="M11" s="22">
        <f t="shared" si="6"/>
        <v>1440</v>
      </c>
      <c r="N11" s="22">
        <f t="shared" si="6"/>
        <v>1080</v>
      </c>
      <c r="O11" s="24"/>
      <c r="P11" s="6" t="s">
        <v>33</v>
      </c>
      <c r="Q11" s="21" t="s">
        <v>47</v>
      </c>
      <c r="R11" s="22">
        <f>R6*R8*R10</f>
        <v>720</v>
      </c>
      <c r="S11" s="26" t="s">
        <v>47</v>
      </c>
      <c r="T11" s="22">
        <f>T6*T8*T10</f>
        <v>720</v>
      </c>
      <c r="U11" s="22">
        <f>U6*U8*U10</f>
        <v>1440</v>
      </c>
      <c r="V11" s="21" t="s">
        <v>47</v>
      </c>
      <c r="X11" s="45">
        <v>17</v>
      </c>
      <c r="Y11" s="47">
        <f>C32+I32</f>
        <v>228</v>
      </c>
      <c r="Z11" s="47">
        <f>C32+J32</f>
        <v>252</v>
      </c>
      <c r="AA11" s="47">
        <f>C32+K32</f>
        <v>72</v>
      </c>
      <c r="AC11" s="31">
        <v>17</v>
      </c>
      <c r="AD11" s="32">
        <f>C32+S32</f>
        <v>228</v>
      </c>
      <c r="AE11" s="32" t="s">
        <v>47</v>
      </c>
      <c r="AF11" s="32">
        <f t="shared" si="3"/>
        <v>228</v>
      </c>
    </row>
    <row r="12" spans="1:32" ht="12" customHeight="1" x14ac:dyDescent="0.3">
      <c r="A12" s="75" t="s">
        <v>80</v>
      </c>
      <c r="B12" s="22">
        <f>B10*B9</f>
        <v>0</v>
      </c>
      <c r="C12" s="22">
        <f>C10*C9</f>
        <v>108</v>
      </c>
      <c r="D12" s="22">
        <f>D10*D9</f>
        <v>96</v>
      </c>
      <c r="E12" s="24"/>
      <c r="F12" s="22">
        <f t="shared" ref="F12:N12" si="7">F10*F9</f>
        <v>720</v>
      </c>
      <c r="G12" s="22">
        <f t="shared" si="7"/>
        <v>0</v>
      </c>
      <c r="H12" s="22">
        <f t="shared" si="7"/>
        <v>0</v>
      </c>
      <c r="I12" s="22">
        <f t="shared" si="7"/>
        <v>624</v>
      </c>
      <c r="J12" s="22">
        <f t="shared" si="7"/>
        <v>648</v>
      </c>
      <c r="K12" s="22">
        <f t="shared" si="7"/>
        <v>288</v>
      </c>
      <c r="L12" s="22">
        <f t="shared" si="7"/>
        <v>576</v>
      </c>
      <c r="M12" s="22">
        <f t="shared" si="7"/>
        <v>576</v>
      </c>
      <c r="N12" s="22">
        <f t="shared" si="7"/>
        <v>216</v>
      </c>
      <c r="O12" s="24"/>
      <c r="P12" s="6" t="s">
        <v>31</v>
      </c>
      <c r="Q12" s="21" t="s">
        <v>47</v>
      </c>
      <c r="R12" s="22">
        <f>R10*R9</f>
        <v>0</v>
      </c>
      <c r="S12" s="26" t="s">
        <v>47</v>
      </c>
      <c r="T12" s="22">
        <f>T10*T9</f>
        <v>-72</v>
      </c>
      <c r="U12" s="22">
        <f>U10*U9</f>
        <v>576</v>
      </c>
      <c r="V12" s="21" t="s">
        <v>47</v>
      </c>
      <c r="X12" s="45">
        <v>18</v>
      </c>
      <c r="Y12" s="47">
        <f>D32+L32</f>
        <v>168</v>
      </c>
      <c r="Z12" s="47">
        <f>D32+M32</f>
        <v>168</v>
      </c>
      <c r="AA12" s="47">
        <f>D32+N32</f>
        <v>168</v>
      </c>
      <c r="AC12" s="31">
        <v>18</v>
      </c>
      <c r="AD12" s="32">
        <f>D32+U32</f>
        <v>168</v>
      </c>
      <c r="AE12" s="32" t="s">
        <v>47</v>
      </c>
      <c r="AF12" s="32">
        <f t="shared" si="3"/>
        <v>168</v>
      </c>
    </row>
    <row r="13" spans="1:32" x14ac:dyDescent="0.3">
      <c r="A13" s="80" t="s">
        <v>23</v>
      </c>
      <c r="B13" s="59">
        <v>13</v>
      </c>
      <c r="C13" s="59">
        <v>14</v>
      </c>
      <c r="D13" s="59">
        <v>15</v>
      </c>
      <c r="E13" s="24"/>
      <c r="F13" s="47">
        <v>13</v>
      </c>
      <c r="G13" s="47">
        <v>13</v>
      </c>
      <c r="H13" s="47">
        <v>13</v>
      </c>
      <c r="I13" s="47">
        <v>14</v>
      </c>
      <c r="J13" s="47">
        <v>14</v>
      </c>
      <c r="K13" s="47">
        <v>14</v>
      </c>
      <c r="L13" s="47">
        <v>15</v>
      </c>
      <c r="M13" s="47">
        <v>15</v>
      </c>
      <c r="N13" s="47">
        <v>15</v>
      </c>
      <c r="O13" s="24"/>
      <c r="P13" s="40" t="s">
        <v>23</v>
      </c>
      <c r="Q13" s="41">
        <v>13</v>
      </c>
      <c r="R13" s="41">
        <v>13</v>
      </c>
      <c r="S13" s="39">
        <v>14</v>
      </c>
      <c r="T13" s="39">
        <v>14</v>
      </c>
      <c r="U13" s="32">
        <v>15</v>
      </c>
      <c r="V13" s="32">
        <v>15</v>
      </c>
      <c r="X13" s="45">
        <v>19</v>
      </c>
      <c r="Y13" s="47">
        <f>B42+F42</f>
        <v>60</v>
      </c>
      <c r="Z13" s="47">
        <f>B42+G42</f>
        <v>84</v>
      </c>
      <c r="AA13" s="47">
        <f>B42+H42</f>
        <v>84</v>
      </c>
      <c r="AC13" s="31">
        <v>19</v>
      </c>
      <c r="AD13" s="32">
        <f>B42+Q42</f>
        <v>60</v>
      </c>
      <c r="AE13" s="32" t="s">
        <v>47</v>
      </c>
      <c r="AF13" s="32">
        <f t="shared" si="3"/>
        <v>60</v>
      </c>
    </row>
    <row r="14" spans="1:32" x14ac:dyDescent="0.3">
      <c r="A14" s="75" t="s">
        <v>24</v>
      </c>
      <c r="B14" s="21">
        <v>3</v>
      </c>
      <c r="C14" s="21">
        <v>3</v>
      </c>
      <c r="D14" s="21">
        <v>3</v>
      </c>
      <c r="E14" s="18"/>
      <c r="F14" s="21">
        <v>1.5</v>
      </c>
      <c r="G14" s="21">
        <v>3</v>
      </c>
      <c r="H14" s="21">
        <v>6</v>
      </c>
      <c r="I14" s="21">
        <v>1.5</v>
      </c>
      <c r="J14" s="21">
        <v>3</v>
      </c>
      <c r="K14" s="21">
        <v>6</v>
      </c>
      <c r="L14" s="21">
        <v>1.5</v>
      </c>
      <c r="M14" s="21">
        <v>3</v>
      </c>
      <c r="N14" s="21">
        <v>6</v>
      </c>
      <c r="P14" s="6" t="s">
        <v>24</v>
      </c>
      <c r="Q14" s="26">
        <v>1.5</v>
      </c>
      <c r="R14" s="21" t="s">
        <v>47</v>
      </c>
      <c r="S14" s="21">
        <v>1.5</v>
      </c>
      <c r="T14" s="21" t="s">
        <v>47</v>
      </c>
      <c r="U14" s="21">
        <v>1.5</v>
      </c>
      <c r="V14" s="21" t="s">
        <v>47</v>
      </c>
      <c r="X14" s="45">
        <v>20</v>
      </c>
      <c r="Y14" s="47">
        <f>C42+I42</f>
        <v>0</v>
      </c>
      <c r="Z14" s="47">
        <f>C42+J42</f>
        <v>0</v>
      </c>
      <c r="AA14" s="47">
        <f>C42+K42</f>
        <v>0</v>
      </c>
      <c r="AC14" s="31">
        <v>20</v>
      </c>
      <c r="AD14" s="32">
        <f>C42+S42</f>
        <v>0</v>
      </c>
      <c r="AE14" s="32" t="s">
        <v>47</v>
      </c>
      <c r="AF14" s="32">
        <f t="shared" si="3"/>
        <v>0</v>
      </c>
    </row>
    <row r="15" spans="1:32" x14ac:dyDescent="0.3">
      <c r="A15" s="76" t="s">
        <v>78</v>
      </c>
      <c r="B15" s="22">
        <f>B14*B13</f>
        <v>39</v>
      </c>
      <c r="C15" s="22">
        <f>C14*C13</f>
        <v>42</v>
      </c>
      <c r="D15" s="21">
        <f>D13*D14</f>
        <v>45</v>
      </c>
      <c r="E15" s="18"/>
      <c r="F15" s="22">
        <v>20</v>
      </c>
      <c r="G15" s="22">
        <f t="shared" ref="G15:H15" si="8">G14*G13</f>
        <v>39</v>
      </c>
      <c r="H15" s="22">
        <f t="shared" si="8"/>
        <v>78</v>
      </c>
      <c r="I15" s="22">
        <f>I14*I13</f>
        <v>21</v>
      </c>
      <c r="J15" s="22">
        <f>J14*J13</f>
        <v>42</v>
      </c>
      <c r="K15" s="22">
        <f>K14*K13</f>
        <v>84</v>
      </c>
      <c r="L15" s="21">
        <v>23</v>
      </c>
      <c r="M15" s="21">
        <f>M14*M13</f>
        <v>45</v>
      </c>
      <c r="N15" s="21">
        <f>N14*N13</f>
        <v>90</v>
      </c>
      <c r="O15" s="24"/>
      <c r="P15" s="7" t="s">
        <v>27</v>
      </c>
      <c r="Q15" s="28">
        <v>20</v>
      </c>
      <c r="R15" s="21" t="s">
        <v>47</v>
      </c>
      <c r="S15" s="22">
        <f t="shared" ref="S15" si="9">S14*S13</f>
        <v>21</v>
      </c>
      <c r="T15" s="21" t="s">
        <v>47</v>
      </c>
      <c r="U15" s="21">
        <v>23</v>
      </c>
      <c r="V15" s="21" t="s">
        <v>47</v>
      </c>
      <c r="X15" s="45">
        <v>21</v>
      </c>
      <c r="Y15" s="47">
        <f>D42+L42</f>
        <v>1452</v>
      </c>
      <c r="Z15" s="47">
        <f>D42+M42</f>
        <v>756</v>
      </c>
      <c r="AA15" s="47">
        <f>D42+N42</f>
        <v>216</v>
      </c>
      <c r="AC15" s="31">
        <v>21</v>
      </c>
      <c r="AD15" s="32">
        <f>D42</f>
        <v>108</v>
      </c>
      <c r="AE15" s="32" t="s">
        <v>47</v>
      </c>
      <c r="AF15" s="32">
        <f t="shared" si="3"/>
        <v>108</v>
      </c>
    </row>
    <row r="16" spans="1:32" x14ac:dyDescent="0.3">
      <c r="A16" s="76" t="s">
        <v>98</v>
      </c>
      <c r="B16" s="21">
        <v>60</v>
      </c>
      <c r="C16" s="21">
        <v>60</v>
      </c>
      <c r="D16" s="21">
        <v>60</v>
      </c>
      <c r="E16" s="18"/>
      <c r="F16" s="21">
        <v>30</v>
      </c>
      <c r="G16" s="21">
        <v>60</v>
      </c>
      <c r="H16" s="21">
        <v>90</v>
      </c>
      <c r="I16" s="21">
        <v>30</v>
      </c>
      <c r="J16" s="21">
        <v>60</v>
      </c>
      <c r="K16" s="21">
        <v>90</v>
      </c>
      <c r="L16" s="21">
        <v>30</v>
      </c>
      <c r="M16" s="21">
        <v>60</v>
      </c>
      <c r="N16" s="21">
        <v>90</v>
      </c>
      <c r="P16" s="7" t="s">
        <v>109</v>
      </c>
      <c r="Q16" s="26">
        <v>30</v>
      </c>
      <c r="R16" s="21" t="s">
        <v>47</v>
      </c>
      <c r="S16" s="21">
        <v>30</v>
      </c>
      <c r="T16" s="21" t="s">
        <v>47</v>
      </c>
      <c r="U16" s="21">
        <v>30</v>
      </c>
      <c r="V16" s="21" t="s">
        <v>47</v>
      </c>
      <c r="X16" s="45">
        <v>22</v>
      </c>
      <c r="Y16" s="47">
        <f>B52+F52</f>
        <v>1392</v>
      </c>
      <c r="Z16" s="47">
        <f>B52+G52</f>
        <v>672</v>
      </c>
      <c r="AA16" s="47">
        <f>B52+H52</f>
        <v>132</v>
      </c>
      <c r="AC16" s="31">
        <v>22</v>
      </c>
      <c r="AD16" s="32">
        <f>B52</f>
        <v>96</v>
      </c>
      <c r="AE16" s="32" t="s">
        <v>47</v>
      </c>
      <c r="AF16" s="32">
        <f t="shared" si="3"/>
        <v>96</v>
      </c>
    </row>
    <row r="17" spans="1:32" x14ac:dyDescent="0.3">
      <c r="A17" s="75" t="s">
        <v>26</v>
      </c>
      <c r="B17" s="22">
        <f>B16-B15</f>
        <v>21</v>
      </c>
      <c r="C17" s="22">
        <f>C16-C15</f>
        <v>18</v>
      </c>
      <c r="D17" s="21">
        <f>D16-D15</f>
        <v>15</v>
      </c>
      <c r="E17" s="18"/>
      <c r="F17" s="22">
        <f>F16-F15</f>
        <v>10</v>
      </c>
      <c r="G17" s="22">
        <f t="shared" ref="G17:N17" si="10">G16-G15</f>
        <v>21</v>
      </c>
      <c r="H17" s="22">
        <f t="shared" si="10"/>
        <v>12</v>
      </c>
      <c r="I17" s="22">
        <f t="shared" si="10"/>
        <v>9</v>
      </c>
      <c r="J17" s="22">
        <f t="shared" si="10"/>
        <v>18</v>
      </c>
      <c r="K17" s="22">
        <f t="shared" si="10"/>
        <v>6</v>
      </c>
      <c r="L17" s="21">
        <f t="shared" si="10"/>
        <v>7</v>
      </c>
      <c r="M17" s="21">
        <f t="shared" si="10"/>
        <v>15</v>
      </c>
      <c r="N17" s="21">
        <f t="shared" si="10"/>
        <v>0</v>
      </c>
      <c r="O17" s="24"/>
      <c r="P17" s="6" t="s">
        <v>26</v>
      </c>
      <c r="Q17" s="28">
        <f>Q16-Q15</f>
        <v>10</v>
      </c>
      <c r="R17" s="21" t="s">
        <v>47</v>
      </c>
      <c r="S17" s="22">
        <f t="shared" ref="S17" si="11">S16-S15</f>
        <v>9</v>
      </c>
      <c r="T17" s="21" t="s">
        <v>47</v>
      </c>
      <c r="U17" s="21">
        <f>U16-U15</f>
        <v>7</v>
      </c>
      <c r="V17" s="21" t="s">
        <v>47</v>
      </c>
      <c r="X17" s="45">
        <v>23</v>
      </c>
      <c r="Y17" s="47">
        <f>C52+I52</f>
        <v>1284</v>
      </c>
      <c r="Z17" s="47">
        <f>C52+J52</f>
        <v>588</v>
      </c>
      <c r="AA17" s="47">
        <f>C52+K52</f>
        <v>228</v>
      </c>
      <c r="AC17" s="31">
        <v>23</v>
      </c>
      <c r="AD17" s="32" t="s">
        <v>47</v>
      </c>
      <c r="AE17" s="32">
        <f>C52+T52</f>
        <v>588</v>
      </c>
      <c r="AF17" s="32">
        <f t="shared" ref="AF17:AF32" si="12">AE17</f>
        <v>588</v>
      </c>
    </row>
    <row r="18" spans="1:32" x14ac:dyDescent="0.3">
      <c r="A18" s="75" t="s">
        <v>34</v>
      </c>
      <c r="B18" s="22">
        <v>4</v>
      </c>
      <c r="C18" s="22">
        <v>4</v>
      </c>
      <c r="D18" s="22">
        <v>4</v>
      </c>
      <c r="E18" s="24"/>
      <c r="F18" s="21">
        <v>48</v>
      </c>
      <c r="G18" s="21">
        <v>24</v>
      </c>
      <c r="H18" s="21">
        <v>12</v>
      </c>
      <c r="I18" s="21">
        <v>48</v>
      </c>
      <c r="J18" s="21">
        <v>24</v>
      </c>
      <c r="K18" s="21">
        <v>12</v>
      </c>
      <c r="L18" s="21">
        <v>48</v>
      </c>
      <c r="M18" s="21">
        <v>24</v>
      </c>
      <c r="N18" s="21">
        <v>12</v>
      </c>
      <c r="P18" s="6" t="s">
        <v>34</v>
      </c>
      <c r="Q18" s="26">
        <v>48</v>
      </c>
      <c r="R18" s="21" t="s">
        <v>47</v>
      </c>
      <c r="S18" s="21">
        <v>48</v>
      </c>
      <c r="T18" s="21" t="s">
        <v>47</v>
      </c>
      <c r="U18" s="21">
        <v>48</v>
      </c>
      <c r="V18" s="21" t="s">
        <v>47</v>
      </c>
      <c r="X18" s="45">
        <v>24</v>
      </c>
      <c r="Y18" s="47">
        <f>D52+L52</f>
        <v>1224</v>
      </c>
      <c r="Z18" s="47">
        <f>D52+M52</f>
        <v>504</v>
      </c>
      <c r="AA18" s="47">
        <f>D52+N52</f>
        <v>144</v>
      </c>
      <c r="AC18" s="31">
        <v>24</v>
      </c>
      <c r="AD18" s="32" t="s">
        <v>47</v>
      </c>
      <c r="AE18" s="32">
        <f>D52+V52</f>
        <v>504</v>
      </c>
      <c r="AF18" s="32">
        <f t="shared" si="12"/>
        <v>504</v>
      </c>
    </row>
    <row r="19" spans="1:32" x14ac:dyDescent="0.3">
      <c r="A19" s="75" t="s">
        <v>79</v>
      </c>
      <c r="B19" s="22">
        <f>B17*B18</f>
        <v>84</v>
      </c>
      <c r="C19" s="22">
        <f>C17*C18</f>
        <v>72</v>
      </c>
      <c r="D19" s="22">
        <f>D17*D18</f>
        <v>60</v>
      </c>
      <c r="E19" s="24"/>
      <c r="F19" s="22">
        <f t="shared" ref="F19:N19" si="13">F17*F18</f>
        <v>480</v>
      </c>
      <c r="G19" s="22">
        <f t="shared" si="13"/>
        <v>504</v>
      </c>
      <c r="H19" s="22">
        <f t="shared" si="13"/>
        <v>144</v>
      </c>
      <c r="I19" s="22">
        <f t="shared" si="13"/>
        <v>432</v>
      </c>
      <c r="J19" s="22">
        <f t="shared" si="13"/>
        <v>432</v>
      </c>
      <c r="K19" s="22">
        <f t="shared" si="13"/>
        <v>72</v>
      </c>
      <c r="L19" s="22">
        <f t="shared" si="13"/>
        <v>336</v>
      </c>
      <c r="M19" s="22">
        <f t="shared" si="13"/>
        <v>360</v>
      </c>
      <c r="N19" s="22">
        <f t="shared" si="13"/>
        <v>0</v>
      </c>
      <c r="O19" s="24"/>
      <c r="P19" s="6" t="s">
        <v>35</v>
      </c>
      <c r="Q19" s="28">
        <f>Q17*Q18</f>
        <v>480</v>
      </c>
      <c r="R19" s="21" t="s">
        <v>47</v>
      </c>
      <c r="S19" s="22">
        <f t="shared" ref="S19" si="14">S17*S18</f>
        <v>432</v>
      </c>
      <c r="T19" s="21" t="s">
        <v>47</v>
      </c>
      <c r="U19" s="22">
        <f>U17*U18</f>
        <v>336</v>
      </c>
      <c r="V19" s="21" t="s">
        <v>47</v>
      </c>
      <c r="X19" s="45">
        <v>25</v>
      </c>
      <c r="Y19" s="47">
        <f>B62+F62</f>
        <v>1116</v>
      </c>
      <c r="Z19" s="47">
        <f>B62+G62</f>
        <v>420</v>
      </c>
      <c r="AA19" s="47">
        <f>B62+H62</f>
        <v>60</v>
      </c>
      <c r="AB19" s="3"/>
      <c r="AC19" s="31">
        <v>25</v>
      </c>
      <c r="AD19" s="32" t="s">
        <v>47</v>
      </c>
      <c r="AE19" s="32">
        <f>B62+R62</f>
        <v>420</v>
      </c>
      <c r="AF19" s="32">
        <f t="shared" si="12"/>
        <v>420</v>
      </c>
    </row>
    <row r="20" spans="1:32" x14ac:dyDescent="0.3">
      <c r="A20" s="75" t="s">
        <v>43</v>
      </c>
      <c r="B20" s="22">
        <v>1</v>
      </c>
      <c r="C20" s="22">
        <v>1</v>
      </c>
      <c r="D20" s="30">
        <v>1</v>
      </c>
      <c r="E20" s="35"/>
      <c r="F20" s="22">
        <v>1</v>
      </c>
      <c r="G20" s="22">
        <v>1</v>
      </c>
      <c r="H20" s="22">
        <v>1</v>
      </c>
      <c r="I20" s="22">
        <v>1</v>
      </c>
      <c r="J20" s="22">
        <v>1</v>
      </c>
      <c r="K20" s="22">
        <v>1</v>
      </c>
      <c r="L20" s="30">
        <v>1</v>
      </c>
      <c r="M20" s="30">
        <v>1</v>
      </c>
      <c r="N20" s="30">
        <v>1</v>
      </c>
      <c r="O20" s="24"/>
      <c r="P20" s="6" t="s">
        <v>43</v>
      </c>
      <c r="Q20" s="28">
        <v>1</v>
      </c>
      <c r="R20" s="21" t="s">
        <v>47</v>
      </c>
      <c r="S20" s="22">
        <v>1</v>
      </c>
      <c r="T20" s="21" t="s">
        <v>47</v>
      </c>
      <c r="U20" s="30">
        <v>1</v>
      </c>
      <c r="V20" s="21" t="s">
        <v>47</v>
      </c>
      <c r="X20" s="45">
        <v>26</v>
      </c>
      <c r="Y20" s="47">
        <f>C62+I62</f>
        <v>1056</v>
      </c>
      <c r="Z20" s="47">
        <f>C62+J62</f>
        <v>336</v>
      </c>
      <c r="AA20" s="47">
        <f>C62+K62</f>
        <v>156</v>
      </c>
      <c r="AB20" s="3"/>
      <c r="AC20" s="31">
        <v>26</v>
      </c>
      <c r="AD20" s="32" t="s">
        <v>47</v>
      </c>
      <c r="AE20" s="32">
        <f>C62+T62</f>
        <v>336</v>
      </c>
      <c r="AF20" s="32">
        <f t="shared" si="12"/>
        <v>336</v>
      </c>
    </row>
    <row r="21" spans="1:32" x14ac:dyDescent="0.3">
      <c r="A21" s="75" t="s">
        <v>81</v>
      </c>
      <c r="B21" s="22">
        <f>B16*B18*B20</f>
        <v>240</v>
      </c>
      <c r="C21" s="22">
        <f>C16*C18*C20</f>
        <v>240</v>
      </c>
      <c r="D21" s="22">
        <f>D16*D18*D20</f>
        <v>240</v>
      </c>
      <c r="E21" s="24"/>
      <c r="F21" s="22">
        <f t="shared" ref="F21:N21" si="15">F16*F18*F20</f>
        <v>1440</v>
      </c>
      <c r="G21" s="22">
        <f t="shared" si="15"/>
        <v>1440</v>
      </c>
      <c r="H21" s="22">
        <f t="shared" si="15"/>
        <v>1080</v>
      </c>
      <c r="I21" s="22">
        <f t="shared" si="15"/>
        <v>1440</v>
      </c>
      <c r="J21" s="22">
        <f t="shared" si="15"/>
        <v>1440</v>
      </c>
      <c r="K21" s="22">
        <f t="shared" si="15"/>
        <v>1080</v>
      </c>
      <c r="L21" s="22">
        <f t="shared" si="15"/>
        <v>1440</v>
      </c>
      <c r="M21" s="22">
        <f t="shared" si="15"/>
        <v>1440</v>
      </c>
      <c r="N21" s="22">
        <f t="shared" si="15"/>
        <v>1080</v>
      </c>
      <c r="O21" s="24"/>
      <c r="P21" s="6" t="s">
        <v>33</v>
      </c>
      <c r="Q21" s="28">
        <f>Q16*Q18*Q20</f>
        <v>1440</v>
      </c>
      <c r="R21" s="21" t="s">
        <v>47</v>
      </c>
      <c r="S21" s="22">
        <f t="shared" ref="S21" si="16">S16*S18*S20</f>
        <v>1440</v>
      </c>
      <c r="T21" s="21" t="s">
        <v>47</v>
      </c>
      <c r="U21" s="28">
        <f>U16*U18*U20</f>
        <v>1440</v>
      </c>
      <c r="V21" s="21" t="s">
        <v>47</v>
      </c>
      <c r="X21" s="45">
        <v>27</v>
      </c>
      <c r="Y21" s="47">
        <f>D62+L62</f>
        <v>948</v>
      </c>
      <c r="Z21" s="47">
        <f>D62+M62</f>
        <v>252</v>
      </c>
      <c r="AA21" s="47">
        <f>D62+N62</f>
        <v>72</v>
      </c>
      <c r="AB21" s="3"/>
      <c r="AC21" s="31">
        <v>27</v>
      </c>
      <c r="AD21" s="32" t="s">
        <v>47</v>
      </c>
      <c r="AE21" s="32">
        <f>D62+V62</f>
        <v>252</v>
      </c>
      <c r="AF21" s="32">
        <f t="shared" si="12"/>
        <v>252</v>
      </c>
    </row>
    <row r="22" spans="1:32" x14ac:dyDescent="0.3">
      <c r="A22" s="75" t="s">
        <v>80</v>
      </c>
      <c r="B22" s="22">
        <f>B20*B19</f>
        <v>84</v>
      </c>
      <c r="C22" s="22">
        <f>C20*C19</f>
        <v>72</v>
      </c>
      <c r="D22" s="22">
        <f>D20*D19</f>
        <v>60</v>
      </c>
      <c r="E22" s="24"/>
      <c r="F22" s="22">
        <f t="shared" ref="F22:N22" si="17">F20*F19</f>
        <v>480</v>
      </c>
      <c r="G22" s="22">
        <f t="shared" si="17"/>
        <v>504</v>
      </c>
      <c r="H22" s="22">
        <f t="shared" si="17"/>
        <v>144</v>
      </c>
      <c r="I22" s="22">
        <f t="shared" si="17"/>
        <v>432</v>
      </c>
      <c r="J22" s="22">
        <f t="shared" si="17"/>
        <v>432</v>
      </c>
      <c r="K22" s="22">
        <f t="shared" si="17"/>
        <v>72</v>
      </c>
      <c r="L22" s="22">
        <f t="shared" si="17"/>
        <v>336</v>
      </c>
      <c r="M22" s="22">
        <f t="shared" si="17"/>
        <v>360</v>
      </c>
      <c r="N22" s="22">
        <f t="shared" si="17"/>
        <v>0</v>
      </c>
      <c r="O22" s="24"/>
      <c r="P22" s="6" t="s">
        <v>31</v>
      </c>
      <c r="Q22" s="28">
        <f>Q20*Q19</f>
        <v>480</v>
      </c>
      <c r="R22" s="21" t="s">
        <v>47</v>
      </c>
      <c r="S22" s="22">
        <f t="shared" ref="S22" si="18">S20*S19</f>
        <v>432</v>
      </c>
      <c r="T22" s="21" t="s">
        <v>47</v>
      </c>
      <c r="U22" s="28">
        <f>U20*U19</f>
        <v>336</v>
      </c>
      <c r="V22" s="21" t="s">
        <v>47</v>
      </c>
      <c r="X22" s="45">
        <v>28</v>
      </c>
      <c r="Y22" s="47">
        <f>B72+F72</f>
        <v>888</v>
      </c>
      <c r="Z22" s="47">
        <f>B72+G72</f>
        <v>168</v>
      </c>
      <c r="AA22" s="47">
        <f>B72+H72</f>
        <v>168</v>
      </c>
      <c r="AB22" s="3"/>
      <c r="AC22" s="31">
        <v>28</v>
      </c>
      <c r="AD22" s="32" t="s">
        <v>47</v>
      </c>
      <c r="AE22" s="32">
        <f>B72+R72</f>
        <v>168</v>
      </c>
      <c r="AF22" s="32">
        <f t="shared" si="12"/>
        <v>168</v>
      </c>
    </row>
    <row r="23" spans="1:32" x14ac:dyDescent="0.3">
      <c r="A23" s="80" t="s">
        <v>23</v>
      </c>
      <c r="B23" s="59">
        <v>16</v>
      </c>
      <c r="C23" s="59">
        <v>17</v>
      </c>
      <c r="D23" s="59">
        <v>18</v>
      </c>
      <c r="E23" s="24"/>
      <c r="F23" s="47">
        <v>16</v>
      </c>
      <c r="G23" s="47">
        <v>16</v>
      </c>
      <c r="H23" s="47">
        <v>16</v>
      </c>
      <c r="I23" s="47">
        <v>17</v>
      </c>
      <c r="J23" s="47">
        <v>17</v>
      </c>
      <c r="K23" s="47">
        <v>17</v>
      </c>
      <c r="L23" s="47">
        <v>18</v>
      </c>
      <c r="M23" s="47">
        <v>18</v>
      </c>
      <c r="N23" s="47">
        <v>18</v>
      </c>
      <c r="O23" s="24"/>
      <c r="P23" s="40" t="s">
        <v>23</v>
      </c>
      <c r="Q23" s="32">
        <v>16</v>
      </c>
      <c r="R23" s="32">
        <v>16</v>
      </c>
      <c r="S23" s="32">
        <v>17</v>
      </c>
      <c r="T23" s="32">
        <v>17</v>
      </c>
      <c r="U23" s="32">
        <v>18</v>
      </c>
      <c r="V23" s="32">
        <v>18</v>
      </c>
      <c r="X23" s="45">
        <v>29</v>
      </c>
      <c r="Y23" s="47">
        <f>C72+I72</f>
        <v>780</v>
      </c>
      <c r="Z23" s="47">
        <f>C72+J72</f>
        <v>84</v>
      </c>
      <c r="AA23" s="47">
        <f>C72+K72</f>
        <v>84</v>
      </c>
      <c r="AC23" s="31">
        <v>29</v>
      </c>
      <c r="AD23" s="32" t="s">
        <v>47</v>
      </c>
      <c r="AE23" s="32">
        <f>C72+T72</f>
        <v>84</v>
      </c>
      <c r="AF23" s="32">
        <f t="shared" si="12"/>
        <v>84</v>
      </c>
    </row>
    <row r="24" spans="1:32" x14ac:dyDescent="0.3">
      <c r="A24" s="75" t="s">
        <v>24</v>
      </c>
      <c r="B24" s="21">
        <v>3</v>
      </c>
      <c r="C24" s="21">
        <v>3</v>
      </c>
      <c r="D24" s="21">
        <v>3</v>
      </c>
      <c r="E24" s="18"/>
      <c r="F24" s="21">
        <v>1.5</v>
      </c>
      <c r="G24" s="21">
        <v>3</v>
      </c>
      <c r="H24" s="21">
        <v>6</v>
      </c>
      <c r="I24" s="21">
        <v>1.5</v>
      </c>
      <c r="J24" s="21">
        <v>3</v>
      </c>
      <c r="K24" s="21">
        <v>6</v>
      </c>
      <c r="L24" s="21">
        <v>1.5</v>
      </c>
      <c r="M24" s="21">
        <v>3</v>
      </c>
      <c r="N24" s="21">
        <v>6</v>
      </c>
      <c r="P24" s="6" t="s">
        <v>24</v>
      </c>
      <c r="Q24" s="21">
        <v>1.5</v>
      </c>
      <c r="R24" s="21" t="s">
        <v>47</v>
      </c>
      <c r="S24" s="21">
        <v>1.5</v>
      </c>
      <c r="T24" s="21" t="s">
        <v>47</v>
      </c>
      <c r="U24" s="21">
        <v>1.5</v>
      </c>
      <c r="V24" s="21" t="s">
        <v>47</v>
      </c>
      <c r="X24" s="45">
        <v>30</v>
      </c>
      <c r="Y24" s="47">
        <f>D72+L72</f>
        <v>720</v>
      </c>
      <c r="Z24" s="47">
        <f>D72+M72</f>
        <v>0</v>
      </c>
      <c r="AA24" s="47">
        <f>D72+N72</f>
        <v>0</v>
      </c>
      <c r="AC24" s="31">
        <v>30</v>
      </c>
      <c r="AD24" s="32" t="s">
        <v>47</v>
      </c>
      <c r="AE24" s="32">
        <f>D72+V72</f>
        <v>0</v>
      </c>
      <c r="AF24" s="32">
        <f t="shared" si="12"/>
        <v>0</v>
      </c>
    </row>
    <row r="25" spans="1:32" x14ac:dyDescent="0.3">
      <c r="A25" s="76" t="s">
        <v>78</v>
      </c>
      <c r="B25" s="22">
        <f>B24*B23</f>
        <v>48</v>
      </c>
      <c r="C25" s="21">
        <f>C24*C23</f>
        <v>51</v>
      </c>
      <c r="D25" s="22">
        <f>D24*D23</f>
        <v>54</v>
      </c>
      <c r="E25" s="24"/>
      <c r="F25" s="22">
        <f>F24*F23</f>
        <v>24</v>
      </c>
      <c r="G25" s="22">
        <f>G24*G23</f>
        <v>48</v>
      </c>
      <c r="H25" s="22">
        <f>H24*H23</f>
        <v>96</v>
      </c>
      <c r="I25" s="21">
        <v>26</v>
      </c>
      <c r="J25" s="21">
        <f>J24*J23</f>
        <v>51</v>
      </c>
      <c r="K25" s="21">
        <f>K24*K23</f>
        <v>102</v>
      </c>
      <c r="L25" s="22">
        <f>L24*L23</f>
        <v>27</v>
      </c>
      <c r="M25" s="22">
        <f>M24*M23</f>
        <v>54</v>
      </c>
      <c r="N25" s="22">
        <f>N24*N23</f>
        <v>108</v>
      </c>
      <c r="O25" s="24"/>
      <c r="P25" s="7" t="s">
        <v>27</v>
      </c>
      <c r="Q25" s="22">
        <f>Q24*Q23</f>
        <v>24</v>
      </c>
      <c r="R25" s="21" t="s">
        <v>47</v>
      </c>
      <c r="S25" s="21">
        <v>26</v>
      </c>
      <c r="T25" s="21" t="s">
        <v>47</v>
      </c>
      <c r="U25" s="22">
        <f>U24*U23</f>
        <v>27</v>
      </c>
      <c r="V25" s="21" t="s">
        <v>47</v>
      </c>
      <c r="X25" s="45">
        <v>31</v>
      </c>
      <c r="Y25" s="47">
        <f>B82+F82</f>
        <v>672</v>
      </c>
      <c r="Z25" s="47">
        <f>B82+G82</f>
        <v>336</v>
      </c>
      <c r="AA25" s="47">
        <f>B82+H82</f>
        <v>156</v>
      </c>
      <c r="AC25" s="31">
        <v>31</v>
      </c>
      <c r="AD25" s="32" t="s">
        <v>47</v>
      </c>
      <c r="AE25" s="32">
        <f>B82</f>
        <v>48</v>
      </c>
      <c r="AF25" s="32">
        <f t="shared" si="12"/>
        <v>48</v>
      </c>
    </row>
    <row r="26" spans="1:32" x14ac:dyDescent="0.3">
      <c r="A26" s="76" t="s">
        <v>98</v>
      </c>
      <c r="B26" s="21">
        <v>60</v>
      </c>
      <c r="C26" s="21">
        <v>60</v>
      </c>
      <c r="D26" s="21">
        <v>60</v>
      </c>
      <c r="E26" s="18"/>
      <c r="F26" s="21">
        <v>30</v>
      </c>
      <c r="G26" s="21">
        <v>60</v>
      </c>
      <c r="H26" s="21">
        <v>105</v>
      </c>
      <c r="I26" s="21">
        <v>30</v>
      </c>
      <c r="J26" s="21">
        <v>60</v>
      </c>
      <c r="K26" s="21">
        <v>105</v>
      </c>
      <c r="L26" s="21">
        <v>30</v>
      </c>
      <c r="M26" s="21">
        <v>60</v>
      </c>
      <c r="N26" s="21">
        <v>120</v>
      </c>
      <c r="P26" s="7" t="s">
        <v>109</v>
      </c>
      <c r="Q26" s="21">
        <v>30</v>
      </c>
      <c r="R26" s="21" t="s">
        <v>47</v>
      </c>
      <c r="S26" s="21">
        <v>30</v>
      </c>
      <c r="T26" s="21" t="s">
        <v>47</v>
      </c>
      <c r="U26" s="21">
        <v>30</v>
      </c>
      <c r="V26" s="21" t="s">
        <v>47</v>
      </c>
      <c r="X26" s="45">
        <v>32</v>
      </c>
      <c r="Y26" s="47">
        <f>C82+I82</f>
        <v>612</v>
      </c>
      <c r="Z26" s="47">
        <f>C82+J82</f>
        <v>252</v>
      </c>
      <c r="AA26" s="47">
        <f>C82+K82</f>
        <v>72</v>
      </c>
      <c r="AC26" s="31">
        <v>32</v>
      </c>
      <c r="AD26" s="32" t="s">
        <v>47</v>
      </c>
      <c r="AE26" s="32">
        <f>C82</f>
        <v>36</v>
      </c>
      <c r="AF26" s="32">
        <f t="shared" si="12"/>
        <v>36</v>
      </c>
    </row>
    <row r="27" spans="1:32" x14ac:dyDescent="0.3">
      <c r="A27" s="75" t="s">
        <v>26</v>
      </c>
      <c r="B27" s="22">
        <f>B26-B25</f>
        <v>12</v>
      </c>
      <c r="C27" s="21">
        <f>C26-C25</f>
        <v>9</v>
      </c>
      <c r="D27" s="22">
        <f>D26-D25</f>
        <v>6</v>
      </c>
      <c r="E27" s="24"/>
      <c r="F27" s="22">
        <f t="shared" ref="F27:N27" si="19">F26-F25</f>
        <v>6</v>
      </c>
      <c r="G27" s="22">
        <f t="shared" si="19"/>
        <v>12</v>
      </c>
      <c r="H27" s="22">
        <f t="shared" si="19"/>
        <v>9</v>
      </c>
      <c r="I27" s="21">
        <f t="shared" si="19"/>
        <v>4</v>
      </c>
      <c r="J27" s="21">
        <f t="shared" si="19"/>
        <v>9</v>
      </c>
      <c r="K27" s="21">
        <f t="shared" si="19"/>
        <v>3</v>
      </c>
      <c r="L27" s="22">
        <f t="shared" si="19"/>
        <v>3</v>
      </c>
      <c r="M27" s="22">
        <f t="shared" si="19"/>
        <v>6</v>
      </c>
      <c r="N27" s="22">
        <f t="shared" si="19"/>
        <v>12</v>
      </c>
      <c r="O27" s="24"/>
      <c r="P27" s="6" t="s">
        <v>26</v>
      </c>
      <c r="Q27" s="22">
        <f>Q26-Q25</f>
        <v>6</v>
      </c>
      <c r="R27" s="21" t="s">
        <v>47</v>
      </c>
      <c r="S27" s="21">
        <f t="shared" ref="S27" si="20">S26-S25</f>
        <v>4</v>
      </c>
      <c r="T27" s="21" t="s">
        <v>47</v>
      </c>
      <c r="U27" s="22">
        <f>U26-U25</f>
        <v>3</v>
      </c>
      <c r="V27" s="21" t="s">
        <v>47</v>
      </c>
      <c r="X27" s="45">
        <v>33</v>
      </c>
      <c r="Y27" s="47">
        <f>D82+L82</f>
        <v>504</v>
      </c>
      <c r="Z27" s="47">
        <f>D82+M82</f>
        <v>168</v>
      </c>
      <c r="AA27" s="47">
        <f>D82+N82</f>
        <v>168</v>
      </c>
      <c r="AC27" s="31">
        <v>33</v>
      </c>
      <c r="AD27" s="32" t="s">
        <v>47</v>
      </c>
      <c r="AE27" s="32">
        <f>D82</f>
        <v>24</v>
      </c>
      <c r="AF27" s="32">
        <f t="shared" si="12"/>
        <v>24</v>
      </c>
    </row>
    <row r="28" spans="1:32" x14ac:dyDescent="0.3">
      <c r="A28" s="75" t="s">
        <v>34</v>
      </c>
      <c r="B28" s="22">
        <v>4</v>
      </c>
      <c r="C28" s="22">
        <v>4</v>
      </c>
      <c r="D28" s="22">
        <v>4</v>
      </c>
      <c r="E28" s="24"/>
      <c r="F28" s="21">
        <v>48</v>
      </c>
      <c r="G28" s="21">
        <v>24</v>
      </c>
      <c r="H28" s="21">
        <v>12</v>
      </c>
      <c r="I28" s="21">
        <v>48</v>
      </c>
      <c r="J28" s="21">
        <v>24</v>
      </c>
      <c r="K28" s="21">
        <v>12</v>
      </c>
      <c r="L28" s="21">
        <v>48</v>
      </c>
      <c r="M28" s="21">
        <v>24</v>
      </c>
      <c r="N28" s="21">
        <v>12</v>
      </c>
      <c r="P28" s="6" t="s">
        <v>34</v>
      </c>
      <c r="Q28" s="21">
        <v>48</v>
      </c>
      <c r="R28" s="21" t="s">
        <v>47</v>
      </c>
      <c r="S28" s="21">
        <v>48</v>
      </c>
      <c r="T28" s="21" t="s">
        <v>47</v>
      </c>
      <c r="U28" s="21">
        <v>48</v>
      </c>
      <c r="V28" s="21" t="s">
        <v>47</v>
      </c>
      <c r="X28" s="45">
        <v>34</v>
      </c>
      <c r="Y28" s="47">
        <f>B92+F92</f>
        <v>444</v>
      </c>
      <c r="Z28" s="47">
        <f>B92+G92</f>
        <v>84</v>
      </c>
      <c r="AA28" s="47">
        <f>B92+H92</f>
        <v>84</v>
      </c>
      <c r="AC28" s="31">
        <v>34</v>
      </c>
      <c r="AD28" s="32" t="s">
        <v>47</v>
      </c>
      <c r="AE28" s="32">
        <f>B92+R92</f>
        <v>84</v>
      </c>
      <c r="AF28" s="32">
        <f t="shared" si="12"/>
        <v>84</v>
      </c>
    </row>
    <row r="29" spans="1:32" x14ac:dyDescent="0.3">
      <c r="A29" s="75" t="s">
        <v>79</v>
      </c>
      <c r="B29" s="22">
        <f>B27*B28</f>
        <v>48</v>
      </c>
      <c r="C29" s="22">
        <f>C27*C28</f>
        <v>36</v>
      </c>
      <c r="D29" s="22">
        <f>D27*D28</f>
        <v>24</v>
      </c>
      <c r="E29" s="24"/>
      <c r="F29" s="22">
        <f t="shared" ref="F29:N29" si="21">F27*F28</f>
        <v>288</v>
      </c>
      <c r="G29" s="22">
        <f t="shared" si="21"/>
        <v>288</v>
      </c>
      <c r="H29" s="22">
        <f t="shared" si="21"/>
        <v>108</v>
      </c>
      <c r="I29" s="22">
        <f t="shared" si="21"/>
        <v>192</v>
      </c>
      <c r="J29" s="22">
        <f t="shared" si="21"/>
        <v>216</v>
      </c>
      <c r="K29" s="22">
        <f t="shared" si="21"/>
        <v>36</v>
      </c>
      <c r="L29" s="22">
        <f t="shared" si="21"/>
        <v>144</v>
      </c>
      <c r="M29" s="22">
        <f t="shared" si="21"/>
        <v>144</v>
      </c>
      <c r="N29" s="22">
        <f t="shared" si="21"/>
        <v>144</v>
      </c>
      <c r="O29" s="24"/>
      <c r="P29" s="6" t="s">
        <v>35</v>
      </c>
      <c r="Q29" s="22">
        <f>Q27*Q28</f>
        <v>288</v>
      </c>
      <c r="R29" s="21" t="s">
        <v>47</v>
      </c>
      <c r="S29" s="22">
        <f>S27*S28</f>
        <v>192</v>
      </c>
      <c r="T29" s="21" t="s">
        <v>47</v>
      </c>
      <c r="U29" s="22">
        <f>U27*U28</f>
        <v>144</v>
      </c>
      <c r="V29" s="21" t="s">
        <v>47</v>
      </c>
      <c r="X29" s="45">
        <v>35</v>
      </c>
      <c r="Y29" s="47">
        <f>C92+I92</f>
        <v>336</v>
      </c>
      <c r="Z29" s="47">
        <f>C92+J92</f>
        <v>0</v>
      </c>
      <c r="AA29" s="47">
        <f>C92+K92</f>
        <v>0</v>
      </c>
      <c r="AB29" s="3"/>
      <c r="AC29" s="31">
        <v>35</v>
      </c>
      <c r="AD29" s="32" t="s">
        <v>47</v>
      </c>
      <c r="AE29" s="32">
        <f>C92+T92</f>
        <v>0</v>
      </c>
      <c r="AF29" s="32">
        <f t="shared" si="12"/>
        <v>0</v>
      </c>
    </row>
    <row r="30" spans="1:32" x14ac:dyDescent="0.3">
      <c r="A30" s="75" t="s">
        <v>43</v>
      </c>
      <c r="B30" s="22">
        <v>1</v>
      </c>
      <c r="C30" s="30">
        <v>1</v>
      </c>
      <c r="D30" s="22">
        <v>1</v>
      </c>
      <c r="E30" s="24"/>
      <c r="F30" s="22">
        <v>1</v>
      </c>
      <c r="G30" s="22">
        <v>1</v>
      </c>
      <c r="H30" s="22">
        <v>1</v>
      </c>
      <c r="I30" s="30">
        <v>1</v>
      </c>
      <c r="J30" s="30">
        <v>1</v>
      </c>
      <c r="K30" s="30">
        <v>1</v>
      </c>
      <c r="L30" s="22">
        <v>1</v>
      </c>
      <c r="M30" s="22">
        <v>1</v>
      </c>
      <c r="N30" s="22">
        <v>1</v>
      </c>
      <c r="O30" s="24"/>
      <c r="P30" s="6" t="s">
        <v>43</v>
      </c>
      <c r="Q30" s="22">
        <v>1</v>
      </c>
      <c r="R30" s="21" t="s">
        <v>47</v>
      </c>
      <c r="S30" s="30">
        <v>1</v>
      </c>
      <c r="T30" s="21" t="s">
        <v>47</v>
      </c>
      <c r="U30" s="22">
        <v>1</v>
      </c>
      <c r="V30" s="21" t="s">
        <v>47</v>
      </c>
      <c r="X30" s="45">
        <v>36</v>
      </c>
      <c r="Y30" s="47">
        <f>D92+L92</f>
        <v>336</v>
      </c>
      <c r="Z30" s="47">
        <f>D92+M92</f>
        <v>336</v>
      </c>
      <c r="AA30" s="47">
        <f>D92+N92</f>
        <v>156</v>
      </c>
      <c r="AB30" s="3"/>
      <c r="AC30" s="31">
        <v>36</v>
      </c>
      <c r="AD30" s="32" t="s">
        <v>47</v>
      </c>
      <c r="AE30" s="32">
        <f>D92</f>
        <v>48</v>
      </c>
      <c r="AF30" s="32">
        <f t="shared" si="12"/>
        <v>48</v>
      </c>
    </row>
    <row r="31" spans="1:32" x14ac:dyDescent="0.3">
      <c r="A31" s="75" t="s">
        <v>81</v>
      </c>
      <c r="B31" s="22">
        <f>B26*B28*B30</f>
        <v>240</v>
      </c>
      <c r="C31" s="22">
        <f>C26*C28*C30</f>
        <v>240</v>
      </c>
      <c r="D31" s="22">
        <f>D26*D28*D30</f>
        <v>240</v>
      </c>
      <c r="E31" s="24"/>
      <c r="F31" s="22">
        <f t="shared" ref="F31:N31" si="22">F26*F28*F30</f>
        <v>1440</v>
      </c>
      <c r="G31" s="22">
        <f t="shared" si="22"/>
        <v>1440</v>
      </c>
      <c r="H31" s="22">
        <f t="shared" si="22"/>
        <v>1260</v>
      </c>
      <c r="I31" s="22">
        <f t="shared" si="22"/>
        <v>1440</v>
      </c>
      <c r="J31" s="22">
        <f t="shared" si="22"/>
        <v>1440</v>
      </c>
      <c r="K31" s="22">
        <f t="shared" si="22"/>
        <v>1260</v>
      </c>
      <c r="L31" s="22">
        <f t="shared" si="22"/>
        <v>1440</v>
      </c>
      <c r="M31" s="22">
        <f t="shared" si="22"/>
        <v>1440</v>
      </c>
      <c r="N31" s="22">
        <f t="shared" si="22"/>
        <v>1440</v>
      </c>
      <c r="O31" s="24"/>
      <c r="P31" s="6" t="s">
        <v>33</v>
      </c>
      <c r="Q31" s="22">
        <f>Q26*Q28*Q30</f>
        <v>1440</v>
      </c>
      <c r="R31" s="21" t="s">
        <v>47</v>
      </c>
      <c r="S31" s="28">
        <f>S26*S28*S30</f>
        <v>1440</v>
      </c>
      <c r="T31" s="21" t="s">
        <v>47</v>
      </c>
      <c r="U31" s="22">
        <f>U26*U28*U30</f>
        <v>1440</v>
      </c>
      <c r="V31" s="21" t="s">
        <v>47</v>
      </c>
      <c r="X31" s="45">
        <v>37</v>
      </c>
      <c r="Y31" s="47">
        <f>B102+F102</f>
        <v>228</v>
      </c>
      <c r="Z31" s="47">
        <f>B102+G102</f>
        <v>252</v>
      </c>
      <c r="AA31" s="47">
        <f>B102+H102</f>
        <v>72</v>
      </c>
      <c r="AB31" s="3"/>
      <c r="AC31" s="31">
        <v>37</v>
      </c>
      <c r="AD31" s="32" t="s">
        <v>47</v>
      </c>
      <c r="AE31" s="32">
        <f>B102</f>
        <v>36</v>
      </c>
      <c r="AF31" s="32">
        <f t="shared" si="12"/>
        <v>36</v>
      </c>
    </row>
    <row r="32" spans="1:32" x14ac:dyDescent="0.3">
      <c r="A32" s="75" t="s">
        <v>80</v>
      </c>
      <c r="B32" s="22">
        <f>B30*B29</f>
        <v>48</v>
      </c>
      <c r="C32" s="22">
        <f>C30*C29</f>
        <v>36</v>
      </c>
      <c r="D32" s="22">
        <f>D30*D29</f>
        <v>24</v>
      </c>
      <c r="E32" s="24"/>
      <c r="F32" s="22">
        <f t="shared" ref="F32:N32" si="23">F30*F29</f>
        <v>288</v>
      </c>
      <c r="G32" s="22">
        <f t="shared" si="23"/>
        <v>288</v>
      </c>
      <c r="H32" s="22">
        <f t="shared" si="23"/>
        <v>108</v>
      </c>
      <c r="I32" s="22">
        <f t="shared" si="23"/>
        <v>192</v>
      </c>
      <c r="J32" s="22">
        <f t="shared" si="23"/>
        <v>216</v>
      </c>
      <c r="K32" s="22">
        <f t="shared" si="23"/>
        <v>36</v>
      </c>
      <c r="L32" s="22">
        <f t="shared" si="23"/>
        <v>144</v>
      </c>
      <c r="M32" s="22">
        <f t="shared" si="23"/>
        <v>144</v>
      </c>
      <c r="N32" s="22">
        <f t="shared" si="23"/>
        <v>144</v>
      </c>
      <c r="O32" s="24"/>
      <c r="P32" s="6" t="s">
        <v>31</v>
      </c>
      <c r="Q32" s="22">
        <f>Q30*Q29</f>
        <v>288</v>
      </c>
      <c r="R32" s="21" t="s">
        <v>47</v>
      </c>
      <c r="S32" s="28">
        <f>S30*S29</f>
        <v>192</v>
      </c>
      <c r="T32" s="21" t="s">
        <v>47</v>
      </c>
      <c r="U32" s="22">
        <f>U30*U29</f>
        <v>144</v>
      </c>
      <c r="V32" s="21" t="s">
        <v>47</v>
      </c>
      <c r="X32" s="45">
        <v>38</v>
      </c>
      <c r="Y32" s="47">
        <f>C102+I102</f>
        <v>168</v>
      </c>
      <c r="Z32" s="47">
        <f>C102+J102</f>
        <v>168</v>
      </c>
      <c r="AA32" s="47">
        <f>C102+K102</f>
        <v>168</v>
      </c>
      <c r="AB32" s="3"/>
      <c r="AC32" s="31">
        <v>38</v>
      </c>
      <c r="AD32" s="32" t="s">
        <v>47</v>
      </c>
      <c r="AE32" s="32">
        <f>C102</f>
        <v>24</v>
      </c>
      <c r="AF32" s="32">
        <f t="shared" si="12"/>
        <v>24</v>
      </c>
    </row>
    <row r="33" spans="1:40" x14ac:dyDescent="0.3">
      <c r="A33" s="80" t="s">
        <v>23</v>
      </c>
      <c r="B33" s="59">
        <v>19</v>
      </c>
      <c r="C33" s="62">
        <v>20</v>
      </c>
      <c r="D33" s="59">
        <v>21</v>
      </c>
      <c r="E33" s="24"/>
      <c r="F33" s="47">
        <v>19</v>
      </c>
      <c r="G33" s="47">
        <v>19</v>
      </c>
      <c r="H33" s="47">
        <v>19</v>
      </c>
      <c r="I33" s="45">
        <v>20</v>
      </c>
      <c r="J33" s="45">
        <v>20</v>
      </c>
      <c r="K33" s="45">
        <v>20</v>
      </c>
      <c r="L33" s="47">
        <v>21</v>
      </c>
      <c r="M33" s="47">
        <v>21</v>
      </c>
      <c r="N33" s="47">
        <v>21</v>
      </c>
      <c r="O33" s="24"/>
      <c r="P33" s="40" t="s">
        <v>23</v>
      </c>
      <c r="Q33" s="32">
        <v>19</v>
      </c>
      <c r="R33" s="32">
        <v>19</v>
      </c>
      <c r="S33" s="42">
        <v>20</v>
      </c>
      <c r="T33" s="42">
        <v>20</v>
      </c>
      <c r="U33" s="32">
        <v>21</v>
      </c>
      <c r="V33" s="32">
        <v>21</v>
      </c>
      <c r="X33" s="45">
        <v>39</v>
      </c>
      <c r="Y33" s="47">
        <f>D102+L102</f>
        <v>60</v>
      </c>
      <c r="Z33" s="47">
        <f>D102+M102</f>
        <v>84</v>
      </c>
      <c r="AA33" s="47">
        <f>D102+N102</f>
        <v>84</v>
      </c>
      <c r="AC33" s="31">
        <v>39</v>
      </c>
      <c r="AD33" s="32">
        <f>D102+U102</f>
        <v>60</v>
      </c>
      <c r="AE33" s="32" t="s">
        <v>47</v>
      </c>
      <c r="AF33" s="32">
        <f t="shared" ref="AF33:AF38" si="24">AD33</f>
        <v>60</v>
      </c>
    </row>
    <row r="34" spans="1:40" x14ac:dyDescent="0.3">
      <c r="A34" s="75" t="s">
        <v>24</v>
      </c>
      <c r="B34" s="21">
        <v>3</v>
      </c>
      <c r="C34" s="21">
        <v>3</v>
      </c>
      <c r="D34" s="21">
        <v>3</v>
      </c>
      <c r="E34" s="18"/>
      <c r="F34" s="21">
        <v>1.5</v>
      </c>
      <c r="G34" s="21">
        <v>3</v>
      </c>
      <c r="H34" s="21">
        <v>6</v>
      </c>
      <c r="I34" s="21">
        <v>1.5</v>
      </c>
      <c r="J34" s="21">
        <v>3</v>
      </c>
      <c r="K34" s="21">
        <v>6</v>
      </c>
      <c r="L34" s="21">
        <v>1.5</v>
      </c>
      <c r="M34" s="21">
        <v>3</v>
      </c>
      <c r="N34" s="21">
        <v>6</v>
      </c>
      <c r="P34" s="6" t="s">
        <v>24</v>
      </c>
      <c r="Q34" s="21">
        <v>1.5</v>
      </c>
      <c r="R34" s="21" t="s">
        <v>47</v>
      </c>
      <c r="S34" s="26">
        <v>1.5</v>
      </c>
      <c r="T34" s="21" t="s">
        <v>47</v>
      </c>
      <c r="U34" s="21">
        <v>1.5</v>
      </c>
      <c r="V34" s="21" t="s">
        <v>47</v>
      </c>
      <c r="X34" s="45">
        <v>40</v>
      </c>
      <c r="Y34" s="47">
        <f>B112+F112</f>
        <v>0</v>
      </c>
      <c r="Z34" s="47">
        <f>B112+G112</f>
        <v>0</v>
      </c>
      <c r="AA34" s="47">
        <f>B112+H112</f>
        <v>0</v>
      </c>
      <c r="AC34" s="31">
        <v>40</v>
      </c>
      <c r="AD34" s="32">
        <f>B112+Q112</f>
        <v>0</v>
      </c>
      <c r="AE34" s="32" t="s">
        <v>47</v>
      </c>
      <c r="AF34" s="32">
        <f t="shared" si="24"/>
        <v>0</v>
      </c>
    </row>
    <row r="35" spans="1:40" x14ac:dyDescent="0.3">
      <c r="A35" s="76" t="s">
        <v>78</v>
      </c>
      <c r="B35" s="22">
        <f>B34*B33</f>
        <v>57</v>
      </c>
      <c r="C35" s="22">
        <f>C34*C33</f>
        <v>60</v>
      </c>
      <c r="D35" s="22">
        <f>D34*D33</f>
        <v>63</v>
      </c>
      <c r="E35" s="24"/>
      <c r="F35" s="22">
        <v>29</v>
      </c>
      <c r="G35" s="22">
        <f>G34*G33</f>
        <v>57</v>
      </c>
      <c r="H35" s="22">
        <f>H34*H33</f>
        <v>114</v>
      </c>
      <c r="I35" s="22">
        <f>I34*I33</f>
        <v>30</v>
      </c>
      <c r="J35" s="22">
        <f>J34*J33</f>
        <v>60</v>
      </c>
      <c r="K35" s="22">
        <f>K34*K33</f>
        <v>120</v>
      </c>
      <c r="L35" s="22">
        <v>32</v>
      </c>
      <c r="M35" s="22">
        <f t="shared" ref="M35:N35" si="25">M34*M33</f>
        <v>63</v>
      </c>
      <c r="N35" s="22">
        <f t="shared" si="25"/>
        <v>126</v>
      </c>
      <c r="O35" s="24"/>
      <c r="P35" s="7" t="s">
        <v>27</v>
      </c>
      <c r="Q35" s="22">
        <v>29</v>
      </c>
      <c r="R35" s="21" t="s">
        <v>47</v>
      </c>
      <c r="S35" s="28">
        <f t="shared" ref="S35" si="26">S34*S33</f>
        <v>30</v>
      </c>
      <c r="T35" s="21" t="s">
        <v>47</v>
      </c>
      <c r="U35" s="22">
        <v>32</v>
      </c>
      <c r="V35" s="21" t="s">
        <v>47</v>
      </c>
      <c r="X35" s="45">
        <v>41</v>
      </c>
      <c r="Y35" s="47">
        <f>C112+I112</f>
        <v>1392</v>
      </c>
      <c r="Z35" s="47">
        <f>C112+J112</f>
        <v>336</v>
      </c>
      <c r="AA35" s="47">
        <f>C112+K112</f>
        <v>156</v>
      </c>
      <c r="AC35" s="31">
        <v>41</v>
      </c>
      <c r="AD35" s="32">
        <f>C112</f>
        <v>48</v>
      </c>
      <c r="AE35" s="32" t="s">
        <v>47</v>
      </c>
      <c r="AF35" s="32">
        <f t="shared" si="24"/>
        <v>48</v>
      </c>
    </row>
    <row r="36" spans="1:40" x14ac:dyDescent="0.3">
      <c r="A36" s="76" t="s">
        <v>98</v>
      </c>
      <c r="B36" s="21">
        <v>60</v>
      </c>
      <c r="C36" s="21">
        <v>60</v>
      </c>
      <c r="D36" s="21">
        <v>90</v>
      </c>
      <c r="E36" s="18"/>
      <c r="F36" s="21">
        <v>30</v>
      </c>
      <c r="G36" s="21">
        <v>60</v>
      </c>
      <c r="H36" s="21">
        <v>120</v>
      </c>
      <c r="I36" s="21">
        <v>30</v>
      </c>
      <c r="J36" s="21">
        <v>60</v>
      </c>
      <c r="K36" s="21">
        <v>120</v>
      </c>
      <c r="L36" s="21">
        <v>60</v>
      </c>
      <c r="M36" s="21">
        <v>90</v>
      </c>
      <c r="N36" s="21">
        <v>135</v>
      </c>
      <c r="P36" s="7" t="s">
        <v>109</v>
      </c>
      <c r="Q36" s="21">
        <v>30</v>
      </c>
      <c r="R36" s="21" t="s">
        <v>47</v>
      </c>
      <c r="S36" s="26">
        <v>30</v>
      </c>
      <c r="T36" s="21" t="s">
        <v>47</v>
      </c>
      <c r="U36" s="21">
        <v>30</v>
      </c>
      <c r="V36" s="21" t="s">
        <v>47</v>
      </c>
      <c r="X36" s="45">
        <v>42</v>
      </c>
      <c r="Y36" s="47">
        <f>D112+L112</f>
        <v>1332</v>
      </c>
      <c r="Z36" s="47">
        <f>D112+M112</f>
        <v>252</v>
      </c>
      <c r="AA36" s="47">
        <f>D112+N112</f>
        <v>72</v>
      </c>
      <c r="AC36" s="31">
        <v>42</v>
      </c>
      <c r="AD36" s="32">
        <f>D112</f>
        <v>36</v>
      </c>
      <c r="AE36" s="32" t="s">
        <v>47</v>
      </c>
      <c r="AF36" s="32">
        <f t="shared" si="24"/>
        <v>36</v>
      </c>
    </row>
    <row r="37" spans="1:40" x14ac:dyDescent="0.3">
      <c r="A37" s="75" t="s">
        <v>26</v>
      </c>
      <c r="B37" s="22">
        <f>B36-B35</f>
        <v>3</v>
      </c>
      <c r="C37" s="22">
        <f>C36-C35</f>
        <v>0</v>
      </c>
      <c r="D37" s="22">
        <f>D36-D35</f>
        <v>27</v>
      </c>
      <c r="E37" s="24"/>
      <c r="F37" s="22">
        <f t="shared" ref="F37:N37" si="27">F36-F35</f>
        <v>1</v>
      </c>
      <c r="G37" s="22">
        <f t="shared" si="27"/>
        <v>3</v>
      </c>
      <c r="H37" s="22">
        <f t="shared" si="27"/>
        <v>6</v>
      </c>
      <c r="I37" s="22">
        <f t="shared" si="27"/>
        <v>0</v>
      </c>
      <c r="J37" s="22">
        <f t="shared" si="27"/>
        <v>0</v>
      </c>
      <c r="K37" s="22">
        <f t="shared" si="27"/>
        <v>0</v>
      </c>
      <c r="L37" s="22">
        <f t="shared" si="27"/>
        <v>28</v>
      </c>
      <c r="M37" s="22">
        <f t="shared" si="27"/>
        <v>27</v>
      </c>
      <c r="N37" s="22">
        <f t="shared" si="27"/>
        <v>9</v>
      </c>
      <c r="O37" s="24"/>
      <c r="P37" s="6" t="s">
        <v>26</v>
      </c>
      <c r="Q37" s="22">
        <f>Q36-Q35</f>
        <v>1</v>
      </c>
      <c r="R37" s="21" t="s">
        <v>47</v>
      </c>
      <c r="S37" s="28">
        <f>S36-S35</f>
        <v>0</v>
      </c>
      <c r="T37" s="21" t="s">
        <v>47</v>
      </c>
      <c r="U37" s="22">
        <f t="shared" ref="U37" si="28">U36-U35</f>
        <v>-2</v>
      </c>
      <c r="V37" s="21" t="s">
        <v>47</v>
      </c>
      <c r="X37" s="45">
        <v>43</v>
      </c>
      <c r="Y37" s="47">
        <f>B122+F122</f>
        <v>1224</v>
      </c>
      <c r="Z37" s="47">
        <f>B122+G122</f>
        <v>168</v>
      </c>
      <c r="AA37" s="47">
        <f>B122+H122</f>
        <v>168</v>
      </c>
      <c r="AC37" s="31">
        <v>43</v>
      </c>
      <c r="AD37" s="32">
        <f>B122</f>
        <v>24</v>
      </c>
      <c r="AE37" s="32" t="s">
        <v>47</v>
      </c>
      <c r="AF37" s="32">
        <f t="shared" si="24"/>
        <v>24</v>
      </c>
    </row>
    <row r="38" spans="1:40" x14ac:dyDescent="0.3">
      <c r="A38" s="75" t="s">
        <v>34</v>
      </c>
      <c r="B38" s="22">
        <v>4</v>
      </c>
      <c r="C38" s="22">
        <v>4</v>
      </c>
      <c r="D38" s="22">
        <v>4</v>
      </c>
      <c r="E38" s="24"/>
      <c r="F38" s="21">
        <v>48</v>
      </c>
      <c r="G38" s="21">
        <v>24</v>
      </c>
      <c r="H38" s="21">
        <v>12</v>
      </c>
      <c r="I38" s="21">
        <v>48</v>
      </c>
      <c r="J38" s="21">
        <v>24</v>
      </c>
      <c r="K38" s="21">
        <v>12</v>
      </c>
      <c r="L38" s="21">
        <v>48</v>
      </c>
      <c r="M38" s="21">
        <v>24</v>
      </c>
      <c r="N38" s="21">
        <v>12</v>
      </c>
      <c r="P38" s="6" t="s">
        <v>34</v>
      </c>
      <c r="Q38" s="21">
        <v>48</v>
      </c>
      <c r="R38" s="21" t="s">
        <v>47</v>
      </c>
      <c r="S38" s="26">
        <v>48</v>
      </c>
      <c r="T38" s="21" t="s">
        <v>47</v>
      </c>
      <c r="U38" s="21">
        <v>48</v>
      </c>
      <c r="V38" s="21" t="s">
        <v>47</v>
      </c>
      <c r="X38" s="45">
        <v>44</v>
      </c>
      <c r="Y38" s="47">
        <f>C122+I122</f>
        <v>1164</v>
      </c>
      <c r="Z38" s="47">
        <f>C122+J122</f>
        <v>84</v>
      </c>
      <c r="AA38" s="47">
        <f>C122+K122</f>
        <v>84</v>
      </c>
      <c r="AC38" s="31">
        <v>44</v>
      </c>
      <c r="AD38" s="32">
        <f>C122</f>
        <v>12</v>
      </c>
      <c r="AE38" s="32" t="s">
        <v>47</v>
      </c>
      <c r="AF38" s="32">
        <f t="shared" si="24"/>
        <v>12</v>
      </c>
    </row>
    <row r="39" spans="1:40" x14ac:dyDescent="0.3">
      <c r="A39" s="75" t="s">
        <v>79</v>
      </c>
      <c r="B39" s="22">
        <f>B37*B38</f>
        <v>12</v>
      </c>
      <c r="C39" s="22">
        <f>C37*C38</f>
        <v>0</v>
      </c>
      <c r="D39" s="22">
        <f>D37*D38</f>
        <v>108</v>
      </c>
      <c r="E39" s="24"/>
      <c r="F39" s="22">
        <f t="shared" ref="F39:N39" si="29">F37*F38</f>
        <v>48</v>
      </c>
      <c r="G39" s="22">
        <f t="shared" si="29"/>
        <v>72</v>
      </c>
      <c r="H39" s="22">
        <f t="shared" si="29"/>
        <v>72</v>
      </c>
      <c r="I39" s="22">
        <f t="shared" si="29"/>
        <v>0</v>
      </c>
      <c r="J39" s="22">
        <f t="shared" si="29"/>
        <v>0</v>
      </c>
      <c r="K39" s="22">
        <f t="shared" si="29"/>
        <v>0</v>
      </c>
      <c r="L39" s="22">
        <f t="shared" si="29"/>
        <v>1344</v>
      </c>
      <c r="M39" s="22">
        <f t="shared" si="29"/>
        <v>648</v>
      </c>
      <c r="N39" s="22">
        <f t="shared" si="29"/>
        <v>108</v>
      </c>
      <c r="O39" s="24"/>
      <c r="P39" s="6" t="s">
        <v>35</v>
      </c>
      <c r="Q39" s="22">
        <f>Q37*Q38</f>
        <v>48</v>
      </c>
      <c r="R39" s="21" t="s">
        <v>47</v>
      </c>
      <c r="S39" s="28">
        <f>S37*S38</f>
        <v>0</v>
      </c>
      <c r="T39" s="21" t="s">
        <v>47</v>
      </c>
      <c r="U39" s="22">
        <f t="shared" ref="U39" si="30">U37*U38</f>
        <v>-96</v>
      </c>
      <c r="V39" s="21" t="s">
        <v>47</v>
      </c>
      <c r="X39" s="45">
        <v>45</v>
      </c>
      <c r="Y39" s="47">
        <f>D122+L122</f>
        <v>1056</v>
      </c>
      <c r="Z39" s="47">
        <f>D122+M122</f>
        <v>0</v>
      </c>
      <c r="AA39" s="47">
        <f>D122+N122</f>
        <v>0</v>
      </c>
      <c r="AB39" s="3"/>
      <c r="AC39" s="31">
        <v>45</v>
      </c>
      <c r="AD39" s="32" t="s">
        <v>47</v>
      </c>
      <c r="AE39" s="32">
        <f>D122+V122</f>
        <v>0</v>
      </c>
      <c r="AF39" s="32">
        <f t="shared" ref="AF39:AF47" si="31">AE39</f>
        <v>0</v>
      </c>
    </row>
    <row r="40" spans="1:40" x14ac:dyDescent="0.3">
      <c r="A40" s="75" t="s">
        <v>43</v>
      </c>
      <c r="B40" s="22">
        <v>1</v>
      </c>
      <c r="C40" s="22">
        <v>1</v>
      </c>
      <c r="D40" s="22">
        <v>1</v>
      </c>
      <c r="E40" s="24"/>
      <c r="F40" s="22">
        <v>1</v>
      </c>
      <c r="G40" s="22">
        <v>1</v>
      </c>
      <c r="H40" s="22">
        <v>1</v>
      </c>
      <c r="I40" s="22">
        <v>1</v>
      </c>
      <c r="J40" s="22">
        <v>1</v>
      </c>
      <c r="K40" s="22">
        <v>1</v>
      </c>
      <c r="L40" s="22">
        <v>1</v>
      </c>
      <c r="M40" s="22">
        <v>1</v>
      </c>
      <c r="N40" s="22">
        <v>1</v>
      </c>
      <c r="O40" s="24"/>
      <c r="P40" s="6" t="s">
        <v>43</v>
      </c>
      <c r="Q40" s="22">
        <v>1</v>
      </c>
      <c r="R40" s="21" t="s">
        <v>47</v>
      </c>
      <c r="S40" s="28">
        <v>1</v>
      </c>
      <c r="T40" s="21" t="s">
        <v>47</v>
      </c>
      <c r="U40" s="22">
        <v>1</v>
      </c>
      <c r="V40" s="21" t="s">
        <v>47</v>
      </c>
      <c r="X40" s="45">
        <v>46</v>
      </c>
      <c r="Y40" s="47">
        <f>B132+F132</f>
        <v>1056</v>
      </c>
      <c r="Z40" s="47">
        <f>B132+G132</f>
        <v>336</v>
      </c>
      <c r="AA40" s="47">
        <f>B132+H132</f>
        <v>156</v>
      </c>
      <c r="AB40" s="3"/>
      <c r="AC40" s="31">
        <v>46</v>
      </c>
      <c r="AD40" s="32" t="s">
        <v>47</v>
      </c>
      <c r="AE40" s="32">
        <f>B132</f>
        <v>48</v>
      </c>
      <c r="AF40" s="32">
        <f t="shared" si="31"/>
        <v>48</v>
      </c>
    </row>
    <row r="41" spans="1:40" x14ac:dyDescent="0.3">
      <c r="A41" s="75" t="s">
        <v>81</v>
      </c>
      <c r="B41" s="22">
        <f>B36*B38*B40</f>
        <v>240</v>
      </c>
      <c r="C41" s="22">
        <f>C36*C38*C40</f>
        <v>240</v>
      </c>
      <c r="D41" s="22">
        <f>D36*D38*D40</f>
        <v>360</v>
      </c>
      <c r="E41" s="24"/>
      <c r="F41" s="22">
        <f t="shared" ref="F41:N41" si="32">F36*F38*F40</f>
        <v>1440</v>
      </c>
      <c r="G41" s="22">
        <f t="shared" si="32"/>
        <v>1440</v>
      </c>
      <c r="H41" s="22">
        <f t="shared" si="32"/>
        <v>1440</v>
      </c>
      <c r="I41" s="22">
        <f t="shared" si="32"/>
        <v>1440</v>
      </c>
      <c r="J41" s="22">
        <f t="shared" si="32"/>
        <v>1440</v>
      </c>
      <c r="K41" s="22">
        <f t="shared" si="32"/>
        <v>1440</v>
      </c>
      <c r="L41" s="22">
        <f t="shared" si="32"/>
        <v>2880</v>
      </c>
      <c r="M41" s="22">
        <f t="shared" si="32"/>
        <v>2160</v>
      </c>
      <c r="N41" s="22">
        <f t="shared" si="32"/>
        <v>1620</v>
      </c>
      <c r="O41" s="24"/>
      <c r="P41" s="6" t="s">
        <v>33</v>
      </c>
      <c r="Q41" s="22">
        <f>Q36*Q38*Q40</f>
        <v>1440</v>
      </c>
      <c r="R41" s="21" t="s">
        <v>47</v>
      </c>
      <c r="S41" s="28">
        <f>S36*S38*S40</f>
        <v>1440</v>
      </c>
      <c r="T41" s="21" t="s">
        <v>47</v>
      </c>
      <c r="U41" s="22">
        <f t="shared" ref="U41" si="33">U36*U38*U40</f>
        <v>1440</v>
      </c>
      <c r="V41" s="21" t="s">
        <v>47</v>
      </c>
      <c r="X41" s="45">
        <v>47</v>
      </c>
      <c r="Y41" s="47">
        <f>C132+I132</f>
        <v>948</v>
      </c>
      <c r="Z41" s="47">
        <f>C132+J132</f>
        <v>252</v>
      </c>
      <c r="AA41" s="47">
        <f>C132+K132</f>
        <v>72</v>
      </c>
      <c r="AB41" s="3"/>
      <c r="AC41" s="31">
        <v>47</v>
      </c>
      <c r="AD41" s="32" t="s">
        <v>47</v>
      </c>
      <c r="AE41" s="32">
        <f>C132</f>
        <v>36</v>
      </c>
      <c r="AF41" s="32">
        <f t="shared" si="31"/>
        <v>36</v>
      </c>
    </row>
    <row r="42" spans="1:40" x14ac:dyDescent="0.3">
      <c r="A42" s="75" t="s">
        <v>80</v>
      </c>
      <c r="B42" s="22">
        <f>B40*B39</f>
        <v>12</v>
      </c>
      <c r="C42" s="22">
        <f>C40*C39</f>
        <v>0</v>
      </c>
      <c r="D42" s="22">
        <f>D40*D39</f>
        <v>108</v>
      </c>
      <c r="E42" s="24"/>
      <c r="F42" s="22">
        <f t="shared" ref="F42:N42" si="34">F40*F39</f>
        <v>48</v>
      </c>
      <c r="G42" s="22">
        <f t="shared" si="34"/>
        <v>72</v>
      </c>
      <c r="H42" s="22">
        <f t="shared" si="34"/>
        <v>72</v>
      </c>
      <c r="I42" s="22">
        <f t="shared" si="34"/>
        <v>0</v>
      </c>
      <c r="J42" s="22">
        <f t="shared" si="34"/>
        <v>0</v>
      </c>
      <c r="K42" s="22">
        <f t="shared" si="34"/>
        <v>0</v>
      </c>
      <c r="L42" s="22">
        <f t="shared" si="34"/>
        <v>1344</v>
      </c>
      <c r="M42" s="22">
        <f t="shared" si="34"/>
        <v>648</v>
      </c>
      <c r="N42" s="22">
        <f t="shared" si="34"/>
        <v>108</v>
      </c>
      <c r="O42" s="24"/>
      <c r="P42" s="6" t="s">
        <v>31</v>
      </c>
      <c r="Q42" s="22">
        <f>Q40*Q39</f>
        <v>48</v>
      </c>
      <c r="R42" s="21" t="s">
        <v>47</v>
      </c>
      <c r="S42" s="28">
        <f>S40*S39</f>
        <v>0</v>
      </c>
      <c r="T42" s="21" t="s">
        <v>47</v>
      </c>
      <c r="U42" s="22">
        <f t="shared" ref="U42" si="35">U40*U39</f>
        <v>-96</v>
      </c>
      <c r="V42" s="21" t="s">
        <v>47</v>
      </c>
      <c r="X42" s="45">
        <v>48</v>
      </c>
      <c r="Y42" s="47">
        <f>D132+L132</f>
        <v>888</v>
      </c>
      <c r="Z42" s="47">
        <f>D132+M132</f>
        <v>168</v>
      </c>
      <c r="AA42" s="47">
        <f>D132+N132</f>
        <v>168</v>
      </c>
      <c r="AB42" s="3"/>
      <c r="AC42" s="31">
        <v>48</v>
      </c>
      <c r="AD42" s="32" t="s">
        <v>47</v>
      </c>
      <c r="AE42" s="32">
        <f>D132</f>
        <v>24</v>
      </c>
      <c r="AF42" s="32">
        <f t="shared" si="31"/>
        <v>24</v>
      </c>
      <c r="AH42" s="72"/>
      <c r="AI42" s="72"/>
      <c r="AJ42" s="72"/>
      <c r="AK42" s="72"/>
      <c r="AL42" s="72"/>
      <c r="AM42" s="72"/>
      <c r="AN42" s="72"/>
    </row>
    <row r="43" spans="1:40" x14ac:dyDescent="0.3">
      <c r="A43" s="80" t="s">
        <v>23</v>
      </c>
      <c r="B43" s="62">
        <v>22</v>
      </c>
      <c r="C43" s="62">
        <v>23</v>
      </c>
      <c r="D43" s="62">
        <v>24</v>
      </c>
      <c r="E43" s="18"/>
      <c r="F43" s="45">
        <v>22</v>
      </c>
      <c r="G43" s="45">
        <v>22</v>
      </c>
      <c r="H43" s="45">
        <v>22</v>
      </c>
      <c r="I43" s="45">
        <v>23</v>
      </c>
      <c r="J43" s="45">
        <v>23</v>
      </c>
      <c r="K43" s="45">
        <v>23</v>
      </c>
      <c r="L43" s="45">
        <v>24</v>
      </c>
      <c r="M43" s="45">
        <v>24</v>
      </c>
      <c r="N43" s="45">
        <v>24</v>
      </c>
      <c r="O43" s="24"/>
      <c r="P43" s="40" t="s">
        <v>23</v>
      </c>
      <c r="Q43" s="42">
        <v>22</v>
      </c>
      <c r="R43" s="42">
        <v>22</v>
      </c>
      <c r="S43" s="31">
        <v>23</v>
      </c>
      <c r="T43" s="31">
        <v>23</v>
      </c>
      <c r="U43" s="31">
        <v>24</v>
      </c>
      <c r="V43" s="31">
        <v>24</v>
      </c>
      <c r="X43" s="45">
        <v>49</v>
      </c>
      <c r="Y43" s="47">
        <f>B142+F142</f>
        <v>780</v>
      </c>
      <c r="Z43" s="47">
        <f>B142+G142</f>
        <v>84</v>
      </c>
      <c r="AA43" s="47">
        <f>B142+H142</f>
        <v>84</v>
      </c>
      <c r="AC43" s="31">
        <v>49</v>
      </c>
      <c r="AD43" s="32" t="s">
        <v>47</v>
      </c>
      <c r="AE43" s="32">
        <f>B142</f>
        <v>12</v>
      </c>
      <c r="AF43" s="32">
        <f t="shared" si="31"/>
        <v>12</v>
      </c>
    </row>
    <row r="44" spans="1:40" x14ac:dyDescent="0.3">
      <c r="A44" s="75" t="s">
        <v>24</v>
      </c>
      <c r="B44" s="21">
        <v>3</v>
      </c>
      <c r="C44" s="21">
        <v>3</v>
      </c>
      <c r="D44" s="21">
        <v>3</v>
      </c>
      <c r="E44" s="18"/>
      <c r="F44" s="21">
        <v>1.5</v>
      </c>
      <c r="G44" s="21">
        <v>3</v>
      </c>
      <c r="H44" s="21">
        <v>6</v>
      </c>
      <c r="I44" s="21">
        <v>1.5</v>
      </c>
      <c r="J44" s="21">
        <v>3</v>
      </c>
      <c r="K44" s="21">
        <v>6</v>
      </c>
      <c r="L44" s="21">
        <v>1.5</v>
      </c>
      <c r="M44" s="21">
        <v>3</v>
      </c>
      <c r="N44" s="21">
        <v>6</v>
      </c>
      <c r="P44" s="6" t="s">
        <v>24</v>
      </c>
      <c r="Q44" s="26">
        <v>1.5</v>
      </c>
      <c r="R44" s="21" t="s">
        <v>47</v>
      </c>
      <c r="S44" s="21" t="s">
        <v>47</v>
      </c>
      <c r="T44" s="21">
        <v>3</v>
      </c>
      <c r="U44" s="21" t="s">
        <v>47</v>
      </c>
      <c r="V44" s="21">
        <v>3</v>
      </c>
      <c r="X44" s="45">
        <v>50</v>
      </c>
      <c r="Y44" s="47">
        <f>C142+I142</f>
        <v>720</v>
      </c>
      <c r="Z44" s="47">
        <f>C142+J142</f>
        <v>0</v>
      </c>
      <c r="AA44" s="47">
        <f>C142+K142</f>
        <v>0</v>
      </c>
      <c r="AC44" s="31">
        <v>50</v>
      </c>
      <c r="AD44" s="32" t="s">
        <v>47</v>
      </c>
      <c r="AE44" s="32">
        <f>C142+T142</f>
        <v>0</v>
      </c>
      <c r="AF44" s="32">
        <f t="shared" si="31"/>
        <v>0</v>
      </c>
    </row>
    <row r="45" spans="1:40" x14ac:dyDescent="0.3">
      <c r="A45" s="76" t="s">
        <v>78</v>
      </c>
      <c r="B45" s="22">
        <f>B44*B43</f>
        <v>66</v>
      </c>
      <c r="C45" s="22">
        <f>C44*C43</f>
        <v>69</v>
      </c>
      <c r="D45" s="22">
        <f>D44*D43</f>
        <v>72</v>
      </c>
      <c r="E45" s="24"/>
      <c r="F45" s="22">
        <f>F44*F43</f>
        <v>33</v>
      </c>
      <c r="G45" s="22">
        <f>G44*G43</f>
        <v>66</v>
      </c>
      <c r="H45" s="22">
        <f>H44*H43</f>
        <v>132</v>
      </c>
      <c r="I45" s="22">
        <v>35</v>
      </c>
      <c r="J45" s="22">
        <f>J44*J43</f>
        <v>69</v>
      </c>
      <c r="K45" s="22">
        <f>K44*K43</f>
        <v>138</v>
      </c>
      <c r="L45" s="22">
        <f t="shared" ref="L45:N45" si="36">L44*L43</f>
        <v>36</v>
      </c>
      <c r="M45" s="22">
        <f t="shared" si="36"/>
        <v>72</v>
      </c>
      <c r="N45" s="22">
        <f t="shared" si="36"/>
        <v>144</v>
      </c>
      <c r="O45" s="24"/>
      <c r="P45" s="7" t="s">
        <v>27</v>
      </c>
      <c r="Q45" s="28">
        <f t="shared" ref="Q45" si="37">Q44*Q43</f>
        <v>33</v>
      </c>
      <c r="R45" s="21" t="s">
        <v>47</v>
      </c>
      <c r="S45" s="21" t="s">
        <v>47</v>
      </c>
      <c r="T45" s="22">
        <f t="shared" ref="T45" si="38">T44*T43</f>
        <v>69</v>
      </c>
      <c r="U45" s="21" t="s">
        <v>47</v>
      </c>
      <c r="V45" s="22">
        <f t="shared" ref="V45" si="39">V44*V43</f>
        <v>72</v>
      </c>
      <c r="X45" s="45">
        <v>51</v>
      </c>
      <c r="Y45" s="47">
        <f>D142+L142</f>
        <v>672</v>
      </c>
      <c r="Z45" s="47">
        <f>D142+M142</f>
        <v>336</v>
      </c>
      <c r="AA45" s="47">
        <f>D142+N142</f>
        <v>156</v>
      </c>
      <c r="AC45" s="31">
        <v>51</v>
      </c>
      <c r="AD45" s="32" t="s">
        <v>47</v>
      </c>
      <c r="AE45" s="32">
        <f>D142</f>
        <v>48</v>
      </c>
      <c r="AF45" s="32">
        <f t="shared" si="31"/>
        <v>48</v>
      </c>
    </row>
    <row r="46" spans="1:40" x14ac:dyDescent="0.3">
      <c r="A46" s="76" t="s">
        <v>98</v>
      </c>
      <c r="B46" s="21">
        <v>90</v>
      </c>
      <c r="C46" s="21">
        <v>90</v>
      </c>
      <c r="D46" s="21">
        <v>90</v>
      </c>
      <c r="E46" s="18"/>
      <c r="F46" s="21">
        <v>60</v>
      </c>
      <c r="G46" s="21">
        <v>90</v>
      </c>
      <c r="H46" s="21">
        <v>135</v>
      </c>
      <c r="I46" s="21">
        <v>60</v>
      </c>
      <c r="J46" s="21">
        <v>90</v>
      </c>
      <c r="K46" s="21">
        <v>150</v>
      </c>
      <c r="L46" s="21">
        <v>60</v>
      </c>
      <c r="M46" s="21">
        <v>90</v>
      </c>
      <c r="N46" s="21">
        <v>150</v>
      </c>
      <c r="P46" s="7" t="s">
        <v>109</v>
      </c>
      <c r="Q46" s="26">
        <v>30</v>
      </c>
      <c r="R46" s="21" t="s">
        <v>47</v>
      </c>
      <c r="S46" s="21" t="s">
        <v>47</v>
      </c>
      <c r="T46" s="21">
        <v>90</v>
      </c>
      <c r="U46" s="21" t="s">
        <v>47</v>
      </c>
      <c r="V46" s="21">
        <v>90</v>
      </c>
      <c r="X46" s="45">
        <v>52</v>
      </c>
      <c r="Y46" s="47">
        <f>B152+F152</f>
        <v>612</v>
      </c>
      <c r="Z46" s="47">
        <f>B152+G152</f>
        <v>252</v>
      </c>
      <c r="AA46" s="47">
        <f>B152+H152</f>
        <v>72</v>
      </c>
      <c r="AC46" s="31">
        <v>52</v>
      </c>
      <c r="AD46" s="32" t="s">
        <v>47</v>
      </c>
      <c r="AE46" s="32">
        <f>B152</f>
        <v>36</v>
      </c>
      <c r="AF46" s="32">
        <f t="shared" si="31"/>
        <v>36</v>
      </c>
    </row>
    <row r="47" spans="1:40" x14ac:dyDescent="0.3">
      <c r="A47" s="75" t="s">
        <v>26</v>
      </c>
      <c r="B47" s="22">
        <f>B46-B45</f>
        <v>24</v>
      </c>
      <c r="C47" s="22">
        <f>C46-C45</f>
        <v>21</v>
      </c>
      <c r="D47" s="22">
        <f>D46-D45</f>
        <v>18</v>
      </c>
      <c r="E47" s="24"/>
      <c r="F47" s="22">
        <f t="shared" ref="F47:N47" si="40">F46-F45</f>
        <v>27</v>
      </c>
      <c r="G47" s="22">
        <f t="shared" si="40"/>
        <v>24</v>
      </c>
      <c r="H47" s="22">
        <f t="shared" si="40"/>
        <v>3</v>
      </c>
      <c r="I47" s="22">
        <f t="shared" si="40"/>
        <v>25</v>
      </c>
      <c r="J47" s="22">
        <f t="shared" si="40"/>
        <v>21</v>
      </c>
      <c r="K47" s="22">
        <f t="shared" si="40"/>
        <v>12</v>
      </c>
      <c r="L47" s="22">
        <f t="shared" si="40"/>
        <v>24</v>
      </c>
      <c r="M47" s="22">
        <f t="shared" si="40"/>
        <v>18</v>
      </c>
      <c r="N47" s="22">
        <f t="shared" si="40"/>
        <v>6</v>
      </c>
      <c r="O47" s="24"/>
      <c r="P47" s="6" t="s">
        <v>26</v>
      </c>
      <c r="Q47" s="28">
        <f>Q46-Q45</f>
        <v>-3</v>
      </c>
      <c r="R47" s="21" t="s">
        <v>47</v>
      </c>
      <c r="S47" s="21" t="s">
        <v>47</v>
      </c>
      <c r="T47" s="22">
        <f>T46-T45</f>
        <v>21</v>
      </c>
      <c r="U47" s="21" t="s">
        <v>47</v>
      </c>
      <c r="V47" s="22">
        <f t="shared" ref="V47" si="41">V46-V45</f>
        <v>18</v>
      </c>
      <c r="X47" s="45">
        <v>53</v>
      </c>
      <c r="Y47" s="47">
        <f>C152+I152</f>
        <v>504</v>
      </c>
      <c r="Z47" s="47">
        <f>C152+J152</f>
        <v>168</v>
      </c>
      <c r="AA47" s="47">
        <f>C152+K152</f>
        <v>168</v>
      </c>
      <c r="AC47" s="31">
        <v>53</v>
      </c>
      <c r="AD47" s="32" t="s">
        <v>47</v>
      </c>
      <c r="AE47" s="32">
        <f>C152</f>
        <v>24</v>
      </c>
      <c r="AF47" s="32">
        <f t="shared" si="31"/>
        <v>24</v>
      </c>
    </row>
    <row r="48" spans="1:40" x14ac:dyDescent="0.3">
      <c r="A48" s="75" t="s">
        <v>34</v>
      </c>
      <c r="B48" s="22">
        <v>4</v>
      </c>
      <c r="C48" s="22">
        <v>4</v>
      </c>
      <c r="D48" s="22">
        <v>4</v>
      </c>
      <c r="E48" s="24"/>
      <c r="F48" s="21">
        <v>48</v>
      </c>
      <c r="G48" s="21">
        <v>24</v>
      </c>
      <c r="H48" s="21">
        <v>12</v>
      </c>
      <c r="I48" s="21">
        <v>48</v>
      </c>
      <c r="J48" s="21">
        <v>24</v>
      </c>
      <c r="K48" s="21">
        <v>12</v>
      </c>
      <c r="L48" s="21">
        <v>48</v>
      </c>
      <c r="M48" s="21">
        <v>24</v>
      </c>
      <c r="N48" s="21">
        <v>12</v>
      </c>
      <c r="P48" s="6" t="s">
        <v>34</v>
      </c>
      <c r="Q48" s="26">
        <v>48</v>
      </c>
      <c r="R48" s="21" t="s">
        <v>47</v>
      </c>
      <c r="S48" s="21" t="s">
        <v>47</v>
      </c>
      <c r="T48" s="21">
        <v>24</v>
      </c>
      <c r="U48" s="21" t="s">
        <v>47</v>
      </c>
      <c r="V48" s="21">
        <v>24</v>
      </c>
      <c r="X48" s="45">
        <v>54</v>
      </c>
      <c r="Y48" s="47">
        <f>D152+L152</f>
        <v>444</v>
      </c>
      <c r="Z48" s="47">
        <f>D152+M152</f>
        <v>84</v>
      </c>
      <c r="AA48" s="47">
        <f>D152+N152</f>
        <v>84</v>
      </c>
      <c r="AC48" s="31">
        <v>54</v>
      </c>
      <c r="AD48" s="32">
        <f>D152+U152</f>
        <v>444</v>
      </c>
      <c r="AE48" s="32" t="s">
        <v>47</v>
      </c>
      <c r="AF48" s="32">
        <f t="shared" ref="AF48:AF94" si="42">AD48</f>
        <v>444</v>
      </c>
    </row>
    <row r="49" spans="1:32" x14ac:dyDescent="0.3">
      <c r="A49" s="75" t="s">
        <v>79</v>
      </c>
      <c r="B49" s="22">
        <f>B47*B48</f>
        <v>96</v>
      </c>
      <c r="C49" s="22">
        <f>C47*C48</f>
        <v>84</v>
      </c>
      <c r="D49" s="22">
        <f>D47*D48</f>
        <v>72</v>
      </c>
      <c r="E49" s="24"/>
      <c r="F49" s="22">
        <f t="shared" ref="F49:N49" si="43">F47*F48</f>
        <v>1296</v>
      </c>
      <c r="G49" s="22">
        <f t="shared" si="43"/>
        <v>576</v>
      </c>
      <c r="H49" s="22">
        <f t="shared" si="43"/>
        <v>36</v>
      </c>
      <c r="I49" s="22">
        <f t="shared" si="43"/>
        <v>1200</v>
      </c>
      <c r="J49" s="22">
        <f t="shared" si="43"/>
        <v>504</v>
      </c>
      <c r="K49" s="22">
        <f t="shared" si="43"/>
        <v>144</v>
      </c>
      <c r="L49" s="22">
        <f t="shared" si="43"/>
        <v>1152</v>
      </c>
      <c r="M49" s="22">
        <f t="shared" si="43"/>
        <v>432</v>
      </c>
      <c r="N49" s="22">
        <f t="shared" si="43"/>
        <v>72</v>
      </c>
      <c r="O49" s="24"/>
      <c r="P49" s="6" t="s">
        <v>35</v>
      </c>
      <c r="Q49" s="28">
        <f>Q47*Q48</f>
        <v>-144</v>
      </c>
      <c r="R49" s="21" t="s">
        <v>47</v>
      </c>
      <c r="S49" s="21" t="s">
        <v>47</v>
      </c>
      <c r="T49" s="22">
        <f>T47*T48</f>
        <v>504</v>
      </c>
      <c r="U49" s="21" t="s">
        <v>47</v>
      </c>
      <c r="V49" s="22">
        <f t="shared" ref="V49" si="44">V47*V48</f>
        <v>432</v>
      </c>
      <c r="X49" s="45">
        <v>55</v>
      </c>
      <c r="Y49" s="47">
        <f>B162+F162</f>
        <v>336</v>
      </c>
      <c r="Z49" s="47">
        <f>B162+G162</f>
        <v>0</v>
      </c>
      <c r="AA49" s="47">
        <f>B162+H162</f>
        <v>0</v>
      </c>
      <c r="AB49" s="3"/>
      <c r="AC49" s="31">
        <v>55</v>
      </c>
      <c r="AD49" s="32">
        <f>B162+Q162</f>
        <v>336</v>
      </c>
      <c r="AE49" s="32" t="s">
        <v>47</v>
      </c>
      <c r="AF49" s="32">
        <f t="shared" si="42"/>
        <v>336</v>
      </c>
    </row>
    <row r="50" spans="1:32" x14ac:dyDescent="0.3">
      <c r="A50" s="75" t="s">
        <v>43</v>
      </c>
      <c r="B50" s="22">
        <v>1</v>
      </c>
      <c r="C50" s="22">
        <v>1</v>
      </c>
      <c r="D50" s="22">
        <v>1</v>
      </c>
      <c r="E50" s="24"/>
      <c r="F50" s="22">
        <v>1</v>
      </c>
      <c r="G50" s="22">
        <v>1</v>
      </c>
      <c r="H50" s="22">
        <v>1</v>
      </c>
      <c r="I50" s="22">
        <v>1</v>
      </c>
      <c r="J50" s="22">
        <v>1</v>
      </c>
      <c r="K50" s="22">
        <v>1</v>
      </c>
      <c r="L50" s="22">
        <v>1</v>
      </c>
      <c r="M50" s="22">
        <v>1</v>
      </c>
      <c r="N50" s="22">
        <v>1</v>
      </c>
      <c r="O50" s="24"/>
      <c r="P50" s="6" t="s">
        <v>43</v>
      </c>
      <c r="Q50" s="28">
        <v>1</v>
      </c>
      <c r="R50" s="21" t="s">
        <v>47</v>
      </c>
      <c r="S50" s="21" t="s">
        <v>47</v>
      </c>
      <c r="T50" s="22">
        <v>1</v>
      </c>
      <c r="U50" s="21" t="s">
        <v>47</v>
      </c>
      <c r="V50" s="22">
        <v>1</v>
      </c>
      <c r="X50" s="45">
        <v>56</v>
      </c>
      <c r="Y50" s="47">
        <f>C162+I162</f>
        <v>336</v>
      </c>
      <c r="Z50" s="47">
        <f>C162+J162</f>
        <v>336</v>
      </c>
      <c r="AA50" s="47">
        <f>C162+K162</f>
        <v>156</v>
      </c>
      <c r="AB50" s="3"/>
      <c r="AC50" s="31">
        <v>56</v>
      </c>
      <c r="AD50" s="32">
        <f>C162+S162</f>
        <v>336</v>
      </c>
      <c r="AE50" s="32" t="s">
        <v>47</v>
      </c>
      <c r="AF50" s="32">
        <f t="shared" si="42"/>
        <v>336</v>
      </c>
    </row>
    <row r="51" spans="1:32" x14ac:dyDescent="0.3">
      <c r="A51" s="75" t="s">
        <v>81</v>
      </c>
      <c r="B51" s="22">
        <f>B46*B48*B50</f>
        <v>360</v>
      </c>
      <c r="C51" s="22">
        <f>C46*C48*C50</f>
        <v>360</v>
      </c>
      <c r="D51" s="22">
        <f>D46*D48*D50</f>
        <v>360</v>
      </c>
      <c r="E51" s="24"/>
      <c r="F51" s="22">
        <f t="shared" ref="F51:N51" si="45">F46*F48*F50</f>
        <v>2880</v>
      </c>
      <c r="G51" s="22">
        <f t="shared" si="45"/>
        <v>2160</v>
      </c>
      <c r="H51" s="22">
        <f t="shared" si="45"/>
        <v>1620</v>
      </c>
      <c r="I51" s="22">
        <f t="shared" si="45"/>
        <v>2880</v>
      </c>
      <c r="J51" s="22">
        <f t="shared" si="45"/>
        <v>2160</v>
      </c>
      <c r="K51" s="22">
        <f t="shared" si="45"/>
        <v>1800</v>
      </c>
      <c r="L51" s="22">
        <f t="shared" si="45"/>
        <v>2880</v>
      </c>
      <c r="M51" s="22">
        <f t="shared" si="45"/>
        <v>2160</v>
      </c>
      <c r="N51" s="22">
        <f t="shared" si="45"/>
        <v>1800</v>
      </c>
      <c r="O51" s="24"/>
      <c r="P51" s="6" t="s">
        <v>33</v>
      </c>
      <c r="Q51" s="28">
        <f>Q46*Q48*Q50</f>
        <v>1440</v>
      </c>
      <c r="R51" s="21" t="s">
        <v>47</v>
      </c>
      <c r="S51" s="21" t="s">
        <v>47</v>
      </c>
      <c r="T51" s="22">
        <f>T46*T48*T50</f>
        <v>2160</v>
      </c>
      <c r="U51" s="21" t="s">
        <v>47</v>
      </c>
      <c r="V51" s="22">
        <f t="shared" ref="V51" si="46">V46*V48*V50</f>
        <v>2160</v>
      </c>
      <c r="X51" s="45">
        <v>57</v>
      </c>
      <c r="Y51" s="47">
        <f>D162+L162</f>
        <v>228</v>
      </c>
      <c r="Z51" s="47">
        <f>D162+M162</f>
        <v>252</v>
      </c>
      <c r="AA51" s="47">
        <f>D162+N162</f>
        <v>72</v>
      </c>
      <c r="AB51" s="3"/>
      <c r="AC51" s="31">
        <v>57</v>
      </c>
      <c r="AD51" s="31">
        <f>D162+U162</f>
        <v>228</v>
      </c>
      <c r="AE51" s="32" t="s">
        <v>47</v>
      </c>
      <c r="AF51" s="32">
        <f t="shared" si="42"/>
        <v>228</v>
      </c>
    </row>
    <row r="52" spans="1:32" x14ac:dyDescent="0.3">
      <c r="A52" s="75" t="s">
        <v>80</v>
      </c>
      <c r="B52" s="22">
        <f>B50*B49</f>
        <v>96</v>
      </c>
      <c r="C52" s="22">
        <f>C50*C49</f>
        <v>84</v>
      </c>
      <c r="D52" s="22">
        <f>D50*D49</f>
        <v>72</v>
      </c>
      <c r="E52" s="24"/>
      <c r="F52" s="22">
        <f t="shared" ref="F52:N52" si="47">F50*F49</f>
        <v>1296</v>
      </c>
      <c r="G52" s="22">
        <f t="shared" si="47"/>
        <v>576</v>
      </c>
      <c r="H52" s="22">
        <f t="shared" si="47"/>
        <v>36</v>
      </c>
      <c r="I52" s="22">
        <f t="shared" si="47"/>
        <v>1200</v>
      </c>
      <c r="J52" s="22">
        <f t="shared" si="47"/>
        <v>504</v>
      </c>
      <c r="K52" s="22">
        <f t="shared" si="47"/>
        <v>144</v>
      </c>
      <c r="L52" s="22">
        <f t="shared" si="47"/>
        <v>1152</v>
      </c>
      <c r="M52" s="22">
        <f t="shared" si="47"/>
        <v>432</v>
      </c>
      <c r="N52" s="22">
        <f t="shared" si="47"/>
        <v>72</v>
      </c>
      <c r="O52" s="24"/>
      <c r="P52" s="6" t="s">
        <v>31</v>
      </c>
      <c r="Q52" s="28">
        <f>Q50*Q49</f>
        <v>-144</v>
      </c>
      <c r="R52" s="21" t="s">
        <v>47</v>
      </c>
      <c r="S52" s="21" t="s">
        <v>47</v>
      </c>
      <c r="T52" s="22">
        <f>T50*T49</f>
        <v>504</v>
      </c>
      <c r="U52" s="21" t="s">
        <v>47</v>
      </c>
      <c r="V52" s="22">
        <f t="shared" ref="V52" si="48">V50*V49</f>
        <v>432</v>
      </c>
      <c r="X52" s="45">
        <v>58</v>
      </c>
      <c r="Y52" s="47">
        <f>B172+F172</f>
        <v>168</v>
      </c>
      <c r="Z52" s="47">
        <f>B172+G172</f>
        <v>168</v>
      </c>
      <c r="AA52" s="47">
        <f>B172+H172</f>
        <v>168</v>
      </c>
      <c r="AB52" s="3"/>
      <c r="AC52" s="31">
        <v>58</v>
      </c>
      <c r="AD52" s="31">
        <f>B172+Q172</f>
        <v>168</v>
      </c>
      <c r="AE52" s="32" t="s">
        <v>47</v>
      </c>
      <c r="AF52" s="32">
        <f t="shared" si="42"/>
        <v>168</v>
      </c>
    </row>
    <row r="53" spans="1:32" x14ac:dyDescent="0.3">
      <c r="A53" s="80" t="s">
        <v>23</v>
      </c>
      <c r="B53" s="62">
        <v>25</v>
      </c>
      <c r="C53" s="62">
        <v>26</v>
      </c>
      <c r="D53" s="62">
        <v>27</v>
      </c>
      <c r="E53" s="18"/>
      <c r="F53" s="45">
        <v>25</v>
      </c>
      <c r="G53" s="45">
        <v>25</v>
      </c>
      <c r="H53" s="45">
        <v>25</v>
      </c>
      <c r="I53" s="45">
        <v>26</v>
      </c>
      <c r="J53" s="45">
        <v>26</v>
      </c>
      <c r="K53" s="45">
        <v>26</v>
      </c>
      <c r="L53" s="45">
        <v>27</v>
      </c>
      <c r="M53" s="45">
        <v>27</v>
      </c>
      <c r="N53" s="45">
        <v>27</v>
      </c>
      <c r="P53" s="40" t="s">
        <v>23</v>
      </c>
      <c r="Q53" s="31">
        <v>25</v>
      </c>
      <c r="R53" s="31">
        <v>25</v>
      </c>
      <c r="S53" s="31">
        <v>26</v>
      </c>
      <c r="T53" s="31">
        <v>26</v>
      </c>
      <c r="U53" s="31">
        <v>27</v>
      </c>
      <c r="V53" s="31">
        <v>27</v>
      </c>
      <c r="X53" s="45">
        <v>59</v>
      </c>
      <c r="Y53" s="47">
        <f>C172+I172</f>
        <v>60</v>
      </c>
      <c r="Z53" s="47">
        <f>C172+J172</f>
        <v>84</v>
      </c>
      <c r="AA53" s="47">
        <f>C172+K172</f>
        <v>84</v>
      </c>
      <c r="AC53" s="31">
        <v>59</v>
      </c>
      <c r="AD53" s="31">
        <f>C172+S172</f>
        <v>60</v>
      </c>
      <c r="AE53" s="32" t="s">
        <v>47</v>
      </c>
      <c r="AF53" s="32">
        <f t="shared" si="42"/>
        <v>60</v>
      </c>
    </row>
    <row r="54" spans="1:32" x14ac:dyDescent="0.3">
      <c r="A54" s="75" t="s">
        <v>24</v>
      </c>
      <c r="B54" s="21">
        <v>3</v>
      </c>
      <c r="C54" s="21">
        <v>3</v>
      </c>
      <c r="D54" s="21">
        <v>3</v>
      </c>
      <c r="E54" s="18"/>
      <c r="F54" s="21">
        <v>1.5</v>
      </c>
      <c r="G54" s="21">
        <v>3</v>
      </c>
      <c r="H54" s="21">
        <v>6</v>
      </c>
      <c r="I54" s="21">
        <v>1.5</v>
      </c>
      <c r="J54" s="21">
        <v>3</v>
      </c>
      <c r="K54" s="21">
        <v>6</v>
      </c>
      <c r="L54" s="21">
        <v>1.5</v>
      </c>
      <c r="M54" s="21">
        <v>3</v>
      </c>
      <c r="N54" s="21">
        <v>6</v>
      </c>
      <c r="P54" s="6" t="s">
        <v>24</v>
      </c>
      <c r="Q54" s="21" t="s">
        <v>47</v>
      </c>
      <c r="R54" s="21">
        <v>3</v>
      </c>
      <c r="S54" s="21" t="s">
        <v>47</v>
      </c>
      <c r="T54" s="21">
        <v>3</v>
      </c>
      <c r="U54" s="21" t="s">
        <v>47</v>
      </c>
      <c r="V54" s="21">
        <v>3</v>
      </c>
      <c r="X54" s="45">
        <v>60</v>
      </c>
      <c r="Y54" s="47">
        <f>D172+L172</f>
        <v>0</v>
      </c>
      <c r="Z54" s="47">
        <f>D172+M172</f>
        <v>0</v>
      </c>
      <c r="AA54" s="47">
        <f>D172+N172</f>
        <v>0</v>
      </c>
      <c r="AC54" s="31">
        <v>60</v>
      </c>
      <c r="AD54" s="31">
        <f>D172+U172</f>
        <v>0</v>
      </c>
      <c r="AE54" s="32" t="s">
        <v>47</v>
      </c>
      <c r="AF54" s="32">
        <f t="shared" si="42"/>
        <v>0</v>
      </c>
    </row>
    <row r="55" spans="1:32" x14ac:dyDescent="0.3">
      <c r="A55" s="76" t="s">
        <v>78</v>
      </c>
      <c r="B55" s="22">
        <f>B54*B53</f>
        <v>75</v>
      </c>
      <c r="C55" s="21">
        <f>C54*C53</f>
        <v>78</v>
      </c>
      <c r="D55" s="22">
        <f>D54*D53</f>
        <v>81</v>
      </c>
      <c r="E55" s="24"/>
      <c r="F55" s="22">
        <v>38</v>
      </c>
      <c r="G55" s="22">
        <f>G54*G53</f>
        <v>75</v>
      </c>
      <c r="H55" s="22">
        <f>H54*H53</f>
        <v>150</v>
      </c>
      <c r="I55" s="21">
        <f>I54*I53</f>
        <v>39</v>
      </c>
      <c r="J55" s="21">
        <f>J54*J53</f>
        <v>78</v>
      </c>
      <c r="K55" s="21">
        <f>K54*K53</f>
        <v>156</v>
      </c>
      <c r="L55" s="22">
        <v>41</v>
      </c>
      <c r="M55" s="22">
        <f t="shared" ref="M55:N55" si="49">M54*M53</f>
        <v>81</v>
      </c>
      <c r="N55" s="22">
        <f t="shared" si="49"/>
        <v>162</v>
      </c>
      <c r="O55" s="24"/>
      <c r="P55" s="7" t="s">
        <v>27</v>
      </c>
      <c r="Q55" s="21" t="s">
        <v>47</v>
      </c>
      <c r="R55" s="22">
        <f>R54*R53</f>
        <v>75</v>
      </c>
      <c r="S55" s="21" t="s">
        <v>47</v>
      </c>
      <c r="T55" s="26">
        <f t="shared" ref="T55" si="50">T54*T53</f>
        <v>78</v>
      </c>
      <c r="U55" s="21" t="s">
        <v>47</v>
      </c>
      <c r="V55" s="22">
        <f t="shared" ref="V55" si="51">V54*V53</f>
        <v>81</v>
      </c>
      <c r="X55" s="45">
        <v>61</v>
      </c>
      <c r="Y55" s="47">
        <f>B182+F182</f>
        <v>672</v>
      </c>
      <c r="Z55" s="47">
        <f>B182+G182</f>
        <v>336</v>
      </c>
      <c r="AA55" s="47">
        <f>B182+H182</f>
        <v>156</v>
      </c>
      <c r="AC55" s="31">
        <v>61</v>
      </c>
      <c r="AD55" s="32">
        <f>B182</f>
        <v>48</v>
      </c>
      <c r="AE55" s="32" t="s">
        <v>47</v>
      </c>
      <c r="AF55" s="32">
        <f t="shared" si="42"/>
        <v>48</v>
      </c>
    </row>
    <row r="56" spans="1:32" x14ac:dyDescent="0.3">
      <c r="A56" s="76" t="s">
        <v>98</v>
      </c>
      <c r="B56" s="21">
        <v>90</v>
      </c>
      <c r="C56" s="21">
        <v>90</v>
      </c>
      <c r="D56" s="21">
        <v>90</v>
      </c>
      <c r="E56" s="18"/>
      <c r="F56" s="21">
        <v>60</v>
      </c>
      <c r="G56" s="21">
        <v>90</v>
      </c>
      <c r="H56" s="21">
        <v>150</v>
      </c>
      <c r="I56" s="21">
        <v>60</v>
      </c>
      <c r="J56" s="21">
        <v>90</v>
      </c>
      <c r="K56" s="21">
        <v>165</v>
      </c>
      <c r="L56" s="21">
        <v>60</v>
      </c>
      <c r="M56" s="21">
        <v>90</v>
      </c>
      <c r="N56" s="21">
        <v>165</v>
      </c>
      <c r="P56" s="7" t="s">
        <v>109</v>
      </c>
      <c r="Q56" s="21" t="s">
        <v>47</v>
      </c>
      <c r="R56" s="21">
        <v>90</v>
      </c>
      <c r="S56" s="21" t="s">
        <v>47</v>
      </c>
      <c r="T56" s="21">
        <v>90</v>
      </c>
      <c r="U56" s="21" t="s">
        <v>47</v>
      </c>
      <c r="V56" s="21">
        <v>90</v>
      </c>
      <c r="X56" s="45">
        <v>62</v>
      </c>
      <c r="Y56" s="47">
        <f>C182+I182</f>
        <v>612</v>
      </c>
      <c r="Z56" s="47">
        <f>C182+J182</f>
        <v>252</v>
      </c>
      <c r="AA56" s="47">
        <f>C182+K182</f>
        <v>72</v>
      </c>
      <c r="AC56" s="31">
        <v>62</v>
      </c>
      <c r="AD56" s="31">
        <f>C182</f>
        <v>36</v>
      </c>
      <c r="AE56" s="32" t="s">
        <v>47</v>
      </c>
      <c r="AF56" s="32">
        <f t="shared" si="42"/>
        <v>36</v>
      </c>
    </row>
    <row r="57" spans="1:32" x14ac:dyDescent="0.3">
      <c r="A57" s="75" t="s">
        <v>26</v>
      </c>
      <c r="B57" s="22">
        <f>B56-B55</f>
        <v>15</v>
      </c>
      <c r="C57" s="21">
        <f>C56-C55</f>
        <v>12</v>
      </c>
      <c r="D57" s="22">
        <f>D56-D55</f>
        <v>9</v>
      </c>
      <c r="E57" s="24"/>
      <c r="F57" s="22">
        <f t="shared" ref="F57:N57" si="52">F56-F55</f>
        <v>22</v>
      </c>
      <c r="G57" s="22">
        <f t="shared" si="52"/>
        <v>15</v>
      </c>
      <c r="H57" s="22">
        <f t="shared" si="52"/>
        <v>0</v>
      </c>
      <c r="I57" s="21">
        <f t="shared" si="52"/>
        <v>21</v>
      </c>
      <c r="J57" s="21">
        <f t="shared" si="52"/>
        <v>12</v>
      </c>
      <c r="K57" s="21">
        <f t="shared" si="52"/>
        <v>9</v>
      </c>
      <c r="L57" s="22">
        <f t="shared" si="52"/>
        <v>19</v>
      </c>
      <c r="M57" s="22">
        <f t="shared" si="52"/>
        <v>9</v>
      </c>
      <c r="N57" s="22">
        <f t="shared" si="52"/>
        <v>3</v>
      </c>
      <c r="O57" s="24"/>
      <c r="P57" s="6" t="s">
        <v>26</v>
      </c>
      <c r="Q57" s="21" t="s">
        <v>47</v>
      </c>
      <c r="R57" s="22">
        <f>R56-R55</f>
        <v>15</v>
      </c>
      <c r="S57" s="21" t="s">
        <v>47</v>
      </c>
      <c r="T57" s="21">
        <f>T56-T55</f>
        <v>12</v>
      </c>
      <c r="U57" s="21" t="s">
        <v>47</v>
      </c>
      <c r="V57" s="22">
        <f t="shared" ref="V57" si="53">V56-V55</f>
        <v>9</v>
      </c>
      <c r="X57" s="45">
        <v>63</v>
      </c>
      <c r="Y57" s="47">
        <f>D182+L182</f>
        <v>504</v>
      </c>
      <c r="Z57" s="47">
        <f>D182+M182</f>
        <v>168</v>
      </c>
      <c r="AA57" s="47">
        <f>D182+N182</f>
        <v>168</v>
      </c>
      <c r="AC57" s="31">
        <v>63</v>
      </c>
      <c r="AD57" s="31">
        <f>D182</f>
        <v>24</v>
      </c>
      <c r="AE57" s="32" t="s">
        <v>47</v>
      </c>
      <c r="AF57" s="32">
        <f t="shared" si="42"/>
        <v>24</v>
      </c>
    </row>
    <row r="58" spans="1:32" x14ac:dyDescent="0.3">
      <c r="A58" s="75" t="s">
        <v>34</v>
      </c>
      <c r="B58" s="22">
        <v>4</v>
      </c>
      <c r="C58" s="22">
        <v>4</v>
      </c>
      <c r="D58" s="22">
        <v>4</v>
      </c>
      <c r="E58" s="24"/>
      <c r="F58" s="21">
        <v>48</v>
      </c>
      <c r="G58" s="21">
        <v>24</v>
      </c>
      <c r="H58" s="21">
        <v>12</v>
      </c>
      <c r="I58" s="21">
        <v>48</v>
      </c>
      <c r="J58" s="21">
        <v>24</v>
      </c>
      <c r="K58" s="21">
        <v>12</v>
      </c>
      <c r="L58" s="21">
        <v>48</v>
      </c>
      <c r="M58" s="21">
        <v>24</v>
      </c>
      <c r="N58" s="21">
        <v>12</v>
      </c>
      <c r="P58" s="6" t="s">
        <v>34</v>
      </c>
      <c r="Q58" s="21" t="s">
        <v>47</v>
      </c>
      <c r="R58" s="21">
        <v>24</v>
      </c>
      <c r="S58" s="21" t="s">
        <v>47</v>
      </c>
      <c r="T58" s="21">
        <v>24</v>
      </c>
      <c r="U58" s="21" t="s">
        <v>47</v>
      </c>
      <c r="V58" s="21">
        <v>24</v>
      </c>
      <c r="X58" s="45">
        <v>64</v>
      </c>
      <c r="Y58" s="47">
        <f>B192+F192</f>
        <v>444</v>
      </c>
      <c r="Z58" s="47">
        <f>B192+G192</f>
        <v>84</v>
      </c>
      <c r="AA58" s="47">
        <f>B192+H192</f>
        <v>84</v>
      </c>
      <c r="AC58" s="31">
        <v>64</v>
      </c>
      <c r="AD58" s="32">
        <f>B192</f>
        <v>12</v>
      </c>
      <c r="AE58" s="32" t="s">
        <v>47</v>
      </c>
      <c r="AF58" s="32">
        <f t="shared" si="42"/>
        <v>12</v>
      </c>
    </row>
    <row r="59" spans="1:32" x14ac:dyDescent="0.3">
      <c r="A59" s="75" t="s">
        <v>79</v>
      </c>
      <c r="B59" s="22">
        <f>B57*B58</f>
        <v>60</v>
      </c>
      <c r="C59" s="21">
        <f>C57*C58</f>
        <v>48</v>
      </c>
      <c r="D59" s="22">
        <f>D57*D58</f>
        <v>36</v>
      </c>
      <c r="E59" s="24"/>
      <c r="F59" s="22">
        <f>F57*F58</f>
        <v>1056</v>
      </c>
      <c r="G59" s="22">
        <f>G57*G58</f>
        <v>360</v>
      </c>
      <c r="H59" s="22">
        <f>H57*H58</f>
        <v>0</v>
      </c>
      <c r="I59" s="21">
        <f>I58*I57</f>
        <v>1008</v>
      </c>
      <c r="J59" s="21">
        <f>J58*J57</f>
        <v>288</v>
      </c>
      <c r="K59" s="21">
        <f>K58*K57</f>
        <v>108</v>
      </c>
      <c r="L59" s="22">
        <f t="shared" ref="L59:N59" si="54">L57*L58</f>
        <v>912</v>
      </c>
      <c r="M59" s="22">
        <f t="shared" si="54"/>
        <v>216</v>
      </c>
      <c r="N59" s="22">
        <f t="shared" si="54"/>
        <v>36</v>
      </c>
      <c r="O59" s="24"/>
      <c r="P59" s="6" t="s">
        <v>35</v>
      </c>
      <c r="Q59" s="21" t="s">
        <v>47</v>
      </c>
      <c r="R59" s="22">
        <f>R57*R58</f>
        <v>360</v>
      </c>
      <c r="S59" s="21" t="s">
        <v>47</v>
      </c>
      <c r="T59" s="21">
        <f>T58*T57</f>
        <v>288</v>
      </c>
      <c r="U59" s="21" t="s">
        <v>47</v>
      </c>
      <c r="V59" s="22">
        <f t="shared" ref="V59" si="55">V57*V58</f>
        <v>216</v>
      </c>
      <c r="X59" s="45">
        <v>65</v>
      </c>
      <c r="Y59" s="47">
        <f>C192+I192</f>
        <v>336</v>
      </c>
      <c r="Z59" s="47">
        <f>C192+J192</f>
        <v>0</v>
      </c>
      <c r="AA59" s="47">
        <f>C192+K192</f>
        <v>0</v>
      </c>
      <c r="AB59" s="3"/>
      <c r="AC59" s="31">
        <v>65</v>
      </c>
      <c r="AD59" s="32">
        <f>C192</f>
        <v>0</v>
      </c>
      <c r="AE59" s="32" t="s">
        <v>47</v>
      </c>
      <c r="AF59" s="32">
        <f t="shared" si="42"/>
        <v>0</v>
      </c>
    </row>
    <row r="60" spans="1:32" x14ac:dyDescent="0.3">
      <c r="A60" s="75" t="s">
        <v>43</v>
      </c>
      <c r="B60" s="22">
        <v>1</v>
      </c>
      <c r="C60" s="21">
        <v>1</v>
      </c>
      <c r="D60" s="22">
        <v>1</v>
      </c>
      <c r="E60" s="24"/>
      <c r="F60" s="22">
        <v>1</v>
      </c>
      <c r="G60" s="22">
        <v>1</v>
      </c>
      <c r="H60" s="22">
        <v>1</v>
      </c>
      <c r="I60" s="21">
        <v>1</v>
      </c>
      <c r="J60" s="21">
        <v>1</v>
      </c>
      <c r="K60" s="21">
        <v>1</v>
      </c>
      <c r="L60" s="22">
        <v>1</v>
      </c>
      <c r="M60" s="22">
        <v>1</v>
      </c>
      <c r="N60" s="22">
        <v>1</v>
      </c>
      <c r="O60" s="24"/>
      <c r="P60" s="6" t="s">
        <v>43</v>
      </c>
      <c r="Q60" s="21" t="s">
        <v>47</v>
      </c>
      <c r="R60" s="22">
        <v>1</v>
      </c>
      <c r="S60" s="21" t="s">
        <v>47</v>
      </c>
      <c r="T60" s="21">
        <v>1</v>
      </c>
      <c r="U60" s="21" t="s">
        <v>47</v>
      </c>
      <c r="V60" s="22">
        <v>1</v>
      </c>
      <c r="X60" s="45">
        <v>66</v>
      </c>
      <c r="Y60" s="45">
        <f>D192+L192</f>
        <v>336</v>
      </c>
      <c r="Z60" s="45">
        <f>D192+M192</f>
        <v>336</v>
      </c>
      <c r="AA60" s="45">
        <f>D192+N192</f>
        <v>156</v>
      </c>
      <c r="AB60" s="3"/>
      <c r="AC60" s="31">
        <v>66</v>
      </c>
      <c r="AD60" s="31">
        <f>D192</f>
        <v>48</v>
      </c>
      <c r="AE60" s="32" t="s">
        <v>47</v>
      </c>
      <c r="AF60" s="32">
        <f t="shared" si="42"/>
        <v>48</v>
      </c>
    </row>
    <row r="61" spans="1:32" x14ac:dyDescent="0.3">
      <c r="A61" s="75" t="s">
        <v>81</v>
      </c>
      <c r="B61" s="22">
        <f>B56*B58*B60</f>
        <v>360</v>
      </c>
      <c r="C61" s="21">
        <f>C56*C58*C60</f>
        <v>360</v>
      </c>
      <c r="D61" s="22">
        <f>D56*D58*D60</f>
        <v>360</v>
      </c>
      <c r="E61" s="24"/>
      <c r="F61" s="22">
        <f t="shared" ref="F61:N61" si="56">F56*F58*F60</f>
        <v>2880</v>
      </c>
      <c r="G61" s="22">
        <f t="shared" si="56"/>
        <v>2160</v>
      </c>
      <c r="H61" s="22">
        <f t="shared" si="56"/>
        <v>1800</v>
      </c>
      <c r="I61" s="21">
        <f t="shared" si="56"/>
        <v>2880</v>
      </c>
      <c r="J61" s="21">
        <f t="shared" si="56"/>
        <v>2160</v>
      </c>
      <c r="K61" s="21">
        <f t="shared" si="56"/>
        <v>1980</v>
      </c>
      <c r="L61" s="22">
        <f t="shared" si="56"/>
        <v>2880</v>
      </c>
      <c r="M61" s="22">
        <f t="shared" si="56"/>
        <v>2160</v>
      </c>
      <c r="N61" s="22">
        <f t="shared" si="56"/>
        <v>1980</v>
      </c>
      <c r="O61" s="24"/>
      <c r="P61" s="6" t="s">
        <v>33</v>
      </c>
      <c r="Q61" s="21" t="s">
        <v>47</v>
      </c>
      <c r="R61" s="22">
        <f>R56*R58*R60</f>
        <v>2160</v>
      </c>
      <c r="S61" s="21" t="s">
        <v>47</v>
      </c>
      <c r="T61" s="21">
        <f>T56*T58*T60</f>
        <v>2160</v>
      </c>
      <c r="U61" s="21" t="s">
        <v>47</v>
      </c>
      <c r="V61" s="22">
        <f t="shared" ref="V61" si="57">V56*V58*V60</f>
        <v>2160</v>
      </c>
      <c r="X61" s="45">
        <v>67</v>
      </c>
      <c r="Y61" s="47">
        <f>B202+F202</f>
        <v>228</v>
      </c>
      <c r="Z61" s="47">
        <f>B202+G202</f>
        <v>252</v>
      </c>
      <c r="AA61" s="47">
        <f>B202+H202</f>
        <v>72</v>
      </c>
      <c r="AB61" s="3"/>
      <c r="AC61" s="31">
        <v>67</v>
      </c>
      <c r="AD61" s="32">
        <f>B202+Q202</f>
        <v>228</v>
      </c>
      <c r="AE61" s="32" t="s">
        <v>47</v>
      </c>
      <c r="AF61" s="32">
        <f t="shared" si="42"/>
        <v>228</v>
      </c>
    </row>
    <row r="62" spans="1:32" x14ac:dyDescent="0.3">
      <c r="A62" s="75" t="s">
        <v>80</v>
      </c>
      <c r="B62" s="22">
        <f>B60*B59</f>
        <v>60</v>
      </c>
      <c r="C62" s="21">
        <f>C59*C60</f>
        <v>48</v>
      </c>
      <c r="D62" s="22">
        <f>D60*D59</f>
        <v>36</v>
      </c>
      <c r="E62" s="24"/>
      <c r="F62" s="22">
        <f>F60*F59</f>
        <v>1056</v>
      </c>
      <c r="G62" s="22">
        <f>G60*G59</f>
        <v>360</v>
      </c>
      <c r="H62" s="22">
        <f>H60*H59</f>
        <v>0</v>
      </c>
      <c r="I62" s="21">
        <f>I59*I60</f>
        <v>1008</v>
      </c>
      <c r="J62" s="21">
        <f>J59*J60</f>
        <v>288</v>
      </c>
      <c r="K62" s="21">
        <f>K59*K60</f>
        <v>108</v>
      </c>
      <c r="L62" s="22">
        <f t="shared" ref="L62:N62" si="58">L60*L59</f>
        <v>912</v>
      </c>
      <c r="M62" s="22">
        <f t="shared" si="58"/>
        <v>216</v>
      </c>
      <c r="N62" s="22">
        <f t="shared" si="58"/>
        <v>36</v>
      </c>
      <c r="O62" s="24"/>
      <c r="P62" s="6" t="s">
        <v>31</v>
      </c>
      <c r="Q62" s="21" t="s">
        <v>47</v>
      </c>
      <c r="R62" s="22">
        <f>R60*R59</f>
        <v>360</v>
      </c>
      <c r="S62" s="21" t="s">
        <v>47</v>
      </c>
      <c r="T62" s="21">
        <f>T59*T60</f>
        <v>288</v>
      </c>
      <c r="U62" s="21" t="s">
        <v>47</v>
      </c>
      <c r="V62" s="22">
        <f t="shared" ref="V62" si="59">V60*V59</f>
        <v>216</v>
      </c>
      <c r="X62" s="45">
        <v>68</v>
      </c>
      <c r="Y62" s="47">
        <f>C202+I202</f>
        <v>168</v>
      </c>
      <c r="Z62" s="47">
        <f>C202+J202</f>
        <v>168</v>
      </c>
      <c r="AA62" s="47">
        <f>C202+K202</f>
        <v>168</v>
      </c>
      <c r="AB62" s="3"/>
      <c r="AC62" s="31">
        <v>68</v>
      </c>
      <c r="AD62" s="31">
        <f>C202+S202</f>
        <v>168</v>
      </c>
      <c r="AE62" s="32" t="s">
        <v>47</v>
      </c>
      <c r="AF62" s="32">
        <f t="shared" si="42"/>
        <v>168</v>
      </c>
    </row>
    <row r="63" spans="1:32" x14ac:dyDescent="0.3">
      <c r="A63" s="80" t="s">
        <v>23</v>
      </c>
      <c r="B63" s="62">
        <v>28</v>
      </c>
      <c r="C63" s="62">
        <v>29</v>
      </c>
      <c r="D63" s="62">
        <v>30</v>
      </c>
      <c r="E63" s="18"/>
      <c r="F63" s="45">
        <v>28</v>
      </c>
      <c r="G63" s="45">
        <v>28</v>
      </c>
      <c r="H63" s="45">
        <v>28</v>
      </c>
      <c r="I63" s="45">
        <v>29</v>
      </c>
      <c r="J63" s="45">
        <v>29</v>
      </c>
      <c r="K63" s="45">
        <v>29</v>
      </c>
      <c r="L63" s="45">
        <v>30</v>
      </c>
      <c r="M63" s="45">
        <v>30</v>
      </c>
      <c r="N63" s="45">
        <v>30</v>
      </c>
      <c r="P63" s="40" t="s">
        <v>23</v>
      </c>
      <c r="Q63" s="31">
        <v>28</v>
      </c>
      <c r="R63" s="31">
        <v>28</v>
      </c>
      <c r="S63" s="31">
        <v>29</v>
      </c>
      <c r="T63" s="31">
        <v>29</v>
      </c>
      <c r="U63" s="31">
        <v>30</v>
      </c>
      <c r="V63" s="31">
        <v>30</v>
      </c>
      <c r="X63" s="45">
        <v>69</v>
      </c>
      <c r="Y63" s="47">
        <f>D202+L202</f>
        <v>60</v>
      </c>
      <c r="Z63" s="47">
        <f>D202+M202</f>
        <v>84</v>
      </c>
      <c r="AA63" s="47">
        <f>D202+N202</f>
        <v>84</v>
      </c>
      <c r="AC63" s="31">
        <v>69</v>
      </c>
      <c r="AD63" s="32">
        <f>D202+U202</f>
        <v>60</v>
      </c>
      <c r="AE63" s="32" t="s">
        <v>47</v>
      </c>
      <c r="AF63" s="32">
        <f t="shared" si="42"/>
        <v>60</v>
      </c>
    </row>
    <row r="64" spans="1:32" x14ac:dyDescent="0.3">
      <c r="A64" s="75" t="s">
        <v>24</v>
      </c>
      <c r="B64" s="21">
        <v>3</v>
      </c>
      <c r="C64" s="21">
        <v>3</v>
      </c>
      <c r="D64" s="21">
        <v>3</v>
      </c>
      <c r="E64" s="18"/>
      <c r="F64" s="21">
        <v>1.5</v>
      </c>
      <c r="G64" s="21">
        <v>3</v>
      </c>
      <c r="H64" s="21">
        <v>6</v>
      </c>
      <c r="I64" s="21">
        <v>1.5</v>
      </c>
      <c r="J64" s="21">
        <v>3</v>
      </c>
      <c r="K64" s="21">
        <v>6</v>
      </c>
      <c r="L64" s="21">
        <v>1.5</v>
      </c>
      <c r="M64" s="21">
        <v>3</v>
      </c>
      <c r="N64" s="21">
        <v>6</v>
      </c>
      <c r="P64" s="6" t="s">
        <v>24</v>
      </c>
      <c r="Q64" s="21" t="s">
        <v>47</v>
      </c>
      <c r="R64" s="21">
        <v>3</v>
      </c>
      <c r="S64" s="21" t="s">
        <v>47</v>
      </c>
      <c r="T64" s="21">
        <v>3</v>
      </c>
      <c r="U64" s="21" t="s">
        <v>47</v>
      </c>
      <c r="V64" s="21">
        <v>3</v>
      </c>
      <c r="X64" s="45">
        <v>70</v>
      </c>
      <c r="Y64" s="47">
        <f>B212+F212</f>
        <v>0</v>
      </c>
      <c r="Z64" s="47">
        <f>B212+G212</f>
        <v>0</v>
      </c>
      <c r="AA64" s="47">
        <f>B212+H212</f>
        <v>0</v>
      </c>
      <c r="AC64" s="31">
        <v>70</v>
      </c>
      <c r="AD64" s="31">
        <f>B212+Q212</f>
        <v>0</v>
      </c>
      <c r="AE64" s="32" t="s">
        <v>47</v>
      </c>
      <c r="AF64" s="32">
        <f t="shared" si="42"/>
        <v>0</v>
      </c>
    </row>
    <row r="65" spans="1:36" x14ac:dyDescent="0.3">
      <c r="A65" s="76" t="s">
        <v>78</v>
      </c>
      <c r="B65" s="22">
        <f>B64*B63</f>
        <v>84</v>
      </c>
      <c r="C65" s="21">
        <f>C64*C63</f>
        <v>87</v>
      </c>
      <c r="D65" s="22">
        <f>D64*D63</f>
        <v>90</v>
      </c>
      <c r="E65" s="24"/>
      <c r="F65" s="22">
        <f>F64*F63</f>
        <v>42</v>
      </c>
      <c r="G65" s="22">
        <f>G64*G63</f>
        <v>84</v>
      </c>
      <c r="H65" s="22">
        <f>H64*H63</f>
        <v>168</v>
      </c>
      <c r="I65" s="21">
        <v>44</v>
      </c>
      <c r="J65" s="21">
        <f>J64*J63</f>
        <v>87</v>
      </c>
      <c r="K65" s="21">
        <f>K64*K63</f>
        <v>174</v>
      </c>
      <c r="L65" s="22">
        <f t="shared" ref="L65:N65" si="60">L64*L63</f>
        <v>45</v>
      </c>
      <c r="M65" s="22">
        <f t="shared" si="60"/>
        <v>90</v>
      </c>
      <c r="N65" s="22">
        <f t="shared" si="60"/>
        <v>180</v>
      </c>
      <c r="O65" s="24"/>
      <c r="P65" s="7" t="s">
        <v>27</v>
      </c>
      <c r="Q65" s="21" t="s">
        <v>47</v>
      </c>
      <c r="R65" s="22">
        <f>R64*R63</f>
        <v>84</v>
      </c>
      <c r="S65" s="21" t="s">
        <v>47</v>
      </c>
      <c r="T65" s="26">
        <f>T64*T63</f>
        <v>87</v>
      </c>
      <c r="U65" s="21" t="s">
        <v>47</v>
      </c>
      <c r="V65" s="22">
        <f t="shared" ref="V65" si="61">V64*V63</f>
        <v>90</v>
      </c>
      <c r="X65" s="45">
        <v>71</v>
      </c>
      <c r="Y65" s="47">
        <f>C212+I212</f>
        <v>672</v>
      </c>
      <c r="Z65" s="47">
        <f>C212+J212</f>
        <v>336</v>
      </c>
      <c r="AA65" s="47">
        <f>C212+K212</f>
        <v>156</v>
      </c>
      <c r="AC65" s="31">
        <v>71</v>
      </c>
      <c r="AD65" s="31">
        <f>C212</f>
        <v>48</v>
      </c>
      <c r="AE65" s="32" t="s">
        <v>47</v>
      </c>
      <c r="AF65" s="32">
        <f t="shared" si="42"/>
        <v>48</v>
      </c>
    </row>
    <row r="66" spans="1:36" x14ac:dyDescent="0.3">
      <c r="A66" s="76" t="s">
        <v>98</v>
      </c>
      <c r="B66" s="21">
        <v>90</v>
      </c>
      <c r="C66" s="21">
        <v>90</v>
      </c>
      <c r="D66" s="21">
        <v>90</v>
      </c>
      <c r="E66" s="18"/>
      <c r="F66" s="21">
        <v>60</v>
      </c>
      <c r="G66" s="21">
        <v>90</v>
      </c>
      <c r="H66" s="21">
        <v>180</v>
      </c>
      <c r="I66" s="21">
        <v>60</v>
      </c>
      <c r="J66" s="21">
        <v>90</v>
      </c>
      <c r="K66" s="21">
        <v>180</v>
      </c>
      <c r="L66" s="21">
        <v>60</v>
      </c>
      <c r="M66" s="21">
        <v>90</v>
      </c>
      <c r="N66" s="21">
        <v>180</v>
      </c>
      <c r="P66" s="7" t="s">
        <v>109</v>
      </c>
      <c r="Q66" s="21" t="s">
        <v>47</v>
      </c>
      <c r="R66" s="21">
        <v>90</v>
      </c>
      <c r="S66" s="21" t="s">
        <v>47</v>
      </c>
      <c r="T66" s="21">
        <v>90</v>
      </c>
      <c r="U66" s="21" t="s">
        <v>47</v>
      </c>
      <c r="V66" s="21">
        <v>90</v>
      </c>
      <c r="X66" s="45">
        <v>72</v>
      </c>
      <c r="Y66" s="47">
        <f>D212+L212</f>
        <v>612</v>
      </c>
      <c r="Z66" s="47">
        <f>D212+M212</f>
        <v>252</v>
      </c>
      <c r="AA66" s="47">
        <f>D212+N212</f>
        <v>72</v>
      </c>
      <c r="AC66" s="31">
        <v>72</v>
      </c>
      <c r="AD66" s="32">
        <f>D212</f>
        <v>36</v>
      </c>
      <c r="AE66" s="32" t="s">
        <v>47</v>
      </c>
      <c r="AF66" s="32">
        <f t="shared" si="42"/>
        <v>36</v>
      </c>
    </row>
    <row r="67" spans="1:36" x14ac:dyDescent="0.3">
      <c r="A67" s="75" t="s">
        <v>26</v>
      </c>
      <c r="B67" s="22">
        <f>B66-B65</f>
        <v>6</v>
      </c>
      <c r="C67" s="21">
        <f>C66-C65</f>
        <v>3</v>
      </c>
      <c r="D67" s="22">
        <f>D66-D65</f>
        <v>0</v>
      </c>
      <c r="E67" s="24"/>
      <c r="F67" s="22">
        <f t="shared" ref="F67:N67" si="62">F66-F65</f>
        <v>18</v>
      </c>
      <c r="G67" s="22">
        <f t="shared" si="62"/>
        <v>6</v>
      </c>
      <c r="H67" s="22">
        <f t="shared" si="62"/>
        <v>12</v>
      </c>
      <c r="I67" s="21">
        <f t="shared" si="62"/>
        <v>16</v>
      </c>
      <c r="J67" s="21">
        <f t="shared" si="62"/>
        <v>3</v>
      </c>
      <c r="K67" s="21">
        <f t="shared" si="62"/>
        <v>6</v>
      </c>
      <c r="L67" s="22">
        <f t="shared" si="62"/>
        <v>15</v>
      </c>
      <c r="M67" s="22">
        <f t="shared" si="62"/>
        <v>0</v>
      </c>
      <c r="N67" s="22">
        <f t="shared" si="62"/>
        <v>0</v>
      </c>
      <c r="O67" s="24"/>
      <c r="P67" s="6" t="s">
        <v>26</v>
      </c>
      <c r="Q67" s="21" t="s">
        <v>47</v>
      </c>
      <c r="R67" s="22">
        <f>R66-R65</f>
        <v>6</v>
      </c>
      <c r="S67" s="21" t="s">
        <v>47</v>
      </c>
      <c r="T67" s="26">
        <f>T66-T65</f>
        <v>3</v>
      </c>
      <c r="U67" s="21" t="s">
        <v>47</v>
      </c>
      <c r="V67" s="22">
        <f t="shared" ref="V67" si="63">V66-V65</f>
        <v>0</v>
      </c>
      <c r="X67" s="45">
        <v>73</v>
      </c>
      <c r="Y67" s="47">
        <f>B222+F222</f>
        <v>504</v>
      </c>
      <c r="Z67" s="47">
        <f>B222+G222</f>
        <v>168</v>
      </c>
      <c r="AA67" s="47">
        <f>B222+H222</f>
        <v>168</v>
      </c>
      <c r="AC67" s="31">
        <v>73</v>
      </c>
      <c r="AD67" s="31">
        <f>B222</f>
        <v>24</v>
      </c>
      <c r="AE67" s="32" t="s">
        <v>47</v>
      </c>
      <c r="AF67" s="32">
        <f t="shared" si="42"/>
        <v>24</v>
      </c>
    </row>
    <row r="68" spans="1:36" x14ac:dyDescent="0.3">
      <c r="A68" s="75" t="s">
        <v>34</v>
      </c>
      <c r="B68" s="22">
        <v>4</v>
      </c>
      <c r="C68" s="22">
        <v>4</v>
      </c>
      <c r="D68" s="22">
        <v>4</v>
      </c>
      <c r="E68" s="24"/>
      <c r="F68" s="21">
        <v>48</v>
      </c>
      <c r="G68" s="21">
        <v>24</v>
      </c>
      <c r="H68" s="21">
        <v>12</v>
      </c>
      <c r="I68" s="21">
        <v>48</v>
      </c>
      <c r="J68" s="21">
        <v>24</v>
      </c>
      <c r="K68" s="21">
        <v>12</v>
      </c>
      <c r="L68" s="21">
        <v>48</v>
      </c>
      <c r="M68" s="21">
        <v>24</v>
      </c>
      <c r="N68" s="21">
        <v>12</v>
      </c>
      <c r="P68" s="6" t="s">
        <v>34</v>
      </c>
      <c r="Q68" s="21" t="s">
        <v>47</v>
      </c>
      <c r="R68" s="21">
        <v>24</v>
      </c>
      <c r="S68" s="21" t="s">
        <v>47</v>
      </c>
      <c r="T68" s="21">
        <v>24</v>
      </c>
      <c r="U68" s="21" t="s">
        <v>47</v>
      </c>
      <c r="V68" s="21">
        <v>24</v>
      </c>
      <c r="X68" s="45">
        <v>74</v>
      </c>
      <c r="Y68" s="47">
        <f>C222+I222</f>
        <v>444</v>
      </c>
      <c r="Z68" s="47">
        <f>C222+J222</f>
        <v>84</v>
      </c>
      <c r="AA68" s="47">
        <f>C222+K222</f>
        <v>84</v>
      </c>
      <c r="AC68" s="31">
        <v>74</v>
      </c>
      <c r="AD68" s="31">
        <f>C222</f>
        <v>12</v>
      </c>
      <c r="AE68" s="32" t="s">
        <v>47</v>
      </c>
      <c r="AF68" s="32">
        <f t="shared" si="42"/>
        <v>12</v>
      </c>
    </row>
    <row r="69" spans="1:36" x14ac:dyDescent="0.3">
      <c r="A69" s="75" t="s">
        <v>79</v>
      </c>
      <c r="B69" s="22">
        <f>B67*B68</f>
        <v>24</v>
      </c>
      <c r="C69" s="21">
        <f>C68*C67</f>
        <v>12</v>
      </c>
      <c r="D69" s="22">
        <f>D67*D68</f>
        <v>0</v>
      </c>
      <c r="E69" s="24"/>
      <c r="F69" s="22">
        <f>F67*F68</f>
        <v>864</v>
      </c>
      <c r="G69" s="22">
        <f>G67*G68</f>
        <v>144</v>
      </c>
      <c r="H69" s="22">
        <f>H67*H68</f>
        <v>144</v>
      </c>
      <c r="I69" s="21">
        <f>I68*I67</f>
        <v>768</v>
      </c>
      <c r="J69" s="21">
        <f>J68*J67</f>
        <v>72</v>
      </c>
      <c r="K69" s="21">
        <f>K68*K67</f>
        <v>72</v>
      </c>
      <c r="L69" s="22">
        <f t="shared" ref="L69:N69" si="64">L67*L68</f>
        <v>720</v>
      </c>
      <c r="M69" s="22">
        <f t="shared" si="64"/>
        <v>0</v>
      </c>
      <c r="N69" s="22">
        <f t="shared" si="64"/>
        <v>0</v>
      </c>
      <c r="O69" s="24"/>
      <c r="P69" s="6" t="s">
        <v>35</v>
      </c>
      <c r="Q69" s="21" t="s">
        <v>47</v>
      </c>
      <c r="R69" s="22">
        <f>R67*R68</f>
        <v>144</v>
      </c>
      <c r="S69" s="21" t="s">
        <v>47</v>
      </c>
      <c r="T69" s="26">
        <f>T68*T67</f>
        <v>72</v>
      </c>
      <c r="U69" s="21" t="s">
        <v>47</v>
      </c>
      <c r="V69" s="22">
        <f t="shared" ref="V69" si="65">V67*V68</f>
        <v>0</v>
      </c>
      <c r="X69" s="45">
        <v>75</v>
      </c>
      <c r="Y69" s="45">
        <f>D222+L222</f>
        <v>336</v>
      </c>
      <c r="Z69" s="45">
        <f>D222+M222</f>
        <v>0</v>
      </c>
      <c r="AA69" s="45">
        <f>D222+N222</f>
        <v>0</v>
      </c>
      <c r="AB69" s="3"/>
      <c r="AC69" s="31">
        <v>75</v>
      </c>
      <c r="AD69" s="31">
        <f>D222</f>
        <v>0</v>
      </c>
      <c r="AE69" s="32" t="s">
        <v>47</v>
      </c>
      <c r="AF69" s="32">
        <f t="shared" si="42"/>
        <v>0</v>
      </c>
    </row>
    <row r="70" spans="1:36" x14ac:dyDescent="0.3">
      <c r="A70" s="75" t="s">
        <v>43</v>
      </c>
      <c r="B70" s="22">
        <v>1</v>
      </c>
      <c r="C70" s="21">
        <v>1</v>
      </c>
      <c r="D70" s="22">
        <v>1</v>
      </c>
      <c r="E70" s="24"/>
      <c r="F70" s="22">
        <v>1</v>
      </c>
      <c r="G70" s="22">
        <v>1</v>
      </c>
      <c r="H70" s="22">
        <v>1</v>
      </c>
      <c r="I70" s="21">
        <v>1</v>
      </c>
      <c r="J70" s="21">
        <v>1</v>
      </c>
      <c r="K70" s="21">
        <v>1</v>
      </c>
      <c r="L70" s="22">
        <v>1</v>
      </c>
      <c r="M70" s="22">
        <v>1</v>
      </c>
      <c r="N70" s="22">
        <v>1</v>
      </c>
      <c r="O70" s="24"/>
      <c r="P70" s="6" t="s">
        <v>43</v>
      </c>
      <c r="Q70" s="21" t="s">
        <v>47</v>
      </c>
      <c r="R70" s="22">
        <v>1</v>
      </c>
      <c r="S70" s="21" t="s">
        <v>47</v>
      </c>
      <c r="T70" s="21">
        <v>1</v>
      </c>
      <c r="U70" s="21" t="s">
        <v>47</v>
      </c>
      <c r="V70" s="22">
        <v>1</v>
      </c>
      <c r="X70" s="45">
        <v>76</v>
      </c>
      <c r="Y70" s="45">
        <f>B232+F232</f>
        <v>336</v>
      </c>
      <c r="Z70" s="45">
        <f>B232+G232</f>
        <v>336</v>
      </c>
      <c r="AA70" s="45">
        <f>B232+H232</f>
        <v>156</v>
      </c>
      <c r="AB70" s="3"/>
      <c r="AC70" s="31">
        <v>76</v>
      </c>
      <c r="AD70" s="31">
        <f>B232</f>
        <v>48</v>
      </c>
      <c r="AE70" s="32" t="s">
        <v>47</v>
      </c>
      <c r="AF70" s="32">
        <f t="shared" si="42"/>
        <v>48</v>
      </c>
    </row>
    <row r="71" spans="1:36" x14ac:dyDescent="0.3">
      <c r="A71" s="75" t="s">
        <v>81</v>
      </c>
      <c r="B71" s="22">
        <f>B66*B68*B70</f>
        <v>360</v>
      </c>
      <c r="C71" s="21">
        <f>C66*C68*C70</f>
        <v>360</v>
      </c>
      <c r="D71" s="22">
        <f>D66*D68*D70</f>
        <v>360</v>
      </c>
      <c r="E71" s="24"/>
      <c r="F71" s="22">
        <f t="shared" ref="F71:N71" si="66">F66*F68*F70</f>
        <v>2880</v>
      </c>
      <c r="G71" s="22">
        <f t="shared" si="66"/>
        <v>2160</v>
      </c>
      <c r="H71" s="22">
        <f t="shared" si="66"/>
        <v>2160</v>
      </c>
      <c r="I71" s="21">
        <f t="shared" si="66"/>
        <v>2880</v>
      </c>
      <c r="J71" s="21">
        <f t="shared" si="66"/>
        <v>2160</v>
      </c>
      <c r="K71" s="21">
        <f t="shared" si="66"/>
        <v>2160</v>
      </c>
      <c r="L71" s="22">
        <f t="shared" si="66"/>
        <v>2880</v>
      </c>
      <c r="M71" s="22">
        <f t="shared" si="66"/>
        <v>2160</v>
      </c>
      <c r="N71" s="22">
        <f t="shared" si="66"/>
        <v>2160</v>
      </c>
      <c r="O71" s="24"/>
      <c r="P71" s="6" t="s">
        <v>33</v>
      </c>
      <c r="Q71" s="21" t="s">
        <v>47</v>
      </c>
      <c r="R71" s="22">
        <f>R66*R68*R70</f>
        <v>2160</v>
      </c>
      <c r="S71" s="21" t="s">
        <v>47</v>
      </c>
      <c r="T71" s="21">
        <f>T66*T68*T70</f>
        <v>2160</v>
      </c>
      <c r="U71" s="21" t="s">
        <v>47</v>
      </c>
      <c r="V71" s="22">
        <f t="shared" ref="V71" si="67">V66*V68*V70</f>
        <v>2160</v>
      </c>
      <c r="X71" s="45">
        <v>77</v>
      </c>
      <c r="Y71" s="47">
        <f>C232+I232</f>
        <v>228</v>
      </c>
      <c r="Z71" s="47">
        <f>C232+J232</f>
        <v>252</v>
      </c>
      <c r="AA71" s="47">
        <f>C232+K232</f>
        <v>72</v>
      </c>
      <c r="AB71" s="3"/>
      <c r="AC71" s="31">
        <v>77</v>
      </c>
      <c r="AD71" s="32">
        <f>C232+S232</f>
        <v>228</v>
      </c>
      <c r="AE71" s="32" t="s">
        <v>47</v>
      </c>
      <c r="AF71" s="32">
        <f t="shared" si="42"/>
        <v>228</v>
      </c>
    </row>
    <row r="72" spans="1:36" x14ac:dyDescent="0.3">
      <c r="A72" s="75" t="s">
        <v>80</v>
      </c>
      <c r="B72" s="22">
        <f>B70*B69</f>
        <v>24</v>
      </c>
      <c r="C72" s="21">
        <f>C69*C70</f>
        <v>12</v>
      </c>
      <c r="D72" s="22">
        <f>D70*D69</f>
        <v>0</v>
      </c>
      <c r="E72" s="24"/>
      <c r="F72" s="22">
        <f>F70*F69</f>
        <v>864</v>
      </c>
      <c r="G72" s="22">
        <f>G70*G69</f>
        <v>144</v>
      </c>
      <c r="H72" s="22">
        <f>H70*H69</f>
        <v>144</v>
      </c>
      <c r="I72" s="21">
        <f>I69*I70</f>
        <v>768</v>
      </c>
      <c r="J72" s="21">
        <f>J69*J70</f>
        <v>72</v>
      </c>
      <c r="K72" s="21">
        <f>K69*K70</f>
        <v>72</v>
      </c>
      <c r="L72" s="22">
        <f t="shared" ref="L72:N72" si="68">L70*L69</f>
        <v>720</v>
      </c>
      <c r="M72" s="22">
        <f t="shared" si="68"/>
        <v>0</v>
      </c>
      <c r="N72" s="22">
        <f t="shared" si="68"/>
        <v>0</v>
      </c>
      <c r="O72" s="24"/>
      <c r="P72" s="6" t="s">
        <v>31</v>
      </c>
      <c r="Q72" s="21" t="s">
        <v>47</v>
      </c>
      <c r="R72" s="22">
        <f>R70*R69</f>
        <v>144</v>
      </c>
      <c r="S72" s="21" t="s">
        <v>47</v>
      </c>
      <c r="T72" s="21">
        <f>T69*T70</f>
        <v>72</v>
      </c>
      <c r="U72" s="21" t="s">
        <v>47</v>
      </c>
      <c r="V72" s="22">
        <f t="shared" ref="V72" si="69">V70*V69</f>
        <v>0</v>
      </c>
      <c r="X72" s="45">
        <v>78</v>
      </c>
      <c r="Y72" s="45">
        <f>D232+L232</f>
        <v>168</v>
      </c>
      <c r="Z72" s="45">
        <f>D232+M232</f>
        <v>168</v>
      </c>
      <c r="AA72" s="45">
        <f>D232+N232</f>
        <v>168</v>
      </c>
      <c r="AB72" s="3"/>
      <c r="AC72" s="31">
        <v>78</v>
      </c>
      <c r="AD72" s="31">
        <f>D232+U232</f>
        <v>168</v>
      </c>
      <c r="AE72" s="32" t="s">
        <v>47</v>
      </c>
      <c r="AF72" s="32">
        <f t="shared" si="42"/>
        <v>168</v>
      </c>
    </row>
    <row r="73" spans="1:36" x14ac:dyDescent="0.3">
      <c r="A73" s="80" t="s">
        <v>23</v>
      </c>
      <c r="B73" s="62">
        <v>31</v>
      </c>
      <c r="C73" s="62">
        <v>32</v>
      </c>
      <c r="D73" s="62">
        <v>33</v>
      </c>
      <c r="E73" s="18"/>
      <c r="F73" s="45">
        <v>31</v>
      </c>
      <c r="G73" s="45">
        <v>31</v>
      </c>
      <c r="H73" s="45">
        <v>31</v>
      </c>
      <c r="I73" s="45">
        <v>32</v>
      </c>
      <c r="J73" s="45">
        <v>32</v>
      </c>
      <c r="K73" s="45">
        <v>32</v>
      </c>
      <c r="L73" s="45">
        <v>33</v>
      </c>
      <c r="M73" s="45">
        <v>33</v>
      </c>
      <c r="N73" s="45">
        <v>33</v>
      </c>
      <c r="P73" s="40" t="s">
        <v>23</v>
      </c>
      <c r="Q73" s="31">
        <v>31</v>
      </c>
      <c r="R73" s="31">
        <v>31</v>
      </c>
      <c r="S73" s="31">
        <v>32</v>
      </c>
      <c r="T73" s="31">
        <v>32</v>
      </c>
      <c r="U73" s="31">
        <v>33</v>
      </c>
      <c r="V73" s="31">
        <v>33</v>
      </c>
      <c r="X73" s="45">
        <v>79</v>
      </c>
      <c r="Y73" s="45">
        <f>B242+F242</f>
        <v>60</v>
      </c>
      <c r="Z73" s="45">
        <f>B242+G242</f>
        <v>84</v>
      </c>
      <c r="AA73" s="45">
        <f>B242+H242</f>
        <v>84</v>
      </c>
      <c r="AC73" s="31">
        <v>79</v>
      </c>
      <c r="AD73" s="31">
        <f>B242+Q242</f>
        <v>60</v>
      </c>
      <c r="AE73" s="32" t="s">
        <v>47</v>
      </c>
      <c r="AF73" s="32">
        <f t="shared" si="42"/>
        <v>60</v>
      </c>
      <c r="AG73" s="3"/>
      <c r="AH73" s="3"/>
      <c r="AI73" s="3"/>
      <c r="AJ73" s="3"/>
    </row>
    <row r="74" spans="1:36" x14ac:dyDescent="0.3">
      <c r="A74" s="75" t="s">
        <v>24</v>
      </c>
      <c r="B74" s="21">
        <v>3</v>
      </c>
      <c r="C74" s="21">
        <v>3</v>
      </c>
      <c r="D74" s="21">
        <v>3</v>
      </c>
      <c r="E74" s="18"/>
      <c r="F74" s="21">
        <v>1.5</v>
      </c>
      <c r="G74" s="21">
        <v>3</v>
      </c>
      <c r="H74" s="21">
        <v>6</v>
      </c>
      <c r="I74" s="21">
        <v>1.5</v>
      </c>
      <c r="J74" s="21">
        <v>3</v>
      </c>
      <c r="K74" s="21">
        <v>6</v>
      </c>
      <c r="L74" s="21">
        <v>1.5</v>
      </c>
      <c r="M74" s="21">
        <v>3</v>
      </c>
      <c r="N74" s="21">
        <v>6</v>
      </c>
      <c r="P74" s="6" t="s">
        <v>24</v>
      </c>
      <c r="Q74" s="21" t="s">
        <v>47</v>
      </c>
      <c r="R74" s="21">
        <v>3</v>
      </c>
      <c r="S74" s="21" t="s">
        <v>47</v>
      </c>
      <c r="T74" s="21">
        <v>3</v>
      </c>
      <c r="U74" s="21" t="s">
        <v>47</v>
      </c>
      <c r="V74" s="21">
        <v>3</v>
      </c>
      <c r="X74" s="45">
        <v>80</v>
      </c>
      <c r="Y74" s="45">
        <f>C242+I242</f>
        <v>0</v>
      </c>
      <c r="Z74" s="45">
        <f>C242+J242</f>
        <v>0</v>
      </c>
      <c r="AA74" s="45">
        <f>C242+K242</f>
        <v>0</v>
      </c>
      <c r="AC74" s="31">
        <v>80</v>
      </c>
      <c r="AD74" s="31">
        <f>C242+S242</f>
        <v>0</v>
      </c>
      <c r="AE74" s="32" t="s">
        <v>47</v>
      </c>
      <c r="AF74" s="32">
        <f t="shared" si="42"/>
        <v>0</v>
      </c>
      <c r="AG74" s="1"/>
      <c r="AH74" s="1"/>
      <c r="AI74" s="1"/>
      <c r="AJ74" s="1"/>
    </row>
    <row r="75" spans="1:36" x14ac:dyDescent="0.3">
      <c r="A75" s="76" t="s">
        <v>78</v>
      </c>
      <c r="B75" s="22">
        <f>B74*B73</f>
        <v>93</v>
      </c>
      <c r="C75" s="22">
        <f>C74*C73</f>
        <v>96</v>
      </c>
      <c r="D75" s="22">
        <f>D74*D73</f>
        <v>99</v>
      </c>
      <c r="E75" s="24"/>
      <c r="F75" s="22">
        <v>47</v>
      </c>
      <c r="G75" s="22">
        <f>G74*G73</f>
        <v>93</v>
      </c>
      <c r="H75" s="22">
        <f>H74*H73</f>
        <v>186</v>
      </c>
      <c r="I75" s="22">
        <f>I74*I73</f>
        <v>48</v>
      </c>
      <c r="J75" s="22">
        <f>J74*J73</f>
        <v>96</v>
      </c>
      <c r="K75" s="22">
        <f>K74*K73</f>
        <v>192</v>
      </c>
      <c r="L75" s="22">
        <v>50</v>
      </c>
      <c r="M75" s="22">
        <f t="shared" ref="M75:N75" si="70">M74*M73</f>
        <v>99</v>
      </c>
      <c r="N75" s="22">
        <f t="shared" si="70"/>
        <v>198</v>
      </c>
      <c r="O75" s="24"/>
      <c r="P75" s="7" t="s">
        <v>27</v>
      </c>
      <c r="Q75" s="21" t="s">
        <v>47</v>
      </c>
      <c r="R75" s="22">
        <f t="shared" ref="R75" si="71">R74*R73</f>
        <v>93</v>
      </c>
      <c r="S75" s="21" t="s">
        <v>47</v>
      </c>
      <c r="T75" s="22">
        <f t="shared" ref="T75" si="72">T74*T73</f>
        <v>96</v>
      </c>
      <c r="U75" s="21" t="s">
        <v>47</v>
      </c>
      <c r="V75" s="22">
        <f t="shared" ref="V75" si="73">V74*V73</f>
        <v>99</v>
      </c>
      <c r="X75" s="45">
        <v>81</v>
      </c>
      <c r="Y75" s="45">
        <f>D242+L242</f>
        <v>672</v>
      </c>
      <c r="Z75" s="45">
        <f>D242+M242</f>
        <v>336</v>
      </c>
      <c r="AA75" s="45">
        <f>D242+N242</f>
        <v>156</v>
      </c>
      <c r="AC75" s="31">
        <v>81</v>
      </c>
      <c r="AD75" s="31">
        <f>D242</f>
        <v>48</v>
      </c>
      <c r="AE75" s="32" t="s">
        <v>47</v>
      </c>
      <c r="AF75" s="32">
        <f t="shared" si="42"/>
        <v>48</v>
      </c>
      <c r="AG75" s="3"/>
      <c r="AH75" s="3"/>
      <c r="AI75" s="3"/>
      <c r="AJ75" s="3"/>
    </row>
    <row r="76" spans="1:36" x14ac:dyDescent="0.3">
      <c r="A76" s="76" t="s">
        <v>98</v>
      </c>
      <c r="B76" s="21">
        <v>105</v>
      </c>
      <c r="C76" s="21">
        <v>105</v>
      </c>
      <c r="D76" s="21">
        <v>105</v>
      </c>
      <c r="E76" s="18"/>
      <c r="F76" s="21">
        <v>60</v>
      </c>
      <c r="G76" s="21">
        <v>105</v>
      </c>
      <c r="H76" s="21">
        <v>195</v>
      </c>
      <c r="I76" s="21">
        <v>60</v>
      </c>
      <c r="J76" s="21">
        <v>105</v>
      </c>
      <c r="K76" s="21">
        <v>195</v>
      </c>
      <c r="L76" s="21">
        <v>60</v>
      </c>
      <c r="M76" s="21">
        <v>105</v>
      </c>
      <c r="N76" s="21">
        <v>210</v>
      </c>
      <c r="P76" s="7" t="s">
        <v>109</v>
      </c>
      <c r="Q76" s="21" t="s">
        <v>47</v>
      </c>
      <c r="R76" s="21">
        <v>90</v>
      </c>
      <c r="S76" s="21" t="s">
        <v>47</v>
      </c>
      <c r="T76" s="21">
        <v>90</v>
      </c>
      <c r="U76" s="21" t="s">
        <v>47</v>
      </c>
      <c r="V76" s="21">
        <v>90</v>
      </c>
      <c r="X76" s="45">
        <v>82</v>
      </c>
      <c r="Y76" s="47">
        <f>B252+F252</f>
        <v>612</v>
      </c>
      <c r="Z76" s="47">
        <f>B252+G252</f>
        <v>252</v>
      </c>
      <c r="AA76" s="47">
        <f>B252+H252</f>
        <v>72</v>
      </c>
      <c r="AC76" s="31">
        <v>82</v>
      </c>
      <c r="AD76" s="32">
        <f>B252</f>
        <v>36</v>
      </c>
      <c r="AE76" s="32" t="s">
        <v>47</v>
      </c>
      <c r="AF76" s="32">
        <f t="shared" si="42"/>
        <v>36</v>
      </c>
      <c r="AG76" s="1"/>
      <c r="AH76" s="1"/>
      <c r="AI76" s="1"/>
      <c r="AJ76" s="1"/>
    </row>
    <row r="77" spans="1:36" x14ac:dyDescent="0.3">
      <c r="A77" s="75" t="s">
        <v>26</v>
      </c>
      <c r="B77" s="22">
        <f>B76-B75</f>
        <v>12</v>
      </c>
      <c r="C77" s="22">
        <f>C76-C75</f>
        <v>9</v>
      </c>
      <c r="D77" s="22">
        <f>D76-D75</f>
        <v>6</v>
      </c>
      <c r="E77" s="24"/>
      <c r="F77" s="22">
        <f t="shared" ref="F77:N77" si="74">F76-F75</f>
        <v>13</v>
      </c>
      <c r="G77" s="22">
        <f t="shared" si="74"/>
        <v>12</v>
      </c>
      <c r="H77" s="22">
        <f t="shared" si="74"/>
        <v>9</v>
      </c>
      <c r="I77" s="22">
        <f t="shared" si="74"/>
        <v>12</v>
      </c>
      <c r="J77" s="22">
        <f t="shared" si="74"/>
        <v>9</v>
      </c>
      <c r="K77" s="22">
        <f t="shared" si="74"/>
        <v>3</v>
      </c>
      <c r="L77" s="22">
        <f t="shared" si="74"/>
        <v>10</v>
      </c>
      <c r="M77" s="22">
        <f t="shared" si="74"/>
        <v>6</v>
      </c>
      <c r="N77" s="22">
        <f t="shared" si="74"/>
        <v>12</v>
      </c>
      <c r="O77" s="24"/>
      <c r="P77" s="6" t="s">
        <v>26</v>
      </c>
      <c r="Q77" s="21" t="s">
        <v>47</v>
      </c>
      <c r="R77" s="22">
        <f>R76-R75</f>
        <v>-3</v>
      </c>
      <c r="S77" s="21" t="s">
        <v>47</v>
      </c>
      <c r="T77" s="22">
        <f>T76-T75</f>
        <v>-6</v>
      </c>
      <c r="U77" s="21" t="s">
        <v>47</v>
      </c>
      <c r="V77" s="22">
        <f t="shared" ref="V77" si="75">V76-V75</f>
        <v>-9</v>
      </c>
      <c r="X77" s="45">
        <v>83</v>
      </c>
      <c r="Y77" s="45">
        <f>C252+I252</f>
        <v>504</v>
      </c>
      <c r="Z77" s="45">
        <f>C252+J252</f>
        <v>168</v>
      </c>
      <c r="AA77" s="45">
        <f>C252+K252</f>
        <v>168</v>
      </c>
      <c r="AC77" s="31">
        <v>83</v>
      </c>
      <c r="AD77" s="31">
        <f>C252</f>
        <v>24</v>
      </c>
      <c r="AE77" s="32" t="s">
        <v>47</v>
      </c>
      <c r="AF77" s="32">
        <f t="shared" si="42"/>
        <v>24</v>
      </c>
      <c r="AG77" s="3"/>
      <c r="AH77" s="3"/>
      <c r="AI77" s="3"/>
      <c r="AJ77" s="3"/>
    </row>
    <row r="78" spans="1:36" x14ac:dyDescent="0.3">
      <c r="A78" s="75" t="s">
        <v>34</v>
      </c>
      <c r="B78" s="22">
        <v>4</v>
      </c>
      <c r="C78" s="22">
        <v>4</v>
      </c>
      <c r="D78" s="22">
        <v>4</v>
      </c>
      <c r="E78" s="24"/>
      <c r="F78" s="21">
        <v>48</v>
      </c>
      <c r="G78" s="21">
        <v>24</v>
      </c>
      <c r="H78" s="21">
        <v>12</v>
      </c>
      <c r="I78" s="21">
        <v>48</v>
      </c>
      <c r="J78" s="21">
        <v>24</v>
      </c>
      <c r="K78" s="21">
        <v>12</v>
      </c>
      <c r="L78" s="21">
        <v>48</v>
      </c>
      <c r="M78" s="21">
        <v>24</v>
      </c>
      <c r="N78" s="21">
        <v>12</v>
      </c>
      <c r="P78" s="6" t="s">
        <v>34</v>
      </c>
      <c r="Q78" s="21" t="s">
        <v>47</v>
      </c>
      <c r="R78" s="21">
        <v>24</v>
      </c>
      <c r="S78" s="21" t="s">
        <v>47</v>
      </c>
      <c r="T78" s="21">
        <v>24</v>
      </c>
      <c r="U78" s="21" t="s">
        <v>47</v>
      </c>
      <c r="V78" s="21">
        <v>24</v>
      </c>
      <c r="X78" s="45">
        <v>84</v>
      </c>
      <c r="Y78" s="45">
        <f>D252+L252</f>
        <v>444</v>
      </c>
      <c r="Z78" s="45">
        <f>D252+M252</f>
        <v>84</v>
      </c>
      <c r="AA78" s="45">
        <f>D252+N252</f>
        <v>84</v>
      </c>
      <c r="AC78" s="31">
        <v>84</v>
      </c>
      <c r="AD78" s="31">
        <f>D252</f>
        <v>12</v>
      </c>
      <c r="AE78" s="32" t="s">
        <v>47</v>
      </c>
      <c r="AF78" s="32">
        <f t="shared" si="42"/>
        <v>12</v>
      </c>
      <c r="AG78" s="1"/>
      <c r="AH78" s="1"/>
      <c r="AI78" s="1"/>
      <c r="AJ78" s="1"/>
    </row>
    <row r="79" spans="1:36" x14ac:dyDescent="0.3">
      <c r="A79" s="75" t="s">
        <v>79</v>
      </c>
      <c r="B79" s="22">
        <f>B77*B78</f>
        <v>48</v>
      </c>
      <c r="C79" s="22">
        <f>C77*C78</f>
        <v>36</v>
      </c>
      <c r="D79" s="22">
        <f>D77*D78</f>
        <v>24</v>
      </c>
      <c r="E79" s="24"/>
      <c r="F79" s="22">
        <f t="shared" ref="F79:N79" si="76">F77*F78</f>
        <v>624</v>
      </c>
      <c r="G79" s="22">
        <f t="shared" si="76"/>
        <v>288</v>
      </c>
      <c r="H79" s="22">
        <f t="shared" si="76"/>
        <v>108</v>
      </c>
      <c r="I79" s="22">
        <f t="shared" si="76"/>
        <v>576</v>
      </c>
      <c r="J79" s="22">
        <f t="shared" si="76"/>
        <v>216</v>
      </c>
      <c r="K79" s="22">
        <f t="shared" si="76"/>
        <v>36</v>
      </c>
      <c r="L79" s="22">
        <f t="shared" si="76"/>
        <v>480</v>
      </c>
      <c r="M79" s="22">
        <f t="shared" si="76"/>
        <v>144</v>
      </c>
      <c r="N79" s="22">
        <f t="shared" si="76"/>
        <v>144</v>
      </c>
      <c r="O79" s="24"/>
      <c r="P79" s="6" t="s">
        <v>35</v>
      </c>
      <c r="Q79" s="21" t="s">
        <v>47</v>
      </c>
      <c r="R79" s="22">
        <f>R77*R78</f>
        <v>-72</v>
      </c>
      <c r="S79" s="21" t="s">
        <v>47</v>
      </c>
      <c r="T79" s="22">
        <f>T77*T78</f>
        <v>-144</v>
      </c>
      <c r="U79" s="21" t="s">
        <v>47</v>
      </c>
      <c r="V79" s="22">
        <f t="shared" ref="V79" si="77">V77*V78</f>
        <v>-216</v>
      </c>
      <c r="X79" s="45">
        <v>85</v>
      </c>
      <c r="Y79" s="47">
        <f>B262+F262</f>
        <v>336</v>
      </c>
      <c r="Z79" s="47">
        <f>B262+G262</f>
        <v>0</v>
      </c>
      <c r="AA79" s="47">
        <f>B262+H262</f>
        <v>0</v>
      </c>
      <c r="AB79" s="3"/>
      <c r="AC79" s="31">
        <v>85</v>
      </c>
      <c r="AD79" s="32">
        <f>B262</f>
        <v>0</v>
      </c>
      <c r="AE79" s="32" t="s">
        <v>47</v>
      </c>
      <c r="AF79" s="32">
        <f t="shared" si="42"/>
        <v>0</v>
      </c>
      <c r="AG79" s="3"/>
      <c r="AH79" s="3"/>
      <c r="AI79" s="3"/>
      <c r="AJ79" s="3"/>
    </row>
    <row r="80" spans="1:36" x14ac:dyDescent="0.3">
      <c r="A80" s="75" t="s">
        <v>43</v>
      </c>
      <c r="B80" s="22">
        <v>1</v>
      </c>
      <c r="C80" s="22">
        <v>1</v>
      </c>
      <c r="D80" s="22">
        <v>1</v>
      </c>
      <c r="E80" s="24"/>
      <c r="F80" s="22">
        <v>1</v>
      </c>
      <c r="G80" s="22">
        <v>1</v>
      </c>
      <c r="H80" s="22">
        <v>1</v>
      </c>
      <c r="I80" s="22">
        <v>1</v>
      </c>
      <c r="J80" s="22">
        <v>1</v>
      </c>
      <c r="K80" s="22">
        <v>1</v>
      </c>
      <c r="L80" s="22">
        <v>1</v>
      </c>
      <c r="M80" s="22">
        <v>1</v>
      </c>
      <c r="N80" s="22">
        <v>1</v>
      </c>
      <c r="O80" s="24"/>
      <c r="P80" s="6" t="s">
        <v>43</v>
      </c>
      <c r="Q80" s="21" t="s">
        <v>47</v>
      </c>
      <c r="R80" s="22">
        <v>1</v>
      </c>
      <c r="S80" s="21" t="s">
        <v>47</v>
      </c>
      <c r="T80" s="22">
        <v>1</v>
      </c>
      <c r="U80" s="21" t="s">
        <v>47</v>
      </c>
      <c r="V80" s="22">
        <v>1</v>
      </c>
      <c r="X80" s="45">
        <v>86</v>
      </c>
      <c r="Y80" s="47">
        <f>C262+I262</f>
        <v>336</v>
      </c>
      <c r="Z80" s="47">
        <f>C262+J262</f>
        <v>336</v>
      </c>
      <c r="AA80" s="47">
        <f>C262+K262</f>
        <v>156</v>
      </c>
      <c r="AB80" s="3"/>
      <c r="AC80" s="31">
        <v>86</v>
      </c>
      <c r="AD80" s="32">
        <f>C262</f>
        <v>48</v>
      </c>
      <c r="AE80" s="32" t="s">
        <v>47</v>
      </c>
      <c r="AF80" s="32">
        <f t="shared" si="42"/>
        <v>48</v>
      </c>
      <c r="AG80" s="3"/>
      <c r="AH80" s="3"/>
      <c r="AI80" s="3"/>
      <c r="AJ80" s="3"/>
    </row>
    <row r="81" spans="1:36" x14ac:dyDescent="0.3">
      <c r="A81" s="75" t="s">
        <v>81</v>
      </c>
      <c r="B81" s="22">
        <f>B76*B78*B80</f>
        <v>420</v>
      </c>
      <c r="C81" s="22">
        <f>C76*C78*C80</f>
        <v>420</v>
      </c>
      <c r="D81" s="22">
        <f>D76*D78*D80</f>
        <v>420</v>
      </c>
      <c r="E81" s="24"/>
      <c r="F81" s="22">
        <f t="shared" ref="F81:N81" si="78">F76*F78*F80</f>
        <v>2880</v>
      </c>
      <c r="G81" s="22">
        <f t="shared" si="78"/>
        <v>2520</v>
      </c>
      <c r="H81" s="22">
        <f t="shared" si="78"/>
        <v>2340</v>
      </c>
      <c r="I81" s="22">
        <f t="shared" si="78"/>
        <v>2880</v>
      </c>
      <c r="J81" s="22">
        <f t="shared" si="78"/>
        <v>2520</v>
      </c>
      <c r="K81" s="22">
        <f t="shared" si="78"/>
        <v>2340</v>
      </c>
      <c r="L81" s="22">
        <f t="shared" si="78"/>
        <v>2880</v>
      </c>
      <c r="M81" s="22">
        <f t="shared" si="78"/>
        <v>2520</v>
      </c>
      <c r="N81" s="22">
        <f t="shared" si="78"/>
        <v>2520</v>
      </c>
      <c r="O81" s="24"/>
      <c r="P81" s="6" t="s">
        <v>33</v>
      </c>
      <c r="Q81" s="21" t="s">
        <v>47</v>
      </c>
      <c r="R81" s="22">
        <f>R76*R78*R80</f>
        <v>2160</v>
      </c>
      <c r="S81" s="21" t="s">
        <v>47</v>
      </c>
      <c r="T81" s="22">
        <f>T76*T78*T80</f>
        <v>2160</v>
      </c>
      <c r="U81" s="21" t="s">
        <v>47</v>
      </c>
      <c r="V81" s="22">
        <f t="shared" ref="V81" si="79">V76*V78*V80</f>
        <v>2160</v>
      </c>
      <c r="X81" s="45">
        <v>87</v>
      </c>
      <c r="Y81" s="47">
        <f>D262+L262</f>
        <v>228</v>
      </c>
      <c r="Z81" s="47">
        <f>D262+M262</f>
        <v>252</v>
      </c>
      <c r="AA81" s="47">
        <f>D262+N262</f>
        <v>72</v>
      </c>
      <c r="AB81" s="3"/>
      <c r="AC81" s="31">
        <v>87</v>
      </c>
      <c r="AD81" s="32">
        <f>D262+U262</f>
        <v>228</v>
      </c>
      <c r="AE81" s="32" t="s">
        <v>47</v>
      </c>
      <c r="AF81" s="32">
        <f t="shared" si="42"/>
        <v>228</v>
      </c>
      <c r="AG81" s="3"/>
      <c r="AH81" s="3"/>
      <c r="AI81" s="3"/>
      <c r="AJ81" s="3"/>
    </row>
    <row r="82" spans="1:36" x14ac:dyDescent="0.3">
      <c r="A82" s="75" t="s">
        <v>80</v>
      </c>
      <c r="B82" s="22">
        <f>B80*B79</f>
        <v>48</v>
      </c>
      <c r="C82" s="22">
        <f>C80*C79</f>
        <v>36</v>
      </c>
      <c r="D82" s="22">
        <f>D80*D79</f>
        <v>24</v>
      </c>
      <c r="E82" s="24"/>
      <c r="F82" s="22">
        <f t="shared" ref="F82:N82" si="80">F80*F79</f>
        <v>624</v>
      </c>
      <c r="G82" s="22">
        <f t="shared" si="80"/>
        <v>288</v>
      </c>
      <c r="H82" s="22">
        <f t="shared" si="80"/>
        <v>108</v>
      </c>
      <c r="I82" s="22">
        <f t="shared" si="80"/>
        <v>576</v>
      </c>
      <c r="J82" s="22">
        <f t="shared" si="80"/>
        <v>216</v>
      </c>
      <c r="K82" s="22">
        <f t="shared" si="80"/>
        <v>36</v>
      </c>
      <c r="L82" s="22">
        <f t="shared" si="80"/>
        <v>480</v>
      </c>
      <c r="M82" s="22">
        <f t="shared" si="80"/>
        <v>144</v>
      </c>
      <c r="N82" s="22">
        <f t="shared" si="80"/>
        <v>144</v>
      </c>
      <c r="O82" s="24"/>
      <c r="P82" s="6" t="s">
        <v>31</v>
      </c>
      <c r="Q82" s="21" t="s">
        <v>47</v>
      </c>
      <c r="R82" s="22">
        <f>R80*R79</f>
        <v>-72</v>
      </c>
      <c r="S82" s="21" t="s">
        <v>47</v>
      </c>
      <c r="T82" s="22">
        <f>T80*T79</f>
        <v>-144</v>
      </c>
      <c r="U82" s="21" t="s">
        <v>47</v>
      </c>
      <c r="V82" s="22">
        <f t="shared" ref="V82" si="81">V80*V79</f>
        <v>-216</v>
      </c>
      <c r="X82" s="45">
        <v>88</v>
      </c>
      <c r="Y82" s="47">
        <f>B272+F272</f>
        <v>168</v>
      </c>
      <c r="Z82" s="47">
        <f>B272+G272</f>
        <v>168</v>
      </c>
      <c r="AA82" s="47">
        <f>B272+H272</f>
        <v>168</v>
      </c>
      <c r="AB82" s="3"/>
      <c r="AC82" s="31">
        <v>88</v>
      </c>
      <c r="AD82" s="32">
        <f>B272+Q272</f>
        <v>168</v>
      </c>
      <c r="AE82" s="32" t="s">
        <v>47</v>
      </c>
      <c r="AF82" s="32">
        <f t="shared" si="42"/>
        <v>168</v>
      </c>
      <c r="AG82" s="3"/>
      <c r="AH82" s="3"/>
      <c r="AI82" s="3"/>
      <c r="AJ82" s="3"/>
    </row>
    <row r="83" spans="1:36" x14ac:dyDescent="0.3">
      <c r="A83" s="80" t="s">
        <v>23</v>
      </c>
      <c r="B83" s="62">
        <v>34</v>
      </c>
      <c r="C83" s="62">
        <v>35</v>
      </c>
      <c r="D83" s="62">
        <v>36</v>
      </c>
      <c r="E83" s="18"/>
      <c r="F83" s="45">
        <v>34</v>
      </c>
      <c r="G83" s="45">
        <v>34</v>
      </c>
      <c r="H83" s="45">
        <v>34</v>
      </c>
      <c r="I83" s="45">
        <v>35</v>
      </c>
      <c r="J83" s="45">
        <v>35</v>
      </c>
      <c r="K83" s="45">
        <v>35</v>
      </c>
      <c r="L83" s="45">
        <v>36</v>
      </c>
      <c r="M83" s="45">
        <v>36</v>
      </c>
      <c r="N83" s="45">
        <v>36</v>
      </c>
      <c r="P83" s="40" t="s">
        <v>23</v>
      </c>
      <c r="Q83" s="31">
        <v>34</v>
      </c>
      <c r="R83" s="31">
        <v>34</v>
      </c>
      <c r="S83" s="31">
        <v>35</v>
      </c>
      <c r="T83" s="31">
        <v>35</v>
      </c>
      <c r="U83" s="42">
        <v>36</v>
      </c>
      <c r="V83" s="31">
        <v>36</v>
      </c>
      <c r="X83" s="45">
        <v>89</v>
      </c>
      <c r="Y83" s="47">
        <f>C272+I272</f>
        <v>60</v>
      </c>
      <c r="Z83" s="47">
        <f>C272+J272</f>
        <v>84</v>
      </c>
      <c r="AA83" s="47">
        <f>C272+K272</f>
        <v>84</v>
      </c>
      <c r="AC83" s="31">
        <v>89</v>
      </c>
      <c r="AD83" s="32">
        <f>C272+S272</f>
        <v>60</v>
      </c>
      <c r="AE83" s="32" t="s">
        <v>47</v>
      </c>
      <c r="AF83" s="32">
        <f t="shared" si="42"/>
        <v>60</v>
      </c>
    </row>
    <row r="84" spans="1:36" x14ac:dyDescent="0.3">
      <c r="A84" s="75" t="s">
        <v>24</v>
      </c>
      <c r="B84" s="21">
        <v>3</v>
      </c>
      <c r="C84" s="21">
        <v>3</v>
      </c>
      <c r="D84" s="21">
        <v>3</v>
      </c>
      <c r="E84" s="18"/>
      <c r="F84" s="21">
        <v>1.5</v>
      </c>
      <c r="G84" s="21">
        <v>3</v>
      </c>
      <c r="H84" s="21">
        <v>6</v>
      </c>
      <c r="I84" s="21">
        <v>1.5</v>
      </c>
      <c r="J84" s="21">
        <v>3</v>
      </c>
      <c r="K84" s="21">
        <v>6</v>
      </c>
      <c r="L84" s="21">
        <v>1.5</v>
      </c>
      <c r="M84" s="21">
        <v>3</v>
      </c>
      <c r="N84" s="21">
        <v>6</v>
      </c>
      <c r="P84" s="6" t="s">
        <v>24</v>
      </c>
      <c r="Q84" s="21" t="s">
        <v>47</v>
      </c>
      <c r="R84" s="21">
        <v>3</v>
      </c>
      <c r="S84" s="21" t="s">
        <v>47</v>
      </c>
      <c r="T84" s="21">
        <v>3</v>
      </c>
      <c r="U84" s="21" t="s">
        <v>47</v>
      </c>
      <c r="V84" s="21">
        <v>3</v>
      </c>
      <c r="X84" s="45">
        <v>90</v>
      </c>
      <c r="Y84" s="45">
        <f>D272+L272</f>
        <v>0</v>
      </c>
      <c r="Z84" s="45">
        <f>D272+M272</f>
        <v>0</v>
      </c>
      <c r="AA84" s="45">
        <f>D272+N272</f>
        <v>0</v>
      </c>
      <c r="AC84" s="31">
        <v>90</v>
      </c>
      <c r="AD84" s="31">
        <f>D272+U272</f>
        <v>0</v>
      </c>
      <c r="AE84" s="32" t="s">
        <v>47</v>
      </c>
      <c r="AF84" s="32">
        <f t="shared" si="42"/>
        <v>0</v>
      </c>
    </row>
    <row r="85" spans="1:36" x14ac:dyDescent="0.3">
      <c r="A85" s="76" t="s">
        <v>78</v>
      </c>
      <c r="B85" s="21">
        <f>B84*B83</f>
        <v>102</v>
      </c>
      <c r="C85" s="22">
        <f>C84*C83</f>
        <v>105</v>
      </c>
      <c r="D85" s="22">
        <f>D84*D83</f>
        <v>108</v>
      </c>
      <c r="E85" s="24"/>
      <c r="F85" s="21">
        <f>F84*F83</f>
        <v>51</v>
      </c>
      <c r="G85" s="21">
        <f>G84*G83</f>
        <v>102</v>
      </c>
      <c r="H85" s="21">
        <f>H84*H83</f>
        <v>204</v>
      </c>
      <c r="I85" s="22">
        <v>53</v>
      </c>
      <c r="J85" s="22">
        <f>J84*J83</f>
        <v>105</v>
      </c>
      <c r="K85" s="22">
        <f>K84*K83</f>
        <v>210</v>
      </c>
      <c r="L85" s="22">
        <f>L84*L83</f>
        <v>54</v>
      </c>
      <c r="M85" s="22">
        <f>M84*M83</f>
        <v>108</v>
      </c>
      <c r="N85" s="22">
        <f>N84*N83</f>
        <v>216</v>
      </c>
      <c r="O85" s="24"/>
      <c r="P85" s="7" t="s">
        <v>27</v>
      </c>
      <c r="Q85" s="21" t="s">
        <v>47</v>
      </c>
      <c r="R85" s="26">
        <f>R84*R83</f>
        <v>102</v>
      </c>
      <c r="S85" s="21" t="s">
        <v>47</v>
      </c>
      <c r="T85" s="22">
        <f t="shared" ref="T85" si="82">T84*T83</f>
        <v>105</v>
      </c>
      <c r="U85" s="21" t="s">
        <v>47</v>
      </c>
      <c r="V85" s="22">
        <f>V84*V83</f>
        <v>108</v>
      </c>
      <c r="X85" s="45">
        <v>91</v>
      </c>
      <c r="Y85" s="45">
        <f>B282+F282</f>
        <v>672</v>
      </c>
      <c r="Z85" s="45">
        <f>B282+G282</f>
        <v>336</v>
      </c>
      <c r="AA85" s="45">
        <f>B282+H282</f>
        <v>156</v>
      </c>
      <c r="AC85" s="31">
        <v>91</v>
      </c>
      <c r="AD85" s="31">
        <f>B282</f>
        <v>48</v>
      </c>
      <c r="AE85" s="32" t="s">
        <v>47</v>
      </c>
      <c r="AF85" s="32">
        <f t="shared" si="42"/>
        <v>48</v>
      </c>
    </row>
    <row r="86" spans="1:36" x14ac:dyDescent="0.3">
      <c r="A86" s="76" t="s">
        <v>98</v>
      </c>
      <c r="B86" s="21">
        <v>105</v>
      </c>
      <c r="C86" s="21">
        <v>105</v>
      </c>
      <c r="D86" s="21">
        <v>120</v>
      </c>
      <c r="E86" s="18"/>
      <c r="F86" s="21">
        <v>60</v>
      </c>
      <c r="G86" s="21">
        <v>105</v>
      </c>
      <c r="H86" s="21">
        <v>210</v>
      </c>
      <c r="I86" s="21">
        <v>60</v>
      </c>
      <c r="J86" s="21">
        <v>105</v>
      </c>
      <c r="K86" s="21">
        <v>210</v>
      </c>
      <c r="L86" s="21">
        <v>60</v>
      </c>
      <c r="M86" s="21">
        <v>120</v>
      </c>
      <c r="N86" s="21">
        <v>225</v>
      </c>
      <c r="P86" s="7" t="s">
        <v>109</v>
      </c>
      <c r="Q86" s="21" t="s">
        <v>47</v>
      </c>
      <c r="R86" s="21">
        <v>105</v>
      </c>
      <c r="S86" s="21" t="s">
        <v>47</v>
      </c>
      <c r="T86" s="21">
        <v>105</v>
      </c>
      <c r="U86" s="21" t="s">
        <v>47</v>
      </c>
      <c r="V86" s="21">
        <v>105</v>
      </c>
      <c r="X86" s="45">
        <v>92</v>
      </c>
      <c r="Y86" s="45">
        <f>C282+I282</f>
        <v>612</v>
      </c>
      <c r="Z86" s="45">
        <f>C282+J282</f>
        <v>252</v>
      </c>
      <c r="AA86" s="45">
        <f>C282+K282</f>
        <v>72</v>
      </c>
      <c r="AC86" s="31">
        <v>92</v>
      </c>
      <c r="AD86" s="31">
        <f>C282</f>
        <v>36</v>
      </c>
      <c r="AE86" s="32" t="s">
        <v>47</v>
      </c>
      <c r="AF86" s="32">
        <f t="shared" si="42"/>
        <v>36</v>
      </c>
    </row>
    <row r="87" spans="1:36" x14ac:dyDescent="0.3">
      <c r="A87" s="75" t="s">
        <v>26</v>
      </c>
      <c r="B87" s="21">
        <f>B86-B85</f>
        <v>3</v>
      </c>
      <c r="C87" s="22">
        <f>C86-C85</f>
        <v>0</v>
      </c>
      <c r="D87" s="22">
        <f>D86-D85</f>
        <v>12</v>
      </c>
      <c r="E87" s="24"/>
      <c r="F87" s="21">
        <f t="shared" ref="F87:N87" si="83">F86-F85</f>
        <v>9</v>
      </c>
      <c r="G87" s="21">
        <f t="shared" si="83"/>
        <v>3</v>
      </c>
      <c r="H87" s="21">
        <f t="shared" si="83"/>
        <v>6</v>
      </c>
      <c r="I87" s="22">
        <f t="shared" si="83"/>
        <v>7</v>
      </c>
      <c r="J87" s="22">
        <f t="shared" si="83"/>
        <v>0</v>
      </c>
      <c r="K87" s="22">
        <f t="shared" si="83"/>
        <v>0</v>
      </c>
      <c r="L87" s="22">
        <f t="shared" si="83"/>
        <v>6</v>
      </c>
      <c r="M87" s="22">
        <f t="shared" si="83"/>
        <v>12</v>
      </c>
      <c r="N87" s="22">
        <f t="shared" si="83"/>
        <v>9</v>
      </c>
      <c r="O87" s="24"/>
      <c r="P87" s="6" t="s">
        <v>26</v>
      </c>
      <c r="Q87" s="21" t="s">
        <v>47</v>
      </c>
      <c r="R87" s="21">
        <f>R86-R85</f>
        <v>3</v>
      </c>
      <c r="S87" s="21" t="s">
        <v>47</v>
      </c>
      <c r="T87" s="22">
        <f>T86-T85</f>
        <v>0</v>
      </c>
      <c r="U87" s="21" t="s">
        <v>47</v>
      </c>
      <c r="V87" s="22">
        <f>V86-V85</f>
        <v>-3</v>
      </c>
      <c r="X87" s="45">
        <v>93</v>
      </c>
      <c r="Y87" s="45">
        <f>D282+L282</f>
        <v>504</v>
      </c>
      <c r="Z87" s="45">
        <f>D282+M282</f>
        <v>168</v>
      </c>
      <c r="AA87" s="45">
        <f>D282+N282</f>
        <v>168</v>
      </c>
      <c r="AC87" s="31">
        <v>93</v>
      </c>
      <c r="AD87" s="31">
        <f>D282</f>
        <v>24</v>
      </c>
      <c r="AE87" s="32" t="s">
        <v>47</v>
      </c>
      <c r="AF87" s="32">
        <f t="shared" si="42"/>
        <v>24</v>
      </c>
    </row>
    <row r="88" spans="1:36" x14ac:dyDescent="0.3">
      <c r="A88" s="75" t="s">
        <v>34</v>
      </c>
      <c r="B88" s="22">
        <v>4</v>
      </c>
      <c r="C88" s="22">
        <v>4</v>
      </c>
      <c r="D88" s="22">
        <v>4</v>
      </c>
      <c r="E88" s="24"/>
      <c r="F88" s="21">
        <v>48</v>
      </c>
      <c r="G88" s="21">
        <v>24</v>
      </c>
      <c r="H88" s="21">
        <v>12</v>
      </c>
      <c r="I88" s="21">
        <v>48</v>
      </c>
      <c r="J88" s="21">
        <v>24</v>
      </c>
      <c r="K88" s="21">
        <v>12</v>
      </c>
      <c r="L88" s="21">
        <v>48</v>
      </c>
      <c r="M88" s="21">
        <v>24</v>
      </c>
      <c r="N88" s="21">
        <v>12</v>
      </c>
      <c r="P88" s="6" t="s">
        <v>34</v>
      </c>
      <c r="Q88" s="21" t="s">
        <v>47</v>
      </c>
      <c r="R88" s="21">
        <v>24</v>
      </c>
      <c r="S88" s="21" t="s">
        <v>47</v>
      </c>
      <c r="T88" s="21">
        <v>24</v>
      </c>
      <c r="U88" s="21" t="s">
        <v>47</v>
      </c>
      <c r="V88" s="21">
        <v>24</v>
      </c>
      <c r="X88" s="45">
        <v>94</v>
      </c>
      <c r="Y88" s="45">
        <f>B292+F292</f>
        <v>444</v>
      </c>
      <c r="Z88" s="45">
        <f>B292+G292</f>
        <v>84</v>
      </c>
      <c r="AA88" s="45">
        <f>B292+H292</f>
        <v>84</v>
      </c>
      <c r="AC88" s="31">
        <v>94</v>
      </c>
      <c r="AD88" s="31">
        <f>B292</f>
        <v>12</v>
      </c>
      <c r="AE88" s="32" t="s">
        <v>47</v>
      </c>
      <c r="AF88" s="32">
        <f t="shared" si="42"/>
        <v>12</v>
      </c>
    </row>
    <row r="89" spans="1:36" x14ac:dyDescent="0.3">
      <c r="A89" s="75" t="s">
        <v>79</v>
      </c>
      <c r="B89" s="21">
        <f>B88*B87</f>
        <v>12</v>
      </c>
      <c r="C89" s="22">
        <f>C87*C88</f>
        <v>0</v>
      </c>
      <c r="D89" s="22">
        <f>D87*D88</f>
        <v>48</v>
      </c>
      <c r="E89" s="24"/>
      <c r="F89" s="21">
        <f>F88*F87</f>
        <v>432</v>
      </c>
      <c r="G89" s="21">
        <f>G88*G87</f>
        <v>72</v>
      </c>
      <c r="H89" s="21">
        <f>H88*H87</f>
        <v>72</v>
      </c>
      <c r="I89" s="22">
        <f t="shared" ref="I89:N89" si="84">I87*I88</f>
        <v>336</v>
      </c>
      <c r="J89" s="22">
        <f t="shared" si="84"/>
        <v>0</v>
      </c>
      <c r="K89" s="22">
        <f t="shared" si="84"/>
        <v>0</v>
      </c>
      <c r="L89" s="22">
        <f t="shared" si="84"/>
        <v>288</v>
      </c>
      <c r="M89" s="22">
        <f t="shared" si="84"/>
        <v>288</v>
      </c>
      <c r="N89" s="22">
        <f t="shared" si="84"/>
        <v>108</v>
      </c>
      <c r="O89" s="24"/>
      <c r="P89" s="6" t="s">
        <v>35</v>
      </c>
      <c r="Q89" s="21" t="s">
        <v>47</v>
      </c>
      <c r="R89" s="21">
        <f>R88*R87</f>
        <v>72</v>
      </c>
      <c r="S89" s="21" t="s">
        <v>47</v>
      </c>
      <c r="T89" s="22">
        <f>T87*T88</f>
        <v>0</v>
      </c>
      <c r="U89" s="21" t="s">
        <v>47</v>
      </c>
      <c r="V89" s="22">
        <f>V87*V88</f>
        <v>-72</v>
      </c>
      <c r="X89" s="45">
        <v>95</v>
      </c>
      <c r="Y89" s="45">
        <f>C292+I292</f>
        <v>336</v>
      </c>
      <c r="Z89" s="45">
        <f>C292+J292</f>
        <v>0</v>
      </c>
      <c r="AA89" s="45">
        <f>C292+K292</f>
        <v>0</v>
      </c>
      <c r="AB89" s="3"/>
      <c r="AC89" s="31">
        <v>95</v>
      </c>
      <c r="AD89" s="31">
        <f>C292</f>
        <v>0</v>
      </c>
      <c r="AE89" s="32" t="s">
        <v>47</v>
      </c>
      <c r="AF89" s="32">
        <f t="shared" si="42"/>
        <v>0</v>
      </c>
    </row>
    <row r="90" spans="1:36" x14ac:dyDescent="0.3">
      <c r="A90" s="75" t="s">
        <v>43</v>
      </c>
      <c r="B90" s="21">
        <v>1</v>
      </c>
      <c r="C90" s="22">
        <v>1</v>
      </c>
      <c r="D90" s="22">
        <v>1</v>
      </c>
      <c r="E90" s="24"/>
      <c r="F90" s="21">
        <v>1</v>
      </c>
      <c r="G90" s="21">
        <v>1</v>
      </c>
      <c r="H90" s="21">
        <v>1</v>
      </c>
      <c r="I90" s="22">
        <v>1</v>
      </c>
      <c r="J90" s="22">
        <v>1</v>
      </c>
      <c r="K90" s="22">
        <v>1</v>
      </c>
      <c r="L90" s="22">
        <v>1</v>
      </c>
      <c r="M90" s="22">
        <v>1</v>
      </c>
      <c r="N90" s="22">
        <v>1</v>
      </c>
      <c r="O90" s="24"/>
      <c r="P90" s="6" t="s">
        <v>43</v>
      </c>
      <c r="Q90" s="21" t="s">
        <v>47</v>
      </c>
      <c r="R90" s="21">
        <v>1</v>
      </c>
      <c r="S90" s="21" t="s">
        <v>47</v>
      </c>
      <c r="T90" s="22">
        <v>1</v>
      </c>
      <c r="U90" s="21" t="s">
        <v>47</v>
      </c>
      <c r="V90" s="22">
        <v>1</v>
      </c>
      <c r="X90" s="45">
        <v>96</v>
      </c>
      <c r="Y90" s="47">
        <f>D292+L292</f>
        <v>336</v>
      </c>
      <c r="Z90" s="47">
        <f>D292+M292</f>
        <v>336</v>
      </c>
      <c r="AA90" s="47">
        <f>D292+N292</f>
        <v>156</v>
      </c>
      <c r="AB90" s="3"/>
      <c r="AC90" s="31">
        <v>96</v>
      </c>
      <c r="AD90" s="32">
        <f>D292</f>
        <v>48</v>
      </c>
      <c r="AE90" s="32" t="s">
        <v>47</v>
      </c>
      <c r="AF90" s="32">
        <f t="shared" si="42"/>
        <v>48</v>
      </c>
    </row>
    <row r="91" spans="1:36" x14ac:dyDescent="0.3">
      <c r="A91" s="75" t="s">
        <v>81</v>
      </c>
      <c r="B91" s="21">
        <f>B86*B88*B90</f>
        <v>420</v>
      </c>
      <c r="C91" s="22">
        <f>C86*C88*C90</f>
        <v>420</v>
      </c>
      <c r="D91" s="22">
        <f>D86*D88*D90</f>
        <v>480</v>
      </c>
      <c r="E91" s="24"/>
      <c r="F91" s="21">
        <f t="shared" ref="F91:N91" si="85">F86*F88*F90</f>
        <v>2880</v>
      </c>
      <c r="G91" s="21">
        <f t="shared" si="85"/>
        <v>2520</v>
      </c>
      <c r="H91" s="21">
        <f t="shared" si="85"/>
        <v>2520</v>
      </c>
      <c r="I91" s="22">
        <f t="shared" si="85"/>
        <v>2880</v>
      </c>
      <c r="J91" s="22">
        <f t="shared" si="85"/>
        <v>2520</v>
      </c>
      <c r="K91" s="22">
        <f t="shared" si="85"/>
        <v>2520</v>
      </c>
      <c r="L91" s="22">
        <f t="shared" si="85"/>
        <v>2880</v>
      </c>
      <c r="M91" s="22">
        <f t="shared" si="85"/>
        <v>2880</v>
      </c>
      <c r="N91" s="22">
        <f t="shared" si="85"/>
        <v>2700</v>
      </c>
      <c r="O91" s="24"/>
      <c r="P91" s="6" t="s">
        <v>33</v>
      </c>
      <c r="Q91" s="21" t="s">
        <v>47</v>
      </c>
      <c r="R91" s="21">
        <f>R86*R88*R90</f>
        <v>2520</v>
      </c>
      <c r="S91" s="21" t="s">
        <v>47</v>
      </c>
      <c r="T91" s="22">
        <f>T86*T88*T90</f>
        <v>2520</v>
      </c>
      <c r="U91" s="21" t="s">
        <v>47</v>
      </c>
      <c r="V91" s="22">
        <f>V86*V88*V90</f>
        <v>2520</v>
      </c>
      <c r="X91" s="45">
        <v>97</v>
      </c>
      <c r="Y91" s="47">
        <f>B302+F302</f>
        <v>228</v>
      </c>
      <c r="Z91" s="47">
        <f>B302+G302</f>
        <v>252</v>
      </c>
      <c r="AA91" s="47">
        <f>B302+H302</f>
        <v>72</v>
      </c>
      <c r="AB91" s="3"/>
      <c r="AC91" s="31">
        <v>97</v>
      </c>
      <c r="AD91" s="32">
        <f>B302+Q302</f>
        <v>228</v>
      </c>
      <c r="AE91" s="32" t="s">
        <v>47</v>
      </c>
      <c r="AF91" s="32">
        <f t="shared" si="42"/>
        <v>228</v>
      </c>
    </row>
    <row r="92" spans="1:36" x14ac:dyDescent="0.3">
      <c r="A92" s="75" t="s">
        <v>80</v>
      </c>
      <c r="B92" s="21">
        <f>B89*B90</f>
        <v>12</v>
      </c>
      <c r="C92" s="22">
        <f>C90*C89</f>
        <v>0</v>
      </c>
      <c r="D92" s="22">
        <f>D90*D89</f>
        <v>48</v>
      </c>
      <c r="E92" s="24"/>
      <c r="F92" s="21">
        <f>F89*F90</f>
        <v>432</v>
      </c>
      <c r="G92" s="21">
        <f>G89*G90</f>
        <v>72</v>
      </c>
      <c r="H92" s="21">
        <f>H89*H90</f>
        <v>72</v>
      </c>
      <c r="I92" s="22">
        <f t="shared" ref="I92:N92" si="86">I90*I89</f>
        <v>336</v>
      </c>
      <c r="J92" s="22">
        <f t="shared" si="86"/>
        <v>0</v>
      </c>
      <c r="K92" s="22">
        <f t="shared" si="86"/>
        <v>0</v>
      </c>
      <c r="L92" s="22">
        <f t="shared" si="86"/>
        <v>288</v>
      </c>
      <c r="M92" s="22">
        <f t="shared" si="86"/>
        <v>288</v>
      </c>
      <c r="N92" s="22">
        <f t="shared" si="86"/>
        <v>108</v>
      </c>
      <c r="O92" s="24"/>
      <c r="P92" s="6" t="s">
        <v>31</v>
      </c>
      <c r="Q92" s="21" t="s">
        <v>47</v>
      </c>
      <c r="R92" s="21">
        <f>R89*R90</f>
        <v>72</v>
      </c>
      <c r="S92" s="21" t="s">
        <v>47</v>
      </c>
      <c r="T92" s="22">
        <f>T90*T89</f>
        <v>0</v>
      </c>
      <c r="U92" s="21" t="s">
        <v>47</v>
      </c>
      <c r="V92" s="22">
        <f>V90*V89</f>
        <v>-72</v>
      </c>
      <c r="X92" s="45">
        <v>98</v>
      </c>
      <c r="Y92" s="47">
        <f>C302+I302</f>
        <v>168</v>
      </c>
      <c r="Z92" s="47">
        <f>C302+J302</f>
        <v>168</v>
      </c>
      <c r="AA92" s="47">
        <f>C302+K302</f>
        <v>168</v>
      </c>
      <c r="AB92" s="3"/>
      <c r="AC92" s="31">
        <v>98</v>
      </c>
      <c r="AD92" s="32">
        <f>C302+S302</f>
        <v>168</v>
      </c>
      <c r="AE92" s="32" t="s">
        <v>47</v>
      </c>
      <c r="AF92" s="32">
        <f t="shared" si="42"/>
        <v>168</v>
      </c>
    </row>
    <row r="93" spans="1:36" x14ac:dyDescent="0.3">
      <c r="A93" s="80" t="s">
        <v>23</v>
      </c>
      <c r="B93" s="62">
        <v>37</v>
      </c>
      <c r="C93" s="62">
        <v>38</v>
      </c>
      <c r="D93" s="62">
        <v>39</v>
      </c>
      <c r="E93" s="18"/>
      <c r="F93" s="45">
        <v>37</v>
      </c>
      <c r="G93" s="45">
        <v>37</v>
      </c>
      <c r="H93" s="45">
        <v>37</v>
      </c>
      <c r="I93" s="45">
        <v>38</v>
      </c>
      <c r="J93" s="45">
        <v>38</v>
      </c>
      <c r="K93" s="45">
        <v>38</v>
      </c>
      <c r="L93" s="45">
        <v>39</v>
      </c>
      <c r="M93" s="45">
        <v>39</v>
      </c>
      <c r="N93" s="45">
        <v>39</v>
      </c>
      <c r="P93" s="40" t="s">
        <v>23</v>
      </c>
      <c r="Q93" s="31">
        <v>37</v>
      </c>
      <c r="R93" s="31">
        <v>37</v>
      </c>
      <c r="S93" s="42">
        <v>38</v>
      </c>
      <c r="T93" s="31">
        <v>38</v>
      </c>
      <c r="U93" s="31">
        <v>39</v>
      </c>
      <c r="V93" s="31">
        <v>39</v>
      </c>
      <c r="X93" s="45">
        <v>99</v>
      </c>
      <c r="Y93" s="47">
        <f>D302+L302</f>
        <v>60</v>
      </c>
      <c r="Z93" s="47">
        <f>D302+M302</f>
        <v>84</v>
      </c>
      <c r="AA93" s="47">
        <f>D302+N302</f>
        <v>84</v>
      </c>
      <c r="AC93" s="31">
        <v>99</v>
      </c>
      <c r="AD93" s="32">
        <f>D302+U302</f>
        <v>60</v>
      </c>
      <c r="AE93" s="32" t="s">
        <v>47</v>
      </c>
      <c r="AF93" s="32">
        <f t="shared" si="42"/>
        <v>60</v>
      </c>
    </row>
    <row r="94" spans="1:36" x14ac:dyDescent="0.3">
      <c r="A94" s="75" t="s">
        <v>24</v>
      </c>
      <c r="B94" s="21">
        <v>3</v>
      </c>
      <c r="C94" s="21">
        <v>3</v>
      </c>
      <c r="D94" s="21">
        <v>3</v>
      </c>
      <c r="E94" s="18"/>
      <c r="F94" s="21">
        <v>1.5</v>
      </c>
      <c r="G94" s="21">
        <v>3</v>
      </c>
      <c r="H94" s="21">
        <v>6</v>
      </c>
      <c r="I94" s="21">
        <v>1.5</v>
      </c>
      <c r="J94" s="21">
        <v>3</v>
      </c>
      <c r="K94" s="21">
        <v>6</v>
      </c>
      <c r="L94" s="21">
        <v>1.5</v>
      </c>
      <c r="M94" s="21">
        <v>3</v>
      </c>
      <c r="N94" s="21">
        <v>6</v>
      </c>
      <c r="P94" s="6" t="s">
        <v>24</v>
      </c>
      <c r="Q94" s="21" t="s">
        <v>47</v>
      </c>
      <c r="R94" s="21">
        <v>3</v>
      </c>
      <c r="S94" s="21" t="s">
        <v>47</v>
      </c>
      <c r="T94" s="21">
        <v>3</v>
      </c>
      <c r="U94" s="21">
        <v>1.5</v>
      </c>
      <c r="V94" s="21" t="s">
        <v>47</v>
      </c>
      <c r="X94" s="45">
        <v>100</v>
      </c>
      <c r="Y94" s="47">
        <f>B312+F312</f>
        <v>0</v>
      </c>
      <c r="Z94" s="47">
        <f>B312+G312</f>
        <v>0</v>
      </c>
      <c r="AA94" s="47">
        <f>B312+H312</f>
        <v>0</v>
      </c>
      <c r="AC94" s="31">
        <v>100</v>
      </c>
      <c r="AD94" s="32">
        <f>B312+Q312</f>
        <v>0</v>
      </c>
      <c r="AE94" s="32" t="s">
        <v>47</v>
      </c>
      <c r="AF94" s="32">
        <f t="shared" si="42"/>
        <v>0</v>
      </c>
    </row>
    <row r="95" spans="1:36" x14ac:dyDescent="0.3">
      <c r="A95" s="76" t="s">
        <v>78</v>
      </c>
      <c r="B95" s="22">
        <f>B94*B93</f>
        <v>111</v>
      </c>
      <c r="C95" s="21">
        <f>C94*C93</f>
        <v>114</v>
      </c>
      <c r="D95" s="22">
        <f>D94*D93</f>
        <v>117</v>
      </c>
      <c r="E95" s="24"/>
      <c r="F95" s="22">
        <v>56</v>
      </c>
      <c r="G95" s="22">
        <f>G94*G93</f>
        <v>111</v>
      </c>
      <c r="H95" s="22">
        <f>H94*H93</f>
        <v>222</v>
      </c>
      <c r="I95" s="21">
        <f>I94*I93</f>
        <v>57</v>
      </c>
      <c r="J95" s="21">
        <f>J94*J93</f>
        <v>114</v>
      </c>
      <c r="K95" s="21">
        <f>K94*K93</f>
        <v>228</v>
      </c>
      <c r="L95" s="22">
        <v>59</v>
      </c>
      <c r="M95" s="22">
        <f>M94*M93</f>
        <v>117</v>
      </c>
      <c r="N95" s="22">
        <f>N94*N93</f>
        <v>234</v>
      </c>
      <c r="O95" s="24"/>
      <c r="P95" s="7" t="s">
        <v>27</v>
      </c>
      <c r="Q95" s="21" t="s">
        <v>47</v>
      </c>
      <c r="R95" s="22">
        <f t="shared" ref="R95" si="87">R94*R93</f>
        <v>111</v>
      </c>
      <c r="S95" s="21" t="s">
        <v>47</v>
      </c>
      <c r="T95" s="21">
        <f>T94*T93</f>
        <v>114</v>
      </c>
      <c r="U95" s="22">
        <v>59</v>
      </c>
      <c r="V95" s="21" t="s">
        <v>47</v>
      </c>
      <c r="X95" s="49"/>
      <c r="Y95" s="2"/>
      <c r="Z95" s="2"/>
      <c r="AA95" s="2"/>
      <c r="AC95" s="115" t="s">
        <v>110</v>
      </c>
      <c r="AD95" s="115"/>
    </row>
    <row r="96" spans="1:36" x14ac:dyDescent="0.3">
      <c r="A96" s="76" t="s">
        <v>98</v>
      </c>
      <c r="B96" s="21">
        <v>120</v>
      </c>
      <c r="C96" s="21">
        <v>120</v>
      </c>
      <c r="D96" s="21">
        <v>120</v>
      </c>
      <c r="E96" s="18"/>
      <c r="F96" s="21">
        <v>60</v>
      </c>
      <c r="G96" s="21">
        <v>120</v>
      </c>
      <c r="H96" s="21">
        <v>225</v>
      </c>
      <c r="I96" s="21">
        <v>60</v>
      </c>
      <c r="J96" s="21">
        <v>120</v>
      </c>
      <c r="K96" s="21">
        <v>240</v>
      </c>
      <c r="L96" s="21">
        <v>60</v>
      </c>
      <c r="M96" s="21">
        <v>120</v>
      </c>
      <c r="N96" s="21">
        <v>240</v>
      </c>
      <c r="P96" s="7" t="s">
        <v>109</v>
      </c>
      <c r="Q96" s="21" t="s">
        <v>47</v>
      </c>
      <c r="R96" s="21">
        <v>105</v>
      </c>
      <c r="S96" s="21" t="s">
        <v>47</v>
      </c>
      <c r="T96" s="21">
        <v>105</v>
      </c>
      <c r="U96" s="21">
        <v>60</v>
      </c>
      <c r="V96" s="21" t="s">
        <v>47</v>
      </c>
      <c r="X96" s="49"/>
      <c r="Y96" s="24"/>
      <c r="Z96" s="24"/>
      <c r="AA96" s="24"/>
      <c r="AC96" s="2" t="s">
        <v>102</v>
      </c>
    </row>
    <row r="97" spans="1:29" x14ac:dyDescent="0.3">
      <c r="A97" s="75" t="s">
        <v>26</v>
      </c>
      <c r="B97" s="22">
        <f>B96-B95</f>
        <v>9</v>
      </c>
      <c r="C97" s="21">
        <f>C96-C95</f>
        <v>6</v>
      </c>
      <c r="D97" s="22">
        <f>D96-D95</f>
        <v>3</v>
      </c>
      <c r="E97" s="24"/>
      <c r="F97" s="22">
        <f t="shared" ref="F97:N97" si="88">F96-F95</f>
        <v>4</v>
      </c>
      <c r="G97" s="22">
        <f t="shared" si="88"/>
        <v>9</v>
      </c>
      <c r="H97" s="22">
        <f t="shared" si="88"/>
        <v>3</v>
      </c>
      <c r="I97" s="21">
        <f t="shared" si="88"/>
        <v>3</v>
      </c>
      <c r="J97" s="21">
        <f t="shared" si="88"/>
        <v>6</v>
      </c>
      <c r="K97" s="21">
        <f t="shared" si="88"/>
        <v>12</v>
      </c>
      <c r="L97" s="22">
        <f t="shared" si="88"/>
        <v>1</v>
      </c>
      <c r="M97" s="22">
        <f t="shared" si="88"/>
        <v>3</v>
      </c>
      <c r="N97" s="22">
        <f t="shared" si="88"/>
        <v>6</v>
      </c>
      <c r="O97" s="24"/>
      <c r="P97" s="6" t="s">
        <v>26</v>
      </c>
      <c r="Q97" s="21" t="s">
        <v>47</v>
      </c>
      <c r="R97" s="22">
        <f>R96-R95</f>
        <v>-6</v>
      </c>
      <c r="S97" s="21" t="s">
        <v>47</v>
      </c>
      <c r="T97" s="21">
        <f>T96-T95</f>
        <v>-9</v>
      </c>
      <c r="U97" s="22">
        <f>U96-U95</f>
        <v>1</v>
      </c>
      <c r="V97" s="21" t="s">
        <v>47</v>
      </c>
      <c r="X97" s="49"/>
      <c r="Y97" s="2"/>
      <c r="Z97" s="2"/>
      <c r="AA97" s="2"/>
      <c r="AC97" s="49" t="s">
        <v>101</v>
      </c>
    </row>
    <row r="98" spans="1:29" x14ac:dyDescent="0.3">
      <c r="A98" s="75" t="s">
        <v>34</v>
      </c>
      <c r="B98" s="22">
        <v>4</v>
      </c>
      <c r="C98" s="22">
        <v>4</v>
      </c>
      <c r="D98" s="22">
        <v>4</v>
      </c>
      <c r="E98" s="24"/>
      <c r="F98" s="21">
        <v>48</v>
      </c>
      <c r="G98" s="21">
        <v>24</v>
      </c>
      <c r="H98" s="21">
        <v>12</v>
      </c>
      <c r="I98" s="21">
        <v>48</v>
      </c>
      <c r="J98" s="21">
        <v>24</v>
      </c>
      <c r="K98" s="21">
        <v>12</v>
      </c>
      <c r="L98" s="21">
        <v>48</v>
      </c>
      <c r="M98" s="21">
        <v>24</v>
      </c>
      <c r="N98" s="21">
        <v>12</v>
      </c>
      <c r="P98" s="6" t="s">
        <v>34</v>
      </c>
      <c r="Q98" s="21" t="s">
        <v>47</v>
      </c>
      <c r="R98" s="21">
        <v>24</v>
      </c>
      <c r="S98" s="21" t="s">
        <v>47</v>
      </c>
      <c r="T98" s="21">
        <v>24</v>
      </c>
      <c r="U98" s="21">
        <v>48</v>
      </c>
      <c r="V98" s="21" t="s">
        <v>47</v>
      </c>
      <c r="AC98" s="49" t="s">
        <v>100</v>
      </c>
    </row>
    <row r="99" spans="1:29" x14ac:dyDescent="0.3">
      <c r="A99" s="75" t="s">
        <v>79</v>
      </c>
      <c r="B99" s="22">
        <f>B97*B98</f>
        <v>36</v>
      </c>
      <c r="C99" s="21">
        <f>C98*C97</f>
        <v>24</v>
      </c>
      <c r="D99" s="22">
        <f>D97*D98</f>
        <v>12</v>
      </c>
      <c r="E99" s="24"/>
      <c r="F99" s="22">
        <f>F97*F98</f>
        <v>192</v>
      </c>
      <c r="G99" s="22">
        <f>G97*G98</f>
        <v>216</v>
      </c>
      <c r="H99" s="22">
        <f>H97*H98</f>
        <v>36</v>
      </c>
      <c r="I99" s="21">
        <f>I98*I97</f>
        <v>144</v>
      </c>
      <c r="J99" s="21">
        <f>J98*J97</f>
        <v>144</v>
      </c>
      <c r="K99" s="21">
        <f>K98*K97</f>
        <v>144</v>
      </c>
      <c r="L99" s="22">
        <f>L97*L98</f>
        <v>48</v>
      </c>
      <c r="M99" s="22">
        <f>M97*M98</f>
        <v>72</v>
      </c>
      <c r="N99" s="22">
        <f>N97*N98</f>
        <v>72</v>
      </c>
      <c r="O99" s="24"/>
      <c r="P99" s="6" t="s">
        <v>35</v>
      </c>
      <c r="Q99" s="21" t="s">
        <v>47</v>
      </c>
      <c r="R99" s="22">
        <f>R97*R98</f>
        <v>-144</v>
      </c>
      <c r="S99" s="21" t="s">
        <v>47</v>
      </c>
      <c r="T99" s="21">
        <f>T98*T97</f>
        <v>-216</v>
      </c>
      <c r="U99" s="22">
        <f>U97*U98</f>
        <v>48</v>
      </c>
      <c r="V99" s="21" t="s">
        <v>47</v>
      </c>
      <c r="X99" s="24"/>
      <c r="Y99" s="24"/>
      <c r="Z99" s="24"/>
      <c r="AA99" s="24"/>
      <c r="AB99" s="3"/>
    </row>
    <row r="100" spans="1:29" x14ac:dyDescent="0.3">
      <c r="A100" s="75" t="s">
        <v>43</v>
      </c>
      <c r="B100" s="22">
        <v>1</v>
      </c>
      <c r="C100" s="21">
        <v>1</v>
      </c>
      <c r="D100" s="22">
        <v>1</v>
      </c>
      <c r="E100" s="24"/>
      <c r="F100" s="22">
        <v>1</v>
      </c>
      <c r="G100" s="22">
        <v>1</v>
      </c>
      <c r="H100" s="22">
        <v>1</v>
      </c>
      <c r="I100" s="21">
        <v>1</v>
      </c>
      <c r="J100" s="21">
        <v>1</v>
      </c>
      <c r="K100" s="21">
        <v>1</v>
      </c>
      <c r="L100" s="22">
        <v>1</v>
      </c>
      <c r="M100" s="22">
        <v>1</v>
      </c>
      <c r="N100" s="22">
        <v>1</v>
      </c>
      <c r="O100" s="24"/>
      <c r="P100" s="6" t="s">
        <v>43</v>
      </c>
      <c r="Q100" s="21" t="s">
        <v>47</v>
      </c>
      <c r="R100" s="22">
        <v>1</v>
      </c>
      <c r="S100" s="21" t="s">
        <v>47</v>
      </c>
      <c r="T100" s="21">
        <v>1</v>
      </c>
      <c r="U100" s="22">
        <v>1</v>
      </c>
      <c r="V100" s="21" t="s">
        <v>47</v>
      </c>
      <c r="X100" s="24"/>
      <c r="Y100" s="24"/>
      <c r="Z100" s="24"/>
      <c r="AA100" s="24"/>
      <c r="AB100" s="3"/>
    </row>
    <row r="101" spans="1:29" x14ac:dyDescent="0.3">
      <c r="A101" s="75" t="s">
        <v>81</v>
      </c>
      <c r="B101" s="22">
        <f>B96*B98*B100</f>
        <v>480</v>
      </c>
      <c r="C101" s="21">
        <f>C96*C98*C100</f>
        <v>480</v>
      </c>
      <c r="D101" s="22">
        <f>D96*D98*D100</f>
        <v>480</v>
      </c>
      <c r="E101" s="24"/>
      <c r="F101" s="22">
        <f t="shared" ref="F101:N101" si="89">F96*F98*F100</f>
        <v>2880</v>
      </c>
      <c r="G101" s="22">
        <f t="shared" si="89"/>
        <v>2880</v>
      </c>
      <c r="H101" s="22">
        <f t="shared" si="89"/>
        <v>2700</v>
      </c>
      <c r="I101" s="21">
        <f t="shared" si="89"/>
        <v>2880</v>
      </c>
      <c r="J101" s="21">
        <f t="shared" si="89"/>
        <v>2880</v>
      </c>
      <c r="K101" s="21">
        <f t="shared" si="89"/>
        <v>2880</v>
      </c>
      <c r="L101" s="22">
        <f t="shared" si="89"/>
        <v>2880</v>
      </c>
      <c r="M101" s="22">
        <f t="shared" si="89"/>
        <v>2880</v>
      </c>
      <c r="N101" s="22">
        <f t="shared" si="89"/>
        <v>2880</v>
      </c>
      <c r="O101" s="24"/>
      <c r="P101" s="6" t="s">
        <v>33</v>
      </c>
      <c r="Q101" s="21" t="s">
        <v>47</v>
      </c>
      <c r="R101" s="22">
        <f>R96*R98*R100</f>
        <v>2520</v>
      </c>
      <c r="S101" s="21" t="s">
        <v>47</v>
      </c>
      <c r="T101" s="21">
        <f>T96*T98*T100</f>
        <v>2520</v>
      </c>
      <c r="U101" s="22">
        <f>U96*U98*U100</f>
        <v>2880</v>
      </c>
      <c r="V101" s="21" t="s">
        <v>47</v>
      </c>
      <c r="X101" s="24"/>
      <c r="Y101" s="24"/>
      <c r="Z101" s="24"/>
      <c r="AA101" s="24"/>
      <c r="AB101" s="3"/>
    </row>
    <row r="102" spans="1:29" x14ac:dyDescent="0.3">
      <c r="A102" s="75" t="s">
        <v>80</v>
      </c>
      <c r="B102" s="22">
        <f>B100*B99</f>
        <v>36</v>
      </c>
      <c r="C102" s="21">
        <f>C100*C99</f>
        <v>24</v>
      </c>
      <c r="D102" s="22">
        <f>D100*D99</f>
        <v>12</v>
      </c>
      <c r="E102" s="24"/>
      <c r="F102" s="22">
        <f t="shared" ref="F102:N102" si="90">F100*F99</f>
        <v>192</v>
      </c>
      <c r="G102" s="22">
        <f t="shared" si="90"/>
        <v>216</v>
      </c>
      <c r="H102" s="22">
        <f t="shared" si="90"/>
        <v>36</v>
      </c>
      <c r="I102" s="21">
        <f t="shared" si="90"/>
        <v>144</v>
      </c>
      <c r="J102" s="21">
        <f t="shared" si="90"/>
        <v>144</v>
      </c>
      <c r="K102" s="21">
        <f t="shared" si="90"/>
        <v>144</v>
      </c>
      <c r="L102" s="22">
        <f t="shared" si="90"/>
        <v>48</v>
      </c>
      <c r="M102" s="22">
        <f t="shared" si="90"/>
        <v>72</v>
      </c>
      <c r="N102" s="22">
        <f t="shared" si="90"/>
        <v>72</v>
      </c>
      <c r="O102" s="24"/>
      <c r="P102" s="6" t="s">
        <v>31</v>
      </c>
      <c r="Q102" s="21" t="s">
        <v>47</v>
      </c>
      <c r="R102" s="22">
        <f>R100*R99</f>
        <v>-144</v>
      </c>
      <c r="S102" s="21" t="s">
        <v>47</v>
      </c>
      <c r="T102" s="21">
        <f>T100*T99</f>
        <v>-216</v>
      </c>
      <c r="U102" s="22">
        <f>U100*U99</f>
        <v>48</v>
      </c>
      <c r="V102" s="21" t="s">
        <v>47</v>
      </c>
      <c r="X102" s="24"/>
      <c r="Y102" s="24"/>
      <c r="Z102" s="24"/>
      <c r="AA102" s="24"/>
      <c r="AB102" s="3"/>
    </row>
    <row r="103" spans="1:29" x14ac:dyDescent="0.3">
      <c r="A103" s="80" t="s">
        <v>23</v>
      </c>
      <c r="B103" s="62">
        <v>40</v>
      </c>
      <c r="C103" s="62">
        <v>41</v>
      </c>
      <c r="D103" s="62">
        <v>42</v>
      </c>
      <c r="E103" s="18"/>
      <c r="F103" s="45">
        <v>40</v>
      </c>
      <c r="G103" s="45">
        <v>40</v>
      </c>
      <c r="H103" s="45">
        <v>40</v>
      </c>
      <c r="I103" s="45">
        <v>41</v>
      </c>
      <c r="J103" s="45">
        <v>41</v>
      </c>
      <c r="K103" s="45">
        <v>41</v>
      </c>
      <c r="L103" s="45">
        <v>42</v>
      </c>
      <c r="M103" s="45">
        <v>42</v>
      </c>
      <c r="N103" s="45">
        <v>42</v>
      </c>
      <c r="P103" s="40" t="s">
        <v>23</v>
      </c>
      <c r="Q103" s="31">
        <v>40</v>
      </c>
      <c r="R103" s="31">
        <v>40</v>
      </c>
      <c r="S103" s="42">
        <v>41</v>
      </c>
      <c r="T103" s="31">
        <v>41</v>
      </c>
      <c r="U103" s="31">
        <v>42</v>
      </c>
      <c r="V103" s="31">
        <v>42</v>
      </c>
    </row>
    <row r="104" spans="1:29" x14ac:dyDescent="0.3">
      <c r="A104" s="75" t="s">
        <v>24</v>
      </c>
      <c r="B104" s="21">
        <v>3</v>
      </c>
      <c r="C104" s="21">
        <v>3</v>
      </c>
      <c r="D104" s="21">
        <v>3</v>
      </c>
      <c r="E104" s="18"/>
      <c r="F104" s="21">
        <v>1.5</v>
      </c>
      <c r="G104" s="21">
        <v>3</v>
      </c>
      <c r="H104" s="21">
        <v>6</v>
      </c>
      <c r="I104" s="21">
        <v>1.5</v>
      </c>
      <c r="J104" s="21">
        <v>3</v>
      </c>
      <c r="K104" s="21">
        <v>6</v>
      </c>
      <c r="L104" s="21">
        <v>1.5</v>
      </c>
      <c r="M104" s="21">
        <v>3</v>
      </c>
      <c r="N104" s="21">
        <v>6</v>
      </c>
      <c r="P104" s="6" t="s">
        <v>24</v>
      </c>
      <c r="Q104" s="21">
        <v>1.5</v>
      </c>
      <c r="R104" s="21" t="s">
        <v>47</v>
      </c>
      <c r="S104" s="26">
        <v>1.5</v>
      </c>
      <c r="T104" s="21" t="s">
        <v>47</v>
      </c>
      <c r="U104" s="21">
        <v>1.5</v>
      </c>
      <c r="V104" s="21" t="s">
        <v>47</v>
      </c>
    </row>
    <row r="105" spans="1:29" x14ac:dyDescent="0.3">
      <c r="A105" s="76" t="s">
        <v>78</v>
      </c>
      <c r="B105" s="21">
        <f>B104*B103</f>
        <v>120</v>
      </c>
      <c r="C105" s="22">
        <f>C104*C103</f>
        <v>123</v>
      </c>
      <c r="D105" s="21">
        <f>D104*D103</f>
        <v>126</v>
      </c>
      <c r="E105" s="18"/>
      <c r="F105" s="21">
        <f>F104*F103</f>
        <v>60</v>
      </c>
      <c r="G105" s="21">
        <f>G104*G103</f>
        <v>120</v>
      </c>
      <c r="H105" s="21">
        <f>H104*H103</f>
        <v>240</v>
      </c>
      <c r="I105" s="22">
        <v>62</v>
      </c>
      <c r="J105" s="22">
        <f>J104*J103</f>
        <v>123</v>
      </c>
      <c r="K105" s="22">
        <f>K104*K103</f>
        <v>246</v>
      </c>
      <c r="L105" s="21">
        <f>L104*L103</f>
        <v>63</v>
      </c>
      <c r="M105" s="21">
        <f>M104*M103</f>
        <v>126</v>
      </c>
      <c r="N105" s="21">
        <f>N104*N103</f>
        <v>252</v>
      </c>
      <c r="O105" s="24"/>
      <c r="P105" s="7" t="s">
        <v>27</v>
      </c>
      <c r="Q105" s="21">
        <f>Q104*Q103</f>
        <v>60</v>
      </c>
      <c r="R105" s="21" t="s">
        <v>47</v>
      </c>
      <c r="S105" s="28">
        <v>62</v>
      </c>
      <c r="T105" s="21" t="s">
        <v>47</v>
      </c>
      <c r="U105" s="26">
        <f>U104*U103</f>
        <v>63</v>
      </c>
      <c r="V105" s="21" t="s">
        <v>47</v>
      </c>
      <c r="X105" s="24"/>
      <c r="Y105" s="24"/>
      <c r="Z105" s="24"/>
      <c r="AA105" s="24"/>
    </row>
    <row r="106" spans="1:29" x14ac:dyDescent="0.3">
      <c r="A106" s="76" t="s">
        <v>98</v>
      </c>
      <c r="B106" s="21">
        <v>120</v>
      </c>
      <c r="C106" s="21">
        <v>135</v>
      </c>
      <c r="D106" s="21">
        <v>135</v>
      </c>
      <c r="E106" s="18"/>
      <c r="F106" s="21">
        <v>60</v>
      </c>
      <c r="G106" s="21">
        <v>120</v>
      </c>
      <c r="H106" s="21">
        <v>240</v>
      </c>
      <c r="I106" s="21">
        <v>90</v>
      </c>
      <c r="J106" s="21">
        <v>135</v>
      </c>
      <c r="K106" s="21">
        <v>255</v>
      </c>
      <c r="L106" s="21">
        <v>90</v>
      </c>
      <c r="M106" s="21">
        <v>135</v>
      </c>
      <c r="N106" s="21">
        <v>255</v>
      </c>
      <c r="P106" s="7" t="s">
        <v>109</v>
      </c>
      <c r="Q106" s="21">
        <v>60</v>
      </c>
      <c r="R106" s="21" t="s">
        <v>47</v>
      </c>
      <c r="S106" s="26">
        <v>60</v>
      </c>
      <c r="T106" s="21" t="s">
        <v>47</v>
      </c>
      <c r="U106" s="21">
        <v>60</v>
      </c>
      <c r="V106" s="21" t="s">
        <v>47</v>
      </c>
    </row>
    <row r="107" spans="1:29" x14ac:dyDescent="0.3">
      <c r="A107" s="75" t="s">
        <v>26</v>
      </c>
      <c r="B107" s="21">
        <f>B106-B105</f>
        <v>0</v>
      </c>
      <c r="C107" s="22">
        <f>C106-C105</f>
        <v>12</v>
      </c>
      <c r="D107" s="21">
        <f>D106-D105</f>
        <v>9</v>
      </c>
      <c r="E107" s="18"/>
      <c r="F107" s="21">
        <f t="shared" ref="F107:N107" si="91">F106-F105</f>
        <v>0</v>
      </c>
      <c r="G107" s="21">
        <f t="shared" si="91"/>
        <v>0</v>
      </c>
      <c r="H107" s="21">
        <f t="shared" si="91"/>
        <v>0</v>
      </c>
      <c r="I107" s="22">
        <f t="shared" si="91"/>
        <v>28</v>
      </c>
      <c r="J107" s="22">
        <f t="shared" si="91"/>
        <v>12</v>
      </c>
      <c r="K107" s="22">
        <f t="shared" si="91"/>
        <v>9</v>
      </c>
      <c r="L107" s="21">
        <f t="shared" si="91"/>
        <v>27</v>
      </c>
      <c r="M107" s="21">
        <f t="shared" si="91"/>
        <v>9</v>
      </c>
      <c r="N107" s="21">
        <f t="shared" si="91"/>
        <v>3</v>
      </c>
      <c r="O107" s="24"/>
      <c r="P107" s="6" t="s">
        <v>26</v>
      </c>
      <c r="Q107" s="21">
        <f>Q106-Q105</f>
        <v>0</v>
      </c>
      <c r="R107" s="21" t="s">
        <v>47</v>
      </c>
      <c r="S107" s="28">
        <f>S106-S105</f>
        <v>-2</v>
      </c>
      <c r="T107" s="21" t="s">
        <v>47</v>
      </c>
      <c r="U107" s="26">
        <f>U106-U105</f>
        <v>-3</v>
      </c>
      <c r="V107" s="21" t="s">
        <v>47</v>
      </c>
      <c r="X107" s="24"/>
      <c r="Y107" s="24"/>
      <c r="Z107" s="24"/>
      <c r="AA107" s="24"/>
    </row>
    <row r="108" spans="1:29" x14ac:dyDescent="0.3">
      <c r="A108" s="75" t="s">
        <v>34</v>
      </c>
      <c r="B108" s="22">
        <v>4</v>
      </c>
      <c r="C108" s="22">
        <v>4</v>
      </c>
      <c r="D108" s="22">
        <v>4</v>
      </c>
      <c r="E108" s="24"/>
      <c r="F108" s="21">
        <v>48</v>
      </c>
      <c r="G108" s="21">
        <v>24</v>
      </c>
      <c r="H108" s="21">
        <v>12</v>
      </c>
      <c r="I108" s="21">
        <v>48</v>
      </c>
      <c r="J108" s="21">
        <v>24</v>
      </c>
      <c r="K108" s="21">
        <v>12</v>
      </c>
      <c r="L108" s="21">
        <v>48</v>
      </c>
      <c r="M108" s="21">
        <v>24</v>
      </c>
      <c r="N108" s="21">
        <v>12</v>
      </c>
      <c r="P108" s="6" t="s">
        <v>34</v>
      </c>
      <c r="Q108" s="21">
        <v>48</v>
      </c>
      <c r="R108" s="21" t="s">
        <v>47</v>
      </c>
      <c r="S108" s="26">
        <v>48</v>
      </c>
      <c r="T108" s="21" t="s">
        <v>47</v>
      </c>
      <c r="U108" s="21">
        <v>48</v>
      </c>
      <c r="V108" s="21" t="s">
        <v>47</v>
      </c>
    </row>
    <row r="109" spans="1:29" x14ac:dyDescent="0.3">
      <c r="A109" s="75" t="s">
        <v>79</v>
      </c>
      <c r="B109" s="21">
        <f>B108*B107</f>
        <v>0</v>
      </c>
      <c r="C109" s="22">
        <f>C107*C108</f>
        <v>48</v>
      </c>
      <c r="D109" s="21">
        <f>D108*D107</f>
        <v>36</v>
      </c>
      <c r="E109" s="18"/>
      <c r="F109" s="21">
        <f>F108*F107</f>
        <v>0</v>
      </c>
      <c r="G109" s="21">
        <f>G108*G107</f>
        <v>0</v>
      </c>
      <c r="H109" s="21">
        <f>H108*H107</f>
        <v>0</v>
      </c>
      <c r="I109" s="22">
        <f>I107*I108</f>
        <v>1344</v>
      </c>
      <c r="J109" s="22">
        <f>J107*J108</f>
        <v>288</v>
      </c>
      <c r="K109" s="22">
        <f>K107*K108</f>
        <v>108</v>
      </c>
      <c r="L109" s="21">
        <f>L108*L107</f>
        <v>1296</v>
      </c>
      <c r="M109" s="21">
        <f>M108*M107</f>
        <v>216</v>
      </c>
      <c r="N109" s="21">
        <f>N108*N107</f>
        <v>36</v>
      </c>
      <c r="O109" s="24"/>
      <c r="P109" s="6" t="s">
        <v>35</v>
      </c>
      <c r="Q109" s="21">
        <f>Q108*Q107</f>
        <v>0</v>
      </c>
      <c r="R109" s="21" t="s">
        <v>47</v>
      </c>
      <c r="S109" s="28">
        <f>S107*S108</f>
        <v>-96</v>
      </c>
      <c r="T109" s="21" t="s">
        <v>47</v>
      </c>
      <c r="U109" s="26">
        <f>U108*U107</f>
        <v>-144</v>
      </c>
      <c r="V109" s="21" t="s">
        <v>47</v>
      </c>
      <c r="X109" s="24"/>
      <c r="Y109" s="24"/>
      <c r="Z109" s="24"/>
      <c r="AA109" s="24"/>
      <c r="AB109" s="3"/>
    </row>
    <row r="110" spans="1:29" x14ac:dyDescent="0.3">
      <c r="A110" s="75" t="s">
        <v>43</v>
      </c>
      <c r="B110" s="30">
        <v>1</v>
      </c>
      <c r="C110" s="22">
        <v>1</v>
      </c>
      <c r="D110" s="30">
        <v>1</v>
      </c>
      <c r="E110" s="35"/>
      <c r="F110" s="30">
        <v>1</v>
      </c>
      <c r="G110" s="30">
        <v>1</v>
      </c>
      <c r="H110" s="30">
        <v>1</v>
      </c>
      <c r="I110" s="22">
        <v>1</v>
      </c>
      <c r="J110" s="22">
        <v>1</v>
      </c>
      <c r="K110" s="22">
        <v>1</v>
      </c>
      <c r="L110" s="30">
        <v>1</v>
      </c>
      <c r="M110" s="30">
        <v>1</v>
      </c>
      <c r="N110" s="30">
        <v>1</v>
      </c>
      <c r="O110" s="24"/>
      <c r="P110" s="6" t="s">
        <v>43</v>
      </c>
      <c r="Q110" s="30">
        <v>1</v>
      </c>
      <c r="R110" s="21" t="s">
        <v>47</v>
      </c>
      <c r="S110" s="28">
        <v>1</v>
      </c>
      <c r="T110" s="21" t="s">
        <v>47</v>
      </c>
      <c r="U110" s="30">
        <v>1</v>
      </c>
      <c r="V110" s="21" t="s">
        <v>47</v>
      </c>
      <c r="X110" s="24"/>
      <c r="Y110" s="24"/>
      <c r="Z110" s="24"/>
      <c r="AA110" s="24"/>
      <c r="AB110" s="3"/>
    </row>
    <row r="111" spans="1:29" x14ac:dyDescent="0.3">
      <c r="A111" s="75" t="s">
        <v>81</v>
      </c>
      <c r="B111" s="21">
        <f>B106*B108*B110</f>
        <v>480</v>
      </c>
      <c r="C111" s="22">
        <f>C106*C108*C110</f>
        <v>540</v>
      </c>
      <c r="D111" s="21">
        <f>D106*D108*D110</f>
        <v>540</v>
      </c>
      <c r="E111" s="18"/>
      <c r="F111" s="21">
        <f t="shared" ref="F111:N111" si="92">F106*F108*F110</f>
        <v>2880</v>
      </c>
      <c r="G111" s="21">
        <f t="shared" si="92"/>
        <v>2880</v>
      </c>
      <c r="H111" s="21">
        <f t="shared" si="92"/>
        <v>2880</v>
      </c>
      <c r="I111" s="22">
        <f t="shared" si="92"/>
        <v>4320</v>
      </c>
      <c r="J111" s="22">
        <f t="shared" si="92"/>
        <v>3240</v>
      </c>
      <c r="K111" s="22">
        <f t="shared" si="92"/>
        <v>3060</v>
      </c>
      <c r="L111" s="21">
        <f t="shared" si="92"/>
        <v>4320</v>
      </c>
      <c r="M111" s="21">
        <f t="shared" si="92"/>
        <v>3240</v>
      </c>
      <c r="N111" s="21">
        <f t="shared" si="92"/>
        <v>3060</v>
      </c>
      <c r="O111" s="24"/>
      <c r="P111" s="6" t="s">
        <v>33</v>
      </c>
      <c r="Q111" s="21">
        <f>Q106*Q108*Q110</f>
        <v>2880</v>
      </c>
      <c r="R111" s="21" t="s">
        <v>47</v>
      </c>
      <c r="S111" s="28">
        <f>S106*S108*S110</f>
        <v>2880</v>
      </c>
      <c r="T111" s="21" t="s">
        <v>47</v>
      </c>
      <c r="U111" s="21">
        <f>U106*U108*U110</f>
        <v>2880</v>
      </c>
      <c r="V111" s="21" t="s">
        <v>47</v>
      </c>
      <c r="X111" s="24"/>
      <c r="Y111" s="24"/>
      <c r="Z111" s="24"/>
      <c r="AA111" s="24"/>
      <c r="AB111" s="3"/>
    </row>
    <row r="112" spans="1:29" x14ac:dyDescent="0.3">
      <c r="A112" s="75" t="s">
        <v>80</v>
      </c>
      <c r="B112" s="21">
        <f>B110*B109</f>
        <v>0</v>
      </c>
      <c r="C112" s="22">
        <f>C110*C109</f>
        <v>48</v>
      </c>
      <c r="D112" s="21">
        <f>D110*D109</f>
        <v>36</v>
      </c>
      <c r="E112" s="18"/>
      <c r="F112" s="21">
        <f t="shared" ref="F112:N112" si="93">F110*F109</f>
        <v>0</v>
      </c>
      <c r="G112" s="21">
        <f t="shared" si="93"/>
        <v>0</v>
      </c>
      <c r="H112" s="21">
        <f t="shared" si="93"/>
        <v>0</v>
      </c>
      <c r="I112" s="22">
        <f t="shared" si="93"/>
        <v>1344</v>
      </c>
      <c r="J112" s="22">
        <f t="shared" si="93"/>
        <v>288</v>
      </c>
      <c r="K112" s="22">
        <f t="shared" si="93"/>
        <v>108</v>
      </c>
      <c r="L112" s="21">
        <f t="shared" si="93"/>
        <v>1296</v>
      </c>
      <c r="M112" s="21">
        <f t="shared" si="93"/>
        <v>216</v>
      </c>
      <c r="N112" s="21">
        <f t="shared" si="93"/>
        <v>36</v>
      </c>
      <c r="O112" s="24"/>
      <c r="P112" s="6" t="s">
        <v>31</v>
      </c>
      <c r="Q112" s="21">
        <f>Q110*Q109</f>
        <v>0</v>
      </c>
      <c r="R112" s="21" t="s">
        <v>47</v>
      </c>
      <c r="S112" s="28">
        <f>S110*S109</f>
        <v>-96</v>
      </c>
      <c r="T112" s="21" t="s">
        <v>47</v>
      </c>
      <c r="U112" s="21">
        <f>U110*U109</f>
        <v>-144</v>
      </c>
      <c r="V112" s="21" t="s">
        <v>47</v>
      </c>
      <c r="X112" s="24"/>
      <c r="Y112" s="24"/>
      <c r="Z112" s="24"/>
      <c r="AA112" s="24"/>
      <c r="AB112" s="3"/>
    </row>
    <row r="113" spans="1:28" x14ac:dyDescent="0.3">
      <c r="A113" s="80" t="s">
        <v>23</v>
      </c>
      <c r="B113" s="62">
        <v>43</v>
      </c>
      <c r="C113" s="62">
        <v>44</v>
      </c>
      <c r="D113" s="62">
        <v>45</v>
      </c>
      <c r="E113" s="18"/>
      <c r="F113" s="45">
        <v>43</v>
      </c>
      <c r="G113" s="45">
        <v>43</v>
      </c>
      <c r="H113" s="45">
        <v>43</v>
      </c>
      <c r="I113" s="45">
        <v>44</v>
      </c>
      <c r="J113" s="45">
        <v>44</v>
      </c>
      <c r="K113" s="45">
        <v>44</v>
      </c>
      <c r="L113" s="45">
        <v>45</v>
      </c>
      <c r="M113" s="45">
        <v>45</v>
      </c>
      <c r="N113" s="45">
        <v>45</v>
      </c>
      <c r="P113" s="40" t="s">
        <v>23</v>
      </c>
      <c r="Q113" s="31">
        <v>43</v>
      </c>
      <c r="R113" s="31">
        <v>43</v>
      </c>
      <c r="S113" s="31">
        <v>44</v>
      </c>
      <c r="T113" s="31">
        <v>44</v>
      </c>
      <c r="U113" s="42">
        <v>45</v>
      </c>
      <c r="V113" s="31">
        <v>45</v>
      </c>
    </row>
    <row r="114" spans="1:28" x14ac:dyDescent="0.3">
      <c r="A114" s="75" t="s">
        <v>24</v>
      </c>
      <c r="B114" s="21">
        <v>3</v>
      </c>
      <c r="C114" s="21">
        <v>3</v>
      </c>
      <c r="D114" s="21">
        <v>3</v>
      </c>
      <c r="E114" s="18"/>
      <c r="F114" s="21">
        <v>1.5</v>
      </c>
      <c r="G114" s="21">
        <v>3</v>
      </c>
      <c r="H114" s="21">
        <v>6</v>
      </c>
      <c r="I114" s="21">
        <v>1.5</v>
      </c>
      <c r="J114" s="21">
        <v>3</v>
      </c>
      <c r="K114" s="21">
        <v>6</v>
      </c>
      <c r="L114" s="21">
        <v>1.5</v>
      </c>
      <c r="M114" s="21">
        <v>3</v>
      </c>
      <c r="N114" s="21">
        <v>6</v>
      </c>
      <c r="P114" s="6" t="s">
        <v>24</v>
      </c>
      <c r="Q114" s="21">
        <v>1.5</v>
      </c>
      <c r="R114" s="21" t="s">
        <v>47</v>
      </c>
      <c r="S114" s="21">
        <v>1.5</v>
      </c>
      <c r="T114" s="21" t="s">
        <v>47</v>
      </c>
      <c r="U114" s="21" t="s">
        <v>47</v>
      </c>
      <c r="V114" s="21">
        <v>3</v>
      </c>
    </row>
    <row r="115" spans="1:28" x14ac:dyDescent="0.3">
      <c r="A115" s="76" t="s">
        <v>78</v>
      </c>
      <c r="B115" s="22">
        <f>B114*B113</f>
        <v>129</v>
      </c>
      <c r="C115" s="22">
        <f>C114*C113</f>
        <v>132</v>
      </c>
      <c r="D115" s="22">
        <f>D114*D113</f>
        <v>135</v>
      </c>
      <c r="E115" s="24"/>
      <c r="F115" s="22">
        <v>65</v>
      </c>
      <c r="G115" s="22">
        <f>G114*G113</f>
        <v>129</v>
      </c>
      <c r="H115" s="22">
        <f>H114*H113</f>
        <v>258</v>
      </c>
      <c r="I115" s="22">
        <f t="shared" ref="I115:K115" si="94">I114*I113</f>
        <v>66</v>
      </c>
      <c r="J115" s="22">
        <f t="shared" si="94"/>
        <v>132</v>
      </c>
      <c r="K115" s="22">
        <f t="shared" si="94"/>
        <v>264</v>
      </c>
      <c r="L115" s="22">
        <v>68</v>
      </c>
      <c r="M115" s="22">
        <f>M114*M113</f>
        <v>135</v>
      </c>
      <c r="N115" s="22">
        <v>270</v>
      </c>
      <c r="O115" s="24"/>
      <c r="P115" s="7" t="s">
        <v>27</v>
      </c>
      <c r="Q115" s="22">
        <v>65</v>
      </c>
      <c r="R115" s="21" t="s">
        <v>47</v>
      </c>
      <c r="S115" s="22">
        <f t="shared" ref="S115" si="95">S114*S113</f>
        <v>66</v>
      </c>
      <c r="T115" s="21" t="s">
        <v>47</v>
      </c>
      <c r="U115" s="21" t="s">
        <v>47</v>
      </c>
      <c r="V115" s="22">
        <f>V114*V113</f>
        <v>135</v>
      </c>
      <c r="W115" s="24"/>
      <c r="X115" s="24"/>
      <c r="Y115" s="24"/>
      <c r="Z115" s="24"/>
      <c r="AA115" s="24"/>
    </row>
    <row r="116" spans="1:28" x14ac:dyDescent="0.3">
      <c r="A116" s="76" t="s">
        <v>98</v>
      </c>
      <c r="B116" s="21">
        <v>135</v>
      </c>
      <c r="C116" s="21">
        <v>135</v>
      </c>
      <c r="D116" s="21">
        <v>135</v>
      </c>
      <c r="E116" s="18"/>
      <c r="F116" s="21">
        <v>90</v>
      </c>
      <c r="G116" s="21">
        <v>135</v>
      </c>
      <c r="H116" s="21">
        <v>270</v>
      </c>
      <c r="I116" s="21">
        <v>90</v>
      </c>
      <c r="J116" s="21">
        <v>135</v>
      </c>
      <c r="K116" s="21">
        <v>270</v>
      </c>
      <c r="L116" s="21">
        <v>90</v>
      </c>
      <c r="M116" s="21">
        <v>135</v>
      </c>
      <c r="N116" s="21">
        <v>270</v>
      </c>
      <c r="P116" s="7" t="s">
        <v>109</v>
      </c>
      <c r="Q116" s="21">
        <v>60</v>
      </c>
      <c r="R116" s="21" t="s">
        <v>47</v>
      </c>
      <c r="S116" s="21">
        <v>60</v>
      </c>
      <c r="T116" s="21" t="s">
        <v>47</v>
      </c>
      <c r="U116" s="21" t="s">
        <v>47</v>
      </c>
      <c r="V116" s="21">
        <v>135</v>
      </c>
    </row>
    <row r="117" spans="1:28" x14ac:dyDescent="0.3">
      <c r="A117" s="75" t="s">
        <v>26</v>
      </c>
      <c r="B117" s="22">
        <f>B116-B115</f>
        <v>6</v>
      </c>
      <c r="C117" s="22">
        <f>C116-C115</f>
        <v>3</v>
      </c>
      <c r="D117" s="22">
        <f>D116-D115</f>
        <v>0</v>
      </c>
      <c r="E117" s="24"/>
      <c r="F117" s="22">
        <f>F116-F115</f>
        <v>25</v>
      </c>
      <c r="G117" s="22">
        <f>G116-G115</f>
        <v>6</v>
      </c>
      <c r="H117" s="22">
        <f>H116-H115</f>
        <v>12</v>
      </c>
      <c r="I117" s="22">
        <f t="shared" ref="I117:K117" si="96">I116-I115</f>
        <v>24</v>
      </c>
      <c r="J117" s="22">
        <f t="shared" si="96"/>
        <v>3</v>
      </c>
      <c r="K117" s="22">
        <f t="shared" si="96"/>
        <v>6</v>
      </c>
      <c r="L117" s="22">
        <f>L116-L115</f>
        <v>22</v>
      </c>
      <c r="M117" s="22">
        <f>M116-M115</f>
        <v>0</v>
      </c>
      <c r="N117" s="22">
        <f>N116-N115</f>
        <v>0</v>
      </c>
      <c r="O117" s="24"/>
      <c r="P117" s="6" t="s">
        <v>26</v>
      </c>
      <c r="Q117" s="22">
        <f>Q116-Q115</f>
        <v>-5</v>
      </c>
      <c r="R117" s="21" t="s">
        <v>47</v>
      </c>
      <c r="S117" s="22">
        <f t="shared" ref="S117" si="97">S116-S115</f>
        <v>-6</v>
      </c>
      <c r="T117" s="21" t="s">
        <v>47</v>
      </c>
      <c r="U117" s="21" t="s">
        <v>47</v>
      </c>
      <c r="V117" s="22">
        <f>V116-V115</f>
        <v>0</v>
      </c>
      <c r="W117" s="24"/>
      <c r="X117" s="24"/>
      <c r="Y117" s="24"/>
      <c r="Z117" s="24"/>
      <c r="AA117" s="24"/>
    </row>
    <row r="118" spans="1:28" x14ac:dyDescent="0.3">
      <c r="A118" s="75" t="s">
        <v>34</v>
      </c>
      <c r="B118" s="22">
        <v>4</v>
      </c>
      <c r="C118" s="22">
        <v>4</v>
      </c>
      <c r="D118" s="22">
        <v>4</v>
      </c>
      <c r="E118" s="24"/>
      <c r="F118" s="21">
        <v>48</v>
      </c>
      <c r="G118" s="21">
        <v>24</v>
      </c>
      <c r="H118" s="21">
        <v>12</v>
      </c>
      <c r="I118" s="21">
        <v>48</v>
      </c>
      <c r="J118" s="21">
        <v>24</v>
      </c>
      <c r="K118" s="21">
        <v>12</v>
      </c>
      <c r="L118" s="21">
        <v>48</v>
      </c>
      <c r="M118" s="21">
        <v>24</v>
      </c>
      <c r="N118" s="21">
        <v>12</v>
      </c>
      <c r="P118" s="6" t="s">
        <v>34</v>
      </c>
      <c r="Q118" s="21">
        <v>48</v>
      </c>
      <c r="R118" s="21" t="s">
        <v>47</v>
      </c>
      <c r="S118" s="21">
        <v>48</v>
      </c>
      <c r="T118" s="21" t="s">
        <v>47</v>
      </c>
      <c r="U118" s="21" t="s">
        <v>47</v>
      </c>
      <c r="V118" s="21">
        <v>24</v>
      </c>
    </row>
    <row r="119" spans="1:28" x14ac:dyDescent="0.3">
      <c r="A119" s="75" t="s">
        <v>79</v>
      </c>
      <c r="B119" s="22">
        <f>B117*B118</f>
        <v>24</v>
      </c>
      <c r="C119" s="22">
        <f>C117*C118</f>
        <v>12</v>
      </c>
      <c r="D119" s="22">
        <f>D117*D118</f>
        <v>0</v>
      </c>
      <c r="E119" s="24"/>
      <c r="F119" s="22">
        <f>F117*F118</f>
        <v>1200</v>
      </c>
      <c r="G119" s="22">
        <f>G117*G118</f>
        <v>144</v>
      </c>
      <c r="H119" s="22">
        <f>H117*H118</f>
        <v>144</v>
      </c>
      <c r="I119" s="22">
        <f t="shared" ref="I119:K119" si="98">I117*I118</f>
        <v>1152</v>
      </c>
      <c r="J119" s="22">
        <f t="shared" si="98"/>
        <v>72</v>
      </c>
      <c r="K119" s="22">
        <f t="shared" si="98"/>
        <v>72</v>
      </c>
      <c r="L119" s="22">
        <f>L117*L118</f>
        <v>1056</v>
      </c>
      <c r="M119" s="22">
        <f>M117*M118</f>
        <v>0</v>
      </c>
      <c r="N119" s="22">
        <f>N117*N118</f>
        <v>0</v>
      </c>
      <c r="O119" s="24"/>
      <c r="P119" s="6" t="s">
        <v>35</v>
      </c>
      <c r="Q119" s="22">
        <f>Q117*Q118</f>
        <v>-240</v>
      </c>
      <c r="R119" s="21" t="s">
        <v>47</v>
      </c>
      <c r="S119" s="22">
        <f t="shared" ref="S119" si="99">S117*S118</f>
        <v>-288</v>
      </c>
      <c r="T119" s="21" t="s">
        <v>47</v>
      </c>
      <c r="U119" s="21" t="s">
        <v>47</v>
      </c>
      <c r="V119" s="22">
        <f>V117*V118</f>
        <v>0</v>
      </c>
      <c r="W119" s="24"/>
      <c r="X119" s="24"/>
      <c r="Y119" s="24"/>
      <c r="Z119" s="24"/>
      <c r="AA119" s="24"/>
      <c r="AB119" s="3"/>
    </row>
    <row r="120" spans="1:28" x14ac:dyDescent="0.3">
      <c r="A120" s="75" t="s">
        <v>43</v>
      </c>
      <c r="B120" s="22">
        <v>1</v>
      </c>
      <c r="C120" s="22">
        <v>1</v>
      </c>
      <c r="D120" s="22">
        <v>1</v>
      </c>
      <c r="E120" s="24"/>
      <c r="F120" s="22">
        <v>1</v>
      </c>
      <c r="G120" s="22">
        <v>1</v>
      </c>
      <c r="H120" s="22">
        <v>1</v>
      </c>
      <c r="I120" s="22">
        <v>1</v>
      </c>
      <c r="J120" s="22">
        <v>1</v>
      </c>
      <c r="K120" s="22">
        <v>1</v>
      </c>
      <c r="L120" s="22">
        <v>1</v>
      </c>
      <c r="M120" s="22">
        <v>1</v>
      </c>
      <c r="N120" s="22">
        <v>1</v>
      </c>
      <c r="O120" s="24"/>
      <c r="P120" s="6" t="s">
        <v>43</v>
      </c>
      <c r="Q120" s="22">
        <v>1</v>
      </c>
      <c r="R120" s="21" t="s">
        <v>47</v>
      </c>
      <c r="S120" s="22">
        <v>1</v>
      </c>
      <c r="T120" s="21" t="s">
        <v>47</v>
      </c>
      <c r="U120" s="21" t="s">
        <v>47</v>
      </c>
      <c r="V120" s="22">
        <v>1</v>
      </c>
      <c r="W120" s="24"/>
      <c r="X120" s="24"/>
      <c r="Y120" s="24"/>
      <c r="Z120" s="24"/>
      <c r="AA120" s="24"/>
      <c r="AB120" s="3"/>
    </row>
    <row r="121" spans="1:28" x14ac:dyDescent="0.3">
      <c r="A121" s="75" t="s">
        <v>81</v>
      </c>
      <c r="B121" s="22">
        <f>B116*B118*B120</f>
        <v>540</v>
      </c>
      <c r="C121" s="22">
        <f>C116*C118*C120</f>
        <v>540</v>
      </c>
      <c r="D121" s="22">
        <f>D116*D118*D120</f>
        <v>540</v>
      </c>
      <c r="E121" s="24"/>
      <c r="F121" s="22">
        <f>F116*F118*F120</f>
        <v>4320</v>
      </c>
      <c r="G121" s="22">
        <f>G116*G118*G120</f>
        <v>3240</v>
      </c>
      <c r="H121" s="22">
        <f>H116*H118*H120</f>
        <v>3240</v>
      </c>
      <c r="I121" s="22">
        <f t="shared" ref="I121:K121" si="100">I116*I118*I120</f>
        <v>4320</v>
      </c>
      <c r="J121" s="22">
        <f t="shared" si="100"/>
        <v>3240</v>
      </c>
      <c r="K121" s="22">
        <f t="shared" si="100"/>
        <v>3240</v>
      </c>
      <c r="L121" s="22">
        <f>L116*L118*L120</f>
        <v>4320</v>
      </c>
      <c r="M121" s="22">
        <f>M116*M118*M120</f>
        <v>3240</v>
      </c>
      <c r="N121" s="22">
        <f>N116*N118*N120</f>
        <v>3240</v>
      </c>
      <c r="O121" s="24"/>
      <c r="P121" s="6" t="s">
        <v>33</v>
      </c>
      <c r="Q121" s="22">
        <f>Q116*Q118*Q120</f>
        <v>2880</v>
      </c>
      <c r="R121" s="21" t="s">
        <v>47</v>
      </c>
      <c r="S121" s="22">
        <f t="shared" ref="S121" si="101">S116*S118*S120</f>
        <v>2880</v>
      </c>
      <c r="T121" s="21" t="s">
        <v>47</v>
      </c>
      <c r="U121" s="21" t="s">
        <v>47</v>
      </c>
      <c r="V121" s="22">
        <f>V116*V118*V120</f>
        <v>3240</v>
      </c>
      <c r="W121" s="24"/>
      <c r="X121" s="24"/>
      <c r="Y121" s="24"/>
      <c r="Z121" s="24"/>
      <c r="AA121" s="24"/>
      <c r="AB121" s="3"/>
    </row>
    <row r="122" spans="1:28" x14ac:dyDescent="0.3">
      <c r="A122" s="75" t="s">
        <v>80</v>
      </c>
      <c r="B122" s="22">
        <f>B120*B119</f>
        <v>24</v>
      </c>
      <c r="C122" s="22">
        <f>C120*C119</f>
        <v>12</v>
      </c>
      <c r="D122" s="22">
        <f>D120*D119</f>
        <v>0</v>
      </c>
      <c r="E122" s="24"/>
      <c r="F122" s="22">
        <f>F120*F119</f>
        <v>1200</v>
      </c>
      <c r="G122" s="22">
        <f>G120*G119</f>
        <v>144</v>
      </c>
      <c r="H122" s="22">
        <f>H120*H119</f>
        <v>144</v>
      </c>
      <c r="I122" s="22">
        <f t="shared" ref="I122:K122" si="102">I120*I119</f>
        <v>1152</v>
      </c>
      <c r="J122" s="22">
        <f t="shared" si="102"/>
        <v>72</v>
      </c>
      <c r="K122" s="22">
        <f t="shared" si="102"/>
        <v>72</v>
      </c>
      <c r="L122" s="22">
        <f>L120*L119</f>
        <v>1056</v>
      </c>
      <c r="M122" s="22">
        <f>M120*M119</f>
        <v>0</v>
      </c>
      <c r="N122" s="22">
        <f>N120*N119</f>
        <v>0</v>
      </c>
      <c r="O122" s="24"/>
      <c r="P122" s="6" t="s">
        <v>31</v>
      </c>
      <c r="Q122" s="22">
        <f>Q120*Q119</f>
        <v>-240</v>
      </c>
      <c r="R122" s="21" t="s">
        <v>47</v>
      </c>
      <c r="S122" s="22">
        <f t="shared" ref="S122" si="103">S120*S119</f>
        <v>-288</v>
      </c>
      <c r="T122" s="21" t="s">
        <v>47</v>
      </c>
      <c r="U122" s="21" t="s">
        <v>47</v>
      </c>
      <c r="V122" s="22">
        <f>V120*V119</f>
        <v>0</v>
      </c>
      <c r="W122" s="24"/>
      <c r="X122" s="24"/>
      <c r="Y122" s="24"/>
      <c r="Z122" s="24"/>
      <c r="AA122" s="24"/>
      <c r="AB122" s="3"/>
    </row>
    <row r="123" spans="1:28" x14ac:dyDescent="0.3">
      <c r="A123" s="80" t="s">
        <v>23</v>
      </c>
      <c r="B123" s="62">
        <v>46</v>
      </c>
      <c r="C123" s="62">
        <v>47</v>
      </c>
      <c r="D123" s="62">
        <v>48</v>
      </c>
      <c r="E123" s="18"/>
      <c r="F123" s="45">
        <v>46</v>
      </c>
      <c r="G123" s="45">
        <v>46</v>
      </c>
      <c r="H123" s="45">
        <v>46</v>
      </c>
      <c r="I123" s="45">
        <v>47</v>
      </c>
      <c r="J123" s="45">
        <v>47</v>
      </c>
      <c r="K123" s="45">
        <v>47</v>
      </c>
      <c r="L123" s="45">
        <v>48</v>
      </c>
      <c r="M123" s="45">
        <v>48</v>
      </c>
      <c r="N123" s="45">
        <v>48</v>
      </c>
      <c r="P123" s="40" t="s">
        <v>23</v>
      </c>
      <c r="Q123" s="42">
        <v>46</v>
      </c>
      <c r="R123" s="31">
        <v>46</v>
      </c>
      <c r="S123" s="31">
        <v>47</v>
      </c>
      <c r="T123" s="31">
        <v>47</v>
      </c>
      <c r="U123" s="31">
        <v>48</v>
      </c>
      <c r="V123" s="31">
        <v>48</v>
      </c>
    </row>
    <row r="124" spans="1:28" x14ac:dyDescent="0.3">
      <c r="A124" s="75" t="s">
        <v>24</v>
      </c>
      <c r="B124" s="21">
        <v>3</v>
      </c>
      <c r="C124" s="21">
        <v>3</v>
      </c>
      <c r="D124" s="21">
        <v>3</v>
      </c>
      <c r="E124" s="18"/>
      <c r="F124" s="21">
        <v>1.5</v>
      </c>
      <c r="G124" s="21">
        <v>3</v>
      </c>
      <c r="H124" s="21">
        <v>6</v>
      </c>
      <c r="I124" s="21">
        <v>1.5</v>
      </c>
      <c r="J124" s="21">
        <v>3</v>
      </c>
      <c r="K124" s="21">
        <v>6</v>
      </c>
      <c r="L124" s="21">
        <v>1.5</v>
      </c>
      <c r="M124" s="21">
        <v>3</v>
      </c>
      <c r="N124" s="21">
        <v>6</v>
      </c>
      <c r="P124" s="6" t="s">
        <v>24</v>
      </c>
      <c r="Q124" s="21" t="s">
        <v>47</v>
      </c>
      <c r="R124" s="21">
        <v>3</v>
      </c>
      <c r="S124" s="21" t="s">
        <v>47</v>
      </c>
      <c r="T124" s="21">
        <v>3</v>
      </c>
      <c r="U124" s="21" t="s">
        <v>47</v>
      </c>
      <c r="V124" s="21">
        <v>3</v>
      </c>
    </row>
    <row r="125" spans="1:28" x14ac:dyDescent="0.3">
      <c r="A125" s="76" t="s">
        <v>78</v>
      </c>
      <c r="B125" s="21">
        <f>B124*B123</f>
        <v>138</v>
      </c>
      <c r="C125" s="21">
        <f>C124*C123</f>
        <v>141</v>
      </c>
      <c r="D125" s="21">
        <f>D124*D123</f>
        <v>144</v>
      </c>
      <c r="E125" s="18"/>
      <c r="F125" s="21">
        <f>F124*F123</f>
        <v>69</v>
      </c>
      <c r="G125" s="21">
        <f>G124*G123</f>
        <v>138</v>
      </c>
      <c r="H125" s="21">
        <f>H124*H123</f>
        <v>276</v>
      </c>
      <c r="I125" s="21">
        <v>71</v>
      </c>
      <c r="J125" s="21">
        <f>J124*J123</f>
        <v>141</v>
      </c>
      <c r="K125" s="21">
        <f>K124*K123</f>
        <v>282</v>
      </c>
      <c r="L125" s="21">
        <f>L124*L123</f>
        <v>72</v>
      </c>
      <c r="M125" s="21">
        <f>M124*M123</f>
        <v>144</v>
      </c>
      <c r="N125" s="21">
        <f>N124*N123</f>
        <v>288</v>
      </c>
      <c r="O125" s="24"/>
      <c r="P125" s="7" t="s">
        <v>27</v>
      </c>
      <c r="Q125" s="21" t="s">
        <v>47</v>
      </c>
      <c r="R125" s="21">
        <f>R124*R123</f>
        <v>138</v>
      </c>
      <c r="S125" s="21" t="s">
        <v>47</v>
      </c>
      <c r="T125" s="26">
        <f t="shared" ref="T125:V125" si="104">T124*T123</f>
        <v>141</v>
      </c>
      <c r="U125" s="21" t="s">
        <v>47</v>
      </c>
      <c r="V125" s="21">
        <f t="shared" si="104"/>
        <v>144</v>
      </c>
      <c r="X125" s="24"/>
      <c r="Y125" s="24"/>
      <c r="Z125" s="24"/>
      <c r="AA125" s="24"/>
    </row>
    <row r="126" spans="1:28" x14ac:dyDescent="0.3">
      <c r="A126" s="76" t="s">
        <v>98</v>
      </c>
      <c r="B126" s="21">
        <v>150</v>
      </c>
      <c r="C126" s="21">
        <v>150</v>
      </c>
      <c r="D126" s="21">
        <v>150</v>
      </c>
      <c r="E126" s="18"/>
      <c r="F126" s="21">
        <v>90</v>
      </c>
      <c r="G126" s="21">
        <v>150</v>
      </c>
      <c r="H126" s="21">
        <v>285</v>
      </c>
      <c r="I126" s="21">
        <v>90</v>
      </c>
      <c r="J126" s="21">
        <v>150</v>
      </c>
      <c r="K126" s="21">
        <v>285</v>
      </c>
      <c r="L126" s="21">
        <v>90</v>
      </c>
      <c r="M126" s="21">
        <v>150</v>
      </c>
      <c r="N126" s="21">
        <v>300</v>
      </c>
      <c r="P126" s="7" t="s">
        <v>109</v>
      </c>
      <c r="Q126" s="21" t="s">
        <v>47</v>
      </c>
      <c r="R126" s="21">
        <v>135</v>
      </c>
      <c r="S126" s="21" t="s">
        <v>47</v>
      </c>
      <c r="T126" s="21">
        <v>135</v>
      </c>
      <c r="U126" s="21" t="s">
        <v>47</v>
      </c>
      <c r="V126" s="21">
        <v>135</v>
      </c>
    </row>
    <row r="127" spans="1:28" x14ac:dyDescent="0.3">
      <c r="A127" s="75" t="s">
        <v>26</v>
      </c>
      <c r="B127" s="21">
        <f>B126-B125</f>
        <v>12</v>
      </c>
      <c r="C127" s="21">
        <f>C126-C125</f>
        <v>9</v>
      </c>
      <c r="D127" s="21">
        <f>D126-D125</f>
        <v>6</v>
      </c>
      <c r="E127" s="18"/>
      <c r="F127" s="21">
        <f t="shared" ref="F127:N127" si="105">F126-F125</f>
        <v>21</v>
      </c>
      <c r="G127" s="21">
        <f t="shared" si="105"/>
        <v>12</v>
      </c>
      <c r="H127" s="21">
        <f t="shared" si="105"/>
        <v>9</v>
      </c>
      <c r="I127" s="21">
        <f t="shared" si="105"/>
        <v>19</v>
      </c>
      <c r="J127" s="21">
        <f t="shared" si="105"/>
        <v>9</v>
      </c>
      <c r="K127" s="21">
        <f t="shared" si="105"/>
        <v>3</v>
      </c>
      <c r="L127" s="21">
        <f t="shared" si="105"/>
        <v>18</v>
      </c>
      <c r="M127" s="21">
        <f t="shared" si="105"/>
        <v>6</v>
      </c>
      <c r="N127" s="21">
        <f t="shared" si="105"/>
        <v>12</v>
      </c>
      <c r="O127" s="24"/>
      <c r="P127" s="6" t="s">
        <v>26</v>
      </c>
      <c r="Q127" s="21" t="s">
        <v>47</v>
      </c>
      <c r="R127" s="21">
        <f>R126-R125</f>
        <v>-3</v>
      </c>
      <c r="S127" s="21" t="s">
        <v>47</v>
      </c>
      <c r="T127" s="26">
        <f t="shared" ref="T127:V127" si="106">T126-T125</f>
        <v>-6</v>
      </c>
      <c r="U127" s="21" t="s">
        <v>47</v>
      </c>
      <c r="V127" s="21">
        <f t="shared" si="106"/>
        <v>-9</v>
      </c>
      <c r="X127" s="24"/>
      <c r="Y127" s="24"/>
      <c r="Z127" s="24"/>
      <c r="AA127" s="24"/>
    </row>
    <row r="128" spans="1:28" x14ac:dyDescent="0.3">
      <c r="A128" s="75" t="s">
        <v>34</v>
      </c>
      <c r="B128" s="22">
        <v>4</v>
      </c>
      <c r="C128" s="22">
        <v>4</v>
      </c>
      <c r="D128" s="22">
        <v>4</v>
      </c>
      <c r="E128" s="24"/>
      <c r="F128" s="21">
        <v>48</v>
      </c>
      <c r="G128" s="21">
        <v>24</v>
      </c>
      <c r="H128" s="21">
        <v>12</v>
      </c>
      <c r="I128" s="21">
        <v>48</v>
      </c>
      <c r="J128" s="21">
        <v>24</v>
      </c>
      <c r="K128" s="21">
        <v>12</v>
      </c>
      <c r="L128" s="21">
        <v>48</v>
      </c>
      <c r="M128" s="21">
        <v>24</v>
      </c>
      <c r="N128" s="21">
        <v>12</v>
      </c>
      <c r="P128" s="6" t="s">
        <v>34</v>
      </c>
      <c r="Q128" s="21" t="s">
        <v>47</v>
      </c>
      <c r="R128" s="21">
        <v>24</v>
      </c>
      <c r="S128" s="21" t="s">
        <v>47</v>
      </c>
      <c r="T128" s="21">
        <v>24</v>
      </c>
      <c r="U128" s="21" t="s">
        <v>47</v>
      </c>
      <c r="V128" s="21">
        <v>24</v>
      </c>
    </row>
    <row r="129" spans="1:28" x14ac:dyDescent="0.3">
      <c r="A129" s="75" t="s">
        <v>79</v>
      </c>
      <c r="B129" s="21">
        <f>B128*B127</f>
        <v>48</v>
      </c>
      <c r="C129" s="21">
        <f>C128*C127</f>
        <v>36</v>
      </c>
      <c r="D129" s="21">
        <f>D128*D127</f>
        <v>24</v>
      </c>
      <c r="E129" s="18"/>
      <c r="F129" s="21">
        <f t="shared" ref="F129:N129" si="107">F128*F127</f>
        <v>1008</v>
      </c>
      <c r="G129" s="21">
        <f t="shared" si="107"/>
        <v>288</v>
      </c>
      <c r="H129" s="21">
        <f t="shared" si="107"/>
        <v>108</v>
      </c>
      <c r="I129" s="21">
        <f t="shared" si="107"/>
        <v>912</v>
      </c>
      <c r="J129" s="21">
        <f t="shared" si="107"/>
        <v>216</v>
      </c>
      <c r="K129" s="21">
        <f t="shared" si="107"/>
        <v>36</v>
      </c>
      <c r="L129" s="21">
        <f t="shared" si="107"/>
        <v>864</v>
      </c>
      <c r="M129" s="21">
        <f t="shared" si="107"/>
        <v>144</v>
      </c>
      <c r="N129" s="21">
        <f t="shared" si="107"/>
        <v>144</v>
      </c>
      <c r="O129" s="24"/>
      <c r="P129" s="6" t="s">
        <v>35</v>
      </c>
      <c r="Q129" s="21" t="s">
        <v>47</v>
      </c>
      <c r="R129" s="26">
        <f>R128*R127</f>
        <v>-72</v>
      </c>
      <c r="S129" s="21" t="s">
        <v>47</v>
      </c>
      <c r="T129" s="26">
        <f>T128*T127</f>
        <v>-144</v>
      </c>
      <c r="U129" s="21" t="s">
        <v>47</v>
      </c>
      <c r="V129" s="26">
        <f>V128*V127</f>
        <v>-216</v>
      </c>
      <c r="X129" s="24"/>
      <c r="Y129" s="24"/>
      <c r="Z129" s="24"/>
      <c r="AA129" s="24"/>
      <c r="AB129" s="3"/>
    </row>
    <row r="130" spans="1:28" x14ac:dyDescent="0.3">
      <c r="A130" s="75" t="s">
        <v>43</v>
      </c>
      <c r="B130" s="21">
        <v>1</v>
      </c>
      <c r="C130" s="30">
        <v>1</v>
      </c>
      <c r="D130" s="30">
        <v>1</v>
      </c>
      <c r="E130" s="35"/>
      <c r="F130" s="21">
        <v>1</v>
      </c>
      <c r="G130" s="21">
        <v>1</v>
      </c>
      <c r="H130" s="21">
        <v>1</v>
      </c>
      <c r="I130" s="30">
        <v>1</v>
      </c>
      <c r="J130" s="30">
        <v>1</v>
      </c>
      <c r="K130" s="30">
        <v>1</v>
      </c>
      <c r="L130" s="30">
        <v>1</v>
      </c>
      <c r="M130" s="30">
        <v>1</v>
      </c>
      <c r="N130" s="30">
        <v>1</v>
      </c>
      <c r="O130" s="24"/>
      <c r="P130" s="6" t="s">
        <v>43</v>
      </c>
      <c r="Q130" s="21" t="s">
        <v>47</v>
      </c>
      <c r="R130" s="21">
        <v>1</v>
      </c>
      <c r="S130" s="21" t="s">
        <v>47</v>
      </c>
      <c r="T130" s="30">
        <v>1</v>
      </c>
      <c r="U130" s="21" t="s">
        <v>47</v>
      </c>
      <c r="V130" s="30">
        <v>1</v>
      </c>
      <c r="W130" s="35"/>
      <c r="X130" s="24"/>
      <c r="Y130" s="24"/>
      <c r="Z130" s="24"/>
      <c r="AA130" s="24"/>
      <c r="AB130" s="3"/>
    </row>
    <row r="131" spans="1:28" x14ac:dyDescent="0.3">
      <c r="A131" s="75" t="s">
        <v>81</v>
      </c>
      <c r="B131" s="21">
        <f>B126*B128*B130</f>
        <v>600</v>
      </c>
      <c r="C131" s="21">
        <f>C126*C128*C130</f>
        <v>600</v>
      </c>
      <c r="D131" s="21">
        <f>D126*D128*D130</f>
        <v>600</v>
      </c>
      <c r="E131" s="18"/>
      <c r="F131" s="21">
        <f t="shared" ref="F131:N131" si="108">F126*F128*F130</f>
        <v>4320</v>
      </c>
      <c r="G131" s="21">
        <f t="shared" si="108"/>
        <v>3600</v>
      </c>
      <c r="H131" s="21">
        <f t="shared" si="108"/>
        <v>3420</v>
      </c>
      <c r="I131" s="21">
        <f t="shared" si="108"/>
        <v>4320</v>
      </c>
      <c r="J131" s="21">
        <f t="shared" si="108"/>
        <v>3600</v>
      </c>
      <c r="K131" s="21">
        <f t="shared" si="108"/>
        <v>3420</v>
      </c>
      <c r="L131" s="21">
        <f t="shared" si="108"/>
        <v>4320</v>
      </c>
      <c r="M131" s="21">
        <f t="shared" si="108"/>
        <v>3600</v>
      </c>
      <c r="N131" s="21">
        <f t="shared" si="108"/>
        <v>3600</v>
      </c>
      <c r="O131" s="24"/>
      <c r="P131" s="6" t="s">
        <v>33</v>
      </c>
      <c r="Q131" s="21" t="s">
        <v>47</v>
      </c>
      <c r="R131" s="21">
        <f>R126*R128*R130</f>
        <v>3240</v>
      </c>
      <c r="S131" s="21" t="s">
        <v>47</v>
      </c>
      <c r="T131" s="21">
        <f>T126*T128*T130</f>
        <v>3240</v>
      </c>
      <c r="U131" s="21" t="s">
        <v>47</v>
      </c>
      <c r="V131" s="21">
        <f>V126*V128*V130</f>
        <v>3240</v>
      </c>
      <c r="X131" s="24"/>
      <c r="Y131" s="24"/>
      <c r="Z131" s="24"/>
      <c r="AA131" s="24"/>
      <c r="AB131" s="3"/>
    </row>
    <row r="132" spans="1:28" x14ac:dyDescent="0.3">
      <c r="A132" s="75" t="s">
        <v>80</v>
      </c>
      <c r="B132" s="21">
        <f>B130*B129</f>
        <v>48</v>
      </c>
      <c r="C132" s="21">
        <f>C130*C129</f>
        <v>36</v>
      </c>
      <c r="D132" s="21">
        <f>D130*D129</f>
        <v>24</v>
      </c>
      <c r="E132" s="18"/>
      <c r="F132" s="21">
        <f t="shared" ref="F132:N132" si="109">F130*F129</f>
        <v>1008</v>
      </c>
      <c r="G132" s="21">
        <f t="shared" si="109"/>
        <v>288</v>
      </c>
      <c r="H132" s="21">
        <f t="shared" si="109"/>
        <v>108</v>
      </c>
      <c r="I132" s="21">
        <f t="shared" si="109"/>
        <v>912</v>
      </c>
      <c r="J132" s="21">
        <f t="shared" si="109"/>
        <v>216</v>
      </c>
      <c r="K132" s="21">
        <f t="shared" si="109"/>
        <v>36</v>
      </c>
      <c r="L132" s="21">
        <f t="shared" si="109"/>
        <v>864</v>
      </c>
      <c r="M132" s="21">
        <f t="shared" si="109"/>
        <v>144</v>
      </c>
      <c r="N132" s="21">
        <f t="shared" si="109"/>
        <v>144</v>
      </c>
      <c r="O132" s="24"/>
      <c r="P132" s="6" t="s">
        <v>31</v>
      </c>
      <c r="Q132" s="21" t="s">
        <v>47</v>
      </c>
      <c r="R132" s="21">
        <f>R130*R129</f>
        <v>-72</v>
      </c>
      <c r="S132" s="21" t="s">
        <v>47</v>
      </c>
      <c r="T132" s="21">
        <f>T130*T129</f>
        <v>-144</v>
      </c>
      <c r="U132" s="21" t="s">
        <v>47</v>
      </c>
      <c r="V132" s="21">
        <f>V130*V129</f>
        <v>-216</v>
      </c>
      <c r="X132" s="24"/>
      <c r="Y132" s="24"/>
      <c r="Z132" s="24"/>
      <c r="AA132" s="24"/>
      <c r="AB132" s="3"/>
    </row>
    <row r="133" spans="1:28" x14ac:dyDescent="0.3">
      <c r="A133" s="80" t="s">
        <v>23</v>
      </c>
      <c r="B133" s="62">
        <v>49</v>
      </c>
      <c r="C133" s="62">
        <v>50</v>
      </c>
      <c r="D133" s="62">
        <v>51</v>
      </c>
      <c r="E133" s="18"/>
      <c r="F133" s="45">
        <v>49</v>
      </c>
      <c r="G133" s="45">
        <v>49</v>
      </c>
      <c r="H133" s="45">
        <v>49</v>
      </c>
      <c r="I133" s="45">
        <v>50</v>
      </c>
      <c r="J133" s="45">
        <v>50</v>
      </c>
      <c r="K133" s="45">
        <v>50</v>
      </c>
      <c r="L133" s="45">
        <v>51</v>
      </c>
      <c r="M133" s="45">
        <v>51</v>
      </c>
      <c r="N133" s="45">
        <v>51</v>
      </c>
      <c r="P133" s="40" t="s">
        <v>23</v>
      </c>
      <c r="Q133" s="42">
        <v>49</v>
      </c>
      <c r="R133" s="31">
        <v>49</v>
      </c>
      <c r="S133" s="42">
        <v>50</v>
      </c>
      <c r="T133" s="31">
        <v>50</v>
      </c>
      <c r="U133" s="31">
        <v>51</v>
      </c>
      <c r="V133" s="31">
        <v>51</v>
      </c>
    </row>
    <row r="134" spans="1:28" x14ac:dyDescent="0.3">
      <c r="A134" s="75" t="s">
        <v>24</v>
      </c>
      <c r="B134" s="21">
        <v>3</v>
      </c>
      <c r="C134" s="21">
        <v>3</v>
      </c>
      <c r="D134" s="21">
        <v>3</v>
      </c>
      <c r="E134" s="18"/>
      <c r="F134" s="21">
        <v>1.5</v>
      </c>
      <c r="G134" s="21">
        <v>3</v>
      </c>
      <c r="H134" s="21">
        <v>6</v>
      </c>
      <c r="I134" s="21">
        <v>1.5</v>
      </c>
      <c r="J134" s="21">
        <v>3</v>
      </c>
      <c r="K134" s="21">
        <v>6</v>
      </c>
      <c r="L134" s="21">
        <v>1.5</v>
      </c>
      <c r="M134" s="21">
        <v>3</v>
      </c>
      <c r="N134" s="21">
        <v>6</v>
      </c>
      <c r="P134" s="6" t="s">
        <v>24</v>
      </c>
      <c r="Q134" s="21" t="s">
        <v>47</v>
      </c>
      <c r="R134" s="21">
        <v>3</v>
      </c>
      <c r="S134" s="21" t="s">
        <v>47</v>
      </c>
      <c r="T134" s="21">
        <v>3</v>
      </c>
      <c r="U134" s="21" t="s">
        <v>47</v>
      </c>
      <c r="V134" s="21">
        <v>3</v>
      </c>
    </row>
    <row r="135" spans="1:28" x14ac:dyDescent="0.3">
      <c r="A135" s="76" t="s">
        <v>78</v>
      </c>
      <c r="B135" s="22">
        <f>B134*B133</f>
        <v>147</v>
      </c>
      <c r="C135" s="21">
        <f>C134*C133</f>
        <v>150</v>
      </c>
      <c r="D135" s="22">
        <f>D134*D133</f>
        <v>153</v>
      </c>
      <c r="E135" s="24"/>
      <c r="F135" s="22">
        <v>74</v>
      </c>
      <c r="G135" s="22">
        <f>G134*G133</f>
        <v>147</v>
      </c>
      <c r="H135" s="22">
        <f>H134*H133</f>
        <v>294</v>
      </c>
      <c r="I135" s="21">
        <f>I134*I133</f>
        <v>75</v>
      </c>
      <c r="J135" s="21">
        <f t="shared" ref="J135:K135" si="110">J134*J133</f>
        <v>150</v>
      </c>
      <c r="K135" s="21">
        <f t="shared" si="110"/>
        <v>300</v>
      </c>
      <c r="L135" s="22">
        <v>77</v>
      </c>
      <c r="M135" s="22">
        <f>M134*M133</f>
        <v>153</v>
      </c>
      <c r="N135" s="22">
        <f>N134*N133</f>
        <v>306</v>
      </c>
      <c r="O135" s="24"/>
      <c r="P135" s="7" t="s">
        <v>25</v>
      </c>
      <c r="Q135" s="21" t="s">
        <v>47</v>
      </c>
      <c r="R135" s="22">
        <f t="shared" ref="R135" si="111">R134*R133</f>
        <v>147</v>
      </c>
      <c r="S135" s="21" t="s">
        <v>47</v>
      </c>
      <c r="T135" s="26">
        <f t="shared" ref="T135" si="112">T134*T133</f>
        <v>150</v>
      </c>
      <c r="U135" s="21" t="s">
        <v>47</v>
      </c>
      <c r="V135" s="22">
        <f>V134*V133</f>
        <v>153</v>
      </c>
      <c r="W135" s="24"/>
      <c r="X135" s="24"/>
      <c r="Y135" s="24"/>
      <c r="Z135" s="24"/>
      <c r="AA135" s="24"/>
    </row>
    <row r="136" spans="1:28" x14ac:dyDescent="0.3">
      <c r="A136" s="76" t="s">
        <v>98</v>
      </c>
      <c r="B136" s="21">
        <v>150</v>
      </c>
      <c r="C136" s="21">
        <v>150</v>
      </c>
      <c r="D136" s="21">
        <v>165</v>
      </c>
      <c r="E136" s="18"/>
      <c r="F136" s="21">
        <v>90</v>
      </c>
      <c r="G136" s="21">
        <v>150</v>
      </c>
      <c r="H136" s="21">
        <v>300</v>
      </c>
      <c r="I136" s="21">
        <v>90</v>
      </c>
      <c r="J136" s="21">
        <v>150</v>
      </c>
      <c r="K136" s="21">
        <v>300</v>
      </c>
      <c r="L136" s="21">
        <v>90</v>
      </c>
      <c r="M136" s="21">
        <v>165</v>
      </c>
      <c r="N136" s="21">
        <v>315</v>
      </c>
      <c r="P136" s="7" t="s">
        <v>109</v>
      </c>
      <c r="Q136" s="21" t="s">
        <v>47</v>
      </c>
      <c r="R136" s="21">
        <v>135</v>
      </c>
      <c r="S136" s="21" t="s">
        <v>47</v>
      </c>
      <c r="T136" s="21">
        <v>150</v>
      </c>
      <c r="U136" s="21" t="s">
        <v>47</v>
      </c>
      <c r="V136" s="21">
        <v>150</v>
      </c>
    </row>
    <row r="137" spans="1:28" x14ac:dyDescent="0.3">
      <c r="A137" s="75" t="s">
        <v>26</v>
      </c>
      <c r="B137" s="22">
        <f>B136-B135</f>
        <v>3</v>
      </c>
      <c r="C137" s="21">
        <f>C136-C135</f>
        <v>0</v>
      </c>
      <c r="D137" s="22">
        <f>D136-D135</f>
        <v>12</v>
      </c>
      <c r="E137" s="24"/>
      <c r="F137" s="22">
        <f t="shared" ref="F137:N137" si="113">F136-F135</f>
        <v>16</v>
      </c>
      <c r="G137" s="22">
        <f t="shared" si="113"/>
        <v>3</v>
      </c>
      <c r="H137" s="22">
        <f t="shared" si="113"/>
        <v>6</v>
      </c>
      <c r="I137" s="21">
        <f t="shared" si="113"/>
        <v>15</v>
      </c>
      <c r="J137" s="21">
        <f t="shared" si="113"/>
        <v>0</v>
      </c>
      <c r="K137" s="21">
        <f t="shared" si="113"/>
        <v>0</v>
      </c>
      <c r="L137" s="22">
        <f t="shared" si="113"/>
        <v>13</v>
      </c>
      <c r="M137" s="22">
        <f t="shared" si="113"/>
        <v>12</v>
      </c>
      <c r="N137" s="22">
        <f t="shared" si="113"/>
        <v>9</v>
      </c>
      <c r="O137" s="24"/>
      <c r="P137" s="6" t="s">
        <v>26</v>
      </c>
      <c r="Q137" s="21" t="s">
        <v>47</v>
      </c>
      <c r="R137" s="22">
        <f>R136-R135</f>
        <v>-12</v>
      </c>
      <c r="S137" s="21" t="s">
        <v>47</v>
      </c>
      <c r="T137" s="21">
        <f>T136-T135</f>
        <v>0</v>
      </c>
      <c r="U137" s="21" t="s">
        <v>47</v>
      </c>
      <c r="V137" s="22">
        <f>V136-V135</f>
        <v>-3</v>
      </c>
      <c r="W137" s="24"/>
      <c r="X137" s="24"/>
      <c r="Y137" s="24"/>
      <c r="Z137" s="24"/>
      <c r="AA137" s="24"/>
    </row>
    <row r="138" spans="1:28" x14ac:dyDescent="0.3">
      <c r="A138" s="75" t="s">
        <v>34</v>
      </c>
      <c r="B138" s="22">
        <v>4</v>
      </c>
      <c r="C138" s="22">
        <v>4</v>
      </c>
      <c r="D138" s="22">
        <v>4</v>
      </c>
      <c r="E138" s="24"/>
      <c r="F138" s="21">
        <v>48</v>
      </c>
      <c r="G138" s="21">
        <v>24</v>
      </c>
      <c r="H138" s="21">
        <v>12</v>
      </c>
      <c r="I138" s="21">
        <v>48</v>
      </c>
      <c r="J138" s="21">
        <v>24</v>
      </c>
      <c r="K138" s="21">
        <v>12</v>
      </c>
      <c r="L138" s="21">
        <v>48</v>
      </c>
      <c r="M138" s="21">
        <v>24</v>
      </c>
      <c r="N138" s="21">
        <v>12</v>
      </c>
      <c r="P138" s="6" t="s">
        <v>34</v>
      </c>
      <c r="Q138" s="21" t="s">
        <v>47</v>
      </c>
      <c r="R138" s="21">
        <v>24</v>
      </c>
      <c r="S138" s="21" t="s">
        <v>47</v>
      </c>
      <c r="T138" s="21">
        <v>24</v>
      </c>
      <c r="U138" s="21" t="s">
        <v>47</v>
      </c>
      <c r="V138" s="21">
        <v>24</v>
      </c>
    </row>
    <row r="139" spans="1:28" x14ac:dyDescent="0.3">
      <c r="A139" s="75" t="s">
        <v>79</v>
      </c>
      <c r="B139" s="22">
        <f>B137*B138</f>
        <v>12</v>
      </c>
      <c r="C139" s="21">
        <f>C138*C137</f>
        <v>0</v>
      </c>
      <c r="D139" s="22">
        <f>D137*D138</f>
        <v>48</v>
      </c>
      <c r="E139" s="24"/>
      <c r="F139" s="22">
        <f>F137*F138</f>
        <v>768</v>
      </c>
      <c r="G139" s="22">
        <f>G137*G138</f>
        <v>72</v>
      </c>
      <c r="H139" s="22">
        <f>H137*H138</f>
        <v>72</v>
      </c>
      <c r="I139" s="21">
        <f>I138*I137</f>
        <v>720</v>
      </c>
      <c r="J139" s="21">
        <f>J138*J137</f>
        <v>0</v>
      </c>
      <c r="K139" s="21">
        <f>K138*K137</f>
        <v>0</v>
      </c>
      <c r="L139" s="22">
        <f>L137*L138</f>
        <v>624</v>
      </c>
      <c r="M139" s="22">
        <f>M137*M138</f>
        <v>288</v>
      </c>
      <c r="N139" s="22">
        <f>N137*N138</f>
        <v>108</v>
      </c>
      <c r="O139" s="24"/>
      <c r="P139" s="6" t="s">
        <v>35</v>
      </c>
      <c r="Q139" s="21" t="s">
        <v>47</v>
      </c>
      <c r="R139" s="22">
        <f>R137*R138</f>
        <v>-288</v>
      </c>
      <c r="S139" s="21" t="s">
        <v>47</v>
      </c>
      <c r="T139" s="21">
        <f>T138*T137</f>
        <v>0</v>
      </c>
      <c r="U139" s="21" t="s">
        <v>47</v>
      </c>
      <c r="V139" s="22">
        <f>V137*V138</f>
        <v>-72</v>
      </c>
      <c r="W139" s="24"/>
      <c r="X139" s="24"/>
      <c r="Y139" s="24"/>
      <c r="Z139" s="24"/>
      <c r="AA139" s="24"/>
      <c r="AB139" s="3"/>
    </row>
    <row r="140" spans="1:28" x14ac:dyDescent="0.3">
      <c r="A140" s="75" t="s">
        <v>43</v>
      </c>
      <c r="B140" s="22">
        <v>1</v>
      </c>
      <c r="C140" s="21">
        <v>1</v>
      </c>
      <c r="D140" s="22">
        <v>1</v>
      </c>
      <c r="E140" s="24"/>
      <c r="F140" s="22">
        <v>1</v>
      </c>
      <c r="G140" s="22">
        <v>1</v>
      </c>
      <c r="H140" s="22">
        <v>1</v>
      </c>
      <c r="I140" s="21">
        <v>1</v>
      </c>
      <c r="J140" s="21">
        <v>1</v>
      </c>
      <c r="K140" s="21">
        <v>1</v>
      </c>
      <c r="L140" s="22">
        <v>1</v>
      </c>
      <c r="M140" s="22">
        <v>1</v>
      </c>
      <c r="N140" s="22">
        <v>1</v>
      </c>
      <c r="O140" s="24"/>
      <c r="P140" s="6" t="s">
        <v>43</v>
      </c>
      <c r="Q140" s="21" t="s">
        <v>47</v>
      </c>
      <c r="R140" s="22">
        <v>1</v>
      </c>
      <c r="S140" s="21" t="s">
        <v>47</v>
      </c>
      <c r="T140" s="21">
        <v>1</v>
      </c>
      <c r="U140" s="21" t="s">
        <v>47</v>
      </c>
      <c r="V140" s="22">
        <v>1</v>
      </c>
      <c r="W140" s="24"/>
      <c r="X140" s="24"/>
      <c r="Y140" s="24"/>
      <c r="Z140" s="24"/>
      <c r="AA140" s="24"/>
      <c r="AB140" s="3"/>
    </row>
    <row r="141" spans="1:28" x14ac:dyDescent="0.3">
      <c r="A141" s="75" t="s">
        <v>81</v>
      </c>
      <c r="B141" s="22">
        <f>B136*B138*B140</f>
        <v>600</v>
      </c>
      <c r="C141" s="21">
        <f>C136*C138*C140</f>
        <v>600</v>
      </c>
      <c r="D141" s="22">
        <f>D136*D138*D140</f>
        <v>660</v>
      </c>
      <c r="E141" s="24"/>
      <c r="F141" s="22">
        <f t="shared" ref="F141:N141" si="114">F136*F138*F140</f>
        <v>4320</v>
      </c>
      <c r="G141" s="22">
        <f t="shared" si="114"/>
        <v>3600</v>
      </c>
      <c r="H141" s="22">
        <f t="shared" si="114"/>
        <v>3600</v>
      </c>
      <c r="I141" s="21">
        <f t="shared" si="114"/>
        <v>4320</v>
      </c>
      <c r="J141" s="21">
        <f t="shared" si="114"/>
        <v>3600</v>
      </c>
      <c r="K141" s="21">
        <f t="shared" si="114"/>
        <v>3600</v>
      </c>
      <c r="L141" s="22">
        <f t="shared" si="114"/>
        <v>4320</v>
      </c>
      <c r="M141" s="22">
        <f t="shared" si="114"/>
        <v>3960</v>
      </c>
      <c r="N141" s="22">
        <f t="shared" si="114"/>
        <v>3780</v>
      </c>
      <c r="O141" s="24"/>
      <c r="P141" s="6" t="s">
        <v>33</v>
      </c>
      <c r="Q141" s="21" t="s">
        <v>47</v>
      </c>
      <c r="R141" s="22">
        <f>R136*R138*R140</f>
        <v>3240</v>
      </c>
      <c r="S141" s="21" t="s">
        <v>47</v>
      </c>
      <c r="T141" s="21">
        <f>T136*T138*T140</f>
        <v>3600</v>
      </c>
      <c r="U141" s="21" t="s">
        <v>47</v>
      </c>
      <c r="V141" s="22">
        <f>V136*V138*V140</f>
        <v>3600</v>
      </c>
      <c r="W141" s="24"/>
      <c r="X141" s="24"/>
      <c r="Y141" s="24"/>
      <c r="Z141" s="24"/>
      <c r="AA141" s="24"/>
      <c r="AB141" s="3"/>
    </row>
    <row r="142" spans="1:28" x14ac:dyDescent="0.3">
      <c r="A142" s="75" t="s">
        <v>80</v>
      </c>
      <c r="B142" s="22">
        <f>B140*B139</f>
        <v>12</v>
      </c>
      <c r="C142" s="21">
        <f>C140*C139</f>
        <v>0</v>
      </c>
      <c r="D142" s="22">
        <f>D140*D139</f>
        <v>48</v>
      </c>
      <c r="E142" s="24"/>
      <c r="F142" s="22">
        <f t="shared" ref="F142:N142" si="115">F140*F139</f>
        <v>768</v>
      </c>
      <c r="G142" s="22">
        <f t="shared" si="115"/>
        <v>72</v>
      </c>
      <c r="H142" s="22">
        <f t="shared" si="115"/>
        <v>72</v>
      </c>
      <c r="I142" s="21">
        <f t="shared" si="115"/>
        <v>720</v>
      </c>
      <c r="J142" s="21">
        <f t="shared" si="115"/>
        <v>0</v>
      </c>
      <c r="K142" s="21">
        <f t="shared" si="115"/>
        <v>0</v>
      </c>
      <c r="L142" s="22">
        <f t="shared" si="115"/>
        <v>624</v>
      </c>
      <c r="M142" s="22">
        <f t="shared" si="115"/>
        <v>288</v>
      </c>
      <c r="N142" s="22">
        <f t="shared" si="115"/>
        <v>108</v>
      </c>
      <c r="O142" s="24"/>
      <c r="P142" s="6" t="s">
        <v>31</v>
      </c>
      <c r="Q142" s="21" t="s">
        <v>47</v>
      </c>
      <c r="R142" s="22">
        <f>R140*R139</f>
        <v>-288</v>
      </c>
      <c r="S142" s="21" t="s">
        <v>47</v>
      </c>
      <c r="T142" s="21">
        <f>T140*T139</f>
        <v>0</v>
      </c>
      <c r="U142" s="21" t="s">
        <v>47</v>
      </c>
      <c r="V142" s="22">
        <f>V140*V139</f>
        <v>-72</v>
      </c>
      <c r="W142" s="24"/>
      <c r="X142" s="24"/>
      <c r="Y142" s="24"/>
      <c r="Z142" s="24"/>
      <c r="AA142" s="24"/>
      <c r="AB142" s="3"/>
    </row>
    <row r="143" spans="1:28" x14ac:dyDescent="0.3">
      <c r="A143" s="80" t="s">
        <v>23</v>
      </c>
      <c r="B143" s="62">
        <v>52</v>
      </c>
      <c r="C143" s="62">
        <v>53</v>
      </c>
      <c r="D143" s="62">
        <v>54</v>
      </c>
      <c r="E143" s="18"/>
      <c r="F143" s="45">
        <v>52</v>
      </c>
      <c r="G143" s="45">
        <v>52</v>
      </c>
      <c r="H143" s="45">
        <v>52</v>
      </c>
      <c r="I143" s="45">
        <v>53</v>
      </c>
      <c r="J143" s="45">
        <v>53</v>
      </c>
      <c r="K143" s="45">
        <v>53</v>
      </c>
      <c r="L143" s="45">
        <v>54</v>
      </c>
      <c r="M143" s="45">
        <v>54</v>
      </c>
      <c r="N143" s="45">
        <v>54</v>
      </c>
      <c r="P143" s="40" t="s">
        <v>23</v>
      </c>
      <c r="Q143" s="42">
        <v>52</v>
      </c>
      <c r="R143" s="31">
        <v>52</v>
      </c>
      <c r="S143" s="31">
        <v>53</v>
      </c>
      <c r="T143" s="31">
        <v>53</v>
      </c>
      <c r="U143" s="42">
        <v>54</v>
      </c>
      <c r="V143" s="31">
        <v>54</v>
      </c>
    </row>
    <row r="144" spans="1:28" x14ac:dyDescent="0.3">
      <c r="A144" s="75" t="s">
        <v>24</v>
      </c>
      <c r="B144" s="21">
        <v>3</v>
      </c>
      <c r="C144" s="21">
        <v>3</v>
      </c>
      <c r="D144" s="21">
        <v>3</v>
      </c>
      <c r="E144" s="18"/>
      <c r="F144" s="21">
        <v>1.5</v>
      </c>
      <c r="G144" s="21">
        <v>3</v>
      </c>
      <c r="H144" s="21">
        <v>6</v>
      </c>
      <c r="I144" s="21">
        <v>1.5</v>
      </c>
      <c r="J144" s="21">
        <v>3</v>
      </c>
      <c r="K144" s="21">
        <v>6</v>
      </c>
      <c r="L144" s="21">
        <v>1.5</v>
      </c>
      <c r="M144" s="21">
        <v>3</v>
      </c>
      <c r="N144" s="21">
        <v>6</v>
      </c>
      <c r="P144" s="6" t="s">
        <v>24</v>
      </c>
      <c r="Q144" s="21" t="s">
        <v>47</v>
      </c>
      <c r="R144" s="21">
        <v>3</v>
      </c>
      <c r="S144" s="21" t="s">
        <v>47</v>
      </c>
      <c r="T144" s="21">
        <v>3</v>
      </c>
      <c r="U144" s="26">
        <v>1.5</v>
      </c>
      <c r="V144" s="21" t="s">
        <v>47</v>
      </c>
    </row>
    <row r="145" spans="1:28" x14ac:dyDescent="0.3">
      <c r="A145" s="76" t="s">
        <v>78</v>
      </c>
      <c r="B145" s="22">
        <f>B144*B143</f>
        <v>156</v>
      </c>
      <c r="C145" s="21">
        <f>C144*C143</f>
        <v>159</v>
      </c>
      <c r="D145" s="22">
        <f>D144*D143</f>
        <v>162</v>
      </c>
      <c r="E145" s="24"/>
      <c r="F145" s="22">
        <f>F144*F143</f>
        <v>78</v>
      </c>
      <c r="G145" s="22">
        <f>G144*G143</f>
        <v>156</v>
      </c>
      <c r="H145" s="22">
        <f>H144*H143</f>
        <v>312</v>
      </c>
      <c r="I145" s="21">
        <v>80</v>
      </c>
      <c r="J145" s="21">
        <f t="shared" ref="J145:K145" si="116">J144*J143</f>
        <v>159</v>
      </c>
      <c r="K145" s="21">
        <f t="shared" si="116"/>
        <v>318</v>
      </c>
      <c r="L145" s="22">
        <f>L144*L143</f>
        <v>81</v>
      </c>
      <c r="M145" s="22">
        <f>M144*M143</f>
        <v>162</v>
      </c>
      <c r="N145" s="22">
        <f>N144*N143</f>
        <v>324</v>
      </c>
      <c r="O145" s="24"/>
      <c r="P145" s="7" t="s">
        <v>27</v>
      </c>
      <c r="Q145" s="21" t="s">
        <v>47</v>
      </c>
      <c r="R145" s="22">
        <f t="shared" ref="R145" si="117">R144*R143</f>
        <v>156</v>
      </c>
      <c r="S145" s="21" t="s">
        <v>47</v>
      </c>
      <c r="T145" s="26">
        <f t="shared" ref="T145:U145" si="118">T144*T143</f>
        <v>159</v>
      </c>
      <c r="U145" s="28">
        <f t="shared" si="118"/>
        <v>81</v>
      </c>
      <c r="V145" s="21" t="s">
        <v>47</v>
      </c>
      <c r="X145" s="24"/>
      <c r="Y145" s="24"/>
      <c r="Z145" s="24"/>
      <c r="AA145" s="24"/>
    </row>
    <row r="146" spans="1:28" x14ac:dyDescent="0.3">
      <c r="A146" s="76" t="s">
        <v>98</v>
      </c>
      <c r="B146" s="21">
        <v>165</v>
      </c>
      <c r="C146" s="21">
        <v>165</v>
      </c>
      <c r="D146" s="21">
        <v>165</v>
      </c>
      <c r="E146" s="18"/>
      <c r="F146" s="21">
        <v>90</v>
      </c>
      <c r="G146" s="21">
        <v>165</v>
      </c>
      <c r="H146" s="21">
        <v>315</v>
      </c>
      <c r="I146" s="21">
        <v>90</v>
      </c>
      <c r="J146" s="21">
        <v>165</v>
      </c>
      <c r="K146" s="21">
        <v>330</v>
      </c>
      <c r="L146" s="21">
        <v>90</v>
      </c>
      <c r="M146" s="21">
        <v>165</v>
      </c>
      <c r="N146" s="21">
        <v>330</v>
      </c>
      <c r="P146" s="7" t="s">
        <v>109</v>
      </c>
      <c r="Q146" s="21" t="s">
        <v>47</v>
      </c>
      <c r="R146" s="21">
        <v>150</v>
      </c>
      <c r="S146" s="21" t="s">
        <v>47</v>
      </c>
      <c r="T146" s="21">
        <v>150</v>
      </c>
      <c r="U146" s="26">
        <v>90</v>
      </c>
      <c r="V146" s="21" t="s">
        <v>47</v>
      </c>
    </row>
    <row r="147" spans="1:28" x14ac:dyDescent="0.3">
      <c r="A147" s="75" t="s">
        <v>26</v>
      </c>
      <c r="B147" s="22">
        <f>B146-B145</f>
        <v>9</v>
      </c>
      <c r="C147" s="21">
        <f>C146-C145</f>
        <v>6</v>
      </c>
      <c r="D147" s="22">
        <f>D146-D145</f>
        <v>3</v>
      </c>
      <c r="E147" s="24"/>
      <c r="F147" s="22">
        <f t="shared" ref="F147:N147" si="119">F146-F145</f>
        <v>12</v>
      </c>
      <c r="G147" s="22">
        <f t="shared" si="119"/>
        <v>9</v>
      </c>
      <c r="H147" s="22">
        <f t="shared" si="119"/>
        <v>3</v>
      </c>
      <c r="I147" s="21">
        <f t="shared" si="119"/>
        <v>10</v>
      </c>
      <c r="J147" s="21">
        <f t="shared" si="119"/>
        <v>6</v>
      </c>
      <c r="K147" s="21">
        <f t="shared" si="119"/>
        <v>12</v>
      </c>
      <c r="L147" s="22">
        <f t="shared" si="119"/>
        <v>9</v>
      </c>
      <c r="M147" s="22">
        <f t="shared" si="119"/>
        <v>3</v>
      </c>
      <c r="N147" s="22">
        <f t="shared" si="119"/>
        <v>6</v>
      </c>
      <c r="O147" s="24"/>
      <c r="P147" s="6" t="s">
        <v>26</v>
      </c>
      <c r="Q147" s="21" t="s">
        <v>47</v>
      </c>
      <c r="R147" s="22">
        <f>R146-R145</f>
        <v>-6</v>
      </c>
      <c r="S147" s="21" t="s">
        <v>47</v>
      </c>
      <c r="T147" s="26">
        <f>T146-T145</f>
        <v>-9</v>
      </c>
      <c r="U147" s="28">
        <f>U146-U145</f>
        <v>9</v>
      </c>
      <c r="V147" s="21" t="s">
        <v>47</v>
      </c>
      <c r="X147" s="24"/>
      <c r="Y147" s="24"/>
      <c r="Z147" s="24"/>
      <c r="AA147" s="24"/>
    </row>
    <row r="148" spans="1:28" x14ac:dyDescent="0.3">
      <c r="A148" s="75" t="s">
        <v>34</v>
      </c>
      <c r="B148" s="22">
        <v>4</v>
      </c>
      <c r="C148" s="22">
        <v>4</v>
      </c>
      <c r="D148" s="22">
        <v>4</v>
      </c>
      <c r="E148" s="24"/>
      <c r="F148" s="21">
        <v>48</v>
      </c>
      <c r="G148" s="21">
        <v>24</v>
      </c>
      <c r="H148" s="21">
        <v>12</v>
      </c>
      <c r="I148" s="21">
        <v>48</v>
      </c>
      <c r="J148" s="21">
        <v>24</v>
      </c>
      <c r="K148" s="21">
        <v>12</v>
      </c>
      <c r="L148" s="21">
        <v>48</v>
      </c>
      <c r="M148" s="21">
        <v>24</v>
      </c>
      <c r="N148" s="21">
        <v>12</v>
      </c>
      <c r="P148" s="6" t="s">
        <v>34</v>
      </c>
      <c r="Q148" s="21" t="s">
        <v>47</v>
      </c>
      <c r="R148" s="21">
        <v>24</v>
      </c>
      <c r="S148" s="21" t="s">
        <v>47</v>
      </c>
      <c r="T148" s="21">
        <v>24</v>
      </c>
      <c r="U148" s="26">
        <v>48</v>
      </c>
      <c r="V148" s="21" t="s">
        <v>47</v>
      </c>
    </row>
    <row r="149" spans="1:28" x14ac:dyDescent="0.3">
      <c r="A149" s="75" t="s">
        <v>79</v>
      </c>
      <c r="B149" s="22">
        <f>B147*B148</f>
        <v>36</v>
      </c>
      <c r="C149" s="21">
        <f>C148*C147</f>
        <v>24</v>
      </c>
      <c r="D149" s="22">
        <f>D147*D148</f>
        <v>12</v>
      </c>
      <c r="E149" s="24"/>
      <c r="F149" s="22">
        <f>F147*F148</f>
        <v>576</v>
      </c>
      <c r="G149" s="22">
        <f>G147*G148</f>
        <v>216</v>
      </c>
      <c r="H149" s="22">
        <f>H147*H148</f>
        <v>36</v>
      </c>
      <c r="I149" s="21">
        <f>I148*I147</f>
        <v>480</v>
      </c>
      <c r="J149" s="21">
        <f>J148*J147</f>
        <v>144</v>
      </c>
      <c r="K149" s="21">
        <f>K148*K147</f>
        <v>144</v>
      </c>
      <c r="L149" s="22">
        <f>L147*L148</f>
        <v>432</v>
      </c>
      <c r="M149" s="22">
        <f>M147*M148</f>
        <v>72</v>
      </c>
      <c r="N149" s="22">
        <f>N147*N148</f>
        <v>72</v>
      </c>
      <c r="O149" s="24"/>
      <c r="P149" s="6" t="s">
        <v>35</v>
      </c>
      <c r="Q149" s="21" t="s">
        <v>47</v>
      </c>
      <c r="R149" s="22">
        <f>R147*R148</f>
        <v>-144</v>
      </c>
      <c r="S149" s="21" t="s">
        <v>47</v>
      </c>
      <c r="T149" s="26">
        <f>T148*T147</f>
        <v>-216</v>
      </c>
      <c r="U149" s="28">
        <f>U147*U148</f>
        <v>432</v>
      </c>
      <c r="V149" s="21" t="s">
        <v>47</v>
      </c>
      <c r="X149" s="24"/>
      <c r="Y149" s="24"/>
      <c r="Z149" s="24"/>
      <c r="AA149" s="24"/>
      <c r="AB149" s="3"/>
    </row>
    <row r="150" spans="1:28" x14ac:dyDescent="0.3">
      <c r="A150" s="75" t="s">
        <v>43</v>
      </c>
      <c r="B150" s="22">
        <v>1</v>
      </c>
      <c r="C150" s="30">
        <v>1</v>
      </c>
      <c r="D150" s="22">
        <v>1</v>
      </c>
      <c r="E150" s="24"/>
      <c r="F150" s="22">
        <v>1</v>
      </c>
      <c r="G150" s="22">
        <v>1</v>
      </c>
      <c r="H150" s="22">
        <v>1</v>
      </c>
      <c r="I150" s="30">
        <v>1</v>
      </c>
      <c r="J150" s="30">
        <v>1</v>
      </c>
      <c r="K150" s="30">
        <v>1</v>
      </c>
      <c r="L150" s="22">
        <v>1</v>
      </c>
      <c r="M150" s="22">
        <v>1</v>
      </c>
      <c r="N150" s="22">
        <v>1</v>
      </c>
      <c r="O150" s="24"/>
      <c r="P150" s="6" t="s">
        <v>43</v>
      </c>
      <c r="Q150" s="21" t="s">
        <v>47</v>
      </c>
      <c r="R150" s="22">
        <v>1</v>
      </c>
      <c r="S150" s="21" t="s">
        <v>47</v>
      </c>
      <c r="T150" s="30">
        <v>1</v>
      </c>
      <c r="U150" s="28">
        <v>1</v>
      </c>
      <c r="V150" s="21" t="s">
        <v>47</v>
      </c>
      <c r="X150" s="24"/>
      <c r="Y150" s="24"/>
      <c r="Z150" s="24"/>
      <c r="AA150" s="24"/>
      <c r="AB150" s="3"/>
    </row>
    <row r="151" spans="1:28" x14ac:dyDescent="0.3">
      <c r="A151" s="75" t="s">
        <v>81</v>
      </c>
      <c r="B151" s="22">
        <f>B146*B148*B150</f>
        <v>660</v>
      </c>
      <c r="C151" s="21">
        <f>C146*C148*C150</f>
        <v>660</v>
      </c>
      <c r="D151" s="22">
        <f>D146*D148*D150</f>
        <v>660</v>
      </c>
      <c r="E151" s="24"/>
      <c r="F151" s="22">
        <f t="shared" ref="F151:N151" si="120">F146*F148*F150</f>
        <v>4320</v>
      </c>
      <c r="G151" s="22">
        <f t="shared" si="120"/>
        <v>3960</v>
      </c>
      <c r="H151" s="22">
        <f t="shared" si="120"/>
        <v>3780</v>
      </c>
      <c r="I151" s="21">
        <f t="shared" si="120"/>
        <v>4320</v>
      </c>
      <c r="J151" s="21">
        <f t="shared" si="120"/>
        <v>3960</v>
      </c>
      <c r="K151" s="21">
        <f t="shared" si="120"/>
        <v>3960</v>
      </c>
      <c r="L151" s="22">
        <f t="shared" si="120"/>
        <v>4320</v>
      </c>
      <c r="M151" s="22">
        <f t="shared" si="120"/>
        <v>3960</v>
      </c>
      <c r="N151" s="22">
        <f t="shared" si="120"/>
        <v>3960</v>
      </c>
      <c r="O151" s="24"/>
      <c r="P151" s="6" t="s">
        <v>33</v>
      </c>
      <c r="Q151" s="21" t="s">
        <v>47</v>
      </c>
      <c r="R151" s="22">
        <f>R146*R148*R150</f>
        <v>3600</v>
      </c>
      <c r="S151" s="21" t="s">
        <v>47</v>
      </c>
      <c r="T151" s="21">
        <f>T146*T148*T150</f>
        <v>3600</v>
      </c>
      <c r="U151" s="28">
        <f>U146*U148*U150</f>
        <v>4320</v>
      </c>
      <c r="V151" s="21" t="s">
        <v>47</v>
      </c>
      <c r="X151" s="24"/>
      <c r="Y151" s="24"/>
      <c r="Z151" s="24"/>
      <c r="AA151" s="24"/>
      <c r="AB151" s="3"/>
    </row>
    <row r="152" spans="1:28" x14ac:dyDescent="0.3">
      <c r="A152" s="75" t="s">
        <v>80</v>
      </c>
      <c r="B152" s="22">
        <f>B150*B149</f>
        <v>36</v>
      </c>
      <c r="C152" s="21">
        <f>C150*C149</f>
        <v>24</v>
      </c>
      <c r="D152" s="22">
        <f>D150*D149</f>
        <v>12</v>
      </c>
      <c r="E152" s="24"/>
      <c r="F152" s="22">
        <f t="shared" ref="F152:N152" si="121">F150*F149</f>
        <v>576</v>
      </c>
      <c r="G152" s="22">
        <f t="shared" si="121"/>
        <v>216</v>
      </c>
      <c r="H152" s="22">
        <f t="shared" si="121"/>
        <v>36</v>
      </c>
      <c r="I152" s="21">
        <f t="shared" si="121"/>
        <v>480</v>
      </c>
      <c r="J152" s="21">
        <f t="shared" si="121"/>
        <v>144</v>
      </c>
      <c r="K152" s="21">
        <f t="shared" si="121"/>
        <v>144</v>
      </c>
      <c r="L152" s="22">
        <f t="shared" si="121"/>
        <v>432</v>
      </c>
      <c r="M152" s="22">
        <f t="shared" si="121"/>
        <v>72</v>
      </c>
      <c r="N152" s="22">
        <f t="shared" si="121"/>
        <v>72</v>
      </c>
      <c r="O152" s="24"/>
      <c r="P152" s="6" t="s">
        <v>31</v>
      </c>
      <c r="Q152" s="21" t="s">
        <v>47</v>
      </c>
      <c r="R152" s="22">
        <f>R150*R149</f>
        <v>-144</v>
      </c>
      <c r="S152" s="21" t="s">
        <v>47</v>
      </c>
      <c r="T152" s="21">
        <f>T150*T149</f>
        <v>-216</v>
      </c>
      <c r="U152" s="28">
        <f>U150*U149</f>
        <v>432</v>
      </c>
      <c r="V152" s="21" t="s">
        <v>47</v>
      </c>
      <c r="X152" s="24"/>
      <c r="Y152" s="24"/>
      <c r="Z152" s="24"/>
      <c r="AA152" s="24"/>
      <c r="AB152" s="3"/>
    </row>
    <row r="153" spans="1:28" x14ac:dyDescent="0.3">
      <c r="A153" s="80" t="s">
        <v>23</v>
      </c>
      <c r="B153" s="62">
        <v>55</v>
      </c>
      <c r="C153" s="62">
        <v>56</v>
      </c>
      <c r="D153" s="62">
        <v>57</v>
      </c>
      <c r="E153" s="18"/>
      <c r="F153" s="45">
        <v>55</v>
      </c>
      <c r="G153" s="45">
        <v>55</v>
      </c>
      <c r="H153" s="45">
        <v>55</v>
      </c>
      <c r="I153" s="45">
        <v>56</v>
      </c>
      <c r="J153" s="45">
        <v>56</v>
      </c>
      <c r="K153" s="45">
        <v>56</v>
      </c>
      <c r="L153" s="45">
        <v>57</v>
      </c>
      <c r="M153" s="45">
        <v>57</v>
      </c>
      <c r="N153" s="45">
        <v>57</v>
      </c>
      <c r="P153" s="40" t="s">
        <v>23</v>
      </c>
      <c r="Q153" s="31">
        <v>55</v>
      </c>
      <c r="R153" s="31">
        <v>55</v>
      </c>
      <c r="S153" s="31">
        <v>56</v>
      </c>
      <c r="T153" s="31">
        <v>56</v>
      </c>
      <c r="U153" s="42">
        <v>57</v>
      </c>
      <c r="V153" s="31">
        <v>57</v>
      </c>
    </row>
    <row r="154" spans="1:28" x14ac:dyDescent="0.3">
      <c r="A154" s="75" t="s">
        <v>24</v>
      </c>
      <c r="B154" s="21">
        <v>3</v>
      </c>
      <c r="C154" s="21">
        <v>3</v>
      </c>
      <c r="D154" s="21">
        <v>3</v>
      </c>
      <c r="E154" s="18"/>
      <c r="F154" s="21">
        <v>1.5</v>
      </c>
      <c r="G154" s="21">
        <v>3</v>
      </c>
      <c r="H154" s="21">
        <v>6</v>
      </c>
      <c r="I154" s="21">
        <v>1.5</v>
      </c>
      <c r="J154" s="21">
        <v>3</v>
      </c>
      <c r="K154" s="21">
        <v>6</v>
      </c>
      <c r="L154" s="21">
        <v>1.5</v>
      </c>
      <c r="M154" s="21">
        <v>3</v>
      </c>
      <c r="N154" s="21">
        <v>6</v>
      </c>
      <c r="P154" s="6" t="s">
        <v>24</v>
      </c>
      <c r="Q154" s="21">
        <v>1.5</v>
      </c>
      <c r="R154" s="21" t="s">
        <v>47</v>
      </c>
      <c r="S154" s="21">
        <v>1.5</v>
      </c>
      <c r="T154" s="21" t="s">
        <v>47</v>
      </c>
      <c r="U154" s="26">
        <v>1.5</v>
      </c>
      <c r="V154" s="21" t="s">
        <v>47</v>
      </c>
    </row>
    <row r="155" spans="1:28" x14ac:dyDescent="0.3">
      <c r="A155" s="76" t="s">
        <v>78</v>
      </c>
      <c r="B155" s="21">
        <f>B154*B153</f>
        <v>165</v>
      </c>
      <c r="C155" s="22">
        <f>C154*C153</f>
        <v>168</v>
      </c>
      <c r="D155" s="21">
        <f>D154*D153</f>
        <v>171</v>
      </c>
      <c r="E155" s="18"/>
      <c r="F155" s="21">
        <v>83</v>
      </c>
      <c r="G155" s="21">
        <f t="shared" ref="G155:H155" si="122">G154*G153</f>
        <v>165</v>
      </c>
      <c r="H155" s="21">
        <f t="shared" si="122"/>
        <v>330</v>
      </c>
      <c r="I155" s="22">
        <f>I154*I153</f>
        <v>84</v>
      </c>
      <c r="J155" s="22">
        <f>J154*J153</f>
        <v>168</v>
      </c>
      <c r="K155" s="22">
        <f>K154*K153</f>
        <v>336</v>
      </c>
      <c r="L155" s="21">
        <v>86</v>
      </c>
      <c r="M155" s="21">
        <f>M154*M153</f>
        <v>171</v>
      </c>
      <c r="N155" s="21">
        <f>N154*N153</f>
        <v>342</v>
      </c>
      <c r="O155" s="24"/>
      <c r="P155" s="7" t="s">
        <v>27</v>
      </c>
      <c r="Q155" s="26">
        <v>83</v>
      </c>
      <c r="R155" s="21" t="s">
        <v>47</v>
      </c>
      <c r="S155" s="22">
        <f>S154*S153</f>
        <v>84</v>
      </c>
      <c r="T155" s="21" t="s">
        <v>47</v>
      </c>
      <c r="U155" s="26">
        <v>86</v>
      </c>
      <c r="V155" s="21" t="s">
        <v>47</v>
      </c>
      <c r="X155" s="24"/>
      <c r="Y155" s="24"/>
      <c r="Z155" s="24"/>
      <c r="AA155" s="24"/>
    </row>
    <row r="156" spans="1:28" x14ac:dyDescent="0.3">
      <c r="A156" s="76" t="s">
        <v>98</v>
      </c>
      <c r="B156" s="21">
        <v>165</v>
      </c>
      <c r="C156" s="21">
        <v>180</v>
      </c>
      <c r="D156" s="21">
        <v>180</v>
      </c>
      <c r="E156" s="18"/>
      <c r="F156" s="21">
        <v>90</v>
      </c>
      <c r="G156" s="21">
        <v>165</v>
      </c>
      <c r="H156" s="21">
        <v>330</v>
      </c>
      <c r="I156" s="21">
        <v>90</v>
      </c>
      <c r="J156" s="21">
        <v>180</v>
      </c>
      <c r="K156" s="21">
        <v>345</v>
      </c>
      <c r="L156" s="21">
        <v>90</v>
      </c>
      <c r="M156" s="21">
        <v>180</v>
      </c>
      <c r="N156" s="21">
        <v>345</v>
      </c>
      <c r="P156" s="7" t="s">
        <v>109</v>
      </c>
      <c r="Q156" s="21">
        <v>90</v>
      </c>
      <c r="R156" s="21" t="s">
        <v>47</v>
      </c>
      <c r="S156" s="21">
        <v>90</v>
      </c>
      <c r="T156" s="21" t="s">
        <v>47</v>
      </c>
      <c r="U156" s="26">
        <v>90</v>
      </c>
      <c r="V156" s="21" t="s">
        <v>47</v>
      </c>
    </row>
    <row r="157" spans="1:28" x14ac:dyDescent="0.3">
      <c r="A157" s="75" t="s">
        <v>26</v>
      </c>
      <c r="B157" s="21">
        <f>B156-B155</f>
        <v>0</v>
      </c>
      <c r="C157" s="22">
        <f>C156-C155</f>
        <v>12</v>
      </c>
      <c r="D157" s="21">
        <f>D156-D155</f>
        <v>9</v>
      </c>
      <c r="E157" s="18"/>
      <c r="F157" s="21">
        <f t="shared" ref="F157:N157" si="123">F156-F155</f>
        <v>7</v>
      </c>
      <c r="G157" s="21">
        <f t="shared" si="123"/>
        <v>0</v>
      </c>
      <c r="H157" s="21">
        <f t="shared" si="123"/>
        <v>0</v>
      </c>
      <c r="I157" s="22">
        <f t="shared" si="123"/>
        <v>6</v>
      </c>
      <c r="J157" s="22">
        <f t="shared" si="123"/>
        <v>12</v>
      </c>
      <c r="K157" s="22">
        <f t="shared" si="123"/>
        <v>9</v>
      </c>
      <c r="L157" s="21">
        <f t="shared" si="123"/>
        <v>4</v>
      </c>
      <c r="M157" s="21">
        <f t="shared" si="123"/>
        <v>9</v>
      </c>
      <c r="N157" s="21">
        <f t="shared" si="123"/>
        <v>3</v>
      </c>
      <c r="O157" s="24"/>
      <c r="P157" s="6" t="s">
        <v>26</v>
      </c>
      <c r="Q157" s="26">
        <f>Q156-Q155</f>
        <v>7</v>
      </c>
      <c r="R157" s="21" t="s">
        <v>47</v>
      </c>
      <c r="S157" s="22">
        <f>S156-S155</f>
        <v>6</v>
      </c>
      <c r="T157" s="21" t="s">
        <v>47</v>
      </c>
      <c r="U157" s="26">
        <f>U156-U155</f>
        <v>4</v>
      </c>
      <c r="V157" s="21" t="s">
        <v>47</v>
      </c>
      <c r="X157" s="24"/>
      <c r="Y157" s="24"/>
      <c r="Z157" s="24"/>
      <c r="AA157" s="24"/>
    </row>
    <row r="158" spans="1:28" x14ac:dyDescent="0.3">
      <c r="A158" s="75" t="s">
        <v>34</v>
      </c>
      <c r="B158" s="22">
        <v>4</v>
      </c>
      <c r="C158" s="22">
        <v>4</v>
      </c>
      <c r="D158" s="22">
        <v>4</v>
      </c>
      <c r="E158" s="24"/>
      <c r="F158" s="21">
        <v>48</v>
      </c>
      <c r="G158" s="21">
        <v>24</v>
      </c>
      <c r="H158" s="21">
        <v>12</v>
      </c>
      <c r="I158" s="21">
        <v>48</v>
      </c>
      <c r="J158" s="21">
        <v>24</v>
      </c>
      <c r="K158" s="21">
        <v>12</v>
      </c>
      <c r="L158" s="21">
        <v>48</v>
      </c>
      <c r="M158" s="21">
        <v>24</v>
      </c>
      <c r="N158" s="21">
        <v>12</v>
      </c>
      <c r="P158" s="6" t="s">
        <v>34</v>
      </c>
      <c r="Q158" s="21">
        <v>48</v>
      </c>
      <c r="R158" s="21" t="s">
        <v>47</v>
      </c>
      <c r="S158" s="21">
        <v>48</v>
      </c>
      <c r="T158" s="21" t="s">
        <v>47</v>
      </c>
      <c r="U158" s="26">
        <v>48</v>
      </c>
      <c r="V158" s="21" t="s">
        <v>47</v>
      </c>
    </row>
    <row r="159" spans="1:28" x14ac:dyDescent="0.3">
      <c r="A159" s="75" t="s">
        <v>79</v>
      </c>
      <c r="B159" s="21">
        <f>B158*B157</f>
        <v>0</v>
      </c>
      <c r="C159" s="22">
        <f>C157*C158</f>
        <v>48</v>
      </c>
      <c r="D159" s="21">
        <f>D158*D157</f>
        <v>36</v>
      </c>
      <c r="E159" s="18"/>
      <c r="F159" s="21">
        <f>F158*F157</f>
        <v>336</v>
      </c>
      <c r="G159" s="21">
        <f>G158*G157</f>
        <v>0</v>
      </c>
      <c r="H159" s="21">
        <f>H158*H157</f>
        <v>0</v>
      </c>
      <c r="I159" s="22">
        <f>I157*I158</f>
        <v>288</v>
      </c>
      <c r="J159" s="22">
        <f>J157*J158</f>
        <v>288</v>
      </c>
      <c r="K159" s="22">
        <f>K157*K158</f>
        <v>108</v>
      </c>
      <c r="L159" s="21">
        <f>L158*L157</f>
        <v>192</v>
      </c>
      <c r="M159" s="21">
        <f>M158*M157</f>
        <v>216</v>
      </c>
      <c r="N159" s="21">
        <f>N158*N157</f>
        <v>36</v>
      </c>
      <c r="O159" s="24"/>
      <c r="P159" s="6" t="s">
        <v>35</v>
      </c>
      <c r="Q159" s="26">
        <f>Q158*Q157</f>
        <v>336</v>
      </c>
      <c r="R159" s="21" t="s">
        <v>47</v>
      </c>
      <c r="S159" s="22">
        <f>S157*S158</f>
        <v>288</v>
      </c>
      <c r="T159" s="21" t="s">
        <v>47</v>
      </c>
      <c r="U159" s="26">
        <f>U158*U157</f>
        <v>192</v>
      </c>
      <c r="V159" s="21" t="s">
        <v>47</v>
      </c>
      <c r="X159" s="24"/>
      <c r="Y159" s="24"/>
      <c r="Z159" s="24"/>
      <c r="AA159" s="24"/>
      <c r="AB159" s="3"/>
    </row>
    <row r="160" spans="1:28" x14ac:dyDescent="0.3">
      <c r="A160" s="75" t="s">
        <v>43</v>
      </c>
      <c r="B160" s="30">
        <v>1</v>
      </c>
      <c r="C160" s="22">
        <v>1</v>
      </c>
      <c r="D160" s="21">
        <v>1</v>
      </c>
      <c r="E160" s="18"/>
      <c r="F160" s="30">
        <v>1</v>
      </c>
      <c r="G160" s="30">
        <v>1</v>
      </c>
      <c r="H160" s="30">
        <v>1</v>
      </c>
      <c r="I160" s="22">
        <v>1</v>
      </c>
      <c r="J160" s="22">
        <v>1</v>
      </c>
      <c r="K160" s="22">
        <v>1</v>
      </c>
      <c r="L160" s="21">
        <v>1</v>
      </c>
      <c r="M160" s="21">
        <v>1</v>
      </c>
      <c r="N160" s="21">
        <v>1</v>
      </c>
      <c r="O160" s="24"/>
      <c r="P160" s="6" t="s">
        <v>43</v>
      </c>
      <c r="Q160" s="30">
        <v>1</v>
      </c>
      <c r="R160" s="21" t="s">
        <v>47</v>
      </c>
      <c r="S160" s="22">
        <v>1</v>
      </c>
      <c r="T160" s="21" t="s">
        <v>47</v>
      </c>
      <c r="U160" s="26">
        <v>1</v>
      </c>
      <c r="V160" s="21" t="s">
        <v>47</v>
      </c>
      <c r="X160" s="24"/>
      <c r="Y160" s="24"/>
      <c r="Z160" s="24"/>
      <c r="AA160" s="24"/>
      <c r="AB160" s="3"/>
    </row>
    <row r="161" spans="1:28" x14ac:dyDescent="0.3">
      <c r="A161" s="75" t="s">
        <v>81</v>
      </c>
      <c r="B161" s="21">
        <f>B156*B158*B160</f>
        <v>660</v>
      </c>
      <c r="C161" s="22">
        <f>C156*C158*C160</f>
        <v>720</v>
      </c>
      <c r="D161" s="21">
        <f>D156*D158*D160</f>
        <v>720</v>
      </c>
      <c r="E161" s="18"/>
      <c r="F161" s="21">
        <f t="shared" ref="F161:N161" si="124">F156*F158*F160</f>
        <v>4320</v>
      </c>
      <c r="G161" s="21">
        <f t="shared" si="124"/>
        <v>3960</v>
      </c>
      <c r="H161" s="21">
        <f t="shared" si="124"/>
        <v>3960</v>
      </c>
      <c r="I161" s="22">
        <f t="shared" si="124"/>
        <v>4320</v>
      </c>
      <c r="J161" s="22">
        <f t="shared" si="124"/>
        <v>4320</v>
      </c>
      <c r="K161" s="22">
        <f t="shared" si="124"/>
        <v>4140</v>
      </c>
      <c r="L161" s="21">
        <f t="shared" si="124"/>
        <v>4320</v>
      </c>
      <c r="M161" s="21">
        <f t="shared" si="124"/>
        <v>4320</v>
      </c>
      <c r="N161" s="21">
        <f t="shared" si="124"/>
        <v>4140</v>
      </c>
      <c r="O161" s="24"/>
      <c r="P161" s="6" t="s">
        <v>33</v>
      </c>
      <c r="Q161" s="21">
        <f>Q156*Q158*Q160</f>
        <v>4320</v>
      </c>
      <c r="R161" s="21" t="s">
        <v>47</v>
      </c>
      <c r="S161" s="22">
        <f>S156*S158*S160</f>
        <v>4320</v>
      </c>
      <c r="T161" s="21" t="s">
        <v>47</v>
      </c>
      <c r="U161" s="26">
        <f>U156*U158*U160</f>
        <v>4320</v>
      </c>
      <c r="V161" s="21" t="s">
        <v>47</v>
      </c>
      <c r="X161" s="24"/>
      <c r="Y161" s="24"/>
      <c r="Z161" s="24"/>
      <c r="AA161" s="24"/>
      <c r="AB161" s="3"/>
    </row>
    <row r="162" spans="1:28" x14ac:dyDescent="0.3">
      <c r="A162" s="75" t="s">
        <v>80</v>
      </c>
      <c r="B162" s="21">
        <f>B160*B159</f>
        <v>0</v>
      </c>
      <c r="C162" s="22">
        <f>C160*C159</f>
        <v>48</v>
      </c>
      <c r="D162" s="21">
        <f>D160*D159</f>
        <v>36</v>
      </c>
      <c r="E162" s="18"/>
      <c r="F162" s="21">
        <f t="shared" ref="F162:N162" si="125">F160*F159</f>
        <v>336</v>
      </c>
      <c r="G162" s="21">
        <f t="shared" si="125"/>
        <v>0</v>
      </c>
      <c r="H162" s="21">
        <f t="shared" si="125"/>
        <v>0</v>
      </c>
      <c r="I162" s="22">
        <f t="shared" si="125"/>
        <v>288</v>
      </c>
      <c r="J162" s="22">
        <f t="shared" si="125"/>
        <v>288</v>
      </c>
      <c r="K162" s="22">
        <f t="shared" si="125"/>
        <v>108</v>
      </c>
      <c r="L162" s="21">
        <f t="shared" si="125"/>
        <v>192</v>
      </c>
      <c r="M162" s="21">
        <f t="shared" si="125"/>
        <v>216</v>
      </c>
      <c r="N162" s="21">
        <f t="shared" si="125"/>
        <v>36</v>
      </c>
      <c r="O162" s="24"/>
      <c r="P162" s="6" t="s">
        <v>31</v>
      </c>
      <c r="Q162" s="21">
        <f>Q160*Q159</f>
        <v>336</v>
      </c>
      <c r="R162" s="21" t="s">
        <v>47</v>
      </c>
      <c r="S162" s="22">
        <f>S160*S159</f>
        <v>288</v>
      </c>
      <c r="T162" s="21" t="s">
        <v>47</v>
      </c>
      <c r="U162" s="26">
        <f>U160*U159</f>
        <v>192</v>
      </c>
      <c r="V162" s="21" t="s">
        <v>47</v>
      </c>
      <c r="X162" s="24"/>
      <c r="Y162" s="24"/>
      <c r="Z162" s="24"/>
      <c r="AA162" s="24"/>
      <c r="AB162" s="3"/>
    </row>
    <row r="163" spans="1:28" x14ac:dyDescent="0.3">
      <c r="A163" s="80" t="s">
        <v>23</v>
      </c>
      <c r="B163" s="62">
        <v>58</v>
      </c>
      <c r="C163" s="62">
        <v>59</v>
      </c>
      <c r="D163" s="62">
        <v>60</v>
      </c>
      <c r="E163" s="18"/>
      <c r="F163" s="45">
        <v>58</v>
      </c>
      <c r="G163" s="45">
        <v>58</v>
      </c>
      <c r="H163" s="45">
        <v>58</v>
      </c>
      <c r="I163" s="45">
        <v>59</v>
      </c>
      <c r="J163" s="45">
        <v>59</v>
      </c>
      <c r="K163" s="45">
        <v>59</v>
      </c>
      <c r="L163" s="45">
        <v>60</v>
      </c>
      <c r="M163" s="45">
        <v>60</v>
      </c>
      <c r="N163" s="45">
        <v>60</v>
      </c>
      <c r="P163" s="40" t="s">
        <v>23</v>
      </c>
      <c r="Q163" s="31">
        <v>58</v>
      </c>
      <c r="R163" s="31">
        <v>58</v>
      </c>
      <c r="S163" s="31">
        <v>59</v>
      </c>
      <c r="T163" s="31">
        <v>59</v>
      </c>
      <c r="U163" s="42">
        <v>60</v>
      </c>
      <c r="V163" s="31">
        <v>60</v>
      </c>
    </row>
    <row r="164" spans="1:28" x14ac:dyDescent="0.3">
      <c r="A164" s="75" t="s">
        <v>24</v>
      </c>
      <c r="B164" s="21">
        <v>3</v>
      </c>
      <c r="C164" s="21">
        <v>3</v>
      </c>
      <c r="D164" s="21">
        <v>3</v>
      </c>
      <c r="E164" s="18"/>
      <c r="F164" s="21">
        <v>1.5</v>
      </c>
      <c r="G164" s="21">
        <v>3</v>
      </c>
      <c r="H164" s="21">
        <v>6</v>
      </c>
      <c r="I164" s="21">
        <v>1.5</v>
      </c>
      <c r="J164" s="21">
        <v>3</v>
      </c>
      <c r="K164" s="21">
        <v>6</v>
      </c>
      <c r="L164" s="21">
        <v>1.5</v>
      </c>
      <c r="M164" s="21">
        <v>3</v>
      </c>
      <c r="N164" s="21">
        <v>6</v>
      </c>
      <c r="P164" s="6" t="s">
        <v>24</v>
      </c>
      <c r="Q164" s="21">
        <v>1.5</v>
      </c>
      <c r="R164" s="21" t="s">
        <v>47</v>
      </c>
      <c r="S164" s="21">
        <v>1.5</v>
      </c>
      <c r="T164" s="21" t="s">
        <v>47</v>
      </c>
      <c r="U164" s="26">
        <v>1.5</v>
      </c>
      <c r="V164" s="21" t="s">
        <v>47</v>
      </c>
    </row>
    <row r="165" spans="1:28" x14ac:dyDescent="0.3">
      <c r="A165" s="76" t="s">
        <v>78</v>
      </c>
      <c r="B165" s="21">
        <f>B164*B163</f>
        <v>174</v>
      </c>
      <c r="C165" s="21">
        <f>C164*C163</f>
        <v>177</v>
      </c>
      <c r="D165" s="21">
        <f>D164*D163</f>
        <v>180</v>
      </c>
      <c r="E165" s="18"/>
      <c r="F165" s="21">
        <f>F164*F163</f>
        <v>87</v>
      </c>
      <c r="G165" s="21">
        <f>G164*G163</f>
        <v>174</v>
      </c>
      <c r="H165" s="21">
        <f>H164*H163</f>
        <v>348</v>
      </c>
      <c r="I165" s="21">
        <v>89</v>
      </c>
      <c r="J165" s="21">
        <f>J164*J163</f>
        <v>177</v>
      </c>
      <c r="K165" s="21">
        <f>K164*K163</f>
        <v>354</v>
      </c>
      <c r="L165" s="21">
        <f>L164*L163</f>
        <v>90</v>
      </c>
      <c r="M165" s="21">
        <f>M164*M163</f>
        <v>180</v>
      </c>
      <c r="N165" s="21">
        <f>N164*N163</f>
        <v>360</v>
      </c>
      <c r="O165" s="24"/>
      <c r="P165" s="7" t="s">
        <v>27</v>
      </c>
      <c r="Q165" s="21">
        <f t="shared" ref="Q165" si="126">Q164*Q163</f>
        <v>87</v>
      </c>
      <c r="R165" s="21" t="s">
        <v>47</v>
      </c>
      <c r="S165" s="26">
        <v>89</v>
      </c>
      <c r="T165" s="21" t="s">
        <v>47</v>
      </c>
      <c r="U165" s="26">
        <f>U164*U163</f>
        <v>90</v>
      </c>
      <c r="V165" s="21" t="s">
        <v>47</v>
      </c>
      <c r="X165" s="24"/>
      <c r="Y165" s="24"/>
      <c r="Z165" s="24"/>
      <c r="AA165" s="24"/>
    </row>
    <row r="166" spans="1:28" x14ac:dyDescent="0.3">
      <c r="A166" s="76" t="s">
        <v>98</v>
      </c>
      <c r="B166" s="21">
        <v>180</v>
      </c>
      <c r="C166" s="21">
        <v>180</v>
      </c>
      <c r="D166" s="21">
        <v>180</v>
      </c>
      <c r="E166" s="18"/>
      <c r="F166" s="21">
        <v>90</v>
      </c>
      <c r="G166" s="21">
        <v>180</v>
      </c>
      <c r="H166" s="21">
        <v>360</v>
      </c>
      <c r="I166" s="21">
        <v>90</v>
      </c>
      <c r="J166" s="21">
        <v>180</v>
      </c>
      <c r="K166" s="21">
        <v>360</v>
      </c>
      <c r="L166" s="21">
        <v>90</v>
      </c>
      <c r="M166" s="21">
        <v>180</v>
      </c>
      <c r="N166" s="21">
        <v>360</v>
      </c>
      <c r="P166" s="7" t="s">
        <v>109</v>
      </c>
      <c r="Q166" s="21">
        <v>90</v>
      </c>
      <c r="R166" s="21" t="s">
        <v>47</v>
      </c>
      <c r="S166" s="21">
        <v>90</v>
      </c>
      <c r="T166" s="21" t="s">
        <v>47</v>
      </c>
      <c r="U166" s="26">
        <v>90</v>
      </c>
      <c r="V166" s="21" t="s">
        <v>47</v>
      </c>
    </row>
    <row r="167" spans="1:28" x14ac:dyDescent="0.3">
      <c r="A167" s="75" t="s">
        <v>26</v>
      </c>
      <c r="B167" s="21">
        <f>B166-B165</f>
        <v>6</v>
      </c>
      <c r="C167" s="21">
        <f>C166-C165</f>
        <v>3</v>
      </c>
      <c r="D167" s="21">
        <f>D166-D165</f>
        <v>0</v>
      </c>
      <c r="E167" s="18"/>
      <c r="F167" s="21">
        <f t="shared" ref="F167:N167" si="127">F166-F165</f>
        <v>3</v>
      </c>
      <c r="G167" s="21">
        <f t="shared" si="127"/>
        <v>6</v>
      </c>
      <c r="H167" s="21">
        <f t="shared" si="127"/>
        <v>12</v>
      </c>
      <c r="I167" s="21">
        <f t="shared" si="127"/>
        <v>1</v>
      </c>
      <c r="J167" s="21">
        <f t="shared" si="127"/>
        <v>3</v>
      </c>
      <c r="K167" s="21">
        <f t="shared" si="127"/>
        <v>6</v>
      </c>
      <c r="L167" s="21">
        <f t="shared" si="127"/>
        <v>0</v>
      </c>
      <c r="M167" s="21">
        <f t="shared" si="127"/>
        <v>0</v>
      </c>
      <c r="N167" s="21">
        <f t="shared" si="127"/>
        <v>0</v>
      </c>
      <c r="O167" s="24"/>
      <c r="P167" s="6" t="s">
        <v>26</v>
      </c>
      <c r="Q167" s="21">
        <f t="shared" ref="Q167:S167" si="128">Q166-Q165</f>
        <v>3</v>
      </c>
      <c r="R167" s="21" t="s">
        <v>47</v>
      </c>
      <c r="S167" s="26">
        <f t="shared" si="128"/>
        <v>1</v>
      </c>
      <c r="T167" s="21" t="s">
        <v>47</v>
      </c>
      <c r="U167" s="26">
        <f>U166-U165</f>
        <v>0</v>
      </c>
      <c r="V167" s="21" t="s">
        <v>47</v>
      </c>
      <c r="X167" s="24"/>
      <c r="Y167" s="24"/>
      <c r="Z167" s="24"/>
      <c r="AA167" s="24"/>
    </row>
    <row r="168" spans="1:28" x14ac:dyDescent="0.3">
      <c r="A168" s="75" t="s">
        <v>34</v>
      </c>
      <c r="B168" s="22">
        <v>4</v>
      </c>
      <c r="C168" s="22">
        <v>4</v>
      </c>
      <c r="D168" s="22">
        <v>4</v>
      </c>
      <c r="E168" s="24"/>
      <c r="F168" s="21">
        <v>48</v>
      </c>
      <c r="G168" s="21">
        <v>24</v>
      </c>
      <c r="H168" s="21">
        <v>12</v>
      </c>
      <c r="I168" s="21">
        <v>48</v>
      </c>
      <c r="J168" s="21">
        <v>24</v>
      </c>
      <c r="K168" s="21">
        <v>12</v>
      </c>
      <c r="L168" s="21">
        <v>48</v>
      </c>
      <c r="M168" s="21">
        <v>24</v>
      </c>
      <c r="N168" s="21">
        <v>12</v>
      </c>
      <c r="P168" s="6" t="s">
        <v>34</v>
      </c>
      <c r="Q168" s="21">
        <v>48</v>
      </c>
      <c r="R168" s="21" t="s">
        <v>47</v>
      </c>
      <c r="S168" s="21">
        <v>48</v>
      </c>
      <c r="T168" s="21" t="s">
        <v>47</v>
      </c>
      <c r="U168" s="26">
        <v>48</v>
      </c>
      <c r="V168" s="21" t="s">
        <v>47</v>
      </c>
    </row>
    <row r="169" spans="1:28" x14ac:dyDescent="0.3">
      <c r="A169" s="75" t="s">
        <v>79</v>
      </c>
      <c r="B169" s="21">
        <f>B168*B167</f>
        <v>24</v>
      </c>
      <c r="C169" s="21">
        <f>C168*C167</f>
        <v>12</v>
      </c>
      <c r="D169" s="21">
        <f>D168*D167</f>
        <v>0</v>
      </c>
      <c r="E169" s="18"/>
      <c r="F169" s="21">
        <f t="shared" ref="F169:N169" si="129">F168*F167</f>
        <v>144</v>
      </c>
      <c r="G169" s="21">
        <f t="shared" si="129"/>
        <v>144</v>
      </c>
      <c r="H169" s="21">
        <f t="shared" si="129"/>
        <v>144</v>
      </c>
      <c r="I169" s="21">
        <f t="shared" si="129"/>
        <v>48</v>
      </c>
      <c r="J169" s="21">
        <f t="shared" si="129"/>
        <v>72</v>
      </c>
      <c r="K169" s="21">
        <f t="shared" si="129"/>
        <v>72</v>
      </c>
      <c r="L169" s="21">
        <f t="shared" si="129"/>
        <v>0</v>
      </c>
      <c r="M169" s="21">
        <f t="shared" si="129"/>
        <v>0</v>
      </c>
      <c r="N169" s="21">
        <f t="shared" si="129"/>
        <v>0</v>
      </c>
      <c r="O169" s="24"/>
      <c r="P169" s="6" t="s">
        <v>35</v>
      </c>
      <c r="Q169" s="26">
        <f t="shared" ref="Q169:S169" si="130">Q168*Q167</f>
        <v>144</v>
      </c>
      <c r="R169" s="21" t="s">
        <v>47</v>
      </c>
      <c r="S169" s="26">
        <f t="shared" si="130"/>
        <v>48</v>
      </c>
      <c r="T169" s="21" t="s">
        <v>47</v>
      </c>
      <c r="U169" s="26">
        <f>U168*U167</f>
        <v>0</v>
      </c>
      <c r="V169" s="21" t="s">
        <v>47</v>
      </c>
      <c r="X169" s="24"/>
      <c r="Y169" s="24"/>
      <c r="Z169" s="24"/>
      <c r="AA169" s="24"/>
      <c r="AB169" s="3"/>
    </row>
    <row r="170" spans="1:28" x14ac:dyDescent="0.3">
      <c r="A170" s="75" t="s">
        <v>43</v>
      </c>
      <c r="B170" s="30">
        <v>1</v>
      </c>
      <c r="C170" s="30">
        <v>1</v>
      </c>
      <c r="D170" s="21">
        <v>1</v>
      </c>
      <c r="E170" s="18"/>
      <c r="F170" s="30">
        <v>1</v>
      </c>
      <c r="G170" s="30">
        <v>1</v>
      </c>
      <c r="H170" s="30">
        <v>1</v>
      </c>
      <c r="I170" s="30">
        <v>1</v>
      </c>
      <c r="J170" s="30">
        <v>1</v>
      </c>
      <c r="K170" s="30">
        <v>1</v>
      </c>
      <c r="L170" s="21">
        <v>1</v>
      </c>
      <c r="M170" s="21">
        <v>1</v>
      </c>
      <c r="N170" s="21">
        <v>1</v>
      </c>
      <c r="O170" s="24"/>
      <c r="P170" s="6" t="s">
        <v>43</v>
      </c>
      <c r="Q170" s="30">
        <v>1</v>
      </c>
      <c r="R170" s="21" t="s">
        <v>47</v>
      </c>
      <c r="S170" s="30">
        <v>1</v>
      </c>
      <c r="T170" s="21" t="s">
        <v>47</v>
      </c>
      <c r="U170" s="26">
        <v>1</v>
      </c>
      <c r="V170" s="21" t="s">
        <v>47</v>
      </c>
      <c r="X170" s="24"/>
      <c r="Y170" s="24"/>
      <c r="Z170" s="24"/>
      <c r="AA170" s="24"/>
      <c r="AB170" s="3"/>
    </row>
    <row r="171" spans="1:28" x14ac:dyDescent="0.3">
      <c r="A171" s="75" t="s">
        <v>81</v>
      </c>
      <c r="B171" s="21">
        <f>B166*B168*B170</f>
        <v>720</v>
      </c>
      <c r="C171" s="21">
        <f>C166*C168*C170</f>
        <v>720</v>
      </c>
      <c r="D171" s="21">
        <f>D166*D168*D170</f>
        <v>720</v>
      </c>
      <c r="E171" s="18"/>
      <c r="F171" s="21">
        <f t="shared" ref="F171:N171" si="131">F166*F168*F170</f>
        <v>4320</v>
      </c>
      <c r="G171" s="21">
        <f t="shared" si="131"/>
        <v>4320</v>
      </c>
      <c r="H171" s="21">
        <f t="shared" si="131"/>
        <v>4320</v>
      </c>
      <c r="I171" s="21">
        <f t="shared" si="131"/>
        <v>4320</v>
      </c>
      <c r="J171" s="21">
        <f t="shared" si="131"/>
        <v>4320</v>
      </c>
      <c r="K171" s="21">
        <f t="shared" si="131"/>
        <v>4320</v>
      </c>
      <c r="L171" s="21">
        <f t="shared" si="131"/>
        <v>4320</v>
      </c>
      <c r="M171" s="21">
        <f t="shared" si="131"/>
        <v>4320</v>
      </c>
      <c r="N171" s="21">
        <f t="shared" si="131"/>
        <v>4320</v>
      </c>
      <c r="O171" s="24"/>
      <c r="P171" s="6" t="s">
        <v>33</v>
      </c>
      <c r="Q171" s="21">
        <f>Q166*Q168*Q170</f>
        <v>4320</v>
      </c>
      <c r="R171" s="21" t="s">
        <v>47</v>
      </c>
      <c r="S171" s="21">
        <f>S166*S168*S170</f>
        <v>4320</v>
      </c>
      <c r="T171" s="21" t="s">
        <v>47</v>
      </c>
      <c r="U171" s="26">
        <f>U166*U168*U170</f>
        <v>4320</v>
      </c>
      <c r="V171" s="21" t="s">
        <v>47</v>
      </c>
      <c r="X171" s="24"/>
      <c r="Y171" s="24"/>
      <c r="Z171" s="24"/>
      <c r="AA171" s="24"/>
      <c r="AB171" s="3"/>
    </row>
    <row r="172" spans="1:28" x14ac:dyDescent="0.3">
      <c r="A172" s="75" t="s">
        <v>80</v>
      </c>
      <c r="B172" s="21">
        <f>B170*B169</f>
        <v>24</v>
      </c>
      <c r="C172" s="21">
        <f>C170*C169</f>
        <v>12</v>
      </c>
      <c r="D172" s="21">
        <f>D170*D169</f>
        <v>0</v>
      </c>
      <c r="E172" s="18"/>
      <c r="F172" s="21">
        <f t="shared" ref="F172:N172" si="132">F170*F169</f>
        <v>144</v>
      </c>
      <c r="G172" s="21">
        <f t="shared" si="132"/>
        <v>144</v>
      </c>
      <c r="H172" s="21">
        <f t="shared" si="132"/>
        <v>144</v>
      </c>
      <c r="I172" s="21">
        <f t="shared" si="132"/>
        <v>48</v>
      </c>
      <c r="J172" s="21">
        <f t="shared" si="132"/>
        <v>72</v>
      </c>
      <c r="K172" s="21">
        <f t="shared" si="132"/>
        <v>72</v>
      </c>
      <c r="L172" s="21">
        <f t="shared" si="132"/>
        <v>0</v>
      </c>
      <c r="M172" s="21">
        <f t="shared" si="132"/>
        <v>0</v>
      </c>
      <c r="N172" s="21">
        <f t="shared" si="132"/>
        <v>0</v>
      </c>
      <c r="O172" s="24"/>
      <c r="P172" s="6" t="s">
        <v>31</v>
      </c>
      <c r="Q172" s="21">
        <f>Q170*Q169</f>
        <v>144</v>
      </c>
      <c r="R172" s="21" t="s">
        <v>47</v>
      </c>
      <c r="S172" s="21">
        <f>S170*S169</f>
        <v>48</v>
      </c>
      <c r="T172" s="21" t="s">
        <v>47</v>
      </c>
      <c r="U172" s="26">
        <f>U170*U169</f>
        <v>0</v>
      </c>
      <c r="V172" s="21" t="s">
        <v>47</v>
      </c>
      <c r="X172" s="24"/>
      <c r="Y172" s="24"/>
      <c r="Z172" s="24"/>
      <c r="AA172" s="24"/>
      <c r="AB172" s="3"/>
    </row>
    <row r="173" spans="1:28" x14ac:dyDescent="0.3">
      <c r="A173" s="80" t="s">
        <v>23</v>
      </c>
      <c r="B173" s="62">
        <v>61</v>
      </c>
      <c r="C173" s="62">
        <v>62</v>
      </c>
      <c r="D173" s="62">
        <v>63</v>
      </c>
      <c r="E173" s="18"/>
      <c r="F173" s="45">
        <v>61</v>
      </c>
      <c r="G173" s="45">
        <v>61</v>
      </c>
      <c r="H173" s="45">
        <v>61</v>
      </c>
      <c r="I173" s="45">
        <v>62</v>
      </c>
      <c r="J173" s="45">
        <v>62</v>
      </c>
      <c r="K173" s="45">
        <v>62</v>
      </c>
      <c r="L173" s="45">
        <v>63</v>
      </c>
      <c r="M173" s="45">
        <v>63</v>
      </c>
      <c r="N173" s="45">
        <v>63</v>
      </c>
      <c r="P173" s="40" t="s">
        <v>23</v>
      </c>
      <c r="Q173" s="31">
        <v>61</v>
      </c>
      <c r="R173" s="31">
        <v>61</v>
      </c>
      <c r="S173" s="31">
        <v>62</v>
      </c>
      <c r="T173" s="31">
        <v>62</v>
      </c>
      <c r="U173" s="31">
        <v>63</v>
      </c>
      <c r="V173" s="31">
        <v>63</v>
      </c>
    </row>
    <row r="174" spans="1:28" x14ac:dyDescent="0.3">
      <c r="A174" s="75" t="s">
        <v>24</v>
      </c>
      <c r="B174" s="21">
        <v>3</v>
      </c>
      <c r="C174" s="21">
        <v>3</v>
      </c>
      <c r="D174" s="21">
        <v>3</v>
      </c>
      <c r="E174" s="18"/>
      <c r="F174" s="21">
        <v>1.5</v>
      </c>
      <c r="G174" s="21">
        <v>3</v>
      </c>
      <c r="H174" s="21">
        <v>6</v>
      </c>
      <c r="I174" s="21">
        <v>1.5</v>
      </c>
      <c r="J174" s="21">
        <v>3</v>
      </c>
      <c r="K174" s="21">
        <v>6</v>
      </c>
      <c r="L174" s="21">
        <v>1.5</v>
      </c>
      <c r="M174" s="21">
        <v>3</v>
      </c>
      <c r="N174" s="21">
        <v>6</v>
      </c>
      <c r="P174" s="6" t="s">
        <v>24</v>
      </c>
      <c r="Q174" s="21">
        <v>1.5</v>
      </c>
      <c r="R174" s="21" t="s">
        <v>47</v>
      </c>
      <c r="S174" s="21">
        <v>1.5</v>
      </c>
      <c r="T174" s="21" t="s">
        <v>47</v>
      </c>
      <c r="U174" s="21">
        <v>1.5</v>
      </c>
      <c r="V174" s="21" t="s">
        <v>47</v>
      </c>
    </row>
    <row r="175" spans="1:28" x14ac:dyDescent="0.3">
      <c r="A175" s="76" t="s">
        <v>78</v>
      </c>
      <c r="B175" s="22">
        <f>B174*B173</f>
        <v>183</v>
      </c>
      <c r="C175" s="21">
        <f>C174*C173</f>
        <v>186</v>
      </c>
      <c r="D175" s="21">
        <f>D174*D173</f>
        <v>189</v>
      </c>
      <c r="E175" s="18"/>
      <c r="F175" s="22">
        <v>92</v>
      </c>
      <c r="G175" s="22">
        <f>G174*G173</f>
        <v>183</v>
      </c>
      <c r="H175" s="22">
        <f>H174*H173</f>
        <v>366</v>
      </c>
      <c r="I175" s="21">
        <f>I174*I173</f>
        <v>93</v>
      </c>
      <c r="J175" s="21">
        <f>J174*J173</f>
        <v>186</v>
      </c>
      <c r="K175" s="21">
        <f>K174*K173</f>
        <v>372</v>
      </c>
      <c r="L175" s="21">
        <v>95</v>
      </c>
      <c r="M175" s="21">
        <f>M174*M173</f>
        <v>189</v>
      </c>
      <c r="N175" s="21">
        <f>N174*N173</f>
        <v>378</v>
      </c>
      <c r="O175" s="24"/>
      <c r="P175" s="7" t="s">
        <v>27</v>
      </c>
      <c r="Q175" s="22">
        <v>92</v>
      </c>
      <c r="R175" s="21" t="s">
        <v>47</v>
      </c>
      <c r="S175" s="21">
        <f t="shared" ref="S175" si="133">S174*S173</f>
        <v>93</v>
      </c>
      <c r="T175" s="21" t="s">
        <v>47</v>
      </c>
      <c r="U175" s="26">
        <v>95</v>
      </c>
      <c r="V175" s="21" t="s">
        <v>47</v>
      </c>
      <c r="X175" s="24"/>
      <c r="Y175" s="24"/>
      <c r="Z175" s="24"/>
      <c r="AA175" s="24"/>
    </row>
    <row r="176" spans="1:28" x14ac:dyDescent="0.3">
      <c r="A176" s="76" t="s">
        <v>98</v>
      </c>
      <c r="B176" s="21">
        <v>195</v>
      </c>
      <c r="C176" s="21">
        <v>195</v>
      </c>
      <c r="D176" s="21">
        <v>195</v>
      </c>
      <c r="E176" s="18"/>
      <c r="F176" s="21">
        <v>105</v>
      </c>
      <c r="G176" s="21">
        <v>195</v>
      </c>
      <c r="H176" s="21">
        <v>375</v>
      </c>
      <c r="I176" s="21">
        <v>105</v>
      </c>
      <c r="J176" s="21">
        <v>195</v>
      </c>
      <c r="K176" s="21">
        <v>375</v>
      </c>
      <c r="L176" s="21">
        <v>105</v>
      </c>
      <c r="M176" s="21">
        <v>195</v>
      </c>
      <c r="N176" s="21">
        <v>390</v>
      </c>
      <c r="P176" s="7" t="s">
        <v>109</v>
      </c>
      <c r="Q176" s="21">
        <v>90</v>
      </c>
      <c r="R176" s="21" t="s">
        <v>47</v>
      </c>
      <c r="S176" s="21">
        <v>90</v>
      </c>
      <c r="T176" s="21" t="s">
        <v>47</v>
      </c>
      <c r="U176" s="21">
        <v>90</v>
      </c>
      <c r="V176" s="21" t="s">
        <v>47</v>
      </c>
    </row>
    <row r="177" spans="1:28" x14ac:dyDescent="0.3">
      <c r="A177" s="75" t="s">
        <v>26</v>
      </c>
      <c r="B177" s="22">
        <f>B176-B175</f>
        <v>12</v>
      </c>
      <c r="C177" s="21">
        <f>C176-C175</f>
        <v>9</v>
      </c>
      <c r="D177" s="21">
        <f>D176-D175</f>
        <v>6</v>
      </c>
      <c r="E177" s="18"/>
      <c r="F177" s="22">
        <f t="shared" ref="F177:N177" si="134">F176-F175</f>
        <v>13</v>
      </c>
      <c r="G177" s="22">
        <f t="shared" si="134"/>
        <v>12</v>
      </c>
      <c r="H177" s="22">
        <f t="shared" si="134"/>
        <v>9</v>
      </c>
      <c r="I177" s="21">
        <f t="shared" si="134"/>
        <v>12</v>
      </c>
      <c r="J177" s="21">
        <f t="shared" si="134"/>
        <v>9</v>
      </c>
      <c r="K177" s="21">
        <f t="shared" si="134"/>
        <v>3</v>
      </c>
      <c r="L177" s="21">
        <f t="shared" si="134"/>
        <v>10</v>
      </c>
      <c r="M177" s="21">
        <f t="shared" si="134"/>
        <v>6</v>
      </c>
      <c r="N177" s="21">
        <f t="shared" si="134"/>
        <v>12</v>
      </c>
      <c r="O177" s="24"/>
      <c r="P177" s="6" t="s">
        <v>26</v>
      </c>
      <c r="Q177" s="22">
        <f>Q176-Q175</f>
        <v>-2</v>
      </c>
      <c r="R177" s="21" t="s">
        <v>47</v>
      </c>
      <c r="S177" s="21">
        <f t="shared" ref="S177:U177" si="135">S176-S175</f>
        <v>-3</v>
      </c>
      <c r="T177" s="21" t="s">
        <v>47</v>
      </c>
      <c r="U177" s="26">
        <f t="shared" si="135"/>
        <v>-5</v>
      </c>
      <c r="V177" s="21" t="s">
        <v>47</v>
      </c>
      <c r="X177" s="24"/>
      <c r="Y177" s="24"/>
      <c r="Z177" s="24"/>
      <c r="AA177" s="24"/>
    </row>
    <row r="178" spans="1:28" x14ac:dyDescent="0.3">
      <c r="A178" s="75" t="s">
        <v>34</v>
      </c>
      <c r="B178" s="22">
        <v>4</v>
      </c>
      <c r="C178" s="22">
        <v>4</v>
      </c>
      <c r="D178" s="22">
        <v>4</v>
      </c>
      <c r="E178" s="24"/>
      <c r="F178" s="21">
        <v>48</v>
      </c>
      <c r="G178" s="21">
        <v>24</v>
      </c>
      <c r="H178" s="21">
        <v>12</v>
      </c>
      <c r="I178" s="21">
        <v>48</v>
      </c>
      <c r="J178" s="21">
        <v>24</v>
      </c>
      <c r="K178" s="21">
        <v>12</v>
      </c>
      <c r="L178" s="21">
        <v>48</v>
      </c>
      <c r="M178" s="21">
        <v>24</v>
      </c>
      <c r="N178" s="21">
        <v>12</v>
      </c>
      <c r="P178" s="6" t="s">
        <v>34</v>
      </c>
      <c r="Q178" s="21">
        <v>48</v>
      </c>
      <c r="R178" s="21" t="s">
        <v>47</v>
      </c>
      <c r="S178" s="21">
        <v>48</v>
      </c>
      <c r="T178" s="21" t="s">
        <v>47</v>
      </c>
      <c r="U178" s="21">
        <v>48</v>
      </c>
      <c r="V178" s="21" t="s">
        <v>47</v>
      </c>
    </row>
    <row r="179" spans="1:28" x14ac:dyDescent="0.3">
      <c r="A179" s="75" t="s">
        <v>79</v>
      </c>
      <c r="B179" s="22">
        <f>B177*B178</f>
        <v>48</v>
      </c>
      <c r="C179" s="21">
        <f>C178*C177</f>
        <v>36</v>
      </c>
      <c r="D179" s="21">
        <f>D178*D177</f>
        <v>24</v>
      </c>
      <c r="E179" s="18"/>
      <c r="F179" s="22">
        <f>F177*F178</f>
        <v>624</v>
      </c>
      <c r="G179" s="22">
        <f>G177*G178</f>
        <v>288</v>
      </c>
      <c r="H179" s="22">
        <f>H177*H178</f>
        <v>108</v>
      </c>
      <c r="I179" s="21">
        <f t="shared" ref="I179:N179" si="136">I178*I177</f>
        <v>576</v>
      </c>
      <c r="J179" s="21">
        <f t="shared" si="136"/>
        <v>216</v>
      </c>
      <c r="K179" s="21">
        <f t="shared" si="136"/>
        <v>36</v>
      </c>
      <c r="L179" s="21">
        <f t="shared" si="136"/>
        <v>480</v>
      </c>
      <c r="M179" s="21">
        <f t="shared" si="136"/>
        <v>144</v>
      </c>
      <c r="N179" s="21">
        <f t="shared" si="136"/>
        <v>144</v>
      </c>
      <c r="O179" s="24"/>
      <c r="P179" s="6" t="s">
        <v>35</v>
      </c>
      <c r="Q179" s="22">
        <f>Q177*Q178</f>
        <v>-96</v>
      </c>
      <c r="R179" s="21" t="s">
        <v>47</v>
      </c>
      <c r="S179" s="26">
        <f t="shared" ref="S179:U179" si="137">S178*S177</f>
        <v>-144</v>
      </c>
      <c r="T179" s="21" t="s">
        <v>47</v>
      </c>
      <c r="U179" s="26">
        <f t="shared" si="137"/>
        <v>-240</v>
      </c>
      <c r="V179" s="21" t="s">
        <v>47</v>
      </c>
      <c r="X179" s="24"/>
      <c r="Y179" s="24"/>
      <c r="Z179" s="24"/>
      <c r="AA179" s="24"/>
      <c r="AB179" s="3"/>
    </row>
    <row r="180" spans="1:28" x14ac:dyDescent="0.3">
      <c r="A180" s="75" t="s">
        <v>43</v>
      </c>
      <c r="B180" s="22">
        <v>1</v>
      </c>
      <c r="C180" s="30">
        <v>1</v>
      </c>
      <c r="D180" s="30">
        <v>1</v>
      </c>
      <c r="E180" s="35"/>
      <c r="F180" s="22">
        <v>1</v>
      </c>
      <c r="G180" s="22">
        <v>1</v>
      </c>
      <c r="H180" s="22">
        <v>1</v>
      </c>
      <c r="I180" s="30">
        <v>1</v>
      </c>
      <c r="J180" s="30">
        <v>1</v>
      </c>
      <c r="K180" s="30">
        <v>1</v>
      </c>
      <c r="L180" s="30">
        <v>1</v>
      </c>
      <c r="M180" s="30">
        <v>1</v>
      </c>
      <c r="N180" s="30">
        <v>1</v>
      </c>
      <c r="O180" s="24"/>
      <c r="P180" s="6" t="s">
        <v>43</v>
      </c>
      <c r="Q180" s="22">
        <v>1</v>
      </c>
      <c r="R180" s="21" t="s">
        <v>47</v>
      </c>
      <c r="S180" s="30">
        <v>1</v>
      </c>
      <c r="T180" s="21" t="s">
        <v>47</v>
      </c>
      <c r="U180" s="30">
        <v>1</v>
      </c>
      <c r="V180" s="21" t="s">
        <v>47</v>
      </c>
      <c r="X180" s="24"/>
      <c r="Y180" s="24"/>
      <c r="Z180" s="24"/>
      <c r="AA180" s="24"/>
      <c r="AB180" s="3"/>
    </row>
    <row r="181" spans="1:28" x14ac:dyDescent="0.3">
      <c r="A181" s="77" t="s">
        <v>81</v>
      </c>
      <c r="B181" s="22">
        <f>B176*B178*B180</f>
        <v>780</v>
      </c>
      <c r="C181" s="21">
        <f>C176*C178*C180</f>
        <v>780</v>
      </c>
      <c r="D181" s="21">
        <f>D176*D178*D180</f>
        <v>780</v>
      </c>
      <c r="E181" s="18"/>
      <c r="F181" s="22">
        <f t="shared" ref="F181:N181" si="138">F176*F178*F180</f>
        <v>5040</v>
      </c>
      <c r="G181" s="22">
        <f t="shared" si="138"/>
        <v>4680</v>
      </c>
      <c r="H181" s="22">
        <f t="shared" si="138"/>
        <v>4500</v>
      </c>
      <c r="I181" s="21">
        <f t="shared" si="138"/>
        <v>5040</v>
      </c>
      <c r="J181" s="21">
        <f t="shared" si="138"/>
        <v>4680</v>
      </c>
      <c r="K181" s="21">
        <f t="shared" si="138"/>
        <v>4500</v>
      </c>
      <c r="L181" s="21">
        <f t="shared" si="138"/>
        <v>5040</v>
      </c>
      <c r="M181" s="21">
        <f t="shared" si="138"/>
        <v>4680</v>
      </c>
      <c r="N181" s="21">
        <f t="shared" si="138"/>
        <v>4680</v>
      </c>
      <c r="O181" s="24"/>
      <c r="P181" s="8" t="s">
        <v>33</v>
      </c>
      <c r="Q181" s="22">
        <f>Q176*Q178*Q180</f>
        <v>4320</v>
      </c>
      <c r="R181" s="21" t="s">
        <v>47</v>
      </c>
      <c r="S181" s="21">
        <f>S176*S178*S180</f>
        <v>4320</v>
      </c>
      <c r="T181" s="21" t="s">
        <v>47</v>
      </c>
      <c r="U181" s="21">
        <f>U176*U178*U180</f>
        <v>4320</v>
      </c>
      <c r="V181" s="21" t="s">
        <v>47</v>
      </c>
      <c r="X181" s="24"/>
      <c r="Y181" s="24"/>
      <c r="Z181" s="24"/>
      <c r="AA181" s="24"/>
      <c r="AB181" s="3"/>
    </row>
    <row r="182" spans="1:28" x14ac:dyDescent="0.3">
      <c r="A182" s="75" t="s">
        <v>80</v>
      </c>
      <c r="B182" s="22">
        <f>B180*B179</f>
        <v>48</v>
      </c>
      <c r="C182" s="21">
        <f>C180*C179</f>
        <v>36</v>
      </c>
      <c r="D182" s="21">
        <f>D180*D179</f>
        <v>24</v>
      </c>
      <c r="E182" s="18"/>
      <c r="F182" s="22">
        <f t="shared" ref="F182:N182" si="139">F180*F179</f>
        <v>624</v>
      </c>
      <c r="G182" s="22">
        <f t="shared" si="139"/>
        <v>288</v>
      </c>
      <c r="H182" s="22">
        <f t="shared" si="139"/>
        <v>108</v>
      </c>
      <c r="I182" s="21">
        <f t="shared" si="139"/>
        <v>576</v>
      </c>
      <c r="J182" s="21">
        <f t="shared" si="139"/>
        <v>216</v>
      </c>
      <c r="K182" s="21">
        <f t="shared" si="139"/>
        <v>36</v>
      </c>
      <c r="L182" s="21">
        <f t="shared" si="139"/>
        <v>480</v>
      </c>
      <c r="M182" s="21">
        <f t="shared" si="139"/>
        <v>144</v>
      </c>
      <c r="N182" s="21">
        <f t="shared" si="139"/>
        <v>144</v>
      </c>
      <c r="O182" s="24"/>
      <c r="P182" s="6" t="s">
        <v>31</v>
      </c>
      <c r="Q182" s="22">
        <f>Q180*Q179</f>
        <v>-96</v>
      </c>
      <c r="R182" s="21" t="s">
        <v>47</v>
      </c>
      <c r="S182" s="21">
        <f>S180*S179</f>
        <v>-144</v>
      </c>
      <c r="T182" s="21" t="s">
        <v>47</v>
      </c>
      <c r="U182" s="21">
        <f>U180*U179</f>
        <v>-240</v>
      </c>
      <c r="V182" s="21" t="s">
        <v>47</v>
      </c>
      <c r="X182" s="24"/>
      <c r="Y182" s="24"/>
      <c r="Z182" s="24"/>
      <c r="AA182" s="24"/>
      <c r="AB182" s="3"/>
    </row>
    <row r="183" spans="1:28" x14ac:dyDescent="0.3">
      <c r="A183" s="80" t="s">
        <v>23</v>
      </c>
      <c r="B183" s="62">
        <v>64</v>
      </c>
      <c r="C183" s="62">
        <v>65</v>
      </c>
      <c r="D183" s="62">
        <v>66</v>
      </c>
      <c r="E183" s="18"/>
      <c r="F183" s="45">
        <v>64</v>
      </c>
      <c r="G183" s="45">
        <v>64</v>
      </c>
      <c r="H183" s="45">
        <v>64</v>
      </c>
      <c r="I183" s="45">
        <v>65</v>
      </c>
      <c r="J183" s="45">
        <v>65</v>
      </c>
      <c r="K183" s="45">
        <v>65</v>
      </c>
      <c r="L183" s="45">
        <v>66</v>
      </c>
      <c r="M183" s="45">
        <v>66</v>
      </c>
      <c r="N183" s="45">
        <v>66</v>
      </c>
      <c r="P183" s="40" t="s">
        <v>23</v>
      </c>
      <c r="Q183" s="31">
        <v>64</v>
      </c>
      <c r="R183" s="31">
        <v>64</v>
      </c>
      <c r="S183" s="31">
        <v>65</v>
      </c>
      <c r="T183" s="31">
        <v>65</v>
      </c>
      <c r="U183" s="42">
        <v>66</v>
      </c>
      <c r="V183" s="31">
        <v>66</v>
      </c>
    </row>
    <row r="184" spans="1:28" x14ac:dyDescent="0.3">
      <c r="A184" s="75" t="s">
        <v>24</v>
      </c>
      <c r="B184" s="21">
        <v>3</v>
      </c>
      <c r="C184" s="21">
        <v>3</v>
      </c>
      <c r="D184" s="21">
        <v>3</v>
      </c>
      <c r="E184" s="18"/>
      <c r="F184" s="21">
        <v>1.5</v>
      </c>
      <c r="G184" s="21">
        <v>3</v>
      </c>
      <c r="H184" s="21">
        <v>6</v>
      </c>
      <c r="I184" s="21">
        <v>1.5</v>
      </c>
      <c r="J184" s="21">
        <v>3</v>
      </c>
      <c r="K184" s="21">
        <v>6</v>
      </c>
      <c r="L184" s="21">
        <v>1.5</v>
      </c>
      <c r="M184" s="21">
        <v>3</v>
      </c>
      <c r="N184" s="21">
        <v>6</v>
      </c>
      <c r="P184" s="6" t="s">
        <v>24</v>
      </c>
      <c r="Q184" s="21">
        <v>1.5</v>
      </c>
      <c r="R184" s="21" t="s">
        <v>47</v>
      </c>
      <c r="S184" s="21">
        <v>1.5</v>
      </c>
      <c r="T184" s="21" t="s">
        <v>47</v>
      </c>
      <c r="U184" s="26">
        <v>1.5</v>
      </c>
      <c r="V184" s="21" t="s">
        <v>47</v>
      </c>
    </row>
    <row r="185" spans="1:28" x14ac:dyDescent="0.3">
      <c r="A185" s="76" t="s">
        <v>78</v>
      </c>
      <c r="B185" s="22">
        <f>B184*B183</f>
        <v>192</v>
      </c>
      <c r="C185" s="22">
        <f>C184*C183</f>
        <v>195</v>
      </c>
      <c r="D185" s="21">
        <f>D184*D183</f>
        <v>198</v>
      </c>
      <c r="E185" s="18"/>
      <c r="F185" s="22">
        <f>F184*F183</f>
        <v>96</v>
      </c>
      <c r="G185" s="22">
        <f>G184*G183</f>
        <v>192</v>
      </c>
      <c r="H185" s="22">
        <f>H184*H183</f>
        <v>384</v>
      </c>
      <c r="I185" s="22">
        <v>98</v>
      </c>
      <c r="J185" s="22">
        <f>J184*J183</f>
        <v>195</v>
      </c>
      <c r="K185" s="22">
        <f>K184*K183</f>
        <v>390</v>
      </c>
      <c r="L185" s="21">
        <f>L184*L183</f>
        <v>99</v>
      </c>
      <c r="M185" s="21">
        <f>M184*M183</f>
        <v>198</v>
      </c>
      <c r="N185" s="21">
        <f>N184*N183</f>
        <v>396</v>
      </c>
      <c r="O185" s="24"/>
      <c r="P185" s="7" t="s">
        <v>27</v>
      </c>
      <c r="Q185" s="22">
        <f>Q184*Q183</f>
        <v>96</v>
      </c>
      <c r="R185" s="21" t="s">
        <v>47</v>
      </c>
      <c r="S185" s="22">
        <v>98</v>
      </c>
      <c r="T185" s="21" t="s">
        <v>47</v>
      </c>
      <c r="U185" s="26">
        <f>U184*U183</f>
        <v>99</v>
      </c>
      <c r="V185" s="21" t="s">
        <v>47</v>
      </c>
      <c r="X185" s="24"/>
      <c r="Y185" s="24"/>
      <c r="Z185" s="24"/>
      <c r="AA185" s="24"/>
    </row>
    <row r="186" spans="1:28" x14ac:dyDescent="0.3">
      <c r="A186" s="76" t="s">
        <v>98</v>
      </c>
      <c r="B186" s="21">
        <v>195</v>
      </c>
      <c r="C186" s="21">
        <v>195</v>
      </c>
      <c r="D186" s="21">
        <v>210</v>
      </c>
      <c r="E186" s="18"/>
      <c r="F186" s="21">
        <v>105</v>
      </c>
      <c r="G186" s="21">
        <v>195</v>
      </c>
      <c r="H186" s="21">
        <v>390</v>
      </c>
      <c r="I186" s="21">
        <v>105</v>
      </c>
      <c r="J186" s="21">
        <v>195</v>
      </c>
      <c r="K186" s="21">
        <v>390</v>
      </c>
      <c r="L186" s="21">
        <v>105</v>
      </c>
      <c r="M186" s="21">
        <v>210</v>
      </c>
      <c r="N186" s="21">
        <v>405</v>
      </c>
      <c r="P186" s="7" t="s">
        <v>109</v>
      </c>
      <c r="Q186" s="21">
        <v>90</v>
      </c>
      <c r="R186" s="21" t="s">
        <v>47</v>
      </c>
      <c r="S186" s="21">
        <v>90</v>
      </c>
      <c r="T186" s="21" t="s">
        <v>47</v>
      </c>
      <c r="U186" s="26">
        <v>90</v>
      </c>
      <c r="V186" s="21" t="s">
        <v>47</v>
      </c>
    </row>
    <row r="187" spans="1:28" x14ac:dyDescent="0.3">
      <c r="A187" s="75" t="s">
        <v>26</v>
      </c>
      <c r="B187" s="22">
        <f>B186-B185</f>
        <v>3</v>
      </c>
      <c r="C187" s="22">
        <f>C186-C185</f>
        <v>0</v>
      </c>
      <c r="D187" s="21">
        <f>D186-D185</f>
        <v>12</v>
      </c>
      <c r="E187" s="18"/>
      <c r="F187" s="22">
        <f t="shared" ref="F187:N187" si="140">F186-F185</f>
        <v>9</v>
      </c>
      <c r="G187" s="22">
        <f t="shared" si="140"/>
        <v>3</v>
      </c>
      <c r="H187" s="22">
        <f t="shared" si="140"/>
        <v>6</v>
      </c>
      <c r="I187" s="22">
        <f t="shared" si="140"/>
        <v>7</v>
      </c>
      <c r="J187" s="22">
        <f t="shared" si="140"/>
        <v>0</v>
      </c>
      <c r="K187" s="22">
        <f t="shared" si="140"/>
        <v>0</v>
      </c>
      <c r="L187" s="21">
        <f t="shared" si="140"/>
        <v>6</v>
      </c>
      <c r="M187" s="21">
        <f t="shared" si="140"/>
        <v>12</v>
      </c>
      <c r="N187" s="21">
        <f t="shared" si="140"/>
        <v>9</v>
      </c>
      <c r="O187" s="24"/>
      <c r="P187" s="6" t="s">
        <v>26</v>
      </c>
      <c r="Q187" s="22">
        <f>Q186-Q185</f>
        <v>-6</v>
      </c>
      <c r="R187" s="21" t="s">
        <v>47</v>
      </c>
      <c r="S187" s="22">
        <f>S186-S185</f>
        <v>-8</v>
      </c>
      <c r="T187" s="21" t="s">
        <v>47</v>
      </c>
      <c r="U187" s="26">
        <f>U186-U185</f>
        <v>-9</v>
      </c>
      <c r="V187" s="21" t="s">
        <v>47</v>
      </c>
      <c r="X187" s="24"/>
      <c r="Y187" s="24"/>
      <c r="Z187" s="24"/>
      <c r="AA187" s="24"/>
    </row>
    <row r="188" spans="1:28" x14ac:dyDescent="0.3">
      <c r="A188" s="75" t="s">
        <v>34</v>
      </c>
      <c r="B188" s="22">
        <v>4</v>
      </c>
      <c r="C188" s="22">
        <v>4</v>
      </c>
      <c r="D188" s="22">
        <v>4</v>
      </c>
      <c r="E188" s="24"/>
      <c r="F188" s="21">
        <v>48</v>
      </c>
      <c r="G188" s="21">
        <v>24</v>
      </c>
      <c r="H188" s="21">
        <v>12</v>
      </c>
      <c r="I188" s="21">
        <v>48</v>
      </c>
      <c r="J188" s="21">
        <v>24</v>
      </c>
      <c r="K188" s="21">
        <v>12</v>
      </c>
      <c r="L188" s="21">
        <v>48</v>
      </c>
      <c r="M188" s="21">
        <v>24</v>
      </c>
      <c r="N188" s="21">
        <v>12</v>
      </c>
      <c r="P188" s="6" t="s">
        <v>34</v>
      </c>
      <c r="Q188" s="21">
        <v>48</v>
      </c>
      <c r="R188" s="21" t="s">
        <v>47</v>
      </c>
      <c r="S188" s="21">
        <v>48</v>
      </c>
      <c r="T188" s="21" t="s">
        <v>47</v>
      </c>
      <c r="U188" s="26">
        <v>48</v>
      </c>
      <c r="V188" s="21" t="s">
        <v>47</v>
      </c>
    </row>
    <row r="189" spans="1:28" x14ac:dyDescent="0.3">
      <c r="A189" s="75" t="s">
        <v>79</v>
      </c>
      <c r="B189" s="22">
        <f>B187*B188</f>
        <v>12</v>
      </c>
      <c r="C189" s="22">
        <f>C187*C188</f>
        <v>0</v>
      </c>
      <c r="D189" s="21">
        <f>D188*D187</f>
        <v>48</v>
      </c>
      <c r="E189" s="18"/>
      <c r="F189" s="22">
        <f t="shared" ref="F189:K189" si="141">F187*F188</f>
        <v>432</v>
      </c>
      <c r="G189" s="22">
        <f t="shared" si="141"/>
        <v>72</v>
      </c>
      <c r="H189" s="22">
        <f t="shared" si="141"/>
        <v>72</v>
      </c>
      <c r="I189" s="22">
        <f t="shared" si="141"/>
        <v>336</v>
      </c>
      <c r="J189" s="22">
        <f t="shared" si="141"/>
        <v>0</v>
      </c>
      <c r="K189" s="22">
        <f t="shared" si="141"/>
        <v>0</v>
      </c>
      <c r="L189" s="21">
        <f>L188*L187</f>
        <v>288</v>
      </c>
      <c r="M189" s="21">
        <f>M188*M187</f>
        <v>288</v>
      </c>
      <c r="N189" s="21">
        <f>N188*N187</f>
        <v>108</v>
      </c>
      <c r="O189" s="24"/>
      <c r="P189" s="6" t="s">
        <v>35</v>
      </c>
      <c r="Q189" s="22">
        <f>Q187*Q188</f>
        <v>-288</v>
      </c>
      <c r="R189" s="21" t="s">
        <v>47</v>
      </c>
      <c r="S189" s="22">
        <f>S187*S188</f>
        <v>-384</v>
      </c>
      <c r="T189" s="21" t="s">
        <v>47</v>
      </c>
      <c r="U189" s="26">
        <f>U188*U187</f>
        <v>-432</v>
      </c>
      <c r="V189" s="21" t="s">
        <v>47</v>
      </c>
      <c r="X189" s="24"/>
      <c r="Y189" s="24"/>
      <c r="Z189" s="24"/>
      <c r="AA189" s="24"/>
      <c r="AB189" s="3"/>
    </row>
    <row r="190" spans="1:28" x14ac:dyDescent="0.3">
      <c r="A190" s="75" t="s">
        <v>43</v>
      </c>
      <c r="B190" s="22">
        <v>1</v>
      </c>
      <c r="C190" s="22">
        <v>1</v>
      </c>
      <c r="D190" s="21">
        <v>1</v>
      </c>
      <c r="E190" s="18"/>
      <c r="F190" s="22">
        <v>1</v>
      </c>
      <c r="G190" s="22">
        <v>1</v>
      </c>
      <c r="H190" s="22">
        <v>1</v>
      </c>
      <c r="I190" s="22">
        <v>1</v>
      </c>
      <c r="J190" s="22">
        <v>1</v>
      </c>
      <c r="K190" s="22">
        <v>1</v>
      </c>
      <c r="L190" s="21">
        <v>1</v>
      </c>
      <c r="M190" s="21">
        <v>1</v>
      </c>
      <c r="N190" s="21">
        <v>1</v>
      </c>
      <c r="O190" s="24"/>
      <c r="P190" s="6" t="s">
        <v>43</v>
      </c>
      <c r="Q190" s="22">
        <v>1</v>
      </c>
      <c r="R190" s="21" t="s">
        <v>47</v>
      </c>
      <c r="S190" s="22">
        <v>1</v>
      </c>
      <c r="T190" s="21" t="s">
        <v>47</v>
      </c>
      <c r="U190" s="26">
        <v>1</v>
      </c>
      <c r="V190" s="21" t="s">
        <v>47</v>
      </c>
      <c r="X190" s="24"/>
      <c r="Y190" s="24"/>
      <c r="Z190" s="24"/>
      <c r="AA190" s="24"/>
      <c r="AB190" s="3"/>
    </row>
    <row r="191" spans="1:28" x14ac:dyDescent="0.3">
      <c r="A191" s="75" t="s">
        <v>81</v>
      </c>
      <c r="B191" s="22">
        <f>B186*B188*B190</f>
        <v>780</v>
      </c>
      <c r="C191" s="22">
        <f>C186*C188*C190</f>
        <v>780</v>
      </c>
      <c r="D191" s="21">
        <f>D186*D188*D190</f>
        <v>840</v>
      </c>
      <c r="E191" s="18"/>
      <c r="F191" s="22">
        <f t="shared" ref="F191:N191" si="142">F186*F188*F190</f>
        <v>5040</v>
      </c>
      <c r="G191" s="22">
        <f t="shared" si="142"/>
        <v>4680</v>
      </c>
      <c r="H191" s="22">
        <f t="shared" si="142"/>
        <v>4680</v>
      </c>
      <c r="I191" s="22">
        <f t="shared" si="142"/>
        <v>5040</v>
      </c>
      <c r="J191" s="22">
        <f t="shared" si="142"/>
        <v>4680</v>
      </c>
      <c r="K191" s="22">
        <f t="shared" si="142"/>
        <v>4680</v>
      </c>
      <c r="L191" s="21">
        <f t="shared" si="142"/>
        <v>5040</v>
      </c>
      <c r="M191" s="21">
        <f t="shared" si="142"/>
        <v>5040</v>
      </c>
      <c r="N191" s="21">
        <f t="shared" si="142"/>
        <v>4860</v>
      </c>
      <c r="O191" s="24"/>
      <c r="P191" s="6" t="s">
        <v>33</v>
      </c>
      <c r="Q191" s="22">
        <f>Q186*Q188*Q190</f>
        <v>4320</v>
      </c>
      <c r="R191" s="21" t="s">
        <v>47</v>
      </c>
      <c r="S191" s="22">
        <f>S186*S188*S190</f>
        <v>4320</v>
      </c>
      <c r="T191" s="21" t="s">
        <v>47</v>
      </c>
      <c r="U191" s="26">
        <f>U186*U188*U190</f>
        <v>4320</v>
      </c>
      <c r="V191" s="21" t="s">
        <v>47</v>
      </c>
      <c r="X191" s="24"/>
      <c r="Y191" s="24"/>
      <c r="Z191" s="24"/>
      <c r="AA191" s="24"/>
      <c r="AB191" s="3"/>
    </row>
    <row r="192" spans="1:28" x14ac:dyDescent="0.3">
      <c r="A192" s="75" t="s">
        <v>80</v>
      </c>
      <c r="B192" s="22">
        <f>B190*B189</f>
        <v>12</v>
      </c>
      <c r="C192" s="22">
        <f>C190*C189</f>
        <v>0</v>
      </c>
      <c r="D192" s="21">
        <f>D190*D189</f>
        <v>48</v>
      </c>
      <c r="E192" s="18"/>
      <c r="F192" s="22">
        <f t="shared" ref="F192:N192" si="143">F190*F189</f>
        <v>432</v>
      </c>
      <c r="G192" s="22">
        <f t="shared" si="143"/>
        <v>72</v>
      </c>
      <c r="H192" s="22">
        <f t="shared" si="143"/>
        <v>72</v>
      </c>
      <c r="I192" s="22">
        <f t="shared" si="143"/>
        <v>336</v>
      </c>
      <c r="J192" s="22">
        <f t="shared" si="143"/>
        <v>0</v>
      </c>
      <c r="K192" s="22">
        <f t="shared" si="143"/>
        <v>0</v>
      </c>
      <c r="L192" s="21">
        <f t="shared" si="143"/>
        <v>288</v>
      </c>
      <c r="M192" s="21">
        <f t="shared" si="143"/>
        <v>288</v>
      </c>
      <c r="N192" s="21">
        <f t="shared" si="143"/>
        <v>108</v>
      </c>
      <c r="O192" s="24"/>
      <c r="P192" s="6" t="s">
        <v>31</v>
      </c>
      <c r="Q192" s="22">
        <f>Q190*Q189</f>
        <v>-288</v>
      </c>
      <c r="R192" s="21" t="s">
        <v>47</v>
      </c>
      <c r="S192" s="22">
        <f>S190*S189</f>
        <v>-384</v>
      </c>
      <c r="T192" s="21" t="s">
        <v>47</v>
      </c>
      <c r="U192" s="26">
        <f>U190*U189</f>
        <v>-432</v>
      </c>
      <c r="V192" s="21" t="s">
        <v>47</v>
      </c>
      <c r="X192" s="24"/>
      <c r="Y192" s="24"/>
      <c r="Z192" s="24"/>
      <c r="AA192" s="24"/>
      <c r="AB192" s="3"/>
    </row>
    <row r="193" spans="1:28" x14ac:dyDescent="0.3">
      <c r="A193" s="80" t="s">
        <v>23</v>
      </c>
      <c r="B193" s="62">
        <v>67</v>
      </c>
      <c r="C193" s="62">
        <v>68</v>
      </c>
      <c r="D193" s="62">
        <v>69</v>
      </c>
      <c r="E193" s="18"/>
      <c r="F193" s="45">
        <v>67</v>
      </c>
      <c r="G193" s="45">
        <v>67</v>
      </c>
      <c r="H193" s="45">
        <v>67</v>
      </c>
      <c r="I193" s="45">
        <v>68</v>
      </c>
      <c r="J193" s="45">
        <v>68</v>
      </c>
      <c r="K193" s="45">
        <v>68</v>
      </c>
      <c r="L193" s="45">
        <v>69</v>
      </c>
      <c r="M193" s="45">
        <v>69</v>
      </c>
      <c r="N193" s="45">
        <v>69</v>
      </c>
      <c r="O193" s="24"/>
      <c r="P193" s="40" t="s">
        <v>23</v>
      </c>
      <c r="Q193" s="31">
        <v>67</v>
      </c>
      <c r="R193" s="31">
        <v>67</v>
      </c>
      <c r="S193" s="31">
        <v>68</v>
      </c>
      <c r="T193" s="31">
        <v>68</v>
      </c>
      <c r="U193" s="31">
        <v>69</v>
      </c>
      <c r="V193" s="31">
        <v>69</v>
      </c>
      <c r="X193" s="24"/>
      <c r="Y193" s="24"/>
      <c r="Z193" s="24"/>
      <c r="AA193" s="24"/>
      <c r="AB193" s="3"/>
    </row>
    <row r="194" spans="1:28" x14ac:dyDescent="0.3">
      <c r="A194" s="75" t="s">
        <v>24</v>
      </c>
      <c r="B194" s="21">
        <v>3</v>
      </c>
      <c r="C194" s="21">
        <v>3</v>
      </c>
      <c r="D194" s="21">
        <v>3</v>
      </c>
      <c r="E194" s="18"/>
      <c r="F194" s="21">
        <v>1.5</v>
      </c>
      <c r="G194" s="21">
        <v>3</v>
      </c>
      <c r="H194" s="21">
        <v>6</v>
      </c>
      <c r="I194" s="21">
        <v>1.5</v>
      </c>
      <c r="J194" s="21">
        <v>3</v>
      </c>
      <c r="K194" s="21">
        <v>6</v>
      </c>
      <c r="L194" s="21">
        <v>1.5</v>
      </c>
      <c r="M194" s="21">
        <v>3</v>
      </c>
      <c r="N194" s="21">
        <v>6</v>
      </c>
      <c r="P194" s="6" t="s">
        <v>24</v>
      </c>
      <c r="Q194" s="21">
        <v>1.5</v>
      </c>
      <c r="R194" s="21" t="s">
        <v>47</v>
      </c>
      <c r="S194" s="21">
        <v>1.5</v>
      </c>
      <c r="T194" s="21" t="s">
        <v>47</v>
      </c>
      <c r="U194" s="21">
        <v>1.5</v>
      </c>
      <c r="V194" s="21" t="s">
        <v>47</v>
      </c>
      <c r="AB194" s="3"/>
    </row>
    <row r="195" spans="1:28" x14ac:dyDescent="0.3">
      <c r="A195" s="76" t="s">
        <v>78</v>
      </c>
      <c r="B195" s="22">
        <f>B194*B193</f>
        <v>201</v>
      </c>
      <c r="C195" s="21">
        <f>C194*C193</f>
        <v>204</v>
      </c>
      <c r="D195" s="22">
        <f>D194*D193</f>
        <v>207</v>
      </c>
      <c r="E195" s="24"/>
      <c r="F195" s="22">
        <v>101</v>
      </c>
      <c r="G195" s="22">
        <f>G194*G193</f>
        <v>201</v>
      </c>
      <c r="H195" s="22">
        <f>H194*H193</f>
        <v>402</v>
      </c>
      <c r="I195" s="21">
        <f>I194*I193</f>
        <v>102</v>
      </c>
      <c r="J195" s="21">
        <f>J194*J193</f>
        <v>204</v>
      </c>
      <c r="K195" s="21">
        <f>K194*K193</f>
        <v>408</v>
      </c>
      <c r="L195" s="22">
        <v>104</v>
      </c>
      <c r="M195" s="22">
        <f>M194*M193</f>
        <v>207</v>
      </c>
      <c r="N195" s="22">
        <f>N194*N193</f>
        <v>414</v>
      </c>
      <c r="P195" s="7" t="s">
        <v>27</v>
      </c>
      <c r="Q195" s="22">
        <v>101</v>
      </c>
      <c r="R195" s="21" t="s">
        <v>47</v>
      </c>
      <c r="S195" s="21">
        <f>S194*S193</f>
        <v>102</v>
      </c>
      <c r="T195" s="21" t="s">
        <v>47</v>
      </c>
      <c r="U195" s="22">
        <v>104</v>
      </c>
      <c r="V195" s="21" t="s">
        <v>47</v>
      </c>
      <c r="AB195" s="3"/>
    </row>
    <row r="196" spans="1:28" x14ac:dyDescent="0.3">
      <c r="A196" s="76" t="s">
        <v>98</v>
      </c>
      <c r="B196" s="21">
        <v>210</v>
      </c>
      <c r="C196" s="21">
        <v>210</v>
      </c>
      <c r="D196" s="21">
        <v>210</v>
      </c>
      <c r="E196" s="18"/>
      <c r="F196" s="21">
        <v>105</v>
      </c>
      <c r="G196" s="21">
        <v>210</v>
      </c>
      <c r="H196" s="21">
        <v>405</v>
      </c>
      <c r="I196" s="21">
        <v>105</v>
      </c>
      <c r="J196" s="21">
        <v>210</v>
      </c>
      <c r="K196" s="21">
        <v>420</v>
      </c>
      <c r="L196" s="21">
        <v>105</v>
      </c>
      <c r="M196" s="21">
        <v>210</v>
      </c>
      <c r="N196" s="21">
        <v>420</v>
      </c>
      <c r="P196" s="7" t="s">
        <v>109</v>
      </c>
      <c r="Q196" s="21">
        <v>105</v>
      </c>
      <c r="R196" s="21" t="s">
        <v>47</v>
      </c>
      <c r="S196" s="21">
        <v>105</v>
      </c>
      <c r="T196" s="21" t="s">
        <v>47</v>
      </c>
      <c r="U196" s="21">
        <v>105</v>
      </c>
      <c r="V196" s="21" t="s">
        <v>47</v>
      </c>
      <c r="AB196" s="3"/>
    </row>
    <row r="197" spans="1:28" x14ac:dyDescent="0.3">
      <c r="A197" s="75" t="s">
        <v>26</v>
      </c>
      <c r="B197" s="22">
        <f>B196-B195</f>
        <v>9</v>
      </c>
      <c r="C197" s="21">
        <f>C196-C195</f>
        <v>6</v>
      </c>
      <c r="D197" s="22">
        <f>D196-D195</f>
        <v>3</v>
      </c>
      <c r="E197" s="24"/>
      <c r="F197" s="22">
        <f t="shared" ref="F197:N197" si="144">F196-F195</f>
        <v>4</v>
      </c>
      <c r="G197" s="22">
        <f t="shared" si="144"/>
        <v>9</v>
      </c>
      <c r="H197" s="22">
        <f t="shared" si="144"/>
        <v>3</v>
      </c>
      <c r="I197" s="21">
        <f t="shared" si="144"/>
        <v>3</v>
      </c>
      <c r="J197" s="21">
        <f t="shared" si="144"/>
        <v>6</v>
      </c>
      <c r="K197" s="21">
        <f t="shared" si="144"/>
        <v>12</v>
      </c>
      <c r="L197" s="22">
        <f t="shared" si="144"/>
        <v>1</v>
      </c>
      <c r="M197" s="22">
        <f t="shared" si="144"/>
        <v>3</v>
      </c>
      <c r="N197" s="22">
        <f t="shared" si="144"/>
        <v>6</v>
      </c>
      <c r="P197" s="6" t="s">
        <v>26</v>
      </c>
      <c r="Q197" s="22">
        <f>Q196-Q195</f>
        <v>4</v>
      </c>
      <c r="R197" s="21" t="s">
        <v>47</v>
      </c>
      <c r="S197" s="21">
        <f>S196-S195</f>
        <v>3</v>
      </c>
      <c r="T197" s="21" t="s">
        <v>47</v>
      </c>
      <c r="U197" s="22">
        <f>U196-U195</f>
        <v>1</v>
      </c>
      <c r="V197" s="21" t="s">
        <v>47</v>
      </c>
    </row>
    <row r="198" spans="1:28" x14ac:dyDescent="0.3">
      <c r="A198" s="75" t="s">
        <v>34</v>
      </c>
      <c r="B198" s="22">
        <v>4</v>
      </c>
      <c r="C198" s="22">
        <v>4</v>
      </c>
      <c r="D198" s="22">
        <v>4</v>
      </c>
      <c r="E198" s="24"/>
      <c r="F198" s="21">
        <v>48</v>
      </c>
      <c r="G198" s="21">
        <v>24</v>
      </c>
      <c r="H198" s="21">
        <v>12</v>
      </c>
      <c r="I198" s="21">
        <v>48</v>
      </c>
      <c r="J198" s="21">
        <v>24</v>
      </c>
      <c r="K198" s="21">
        <v>12</v>
      </c>
      <c r="L198" s="21">
        <v>48</v>
      </c>
      <c r="M198" s="21">
        <v>24</v>
      </c>
      <c r="N198" s="21">
        <v>12</v>
      </c>
      <c r="P198" s="6" t="s">
        <v>34</v>
      </c>
      <c r="Q198" s="21">
        <v>48</v>
      </c>
      <c r="R198" s="21" t="s">
        <v>47</v>
      </c>
      <c r="S198" s="21">
        <v>48</v>
      </c>
      <c r="T198" s="21" t="s">
        <v>47</v>
      </c>
      <c r="U198" s="21">
        <v>48</v>
      </c>
      <c r="V198" s="21" t="s">
        <v>47</v>
      </c>
    </row>
    <row r="199" spans="1:28" x14ac:dyDescent="0.3">
      <c r="A199" s="75" t="s">
        <v>79</v>
      </c>
      <c r="B199" s="22">
        <f>B197*B198</f>
        <v>36</v>
      </c>
      <c r="C199" s="21">
        <f>C198*C197</f>
        <v>24</v>
      </c>
      <c r="D199" s="22">
        <f>D197*D198</f>
        <v>12</v>
      </c>
      <c r="E199" s="24"/>
      <c r="F199" s="22">
        <f>F197*F198</f>
        <v>192</v>
      </c>
      <c r="G199" s="22">
        <f>G197*G198</f>
        <v>216</v>
      </c>
      <c r="H199" s="22">
        <f>H197*H198</f>
        <v>36</v>
      </c>
      <c r="I199" s="21">
        <f>I198*I197</f>
        <v>144</v>
      </c>
      <c r="J199" s="21">
        <f>J198*J197</f>
        <v>144</v>
      </c>
      <c r="K199" s="21">
        <f>K198*K197</f>
        <v>144</v>
      </c>
      <c r="L199" s="22">
        <f>L197*L198</f>
        <v>48</v>
      </c>
      <c r="M199" s="22">
        <f>M197*M198</f>
        <v>72</v>
      </c>
      <c r="N199" s="22">
        <f>N197*N198</f>
        <v>72</v>
      </c>
      <c r="O199" s="24"/>
      <c r="P199" s="6" t="s">
        <v>35</v>
      </c>
      <c r="Q199" s="22">
        <f>Q197*Q198</f>
        <v>192</v>
      </c>
      <c r="R199" s="21" t="s">
        <v>47</v>
      </c>
      <c r="S199" s="26">
        <f>S198*S197</f>
        <v>144</v>
      </c>
      <c r="T199" s="21" t="s">
        <v>47</v>
      </c>
      <c r="U199" s="22">
        <f>U197*U198</f>
        <v>48</v>
      </c>
      <c r="V199" s="21" t="s">
        <v>47</v>
      </c>
      <c r="X199" s="24"/>
      <c r="Y199" s="24"/>
      <c r="Z199" s="24"/>
      <c r="AA199" s="24"/>
    </row>
    <row r="200" spans="1:28" x14ac:dyDescent="0.3">
      <c r="A200" s="75" t="s">
        <v>43</v>
      </c>
      <c r="B200" s="22">
        <v>1</v>
      </c>
      <c r="C200" s="30">
        <v>1</v>
      </c>
      <c r="D200" s="22">
        <v>1</v>
      </c>
      <c r="E200" s="24"/>
      <c r="F200" s="22">
        <v>1</v>
      </c>
      <c r="G200" s="22">
        <v>1</v>
      </c>
      <c r="H200" s="22">
        <v>1</v>
      </c>
      <c r="I200" s="30">
        <v>1</v>
      </c>
      <c r="J200" s="30">
        <v>1</v>
      </c>
      <c r="K200" s="30">
        <v>1</v>
      </c>
      <c r="L200" s="22">
        <v>1</v>
      </c>
      <c r="M200" s="22">
        <v>1</v>
      </c>
      <c r="N200" s="22">
        <v>1</v>
      </c>
      <c r="O200" s="35"/>
      <c r="P200" s="6" t="s">
        <v>43</v>
      </c>
      <c r="Q200" s="22">
        <v>1</v>
      </c>
      <c r="R200" s="21" t="s">
        <v>47</v>
      </c>
      <c r="S200" s="30">
        <v>1</v>
      </c>
      <c r="T200" s="21" t="s">
        <v>47</v>
      </c>
      <c r="U200" s="22">
        <v>1</v>
      </c>
      <c r="V200" s="21" t="s">
        <v>47</v>
      </c>
      <c r="X200" s="35"/>
      <c r="Y200" s="35"/>
      <c r="Z200" s="35"/>
      <c r="AA200" s="35"/>
    </row>
    <row r="201" spans="1:28" x14ac:dyDescent="0.3">
      <c r="A201" s="75" t="s">
        <v>81</v>
      </c>
      <c r="B201" s="22">
        <f>B196*B198*B200</f>
        <v>840</v>
      </c>
      <c r="C201" s="21">
        <f>C196*C198*C200</f>
        <v>840</v>
      </c>
      <c r="D201" s="22">
        <f>D196*D198*D200</f>
        <v>840</v>
      </c>
      <c r="E201" s="24"/>
      <c r="F201" s="22">
        <f t="shared" ref="F201:N201" si="145">F196*F198*F200</f>
        <v>5040</v>
      </c>
      <c r="G201" s="22">
        <f t="shared" si="145"/>
        <v>5040</v>
      </c>
      <c r="H201" s="22">
        <f t="shared" si="145"/>
        <v>4860</v>
      </c>
      <c r="I201" s="21">
        <f t="shared" si="145"/>
        <v>5040</v>
      </c>
      <c r="J201" s="21">
        <f t="shared" si="145"/>
        <v>5040</v>
      </c>
      <c r="K201" s="21">
        <f t="shared" si="145"/>
        <v>5040</v>
      </c>
      <c r="L201" s="22">
        <f t="shared" si="145"/>
        <v>5040</v>
      </c>
      <c r="M201" s="22">
        <f t="shared" si="145"/>
        <v>5040</v>
      </c>
      <c r="N201" s="22">
        <f t="shared" si="145"/>
        <v>5040</v>
      </c>
      <c r="O201" s="24"/>
      <c r="P201" s="6" t="s">
        <v>33</v>
      </c>
      <c r="Q201" s="22">
        <f>Q196*Q198*Q200</f>
        <v>5040</v>
      </c>
      <c r="R201" s="21" t="s">
        <v>47</v>
      </c>
      <c r="S201" s="21">
        <f>S196*S198*S200</f>
        <v>5040</v>
      </c>
      <c r="T201" s="21" t="s">
        <v>47</v>
      </c>
      <c r="U201" s="29">
        <f>U196*U198*U200</f>
        <v>5040</v>
      </c>
      <c r="V201" s="21" t="s">
        <v>47</v>
      </c>
      <c r="X201" s="24"/>
      <c r="Y201" s="24"/>
      <c r="Z201" s="24"/>
      <c r="AA201" s="24"/>
    </row>
    <row r="202" spans="1:28" x14ac:dyDescent="0.3">
      <c r="A202" s="75" t="s">
        <v>80</v>
      </c>
      <c r="B202" s="22">
        <f>B200*B199</f>
        <v>36</v>
      </c>
      <c r="C202" s="21">
        <f>C200*C199</f>
        <v>24</v>
      </c>
      <c r="D202" s="22">
        <f>D200*D199</f>
        <v>12</v>
      </c>
      <c r="E202" s="24"/>
      <c r="F202" s="22">
        <f t="shared" ref="F202:N202" si="146">F200*F199</f>
        <v>192</v>
      </c>
      <c r="G202" s="22">
        <f t="shared" si="146"/>
        <v>216</v>
      </c>
      <c r="H202" s="22">
        <f t="shared" si="146"/>
        <v>36</v>
      </c>
      <c r="I202" s="21">
        <f t="shared" si="146"/>
        <v>144</v>
      </c>
      <c r="J202" s="21">
        <f t="shared" si="146"/>
        <v>144</v>
      </c>
      <c r="K202" s="21">
        <f t="shared" si="146"/>
        <v>144</v>
      </c>
      <c r="L202" s="22">
        <f t="shared" si="146"/>
        <v>48</v>
      </c>
      <c r="M202" s="22">
        <f t="shared" si="146"/>
        <v>72</v>
      </c>
      <c r="N202" s="22">
        <f t="shared" si="146"/>
        <v>72</v>
      </c>
      <c r="O202" s="24"/>
      <c r="P202" s="6" t="s">
        <v>31</v>
      </c>
      <c r="Q202" s="22">
        <f>Q200*Q199</f>
        <v>192</v>
      </c>
      <c r="R202" s="21" t="s">
        <v>47</v>
      </c>
      <c r="S202" s="21">
        <f>S200*S199</f>
        <v>144</v>
      </c>
      <c r="T202" s="21" t="s">
        <v>47</v>
      </c>
      <c r="U202" s="22">
        <f>U200*U199</f>
        <v>48</v>
      </c>
      <c r="V202" s="21" t="s">
        <v>47</v>
      </c>
      <c r="X202" s="24"/>
      <c r="Y202" s="24"/>
      <c r="Z202" s="24"/>
      <c r="AA202" s="24"/>
    </row>
    <row r="203" spans="1:28" x14ac:dyDescent="0.3">
      <c r="A203" s="80" t="s">
        <v>23</v>
      </c>
      <c r="B203" s="62">
        <v>70</v>
      </c>
      <c r="C203" s="62">
        <v>71</v>
      </c>
      <c r="D203" s="62">
        <v>72</v>
      </c>
      <c r="E203" s="18"/>
      <c r="F203" s="45">
        <v>70</v>
      </c>
      <c r="G203" s="45">
        <v>70</v>
      </c>
      <c r="H203" s="45">
        <v>70</v>
      </c>
      <c r="I203" s="45">
        <v>71</v>
      </c>
      <c r="J203" s="45">
        <v>71</v>
      </c>
      <c r="K203" s="45">
        <v>71</v>
      </c>
      <c r="L203" s="45">
        <v>72</v>
      </c>
      <c r="M203" s="45">
        <v>72</v>
      </c>
      <c r="N203" s="45">
        <v>72</v>
      </c>
      <c r="P203" s="40" t="s">
        <v>23</v>
      </c>
      <c r="Q203" s="31">
        <v>70</v>
      </c>
      <c r="R203" s="31">
        <v>70</v>
      </c>
      <c r="S203" s="42">
        <v>71</v>
      </c>
      <c r="T203" s="31">
        <v>71</v>
      </c>
      <c r="U203" s="31">
        <v>72</v>
      </c>
      <c r="V203" s="31">
        <v>72</v>
      </c>
    </row>
    <row r="204" spans="1:28" x14ac:dyDescent="0.3">
      <c r="A204" s="75" t="s">
        <v>24</v>
      </c>
      <c r="B204" s="21">
        <v>3</v>
      </c>
      <c r="C204" s="21">
        <v>3</v>
      </c>
      <c r="D204" s="21">
        <v>3</v>
      </c>
      <c r="E204" s="18"/>
      <c r="F204" s="21">
        <v>1.5</v>
      </c>
      <c r="G204" s="21">
        <v>3</v>
      </c>
      <c r="H204" s="21">
        <v>6</v>
      </c>
      <c r="I204" s="21">
        <v>1.5</v>
      </c>
      <c r="J204" s="21">
        <v>3</v>
      </c>
      <c r="K204" s="21">
        <v>6</v>
      </c>
      <c r="L204" s="21">
        <v>1.5</v>
      </c>
      <c r="M204" s="21">
        <v>3</v>
      </c>
      <c r="N204" s="21">
        <v>6</v>
      </c>
      <c r="P204" s="6" t="s">
        <v>24</v>
      </c>
      <c r="Q204" s="21">
        <v>1.5</v>
      </c>
      <c r="R204" s="21" t="s">
        <v>47</v>
      </c>
      <c r="S204" s="26">
        <v>1.5</v>
      </c>
      <c r="T204" s="21" t="s">
        <v>47</v>
      </c>
      <c r="U204" s="21">
        <v>1.5</v>
      </c>
      <c r="V204" s="21" t="s">
        <v>47</v>
      </c>
    </row>
    <row r="205" spans="1:28" x14ac:dyDescent="0.3">
      <c r="A205" s="76" t="s">
        <v>78</v>
      </c>
      <c r="B205" s="21">
        <f>B204*B203</f>
        <v>210</v>
      </c>
      <c r="C205" s="21">
        <f>C204*C203</f>
        <v>213</v>
      </c>
      <c r="D205" s="22">
        <f>D204*D203</f>
        <v>216</v>
      </c>
      <c r="E205" s="24"/>
      <c r="F205" s="21">
        <f>F204*F203</f>
        <v>105</v>
      </c>
      <c r="G205" s="21">
        <f>G204*G203</f>
        <v>210</v>
      </c>
      <c r="H205" s="21">
        <f>H204*H203</f>
        <v>420</v>
      </c>
      <c r="I205" s="21">
        <v>107</v>
      </c>
      <c r="J205" s="21">
        <f>J204*J203</f>
        <v>213</v>
      </c>
      <c r="K205" s="21">
        <f>K204*K203</f>
        <v>426</v>
      </c>
      <c r="L205" s="22">
        <f>L204*L203</f>
        <v>108</v>
      </c>
      <c r="M205" s="22">
        <f>M204*M203</f>
        <v>216</v>
      </c>
      <c r="N205" s="22">
        <f>N204*N203</f>
        <v>432</v>
      </c>
      <c r="P205" s="7" t="s">
        <v>27</v>
      </c>
      <c r="Q205" s="26">
        <f>Q204*Q203</f>
        <v>105</v>
      </c>
      <c r="R205" s="21" t="s">
        <v>47</v>
      </c>
      <c r="S205" s="26">
        <v>107</v>
      </c>
      <c r="T205" s="21" t="s">
        <v>47</v>
      </c>
      <c r="U205" s="22">
        <f>U204*U203</f>
        <v>108</v>
      </c>
      <c r="V205" s="21" t="s">
        <v>47</v>
      </c>
    </row>
    <row r="206" spans="1:28" x14ac:dyDescent="0.3">
      <c r="A206" s="76" t="s">
        <v>98</v>
      </c>
      <c r="B206" s="21">
        <v>210</v>
      </c>
      <c r="C206" s="21">
        <v>225</v>
      </c>
      <c r="D206" s="21">
        <v>225</v>
      </c>
      <c r="E206" s="18"/>
      <c r="F206" s="21">
        <v>105</v>
      </c>
      <c r="G206" s="21">
        <v>210</v>
      </c>
      <c r="H206" s="21">
        <v>420</v>
      </c>
      <c r="I206" s="21">
        <v>120</v>
      </c>
      <c r="J206" s="21">
        <v>225</v>
      </c>
      <c r="K206" s="21">
        <v>435</v>
      </c>
      <c r="L206" s="21">
        <v>120</v>
      </c>
      <c r="M206" s="21">
        <v>225</v>
      </c>
      <c r="N206" s="21">
        <v>435</v>
      </c>
      <c r="P206" s="7" t="s">
        <v>109</v>
      </c>
      <c r="Q206" s="21">
        <v>105</v>
      </c>
      <c r="R206" s="21" t="s">
        <v>47</v>
      </c>
      <c r="S206" s="26">
        <v>105</v>
      </c>
      <c r="T206" s="21" t="s">
        <v>47</v>
      </c>
      <c r="U206" s="21">
        <v>105</v>
      </c>
      <c r="V206" s="21" t="s">
        <v>47</v>
      </c>
    </row>
    <row r="207" spans="1:28" x14ac:dyDescent="0.3">
      <c r="A207" s="75" t="s">
        <v>26</v>
      </c>
      <c r="B207" s="21">
        <f>B206-B205</f>
        <v>0</v>
      </c>
      <c r="C207" s="21">
        <f>C206-C205</f>
        <v>12</v>
      </c>
      <c r="D207" s="22">
        <f>D206-D205</f>
        <v>9</v>
      </c>
      <c r="E207" s="24"/>
      <c r="F207" s="21">
        <f t="shared" ref="F207:N207" si="147">F206-F205</f>
        <v>0</v>
      </c>
      <c r="G207" s="21">
        <f t="shared" si="147"/>
        <v>0</v>
      </c>
      <c r="H207" s="21">
        <f t="shared" si="147"/>
        <v>0</v>
      </c>
      <c r="I207" s="21">
        <f t="shared" si="147"/>
        <v>13</v>
      </c>
      <c r="J207" s="21">
        <f t="shared" si="147"/>
        <v>12</v>
      </c>
      <c r="K207" s="21">
        <f t="shared" si="147"/>
        <v>9</v>
      </c>
      <c r="L207" s="22">
        <f t="shared" si="147"/>
        <v>12</v>
      </c>
      <c r="M207" s="22">
        <f t="shared" si="147"/>
        <v>9</v>
      </c>
      <c r="N207" s="22">
        <f t="shared" si="147"/>
        <v>3</v>
      </c>
      <c r="P207" s="6" t="s">
        <v>26</v>
      </c>
      <c r="Q207" s="26">
        <f>Q206-Q205</f>
        <v>0</v>
      </c>
      <c r="R207" s="21" t="s">
        <v>47</v>
      </c>
      <c r="S207" s="26">
        <f>S206-S205</f>
        <v>-2</v>
      </c>
      <c r="T207" s="21" t="s">
        <v>47</v>
      </c>
      <c r="U207" s="22">
        <f>U206-U205</f>
        <v>-3</v>
      </c>
      <c r="V207" s="21" t="s">
        <v>47</v>
      </c>
    </row>
    <row r="208" spans="1:28" x14ac:dyDescent="0.3">
      <c r="A208" s="75" t="s">
        <v>34</v>
      </c>
      <c r="B208" s="22">
        <v>4</v>
      </c>
      <c r="C208" s="22">
        <v>4</v>
      </c>
      <c r="D208" s="22">
        <v>4</v>
      </c>
      <c r="E208" s="24"/>
      <c r="F208" s="21">
        <v>48</v>
      </c>
      <c r="G208" s="21">
        <v>24</v>
      </c>
      <c r="H208" s="21">
        <v>12</v>
      </c>
      <c r="I208" s="21">
        <v>48</v>
      </c>
      <c r="J208" s="21">
        <v>24</v>
      </c>
      <c r="K208" s="21">
        <v>12</v>
      </c>
      <c r="L208" s="21">
        <v>48</v>
      </c>
      <c r="M208" s="21">
        <v>24</v>
      </c>
      <c r="N208" s="21">
        <v>12</v>
      </c>
      <c r="P208" s="6" t="s">
        <v>34</v>
      </c>
      <c r="Q208" s="21">
        <v>48</v>
      </c>
      <c r="R208" s="21" t="s">
        <v>47</v>
      </c>
      <c r="S208" s="26">
        <v>48</v>
      </c>
      <c r="T208" s="21" t="s">
        <v>47</v>
      </c>
      <c r="U208" s="21">
        <v>48</v>
      </c>
      <c r="V208" s="21" t="s">
        <v>47</v>
      </c>
    </row>
    <row r="209" spans="1:27" x14ac:dyDescent="0.3">
      <c r="A209" s="75" t="s">
        <v>79</v>
      </c>
      <c r="B209" s="21">
        <f>B208*B207</f>
        <v>0</v>
      </c>
      <c r="C209" s="21">
        <f>C208*C207</f>
        <v>48</v>
      </c>
      <c r="D209" s="22">
        <f>D207*D208</f>
        <v>36</v>
      </c>
      <c r="E209" s="24"/>
      <c r="F209" s="21">
        <f t="shared" ref="F209:K209" si="148">F208*F207</f>
        <v>0</v>
      </c>
      <c r="G209" s="21">
        <f t="shared" si="148"/>
        <v>0</v>
      </c>
      <c r="H209" s="21">
        <f t="shared" si="148"/>
        <v>0</v>
      </c>
      <c r="I209" s="21">
        <f t="shared" si="148"/>
        <v>624</v>
      </c>
      <c r="J209" s="21">
        <f t="shared" si="148"/>
        <v>288</v>
      </c>
      <c r="K209" s="21">
        <f t="shared" si="148"/>
        <v>108</v>
      </c>
      <c r="L209" s="22">
        <f>L207*L208</f>
        <v>576</v>
      </c>
      <c r="M209" s="22">
        <f>M207*M208</f>
        <v>216</v>
      </c>
      <c r="N209" s="22">
        <f>N207*N208</f>
        <v>36</v>
      </c>
      <c r="P209" s="6" t="s">
        <v>35</v>
      </c>
      <c r="Q209" s="26">
        <f>Q208*Q207</f>
        <v>0</v>
      </c>
      <c r="R209" s="21" t="s">
        <v>47</v>
      </c>
      <c r="S209" s="26">
        <f>S208*S207</f>
        <v>-96</v>
      </c>
      <c r="T209" s="21" t="s">
        <v>47</v>
      </c>
      <c r="U209" s="22">
        <f>U207*U208</f>
        <v>-144</v>
      </c>
      <c r="V209" s="21" t="s">
        <v>47</v>
      </c>
    </row>
    <row r="210" spans="1:27" x14ac:dyDescent="0.3">
      <c r="A210" s="75" t="s">
        <v>43</v>
      </c>
      <c r="B210" s="30">
        <v>1</v>
      </c>
      <c r="C210" s="21">
        <v>1</v>
      </c>
      <c r="D210" s="22">
        <v>1</v>
      </c>
      <c r="E210" s="24"/>
      <c r="F210" s="30">
        <v>1</v>
      </c>
      <c r="G210" s="30">
        <v>1</v>
      </c>
      <c r="H210" s="30">
        <v>1</v>
      </c>
      <c r="I210" s="21">
        <v>1</v>
      </c>
      <c r="J210" s="21">
        <v>1</v>
      </c>
      <c r="K210" s="21">
        <v>1</v>
      </c>
      <c r="L210" s="22">
        <v>1</v>
      </c>
      <c r="M210" s="22">
        <v>1</v>
      </c>
      <c r="N210" s="22">
        <v>1</v>
      </c>
      <c r="P210" s="6" t="s">
        <v>43</v>
      </c>
      <c r="Q210" s="30">
        <v>1</v>
      </c>
      <c r="R210" s="21" t="s">
        <v>47</v>
      </c>
      <c r="S210" s="26">
        <v>1</v>
      </c>
      <c r="T210" s="21" t="s">
        <v>47</v>
      </c>
      <c r="U210" s="22">
        <v>1</v>
      </c>
      <c r="V210" s="21" t="s">
        <v>47</v>
      </c>
    </row>
    <row r="211" spans="1:27" x14ac:dyDescent="0.3">
      <c r="A211" s="75" t="s">
        <v>81</v>
      </c>
      <c r="B211" s="21">
        <f>B206*B208*B210</f>
        <v>840</v>
      </c>
      <c r="C211" s="21">
        <f>C206*C208*C210</f>
        <v>900</v>
      </c>
      <c r="D211" s="22">
        <f>D206*D208*D210</f>
        <v>900</v>
      </c>
      <c r="E211" s="24"/>
      <c r="F211" s="21">
        <f t="shared" ref="F211:N211" si="149">F206*F208*F210</f>
        <v>5040</v>
      </c>
      <c r="G211" s="21">
        <f t="shared" si="149"/>
        <v>5040</v>
      </c>
      <c r="H211" s="21">
        <f t="shared" si="149"/>
        <v>5040</v>
      </c>
      <c r="I211" s="21">
        <f t="shared" si="149"/>
        <v>5760</v>
      </c>
      <c r="J211" s="21">
        <f t="shared" si="149"/>
        <v>5400</v>
      </c>
      <c r="K211" s="21">
        <f t="shared" si="149"/>
        <v>5220</v>
      </c>
      <c r="L211" s="22">
        <f t="shared" si="149"/>
        <v>5760</v>
      </c>
      <c r="M211" s="22">
        <f t="shared" si="149"/>
        <v>5400</v>
      </c>
      <c r="N211" s="22">
        <f t="shared" si="149"/>
        <v>5220</v>
      </c>
      <c r="P211" s="6" t="s">
        <v>33</v>
      </c>
      <c r="Q211" s="21">
        <f>Q206*Q208*Q210</f>
        <v>5040</v>
      </c>
      <c r="R211" s="21" t="s">
        <v>47</v>
      </c>
      <c r="S211" s="26">
        <f>S206*S208*S210</f>
        <v>5040</v>
      </c>
      <c r="T211" s="21" t="s">
        <v>47</v>
      </c>
      <c r="U211" s="22">
        <f>U206*U208*U210</f>
        <v>5040</v>
      </c>
      <c r="V211" s="21" t="s">
        <v>47</v>
      </c>
    </row>
    <row r="212" spans="1:27" x14ac:dyDescent="0.3">
      <c r="A212" s="75" t="s">
        <v>80</v>
      </c>
      <c r="B212" s="21">
        <f>B210*B209</f>
        <v>0</v>
      </c>
      <c r="C212" s="21">
        <f>C210*C209</f>
        <v>48</v>
      </c>
      <c r="D212" s="22">
        <f>D210*D209</f>
        <v>36</v>
      </c>
      <c r="E212" s="24"/>
      <c r="F212" s="21">
        <f t="shared" ref="F212:N212" si="150">F210*F209</f>
        <v>0</v>
      </c>
      <c r="G212" s="21">
        <f t="shared" si="150"/>
        <v>0</v>
      </c>
      <c r="H212" s="21">
        <f t="shared" si="150"/>
        <v>0</v>
      </c>
      <c r="I212" s="21">
        <f t="shared" si="150"/>
        <v>624</v>
      </c>
      <c r="J212" s="21">
        <f t="shared" si="150"/>
        <v>288</v>
      </c>
      <c r="K212" s="21">
        <f t="shared" si="150"/>
        <v>108</v>
      </c>
      <c r="L212" s="22">
        <f t="shared" si="150"/>
        <v>576</v>
      </c>
      <c r="M212" s="22">
        <f t="shared" si="150"/>
        <v>216</v>
      </c>
      <c r="N212" s="22">
        <f t="shared" si="150"/>
        <v>36</v>
      </c>
      <c r="P212" s="6" t="s">
        <v>31</v>
      </c>
      <c r="Q212" s="21">
        <f>Q210*Q209</f>
        <v>0</v>
      </c>
      <c r="R212" s="21" t="s">
        <v>47</v>
      </c>
      <c r="S212" s="26">
        <f>S210*S209</f>
        <v>-96</v>
      </c>
      <c r="T212" s="21" t="s">
        <v>47</v>
      </c>
      <c r="U212" s="22">
        <f>U210*U209</f>
        <v>-144</v>
      </c>
      <c r="V212" s="21" t="s">
        <v>47</v>
      </c>
    </row>
    <row r="213" spans="1:27" x14ac:dyDescent="0.3">
      <c r="A213" s="80" t="s">
        <v>23</v>
      </c>
      <c r="B213" s="62">
        <v>73</v>
      </c>
      <c r="C213" s="62">
        <v>74</v>
      </c>
      <c r="D213" s="62">
        <v>75</v>
      </c>
      <c r="E213" s="18"/>
      <c r="F213" s="45">
        <v>73</v>
      </c>
      <c r="G213" s="45">
        <v>73</v>
      </c>
      <c r="H213" s="45">
        <v>73</v>
      </c>
      <c r="I213" s="45">
        <v>74</v>
      </c>
      <c r="J213" s="45">
        <v>74</v>
      </c>
      <c r="K213" s="45">
        <v>74</v>
      </c>
      <c r="L213" s="45">
        <v>75</v>
      </c>
      <c r="M213" s="45">
        <v>75</v>
      </c>
      <c r="N213" s="45">
        <v>75</v>
      </c>
      <c r="P213" s="40" t="s">
        <v>23</v>
      </c>
      <c r="Q213" s="31">
        <v>73</v>
      </c>
      <c r="R213" s="31">
        <v>73</v>
      </c>
      <c r="S213" s="31">
        <v>74</v>
      </c>
      <c r="T213" s="31">
        <v>74</v>
      </c>
      <c r="U213" s="42">
        <v>75</v>
      </c>
      <c r="V213" s="31">
        <v>75</v>
      </c>
    </row>
    <row r="214" spans="1:27" x14ac:dyDescent="0.3">
      <c r="A214" s="75" t="s">
        <v>24</v>
      </c>
      <c r="B214" s="21">
        <v>3</v>
      </c>
      <c r="C214" s="21">
        <v>3</v>
      </c>
      <c r="D214" s="21">
        <v>3</v>
      </c>
      <c r="E214" s="18"/>
      <c r="F214" s="21">
        <v>1.5</v>
      </c>
      <c r="G214" s="21">
        <v>3</v>
      </c>
      <c r="H214" s="21">
        <v>6</v>
      </c>
      <c r="I214" s="21">
        <v>1.5</v>
      </c>
      <c r="J214" s="21">
        <v>3</v>
      </c>
      <c r="K214" s="21">
        <v>6</v>
      </c>
      <c r="L214" s="21">
        <v>1.5</v>
      </c>
      <c r="M214" s="21">
        <v>3</v>
      </c>
      <c r="N214" s="21">
        <v>6</v>
      </c>
      <c r="P214" s="6" t="s">
        <v>24</v>
      </c>
      <c r="Q214" s="21">
        <v>1.5</v>
      </c>
      <c r="R214" s="21" t="s">
        <v>47</v>
      </c>
      <c r="S214" s="21">
        <v>1.5</v>
      </c>
      <c r="T214" s="21" t="s">
        <v>47</v>
      </c>
      <c r="U214" s="26">
        <v>1.5</v>
      </c>
      <c r="V214" s="21" t="s">
        <v>47</v>
      </c>
    </row>
    <row r="215" spans="1:27" x14ac:dyDescent="0.3">
      <c r="A215" s="76" t="s">
        <v>78</v>
      </c>
      <c r="B215" s="21">
        <f>B214*B213</f>
        <v>219</v>
      </c>
      <c r="C215" s="21">
        <f>C214*C213</f>
        <v>222</v>
      </c>
      <c r="D215" s="21">
        <f>D214*D213</f>
        <v>225</v>
      </c>
      <c r="E215" s="18"/>
      <c r="F215" s="21">
        <v>110</v>
      </c>
      <c r="G215" s="21">
        <f t="shared" ref="G215:K215" si="151">G214*G213</f>
        <v>219</v>
      </c>
      <c r="H215" s="21">
        <f t="shared" si="151"/>
        <v>438</v>
      </c>
      <c r="I215" s="21">
        <f t="shared" si="151"/>
        <v>111</v>
      </c>
      <c r="J215" s="21">
        <f t="shared" si="151"/>
        <v>222</v>
      </c>
      <c r="K215" s="21">
        <f t="shared" si="151"/>
        <v>444</v>
      </c>
      <c r="L215" s="21">
        <v>113</v>
      </c>
      <c r="M215" s="21">
        <f>M214*M213</f>
        <v>225</v>
      </c>
      <c r="N215" s="21">
        <f>N214*N213</f>
        <v>450</v>
      </c>
      <c r="P215" s="7" t="s">
        <v>27</v>
      </c>
      <c r="Q215" s="26">
        <v>110</v>
      </c>
      <c r="R215" s="21" t="s">
        <v>47</v>
      </c>
      <c r="S215" s="26">
        <f t="shared" ref="S215" si="152">S214*S213</f>
        <v>111</v>
      </c>
      <c r="T215" s="21" t="s">
        <v>47</v>
      </c>
      <c r="U215" s="26">
        <v>113</v>
      </c>
      <c r="V215" s="21" t="s">
        <v>47</v>
      </c>
    </row>
    <row r="216" spans="1:27" x14ac:dyDescent="0.3">
      <c r="A216" s="76" t="s">
        <v>98</v>
      </c>
      <c r="B216" s="21">
        <v>225</v>
      </c>
      <c r="C216" s="21">
        <v>225</v>
      </c>
      <c r="D216" s="21">
        <v>225</v>
      </c>
      <c r="E216" s="18"/>
      <c r="F216" s="21">
        <v>120</v>
      </c>
      <c r="G216" s="21">
        <v>225</v>
      </c>
      <c r="H216" s="21">
        <v>450</v>
      </c>
      <c r="I216" s="21">
        <v>120</v>
      </c>
      <c r="J216" s="21">
        <v>225</v>
      </c>
      <c r="K216" s="21">
        <v>450</v>
      </c>
      <c r="L216" s="21">
        <v>120</v>
      </c>
      <c r="M216" s="21">
        <v>225</v>
      </c>
      <c r="N216" s="21">
        <v>450</v>
      </c>
      <c r="P216" s="7" t="s">
        <v>109</v>
      </c>
      <c r="Q216" s="21">
        <v>105</v>
      </c>
      <c r="R216" s="21" t="s">
        <v>47</v>
      </c>
      <c r="S216" s="21">
        <v>105</v>
      </c>
      <c r="T216" s="21" t="s">
        <v>47</v>
      </c>
      <c r="U216" s="26">
        <v>105</v>
      </c>
      <c r="V216" s="21" t="s">
        <v>47</v>
      </c>
    </row>
    <row r="217" spans="1:27" x14ac:dyDescent="0.3">
      <c r="A217" s="75" t="s">
        <v>26</v>
      </c>
      <c r="B217" s="21">
        <f>B216-B215</f>
        <v>6</v>
      </c>
      <c r="C217" s="21">
        <f>C216-C215</f>
        <v>3</v>
      </c>
      <c r="D217" s="21">
        <f>D216-D215</f>
        <v>0</v>
      </c>
      <c r="E217" s="18"/>
      <c r="F217" s="21">
        <f t="shared" ref="F217:N217" si="153">F216-F215</f>
        <v>10</v>
      </c>
      <c r="G217" s="21">
        <f t="shared" si="153"/>
        <v>6</v>
      </c>
      <c r="H217" s="21">
        <f t="shared" si="153"/>
        <v>12</v>
      </c>
      <c r="I217" s="21">
        <f t="shared" si="153"/>
        <v>9</v>
      </c>
      <c r="J217" s="21">
        <f t="shared" si="153"/>
        <v>3</v>
      </c>
      <c r="K217" s="21">
        <f t="shared" si="153"/>
        <v>6</v>
      </c>
      <c r="L217" s="21">
        <f t="shared" si="153"/>
        <v>7</v>
      </c>
      <c r="M217" s="21">
        <f t="shared" si="153"/>
        <v>0</v>
      </c>
      <c r="N217" s="21">
        <f t="shared" si="153"/>
        <v>0</v>
      </c>
      <c r="P217" s="6" t="s">
        <v>26</v>
      </c>
      <c r="Q217" s="21">
        <f t="shared" ref="Q217:S217" si="154">Q216-Q215</f>
        <v>-5</v>
      </c>
      <c r="R217" s="21" t="s">
        <v>47</v>
      </c>
      <c r="S217" s="26">
        <f t="shared" si="154"/>
        <v>-6</v>
      </c>
      <c r="T217" s="21" t="s">
        <v>47</v>
      </c>
      <c r="U217" s="26">
        <f>U216-U215</f>
        <v>-8</v>
      </c>
      <c r="V217" s="21" t="s">
        <v>47</v>
      </c>
    </row>
    <row r="218" spans="1:27" x14ac:dyDescent="0.3">
      <c r="A218" s="75" t="s">
        <v>34</v>
      </c>
      <c r="B218" s="22">
        <v>4</v>
      </c>
      <c r="C218" s="22">
        <v>4</v>
      </c>
      <c r="D218" s="22">
        <v>4</v>
      </c>
      <c r="E218" s="24"/>
      <c r="F218" s="21">
        <v>48</v>
      </c>
      <c r="G218" s="21">
        <v>24</v>
      </c>
      <c r="H218" s="21">
        <v>12</v>
      </c>
      <c r="I218" s="21">
        <v>48</v>
      </c>
      <c r="J218" s="21">
        <v>24</v>
      </c>
      <c r="K218" s="21">
        <v>12</v>
      </c>
      <c r="L218" s="21">
        <v>48</v>
      </c>
      <c r="M218" s="21">
        <v>24</v>
      </c>
      <c r="N218" s="21">
        <v>12</v>
      </c>
      <c r="P218" s="6" t="s">
        <v>34</v>
      </c>
      <c r="Q218" s="21">
        <v>48</v>
      </c>
      <c r="R218" s="21" t="s">
        <v>47</v>
      </c>
      <c r="S218" s="21">
        <v>48</v>
      </c>
      <c r="T218" s="21" t="s">
        <v>47</v>
      </c>
      <c r="U218" s="26">
        <v>48</v>
      </c>
      <c r="V218" s="21" t="s">
        <v>47</v>
      </c>
    </row>
    <row r="219" spans="1:27" x14ac:dyDescent="0.3">
      <c r="A219" s="75" t="s">
        <v>79</v>
      </c>
      <c r="B219" s="21">
        <f>B218*B217</f>
        <v>24</v>
      </c>
      <c r="C219" s="21">
        <f>C218*C217</f>
        <v>12</v>
      </c>
      <c r="D219" s="21">
        <f>D218*D217</f>
        <v>0</v>
      </c>
      <c r="E219" s="18"/>
      <c r="F219" s="21">
        <f t="shared" ref="F219:N219" si="155">F218*F217</f>
        <v>480</v>
      </c>
      <c r="G219" s="21">
        <f t="shared" si="155"/>
        <v>144</v>
      </c>
      <c r="H219" s="21">
        <f t="shared" si="155"/>
        <v>144</v>
      </c>
      <c r="I219" s="21">
        <f t="shared" si="155"/>
        <v>432</v>
      </c>
      <c r="J219" s="21">
        <f t="shared" si="155"/>
        <v>72</v>
      </c>
      <c r="K219" s="21">
        <f t="shared" si="155"/>
        <v>72</v>
      </c>
      <c r="L219" s="21">
        <f t="shared" si="155"/>
        <v>336</v>
      </c>
      <c r="M219" s="21">
        <f t="shared" si="155"/>
        <v>0</v>
      </c>
      <c r="N219" s="21">
        <f t="shared" si="155"/>
        <v>0</v>
      </c>
      <c r="P219" s="6" t="s">
        <v>35</v>
      </c>
      <c r="Q219" s="21">
        <f>Q218*Q217</f>
        <v>-240</v>
      </c>
      <c r="R219" s="21" t="s">
        <v>47</v>
      </c>
      <c r="S219" s="21">
        <f>S218*S217</f>
        <v>-288</v>
      </c>
      <c r="T219" s="21" t="s">
        <v>47</v>
      </c>
      <c r="U219" s="26">
        <f>U218*U217</f>
        <v>-384</v>
      </c>
      <c r="V219" s="21" t="s">
        <v>47</v>
      </c>
    </row>
    <row r="220" spans="1:27" x14ac:dyDescent="0.3">
      <c r="A220" s="75" t="s">
        <v>43</v>
      </c>
      <c r="B220" s="30">
        <v>1</v>
      </c>
      <c r="C220" s="30">
        <v>1</v>
      </c>
      <c r="D220" s="21">
        <v>1</v>
      </c>
      <c r="E220" s="18"/>
      <c r="F220" s="30">
        <v>1</v>
      </c>
      <c r="G220" s="30">
        <v>1</v>
      </c>
      <c r="H220" s="30">
        <v>1</v>
      </c>
      <c r="I220" s="30">
        <v>1</v>
      </c>
      <c r="J220" s="30">
        <v>1</v>
      </c>
      <c r="K220" s="30">
        <v>1</v>
      </c>
      <c r="L220" s="21">
        <v>1</v>
      </c>
      <c r="M220" s="21">
        <v>1</v>
      </c>
      <c r="N220" s="21">
        <v>1</v>
      </c>
      <c r="O220" s="35"/>
      <c r="P220" s="6" t="s">
        <v>43</v>
      </c>
      <c r="Q220" s="30">
        <v>1</v>
      </c>
      <c r="R220" s="21" t="s">
        <v>47</v>
      </c>
      <c r="S220" s="30">
        <v>1</v>
      </c>
      <c r="T220" s="21" t="s">
        <v>47</v>
      </c>
      <c r="U220" s="26">
        <v>1</v>
      </c>
      <c r="V220" s="21" t="s">
        <v>47</v>
      </c>
      <c r="X220" s="35"/>
      <c r="Y220" s="35"/>
      <c r="Z220" s="35"/>
      <c r="AA220" s="35"/>
    </row>
    <row r="221" spans="1:27" x14ac:dyDescent="0.3">
      <c r="A221" s="75" t="s">
        <v>81</v>
      </c>
      <c r="B221" s="21">
        <f>B216*B218*B220</f>
        <v>900</v>
      </c>
      <c r="C221" s="21">
        <f>C216*C218*C220</f>
        <v>900</v>
      </c>
      <c r="D221" s="21">
        <f>D216*D218*D220</f>
        <v>900</v>
      </c>
      <c r="E221" s="18"/>
      <c r="F221" s="21">
        <f t="shared" ref="F221:N221" si="156">F216*F218*F220</f>
        <v>5760</v>
      </c>
      <c r="G221" s="21">
        <f t="shared" si="156"/>
        <v>5400</v>
      </c>
      <c r="H221" s="21">
        <f t="shared" si="156"/>
        <v>5400</v>
      </c>
      <c r="I221" s="21">
        <f t="shared" si="156"/>
        <v>5760</v>
      </c>
      <c r="J221" s="21">
        <f t="shared" si="156"/>
        <v>5400</v>
      </c>
      <c r="K221" s="21">
        <f t="shared" si="156"/>
        <v>5400</v>
      </c>
      <c r="L221" s="21">
        <f t="shared" si="156"/>
        <v>5760</v>
      </c>
      <c r="M221" s="21">
        <f t="shared" si="156"/>
        <v>5400</v>
      </c>
      <c r="N221" s="21">
        <f t="shared" si="156"/>
        <v>5400</v>
      </c>
      <c r="P221" s="6" t="s">
        <v>33</v>
      </c>
      <c r="Q221" s="21">
        <f>Q216*Q218*Q220</f>
        <v>5040</v>
      </c>
      <c r="R221" s="21" t="s">
        <v>47</v>
      </c>
      <c r="S221" s="21">
        <f>S216*S218*S220</f>
        <v>5040</v>
      </c>
      <c r="T221" s="21" t="s">
        <v>47</v>
      </c>
      <c r="U221" s="26">
        <f>U216*U218*U220</f>
        <v>5040</v>
      </c>
      <c r="V221" s="21" t="s">
        <v>47</v>
      </c>
    </row>
    <row r="222" spans="1:27" x14ac:dyDescent="0.3">
      <c r="A222" s="75" t="s">
        <v>80</v>
      </c>
      <c r="B222" s="21">
        <f>B220*B219</f>
        <v>24</v>
      </c>
      <c r="C222" s="21">
        <f>C220*C219</f>
        <v>12</v>
      </c>
      <c r="D222" s="21">
        <f>D220*D219</f>
        <v>0</v>
      </c>
      <c r="E222" s="18"/>
      <c r="F222" s="21">
        <f t="shared" ref="F222:N222" si="157">F220*F219</f>
        <v>480</v>
      </c>
      <c r="G222" s="21">
        <f t="shared" si="157"/>
        <v>144</v>
      </c>
      <c r="H222" s="21">
        <f t="shared" si="157"/>
        <v>144</v>
      </c>
      <c r="I222" s="21">
        <f t="shared" si="157"/>
        <v>432</v>
      </c>
      <c r="J222" s="21">
        <f t="shared" si="157"/>
        <v>72</v>
      </c>
      <c r="K222" s="21">
        <f t="shared" si="157"/>
        <v>72</v>
      </c>
      <c r="L222" s="21">
        <f t="shared" si="157"/>
        <v>336</v>
      </c>
      <c r="M222" s="21">
        <f t="shared" si="157"/>
        <v>0</v>
      </c>
      <c r="N222" s="21">
        <f t="shared" si="157"/>
        <v>0</v>
      </c>
      <c r="P222" s="6" t="s">
        <v>31</v>
      </c>
      <c r="Q222" s="21">
        <f>Q220*Q219</f>
        <v>-240</v>
      </c>
      <c r="R222" s="21" t="s">
        <v>47</v>
      </c>
      <c r="S222" s="21">
        <f>S220*S219</f>
        <v>-288</v>
      </c>
      <c r="T222" s="21" t="s">
        <v>47</v>
      </c>
      <c r="U222" s="26">
        <f>U220*U219</f>
        <v>-384</v>
      </c>
      <c r="V222" s="21" t="s">
        <v>47</v>
      </c>
    </row>
    <row r="223" spans="1:27" x14ac:dyDescent="0.3">
      <c r="A223" s="80" t="s">
        <v>23</v>
      </c>
      <c r="B223" s="62">
        <v>76</v>
      </c>
      <c r="C223" s="62">
        <v>77</v>
      </c>
      <c r="D223" s="62">
        <v>78</v>
      </c>
      <c r="E223" s="18"/>
      <c r="F223" s="45">
        <v>76</v>
      </c>
      <c r="G223" s="45">
        <v>76</v>
      </c>
      <c r="H223" s="45">
        <v>76</v>
      </c>
      <c r="I223" s="45">
        <v>77</v>
      </c>
      <c r="J223" s="45">
        <v>77</v>
      </c>
      <c r="K223" s="45">
        <v>77</v>
      </c>
      <c r="L223" s="45">
        <v>78</v>
      </c>
      <c r="M223" s="45">
        <v>78</v>
      </c>
      <c r="N223" s="45">
        <v>78</v>
      </c>
      <c r="P223" s="40" t="s">
        <v>23</v>
      </c>
      <c r="Q223" s="31">
        <v>76</v>
      </c>
      <c r="R223" s="31">
        <v>76</v>
      </c>
      <c r="S223" s="31">
        <v>77</v>
      </c>
      <c r="T223" s="31">
        <v>77</v>
      </c>
      <c r="U223" s="31">
        <v>78</v>
      </c>
      <c r="V223" s="31">
        <v>78</v>
      </c>
    </row>
    <row r="224" spans="1:27" x14ac:dyDescent="0.3">
      <c r="A224" s="75" t="s">
        <v>24</v>
      </c>
      <c r="B224" s="21">
        <v>3</v>
      </c>
      <c r="C224" s="21">
        <v>3</v>
      </c>
      <c r="D224" s="21">
        <v>3</v>
      </c>
      <c r="E224" s="18"/>
      <c r="F224" s="21">
        <v>1.5</v>
      </c>
      <c r="G224" s="21">
        <v>3</v>
      </c>
      <c r="H224" s="21">
        <v>6</v>
      </c>
      <c r="I224" s="21">
        <v>1.5</v>
      </c>
      <c r="J224" s="21">
        <v>3</v>
      </c>
      <c r="K224" s="21">
        <v>6</v>
      </c>
      <c r="L224" s="21">
        <v>1.5</v>
      </c>
      <c r="M224" s="21">
        <v>3</v>
      </c>
      <c r="N224" s="21">
        <v>6</v>
      </c>
      <c r="P224" s="6" t="s">
        <v>24</v>
      </c>
      <c r="Q224" s="21">
        <v>1.5</v>
      </c>
      <c r="R224" s="21" t="s">
        <v>47</v>
      </c>
      <c r="S224" s="21">
        <v>1.5</v>
      </c>
      <c r="T224" s="21" t="s">
        <v>47</v>
      </c>
      <c r="U224" s="21">
        <v>1.5</v>
      </c>
      <c r="V224" s="21" t="s">
        <v>47</v>
      </c>
    </row>
    <row r="225" spans="1:27" x14ac:dyDescent="0.3">
      <c r="A225" s="76" t="s">
        <v>78</v>
      </c>
      <c r="B225" s="21">
        <f>B224*B223</f>
        <v>228</v>
      </c>
      <c r="C225" s="22">
        <f>C224*C223</f>
        <v>231</v>
      </c>
      <c r="D225" s="21">
        <f>D224*D223</f>
        <v>234</v>
      </c>
      <c r="E225" s="18"/>
      <c r="F225" s="21">
        <f>F224*F223</f>
        <v>114</v>
      </c>
      <c r="G225" s="21">
        <f>G224*G223</f>
        <v>228</v>
      </c>
      <c r="H225" s="21">
        <f>H224*H223</f>
        <v>456</v>
      </c>
      <c r="I225" s="22">
        <v>116</v>
      </c>
      <c r="J225" s="22">
        <f>J224*J223</f>
        <v>231</v>
      </c>
      <c r="K225" s="22">
        <f>K224*K223</f>
        <v>462</v>
      </c>
      <c r="L225" s="21">
        <f>L224*L223</f>
        <v>117</v>
      </c>
      <c r="M225" s="21">
        <f>M224*M223</f>
        <v>234</v>
      </c>
      <c r="N225" s="21">
        <f>N224*N223</f>
        <v>468</v>
      </c>
      <c r="P225" s="7" t="s">
        <v>27</v>
      </c>
      <c r="Q225" s="21">
        <f>Q224*Q223</f>
        <v>114</v>
      </c>
      <c r="R225" s="21" t="s">
        <v>47</v>
      </c>
      <c r="S225" s="22">
        <v>116</v>
      </c>
      <c r="T225" s="21" t="s">
        <v>47</v>
      </c>
      <c r="U225" s="26">
        <f>U224*U223</f>
        <v>117</v>
      </c>
      <c r="V225" s="21" t="s">
        <v>47</v>
      </c>
    </row>
    <row r="226" spans="1:27" x14ac:dyDescent="0.3">
      <c r="A226" s="76" t="s">
        <v>98</v>
      </c>
      <c r="B226" s="21">
        <v>240</v>
      </c>
      <c r="C226" s="21">
        <v>240</v>
      </c>
      <c r="D226" s="21">
        <v>240</v>
      </c>
      <c r="E226" s="18"/>
      <c r="F226" s="21">
        <v>120</v>
      </c>
      <c r="G226" s="21">
        <v>240</v>
      </c>
      <c r="H226" s="21">
        <v>465</v>
      </c>
      <c r="I226" s="21">
        <v>120</v>
      </c>
      <c r="J226" s="21">
        <v>240</v>
      </c>
      <c r="K226" s="21">
        <v>465</v>
      </c>
      <c r="L226" s="21">
        <v>120</v>
      </c>
      <c r="M226" s="21">
        <v>240</v>
      </c>
      <c r="N226" s="21">
        <v>480</v>
      </c>
      <c r="P226" s="7" t="s">
        <v>109</v>
      </c>
      <c r="Q226" s="21">
        <v>105</v>
      </c>
      <c r="R226" s="21" t="s">
        <v>47</v>
      </c>
      <c r="S226" s="21">
        <v>120</v>
      </c>
      <c r="T226" s="21" t="s">
        <v>47</v>
      </c>
      <c r="U226" s="21">
        <v>120</v>
      </c>
      <c r="V226" s="21" t="s">
        <v>47</v>
      </c>
    </row>
    <row r="227" spans="1:27" x14ac:dyDescent="0.3">
      <c r="A227" s="75" t="s">
        <v>26</v>
      </c>
      <c r="B227" s="21">
        <f>B226-B225</f>
        <v>12</v>
      </c>
      <c r="C227" s="22">
        <f>C226-C225</f>
        <v>9</v>
      </c>
      <c r="D227" s="21">
        <f>D226-D225</f>
        <v>6</v>
      </c>
      <c r="E227" s="18"/>
      <c r="F227" s="21">
        <f t="shared" ref="F227:N227" si="158">F226-F225</f>
        <v>6</v>
      </c>
      <c r="G227" s="21">
        <f t="shared" si="158"/>
        <v>12</v>
      </c>
      <c r="H227" s="21">
        <f t="shared" si="158"/>
        <v>9</v>
      </c>
      <c r="I227" s="22">
        <f t="shared" si="158"/>
        <v>4</v>
      </c>
      <c r="J227" s="22">
        <f t="shared" si="158"/>
        <v>9</v>
      </c>
      <c r="K227" s="22">
        <f t="shared" si="158"/>
        <v>3</v>
      </c>
      <c r="L227" s="21">
        <f t="shared" si="158"/>
        <v>3</v>
      </c>
      <c r="M227" s="21">
        <f t="shared" si="158"/>
        <v>6</v>
      </c>
      <c r="N227" s="21">
        <f t="shared" si="158"/>
        <v>12</v>
      </c>
      <c r="P227" s="6" t="s">
        <v>26</v>
      </c>
      <c r="Q227" s="21">
        <f>Q226-Q225</f>
        <v>-9</v>
      </c>
      <c r="R227" s="21" t="s">
        <v>47</v>
      </c>
      <c r="S227" s="22">
        <f>S226-S225</f>
        <v>4</v>
      </c>
      <c r="T227" s="21" t="s">
        <v>47</v>
      </c>
      <c r="U227" s="26">
        <f>U226-U225</f>
        <v>3</v>
      </c>
      <c r="V227" s="21" t="s">
        <v>47</v>
      </c>
    </row>
    <row r="228" spans="1:27" x14ac:dyDescent="0.3">
      <c r="A228" s="75" t="s">
        <v>34</v>
      </c>
      <c r="B228" s="22">
        <v>4</v>
      </c>
      <c r="C228" s="22">
        <v>4</v>
      </c>
      <c r="D228" s="22">
        <v>4</v>
      </c>
      <c r="E228" s="24"/>
      <c r="F228" s="21">
        <v>48</v>
      </c>
      <c r="G228" s="21">
        <v>24</v>
      </c>
      <c r="H228" s="21">
        <v>12</v>
      </c>
      <c r="I228" s="21">
        <v>48</v>
      </c>
      <c r="J228" s="21">
        <v>24</v>
      </c>
      <c r="K228" s="21">
        <v>12</v>
      </c>
      <c r="L228" s="21">
        <v>48</v>
      </c>
      <c r="M228" s="21">
        <v>24</v>
      </c>
      <c r="N228" s="21">
        <v>12</v>
      </c>
      <c r="P228" s="6" t="s">
        <v>34</v>
      </c>
      <c r="Q228" s="21">
        <v>48</v>
      </c>
      <c r="R228" s="21" t="s">
        <v>47</v>
      </c>
      <c r="S228" s="21">
        <v>48</v>
      </c>
      <c r="T228" s="21" t="s">
        <v>47</v>
      </c>
      <c r="U228" s="21">
        <v>48</v>
      </c>
      <c r="V228" s="21" t="s">
        <v>47</v>
      </c>
    </row>
    <row r="229" spans="1:27" x14ac:dyDescent="0.3">
      <c r="A229" s="75" t="s">
        <v>79</v>
      </c>
      <c r="B229" s="21">
        <f>B228*B227</f>
        <v>48</v>
      </c>
      <c r="C229" s="22">
        <f>C227*C228</f>
        <v>36</v>
      </c>
      <c r="D229" s="21">
        <f>D228*D227</f>
        <v>24</v>
      </c>
      <c r="E229" s="18"/>
      <c r="F229" s="21">
        <f>F228*F227</f>
        <v>288</v>
      </c>
      <c r="G229" s="21">
        <f>G228*G227</f>
        <v>288</v>
      </c>
      <c r="H229" s="21">
        <f>H228*H227</f>
        <v>108</v>
      </c>
      <c r="I229" s="22">
        <f>I227*I228</f>
        <v>192</v>
      </c>
      <c r="J229" s="22">
        <f>J227*J228</f>
        <v>216</v>
      </c>
      <c r="K229" s="22">
        <f>K227*K228</f>
        <v>36</v>
      </c>
      <c r="L229" s="21">
        <f>L228*L227</f>
        <v>144</v>
      </c>
      <c r="M229" s="21">
        <f>M228*M227</f>
        <v>144</v>
      </c>
      <c r="N229" s="21">
        <f>N228*N227</f>
        <v>144</v>
      </c>
      <c r="P229" s="6" t="s">
        <v>35</v>
      </c>
      <c r="Q229" s="21">
        <f>Q228*Q227</f>
        <v>-432</v>
      </c>
      <c r="R229" s="21" t="s">
        <v>47</v>
      </c>
      <c r="S229" s="22">
        <f>S227*S228</f>
        <v>192</v>
      </c>
      <c r="T229" s="21" t="s">
        <v>47</v>
      </c>
      <c r="U229" s="21">
        <f>U228*U227</f>
        <v>144</v>
      </c>
      <c r="V229" s="21" t="s">
        <v>47</v>
      </c>
    </row>
    <row r="230" spans="1:27" x14ac:dyDescent="0.3">
      <c r="A230" s="75" t="s">
        <v>43</v>
      </c>
      <c r="B230" s="30">
        <v>1</v>
      </c>
      <c r="C230" s="22">
        <v>1</v>
      </c>
      <c r="D230" s="30">
        <v>1</v>
      </c>
      <c r="E230" s="35"/>
      <c r="F230" s="30">
        <v>1</v>
      </c>
      <c r="G230" s="30">
        <v>1</v>
      </c>
      <c r="H230" s="30">
        <v>1</v>
      </c>
      <c r="I230" s="22">
        <v>1</v>
      </c>
      <c r="J230" s="22">
        <v>1</v>
      </c>
      <c r="K230" s="22">
        <v>1</v>
      </c>
      <c r="L230" s="30">
        <v>1</v>
      </c>
      <c r="M230" s="30">
        <v>1</v>
      </c>
      <c r="N230" s="30">
        <v>1</v>
      </c>
      <c r="O230" s="35"/>
      <c r="P230" s="6" t="s">
        <v>43</v>
      </c>
      <c r="Q230" s="30">
        <v>1</v>
      </c>
      <c r="R230" s="21" t="s">
        <v>47</v>
      </c>
      <c r="S230" s="22">
        <v>1</v>
      </c>
      <c r="T230" s="21" t="s">
        <v>47</v>
      </c>
      <c r="U230" s="30">
        <v>1</v>
      </c>
      <c r="V230" s="21" t="s">
        <v>47</v>
      </c>
      <c r="X230" s="35"/>
      <c r="Y230" s="35"/>
      <c r="Z230" s="35"/>
      <c r="AA230" s="35"/>
    </row>
    <row r="231" spans="1:27" x14ac:dyDescent="0.3">
      <c r="A231" s="75" t="s">
        <v>81</v>
      </c>
      <c r="B231" s="21">
        <f>B226*B228*B230</f>
        <v>960</v>
      </c>
      <c r="C231" s="22">
        <f>C226*C228*C230</f>
        <v>960</v>
      </c>
      <c r="D231" s="21">
        <f>D226*D228*D230</f>
        <v>960</v>
      </c>
      <c r="E231" s="18"/>
      <c r="F231" s="21">
        <f t="shared" ref="F231:N231" si="159">F226*F228*F230</f>
        <v>5760</v>
      </c>
      <c r="G231" s="21">
        <f t="shared" si="159"/>
        <v>5760</v>
      </c>
      <c r="H231" s="21">
        <f t="shared" si="159"/>
        <v>5580</v>
      </c>
      <c r="I231" s="22">
        <f t="shared" si="159"/>
        <v>5760</v>
      </c>
      <c r="J231" s="22">
        <f t="shared" si="159"/>
        <v>5760</v>
      </c>
      <c r="K231" s="22">
        <f t="shared" si="159"/>
        <v>5580</v>
      </c>
      <c r="L231" s="21">
        <f t="shared" si="159"/>
        <v>5760</v>
      </c>
      <c r="M231" s="21">
        <f t="shared" si="159"/>
        <v>5760</v>
      </c>
      <c r="N231" s="21">
        <f t="shared" si="159"/>
        <v>5760</v>
      </c>
      <c r="P231" s="6" t="s">
        <v>33</v>
      </c>
      <c r="Q231" s="21">
        <f>Q226*Q228*Q230</f>
        <v>5040</v>
      </c>
      <c r="R231" s="21" t="s">
        <v>47</v>
      </c>
      <c r="S231" s="22">
        <f>S226*S228*S230</f>
        <v>5760</v>
      </c>
      <c r="T231" s="21" t="s">
        <v>47</v>
      </c>
      <c r="U231" s="21">
        <f>U226*U228*U230</f>
        <v>5760</v>
      </c>
      <c r="V231" s="21" t="s">
        <v>47</v>
      </c>
    </row>
    <row r="232" spans="1:27" x14ac:dyDescent="0.3">
      <c r="A232" s="75" t="s">
        <v>80</v>
      </c>
      <c r="B232" s="21">
        <f>B230*B229</f>
        <v>48</v>
      </c>
      <c r="C232" s="22">
        <f>C230*C229</f>
        <v>36</v>
      </c>
      <c r="D232" s="21">
        <f>D230*D229</f>
        <v>24</v>
      </c>
      <c r="E232" s="18"/>
      <c r="F232" s="21">
        <f t="shared" ref="F232:N232" si="160">F230*F229</f>
        <v>288</v>
      </c>
      <c r="G232" s="21">
        <f t="shared" si="160"/>
        <v>288</v>
      </c>
      <c r="H232" s="21">
        <f t="shared" si="160"/>
        <v>108</v>
      </c>
      <c r="I232" s="22">
        <f t="shared" si="160"/>
        <v>192</v>
      </c>
      <c r="J232" s="22">
        <f t="shared" si="160"/>
        <v>216</v>
      </c>
      <c r="K232" s="22">
        <f t="shared" si="160"/>
        <v>36</v>
      </c>
      <c r="L232" s="21">
        <f t="shared" si="160"/>
        <v>144</v>
      </c>
      <c r="M232" s="21">
        <f t="shared" si="160"/>
        <v>144</v>
      </c>
      <c r="N232" s="21">
        <f t="shared" si="160"/>
        <v>144</v>
      </c>
      <c r="P232" s="6" t="s">
        <v>31</v>
      </c>
      <c r="Q232" s="21">
        <f>Q230*Q229</f>
        <v>-432</v>
      </c>
      <c r="R232" s="21" t="s">
        <v>47</v>
      </c>
      <c r="S232" s="22">
        <f>S230*S229</f>
        <v>192</v>
      </c>
      <c r="T232" s="21" t="s">
        <v>47</v>
      </c>
      <c r="U232" s="21">
        <f>U230*U229</f>
        <v>144</v>
      </c>
      <c r="V232" s="21" t="s">
        <v>47</v>
      </c>
    </row>
    <row r="233" spans="1:27" x14ac:dyDescent="0.3">
      <c r="A233" s="80" t="s">
        <v>23</v>
      </c>
      <c r="B233" s="62">
        <v>79</v>
      </c>
      <c r="C233" s="62">
        <v>80</v>
      </c>
      <c r="D233" s="62">
        <v>81</v>
      </c>
      <c r="E233" s="18"/>
      <c r="F233" s="45">
        <v>79</v>
      </c>
      <c r="G233" s="45">
        <v>79</v>
      </c>
      <c r="H233" s="45">
        <v>79</v>
      </c>
      <c r="I233" s="45">
        <v>80</v>
      </c>
      <c r="J233" s="45">
        <v>80</v>
      </c>
      <c r="K233" s="45">
        <v>80</v>
      </c>
      <c r="L233" s="45">
        <v>81</v>
      </c>
      <c r="M233" s="45">
        <v>81</v>
      </c>
      <c r="N233" s="45">
        <v>81</v>
      </c>
      <c r="P233" s="40" t="s">
        <v>23</v>
      </c>
      <c r="Q233" s="31">
        <v>79</v>
      </c>
      <c r="R233" s="31">
        <v>79</v>
      </c>
      <c r="S233" s="31">
        <v>80</v>
      </c>
      <c r="T233" s="31">
        <v>80</v>
      </c>
      <c r="U233" s="42">
        <v>81</v>
      </c>
      <c r="V233" s="31">
        <v>81</v>
      </c>
    </row>
    <row r="234" spans="1:27" x14ac:dyDescent="0.3">
      <c r="A234" s="75" t="s">
        <v>24</v>
      </c>
      <c r="B234" s="21">
        <v>3</v>
      </c>
      <c r="C234" s="21">
        <v>3</v>
      </c>
      <c r="D234" s="21">
        <v>3</v>
      </c>
      <c r="E234" s="18"/>
      <c r="F234" s="21">
        <v>1.5</v>
      </c>
      <c r="G234" s="21">
        <v>3</v>
      </c>
      <c r="H234" s="21">
        <v>6</v>
      </c>
      <c r="I234" s="21">
        <v>1.5</v>
      </c>
      <c r="J234" s="21">
        <v>3</v>
      </c>
      <c r="K234" s="21">
        <v>6</v>
      </c>
      <c r="L234" s="21">
        <v>1.5</v>
      </c>
      <c r="M234" s="21">
        <v>3</v>
      </c>
      <c r="N234" s="21">
        <v>6</v>
      </c>
      <c r="P234" s="6" t="s">
        <v>24</v>
      </c>
      <c r="Q234" s="21">
        <v>1.5</v>
      </c>
      <c r="R234" s="21" t="s">
        <v>47</v>
      </c>
      <c r="S234" s="21">
        <v>1.5</v>
      </c>
      <c r="T234" s="21" t="s">
        <v>47</v>
      </c>
      <c r="U234" s="26">
        <v>1.5</v>
      </c>
      <c r="V234" s="21" t="s">
        <v>47</v>
      </c>
    </row>
    <row r="235" spans="1:27" x14ac:dyDescent="0.3">
      <c r="A235" s="76" t="s">
        <v>78</v>
      </c>
      <c r="B235" s="21">
        <f>B234*B233</f>
        <v>237</v>
      </c>
      <c r="C235" s="21">
        <f>C234*C233</f>
        <v>240</v>
      </c>
      <c r="D235" s="21">
        <f>D234*D233</f>
        <v>243</v>
      </c>
      <c r="E235" s="18"/>
      <c r="F235" s="21">
        <v>119</v>
      </c>
      <c r="G235" s="21">
        <f>G234*G233</f>
        <v>237</v>
      </c>
      <c r="H235" s="21">
        <f>H234*H233</f>
        <v>474</v>
      </c>
      <c r="I235" s="21">
        <f>I234*I233</f>
        <v>120</v>
      </c>
      <c r="J235" s="21">
        <f>J234*J233</f>
        <v>240</v>
      </c>
      <c r="K235" s="21">
        <f>K234*K233</f>
        <v>480</v>
      </c>
      <c r="L235" s="21">
        <v>122</v>
      </c>
      <c r="M235" s="21">
        <f>M234*M233</f>
        <v>243</v>
      </c>
      <c r="N235" s="21">
        <f>N234*N233</f>
        <v>486</v>
      </c>
      <c r="P235" s="7" t="s">
        <v>27</v>
      </c>
      <c r="Q235" s="21">
        <v>119</v>
      </c>
      <c r="R235" s="21" t="s">
        <v>47</v>
      </c>
      <c r="S235" s="26">
        <f t="shared" ref="S235" si="161">S234*S233</f>
        <v>120</v>
      </c>
      <c r="T235" s="21" t="s">
        <v>47</v>
      </c>
      <c r="U235" s="26">
        <v>122</v>
      </c>
      <c r="V235" s="21" t="s">
        <v>47</v>
      </c>
    </row>
    <row r="236" spans="1:27" x14ac:dyDescent="0.3">
      <c r="A236" s="76" t="s">
        <v>98</v>
      </c>
      <c r="B236" s="21">
        <v>240</v>
      </c>
      <c r="C236" s="21">
        <v>240</v>
      </c>
      <c r="D236" s="21">
        <v>255</v>
      </c>
      <c r="E236" s="18"/>
      <c r="F236" s="21">
        <v>120</v>
      </c>
      <c r="G236" s="21">
        <v>240</v>
      </c>
      <c r="H236" s="21">
        <v>480</v>
      </c>
      <c r="I236" s="21">
        <v>120</v>
      </c>
      <c r="J236" s="21">
        <v>240</v>
      </c>
      <c r="K236" s="21">
        <v>480</v>
      </c>
      <c r="L236" s="21">
        <v>135</v>
      </c>
      <c r="M236" s="21">
        <v>255</v>
      </c>
      <c r="N236" s="21">
        <v>495</v>
      </c>
      <c r="P236" s="7" t="s">
        <v>109</v>
      </c>
      <c r="Q236" s="21">
        <v>120</v>
      </c>
      <c r="R236" s="21" t="s">
        <v>47</v>
      </c>
      <c r="S236" s="21">
        <v>120</v>
      </c>
      <c r="T236" s="21" t="s">
        <v>47</v>
      </c>
      <c r="U236" s="26">
        <v>120</v>
      </c>
      <c r="V236" s="21" t="s">
        <v>47</v>
      </c>
    </row>
    <row r="237" spans="1:27" x14ac:dyDescent="0.3">
      <c r="A237" s="75" t="s">
        <v>26</v>
      </c>
      <c r="B237" s="21">
        <f>B236-B235</f>
        <v>3</v>
      </c>
      <c r="C237" s="21">
        <f>C236-C235</f>
        <v>0</v>
      </c>
      <c r="D237" s="21">
        <f>D236-D235</f>
        <v>12</v>
      </c>
      <c r="E237" s="18"/>
      <c r="F237" s="21">
        <f t="shared" ref="F237:N237" si="162">F236-F235</f>
        <v>1</v>
      </c>
      <c r="G237" s="21">
        <f t="shared" si="162"/>
        <v>3</v>
      </c>
      <c r="H237" s="21">
        <f t="shared" si="162"/>
        <v>6</v>
      </c>
      <c r="I237" s="21">
        <f t="shared" si="162"/>
        <v>0</v>
      </c>
      <c r="J237" s="21">
        <f t="shared" si="162"/>
        <v>0</v>
      </c>
      <c r="K237" s="21">
        <f t="shared" si="162"/>
        <v>0</v>
      </c>
      <c r="L237" s="21">
        <f t="shared" si="162"/>
        <v>13</v>
      </c>
      <c r="M237" s="21">
        <f t="shared" si="162"/>
        <v>12</v>
      </c>
      <c r="N237" s="21">
        <f t="shared" si="162"/>
        <v>9</v>
      </c>
      <c r="P237" s="6" t="s">
        <v>26</v>
      </c>
      <c r="Q237" s="21">
        <f t="shared" ref="Q237:S237" si="163">Q236-Q235</f>
        <v>1</v>
      </c>
      <c r="R237" s="21" t="s">
        <v>47</v>
      </c>
      <c r="S237" s="26">
        <f t="shared" si="163"/>
        <v>0</v>
      </c>
      <c r="T237" s="21" t="s">
        <v>47</v>
      </c>
      <c r="U237" s="26">
        <f>U236-U235</f>
        <v>-2</v>
      </c>
      <c r="V237" s="21" t="s">
        <v>47</v>
      </c>
    </row>
    <row r="238" spans="1:27" x14ac:dyDescent="0.3">
      <c r="A238" s="75" t="s">
        <v>34</v>
      </c>
      <c r="B238" s="22">
        <v>4</v>
      </c>
      <c r="C238" s="22">
        <v>4</v>
      </c>
      <c r="D238" s="22">
        <v>4</v>
      </c>
      <c r="E238" s="24"/>
      <c r="F238" s="21">
        <v>48</v>
      </c>
      <c r="G238" s="21">
        <v>24</v>
      </c>
      <c r="H238" s="21">
        <v>12</v>
      </c>
      <c r="I238" s="21">
        <v>48</v>
      </c>
      <c r="J238" s="21">
        <v>24</v>
      </c>
      <c r="K238" s="21">
        <v>12</v>
      </c>
      <c r="L238" s="21">
        <v>48</v>
      </c>
      <c r="M238" s="21">
        <v>24</v>
      </c>
      <c r="N238" s="21">
        <v>12</v>
      </c>
      <c r="P238" s="6" t="s">
        <v>34</v>
      </c>
      <c r="Q238" s="21">
        <v>48</v>
      </c>
      <c r="R238" s="21" t="s">
        <v>47</v>
      </c>
      <c r="S238" s="21">
        <v>48</v>
      </c>
      <c r="T238" s="21" t="s">
        <v>47</v>
      </c>
      <c r="U238" s="26">
        <v>48</v>
      </c>
      <c r="V238" s="21" t="s">
        <v>47</v>
      </c>
    </row>
    <row r="239" spans="1:27" x14ac:dyDescent="0.3">
      <c r="A239" s="75" t="s">
        <v>79</v>
      </c>
      <c r="B239" s="21">
        <f>B238*B237</f>
        <v>12</v>
      </c>
      <c r="C239" s="21">
        <f>C238*C237</f>
        <v>0</v>
      </c>
      <c r="D239" s="21">
        <f>D238*D237</f>
        <v>48</v>
      </c>
      <c r="E239" s="18"/>
      <c r="F239" s="21">
        <f t="shared" ref="F239:N239" si="164">F238*F237</f>
        <v>48</v>
      </c>
      <c r="G239" s="21">
        <f t="shared" si="164"/>
        <v>72</v>
      </c>
      <c r="H239" s="21">
        <f t="shared" si="164"/>
        <v>72</v>
      </c>
      <c r="I239" s="21">
        <f t="shared" si="164"/>
        <v>0</v>
      </c>
      <c r="J239" s="21">
        <f t="shared" si="164"/>
        <v>0</v>
      </c>
      <c r="K239" s="21">
        <f t="shared" si="164"/>
        <v>0</v>
      </c>
      <c r="L239" s="21">
        <f t="shared" si="164"/>
        <v>624</v>
      </c>
      <c r="M239" s="21">
        <f t="shared" si="164"/>
        <v>288</v>
      </c>
      <c r="N239" s="21">
        <f t="shared" si="164"/>
        <v>108</v>
      </c>
      <c r="P239" s="6" t="s">
        <v>35</v>
      </c>
      <c r="Q239" s="21">
        <f>Q238*Q237</f>
        <v>48</v>
      </c>
      <c r="R239" s="21" t="s">
        <v>47</v>
      </c>
      <c r="S239" s="21">
        <f>S238*S237</f>
        <v>0</v>
      </c>
      <c r="T239" s="21" t="s">
        <v>47</v>
      </c>
      <c r="U239" s="26">
        <f>U238*U237</f>
        <v>-96</v>
      </c>
      <c r="V239" s="21" t="s">
        <v>47</v>
      </c>
    </row>
    <row r="240" spans="1:27" x14ac:dyDescent="0.3">
      <c r="A240" s="75" t="s">
        <v>43</v>
      </c>
      <c r="B240" s="30">
        <v>1</v>
      </c>
      <c r="C240" s="30">
        <v>1</v>
      </c>
      <c r="D240" s="21">
        <v>1</v>
      </c>
      <c r="E240" s="18"/>
      <c r="F240" s="30">
        <v>1</v>
      </c>
      <c r="G240" s="30">
        <v>1</v>
      </c>
      <c r="H240" s="30">
        <v>1</v>
      </c>
      <c r="I240" s="30">
        <v>1</v>
      </c>
      <c r="J240" s="30">
        <v>1</v>
      </c>
      <c r="K240" s="30">
        <v>1</v>
      </c>
      <c r="L240" s="21">
        <v>1</v>
      </c>
      <c r="M240" s="21">
        <v>1</v>
      </c>
      <c r="N240" s="21">
        <v>1</v>
      </c>
      <c r="O240" s="35"/>
      <c r="P240" s="6" t="s">
        <v>43</v>
      </c>
      <c r="Q240" s="30">
        <v>1</v>
      </c>
      <c r="R240" s="21" t="s">
        <v>47</v>
      </c>
      <c r="S240" s="30">
        <v>1</v>
      </c>
      <c r="T240" s="21" t="s">
        <v>47</v>
      </c>
      <c r="U240" s="26">
        <v>1</v>
      </c>
      <c r="V240" s="21" t="s">
        <v>47</v>
      </c>
      <c r="X240" s="35"/>
      <c r="Y240" s="35"/>
      <c r="Z240" s="35"/>
      <c r="AA240" s="35"/>
    </row>
    <row r="241" spans="1:27" x14ac:dyDescent="0.3">
      <c r="A241" s="75" t="s">
        <v>81</v>
      </c>
      <c r="B241" s="21">
        <f>B236*B238*B240</f>
        <v>960</v>
      </c>
      <c r="C241" s="21">
        <f>C236*C238*C240</f>
        <v>960</v>
      </c>
      <c r="D241" s="21">
        <f>D236*D238*D240</f>
        <v>1020</v>
      </c>
      <c r="E241" s="18"/>
      <c r="F241" s="21">
        <f t="shared" ref="F241:N241" si="165">F236*F238*F240</f>
        <v>5760</v>
      </c>
      <c r="G241" s="21">
        <f t="shared" si="165"/>
        <v>5760</v>
      </c>
      <c r="H241" s="21">
        <f t="shared" si="165"/>
        <v>5760</v>
      </c>
      <c r="I241" s="21">
        <f t="shared" si="165"/>
        <v>5760</v>
      </c>
      <c r="J241" s="21">
        <f t="shared" si="165"/>
        <v>5760</v>
      </c>
      <c r="K241" s="21">
        <f t="shared" si="165"/>
        <v>5760</v>
      </c>
      <c r="L241" s="21">
        <f t="shared" si="165"/>
        <v>6480</v>
      </c>
      <c r="M241" s="21">
        <f t="shared" si="165"/>
        <v>6120</v>
      </c>
      <c r="N241" s="21">
        <f t="shared" si="165"/>
        <v>5940</v>
      </c>
      <c r="P241" s="6" t="s">
        <v>33</v>
      </c>
      <c r="Q241" s="21">
        <f>Q236*Q238*Q240</f>
        <v>5760</v>
      </c>
      <c r="R241" s="21" t="s">
        <v>47</v>
      </c>
      <c r="S241" s="21">
        <f>S236*S238*S240</f>
        <v>5760</v>
      </c>
      <c r="T241" s="21" t="s">
        <v>47</v>
      </c>
      <c r="U241" s="26">
        <f>U236*U238*U240</f>
        <v>5760</v>
      </c>
      <c r="V241" s="21" t="s">
        <v>47</v>
      </c>
    </row>
    <row r="242" spans="1:27" x14ac:dyDescent="0.3">
      <c r="A242" s="75" t="s">
        <v>80</v>
      </c>
      <c r="B242" s="21">
        <f>B240*B239</f>
        <v>12</v>
      </c>
      <c r="C242" s="21">
        <f>C240*C239</f>
        <v>0</v>
      </c>
      <c r="D242" s="21">
        <f>D240*D239</f>
        <v>48</v>
      </c>
      <c r="E242" s="18"/>
      <c r="F242" s="21">
        <f t="shared" ref="F242:N242" si="166">F240*F239</f>
        <v>48</v>
      </c>
      <c r="G242" s="21">
        <f t="shared" si="166"/>
        <v>72</v>
      </c>
      <c r="H242" s="21">
        <f t="shared" si="166"/>
        <v>72</v>
      </c>
      <c r="I242" s="21">
        <f t="shared" si="166"/>
        <v>0</v>
      </c>
      <c r="J242" s="21">
        <f t="shared" si="166"/>
        <v>0</v>
      </c>
      <c r="K242" s="21">
        <f t="shared" si="166"/>
        <v>0</v>
      </c>
      <c r="L242" s="21">
        <f t="shared" si="166"/>
        <v>624</v>
      </c>
      <c r="M242" s="21">
        <f t="shared" si="166"/>
        <v>288</v>
      </c>
      <c r="N242" s="21">
        <f t="shared" si="166"/>
        <v>108</v>
      </c>
      <c r="P242" s="6" t="s">
        <v>31</v>
      </c>
      <c r="Q242" s="21">
        <f>Q240*Q239</f>
        <v>48</v>
      </c>
      <c r="R242" s="21" t="s">
        <v>47</v>
      </c>
      <c r="S242" s="21">
        <f>S240*S239</f>
        <v>0</v>
      </c>
      <c r="T242" s="21" t="s">
        <v>47</v>
      </c>
      <c r="U242" s="26">
        <f>U240*U239</f>
        <v>-96</v>
      </c>
      <c r="V242" s="21" t="s">
        <v>47</v>
      </c>
    </row>
    <row r="243" spans="1:27" x14ac:dyDescent="0.3">
      <c r="A243" s="80" t="s">
        <v>23</v>
      </c>
      <c r="B243" s="62">
        <v>82</v>
      </c>
      <c r="C243" s="62">
        <v>83</v>
      </c>
      <c r="D243" s="62">
        <v>84</v>
      </c>
      <c r="E243" s="18"/>
      <c r="F243" s="45">
        <v>82</v>
      </c>
      <c r="G243" s="45">
        <v>82</v>
      </c>
      <c r="H243" s="45">
        <v>82</v>
      </c>
      <c r="I243" s="45">
        <v>83</v>
      </c>
      <c r="J243" s="45">
        <v>83</v>
      </c>
      <c r="K243" s="45">
        <v>83</v>
      </c>
      <c r="L243" s="45">
        <v>84</v>
      </c>
      <c r="M243" s="45">
        <v>84</v>
      </c>
      <c r="N243" s="45">
        <v>84</v>
      </c>
      <c r="P243" s="40" t="s">
        <v>23</v>
      </c>
      <c r="Q243" s="31">
        <v>82</v>
      </c>
      <c r="R243" s="31">
        <v>82</v>
      </c>
      <c r="S243" s="31">
        <v>83</v>
      </c>
      <c r="T243" s="31">
        <v>83</v>
      </c>
      <c r="U243" s="31">
        <v>84</v>
      </c>
      <c r="V243" s="31">
        <v>84</v>
      </c>
    </row>
    <row r="244" spans="1:27" x14ac:dyDescent="0.3">
      <c r="A244" s="75" t="s">
        <v>24</v>
      </c>
      <c r="B244" s="21">
        <v>3</v>
      </c>
      <c r="C244" s="21">
        <v>3</v>
      </c>
      <c r="D244" s="21">
        <v>3</v>
      </c>
      <c r="E244" s="18"/>
      <c r="F244" s="21">
        <v>1.5</v>
      </c>
      <c r="G244" s="21">
        <v>3</v>
      </c>
      <c r="H244" s="21">
        <v>6</v>
      </c>
      <c r="I244" s="21">
        <v>1.5</v>
      </c>
      <c r="J244" s="21">
        <v>3</v>
      </c>
      <c r="K244" s="21">
        <v>6</v>
      </c>
      <c r="L244" s="21">
        <v>1.5</v>
      </c>
      <c r="M244" s="21">
        <v>3</v>
      </c>
      <c r="N244" s="21">
        <v>6</v>
      </c>
      <c r="P244" s="6" t="s">
        <v>24</v>
      </c>
      <c r="Q244" s="21">
        <v>1.5</v>
      </c>
      <c r="R244" s="21" t="s">
        <v>47</v>
      </c>
      <c r="S244" s="21">
        <v>1.5</v>
      </c>
      <c r="T244" s="21" t="s">
        <v>47</v>
      </c>
      <c r="U244" s="21">
        <v>1.5</v>
      </c>
      <c r="V244" s="21" t="s">
        <v>47</v>
      </c>
    </row>
    <row r="245" spans="1:27" x14ac:dyDescent="0.3">
      <c r="A245" s="76" t="s">
        <v>78</v>
      </c>
      <c r="B245" s="22">
        <f>B244*B243</f>
        <v>246</v>
      </c>
      <c r="C245" s="21">
        <f>C244*C243</f>
        <v>249</v>
      </c>
      <c r="D245" s="21">
        <f>D244*D243</f>
        <v>252</v>
      </c>
      <c r="E245" s="18"/>
      <c r="F245" s="22">
        <f>F244*F243</f>
        <v>123</v>
      </c>
      <c r="G245" s="22">
        <f>G244*G243</f>
        <v>246</v>
      </c>
      <c r="H245" s="22">
        <f>H244*H243</f>
        <v>492</v>
      </c>
      <c r="I245" s="21">
        <v>125</v>
      </c>
      <c r="J245" s="21">
        <f>J244*J243</f>
        <v>249</v>
      </c>
      <c r="K245" s="21">
        <f>K244*K243</f>
        <v>498</v>
      </c>
      <c r="L245" s="21">
        <f>L244*L243</f>
        <v>126</v>
      </c>
      <c r="M245" s="21">
        <f>M244*M243</f>
        <v>252</v>
      </c>
      <c r="N245" s="21">
        <f>N244*N243</f>
        <v>504</v>
      </c>
      <c r="P245" s="7" t="s">
        <v>27</v>
      </c>
      <c r="Q245" s="22">
        <f t="shared" ref="Q245" si="167">Q244*Q243</f>
        <v>123</v>
      </c>
      <c r="R245" s="21" t="s">
        <v>47</v>
      </c>
      <c r="S245" s="21">
        <v>125</v>
      </c>
      <c r="T245" s="21" t="s">
        <v>47</v>
      </c>
      <c r="U245" s="26">
        <f t="shared" ref="U245" si="168">U244*U243</f>
        <v>126</v>
      </c>
      <c r="V245" s="21" t="s">
        <v>47</v>
      </c>
    </row>
    <row r="246" spans="1:27" x14ac:dyDescent="0.3">
      <c r="A246" s="76" t="s">
        <v>98</v>
      </c>
      <c r="B246" s="21">
        <v>255</v>
      </c>
      <c r="C246" s="21">
        <v>255</v>
      </c>
      <c r="D246" s="21">
        <v>255</v>
      </c>
      <c r="E246" s="18"/>
      <c r="F246" s="21">
        <v>135</v>
      </c>
      <c r="G246" s="21">
        <v>255</v>
      </c>
      <c r="H246" s="21">
        <v>495</v>
      </c>
      <c r="I246" s="21">
        <v>135</v>
      </c>
      <c r="J246" s="21">
        <v>255</v>
      </c>
      <c r="K246" s="21">
        <v>510</v>
      </c>
      <c r="L246" s="21">
        <v>135</v>
      </c>
      <c r="M246" s="21">
        <v>255</v>
      </c>
      <c r="N246" s="21">
        <v>510</v>
      </c>
      <c r="P246" s="7" t="s">
        <v>109</v>
      </c>
      <c r="Q246" s="21">
        <v>120</v>
      </c>
      <c r="R246" s="21" t="s">
        <v>47</v>
      </c>
      <c r="S246" s="21">
        <v>120</v>
      </c>
      <c r="T246" s="21" t="s">
        <v>47</v>
      </c>
      <c r="U246" s="21">
        <v>120</v>
      </c>
      <c r="V246" s="21" t="s">
        <v>47</v>
      </c>
    </row>
    <row r="247" spans="1:27" x14ac:dyDescent="0.3">
      <c r="A247" s="75" t="s">
        <v>26</v>
      </c>
      <c r="B247" s="22">
        <f>B246-B245</f>
        <v>9</v>
      </c>
      <c r="C247" s="21">
        <f>C246-C245</f>
        <v>6</v>
      </c>
      <c r="D247" s="21">
        <f>D246-D245</f>
        <v>3</v>
      </c>
      <c r="E247" s="18"/>
      <c r="F247" s="22">
        <f t="shared" ref="F247:N247" si="169">F246-F245</f>
        <v>12</v>
      </c>
      <c r="G247" s="22">
        <f t="shared" si="169"/>
        <v>9</v>
      </c>
      <c r="H247" s="22">
        <f t="shared" si="169"/>
        <v>3</v>
      </c>
      <c r="I247" s="21">
        <f t="shared" si="169"/>
        <v>10</v>
      </c>
      <c r="J247" s="21">
        <f t="shared" si="169"/>
        <v>6</v>
      </c>
      <c r="K247" s="21">
        <f t="shared" si="169"/>
        <v>12</v>
      </c>
      <c r="L247" s="21">
        <f t="shared" si="169"/>
        <v>9</v>
      </c>
      <c r="M247" s="21">
        <f t="shared" si="169"/>
        <v>3</v>
      </c>
      <c r="N247" s="21">
        <f t="shared" si="169"/>
        <v>6</v>
      </c>
      <c r="P247" s="6" t="s">
        <v>26</v>
      </c>
      <c r="Q247" s="22">
        <f>Q246-Q245</f>
        <v>-3</v>
      </c>
      <c r="R247" s="21" t="s">
        <v>47</v>
      </c>
      <c r="S247" s="21">
        <f t="shared" ref="S247:U247" si="170">S246-S245</f>
        <v>-5</v>
      </c>
      <c r="T247" s="21" t="s">
        <v>47</v>
      </c>
      <c r="U247" s="26">
        <f t="shared" si="170"/>
        <v>-6</v>
      </c>
      <c r="V247" s="21" t="s">
        <v>47</v>
      </c>
    </row>
    <row r="248" spans="1:27" x14ac:dyDescent="0.3">
      <c r="A248" s="75" t="s">
        <v>34</v>
      </c>
      <c r="B248" s="22">
        <v>4</v>
      </c>
      <c r="C248" s="22">
        <v>4</v>
      </c>
      <c r="D248" s="22">
        <v>4</v>
      </c>
      <c r="E248" s="24"/>
      <c r="F248" s="21">
        <v>48</v>
      </c>
      <c r="G248" s="21">
        <v>24</v>
      </c>
      <c r="H248" s="21">
        <v>12</v>
      </c>
      <c r="I248" s="21">
        <v>48</v>
      </c>
      <c r="J248" s="21">
        <v>24</v>
      </c>
      <c r="K248" s="21">
        <v>12</v>
      </c>
      <c r="L248" s="21">
        <v>48</v>
      </c>
      <c r="M248" s="21">
        <v>24</v>
      </c>
      <c r="N248" s="21">
        <v>12</v>
      </c>
      <c r="P248" s="6" t="s">
        <v>34</v>
      </c>
      <c r="Q248" s="21">
        <v>48</v>
      </c>
      <c r="R248" s="21" t="s">
        <v>47</v>
      </c>
      <c r="S248" s="21">
        <v>48</v>
      </c>
      <c r="T248" s="21" t="s">
        <v>47</v>
      </c>
      <c r="U248" s="21">
        <v>48</v>
      </c>
      <c r="V248" s="21" t="s">
        <v>47</v>
      </c>
    </row>
    <row r="249" spans="1:27" x14ac:dyDescent="0.3">
      <c r="A249" s="75" t="s">
        <v>79</v>
      </c>
      <c r="B249" s="22">
        <f>B247*B248</f>
        <v>36</v>
      </c>
      <c r="C249" s="21">
        <f>C248*C247</f>
        <v>24</v>
      </c>
      <c r="D249" s="21">
        <f>D248*D247</f>
        <v>12</v>
      </c>
      <c r="E249" s="18"/>
      <c r="F249" s="22">
        <f>F247*F248</f>
        <v>576</v>
      </c>
      <c r="G249" s="22">
        <f>G247*G248</f>
        <v>216</v>
      </c>
      <c r="H249" s="22">
        <f>H247*H248</f>
        <v>36</v>
      </c>
      <c r="I249" s="21">
        <f t="shared" ref="I249:N249" si="171">I248*I247</f>
        <v>480</v>
      </c>
      <c r="J249" s="21">
        <f t="shared" si="171"/>
        <v>144</v>
      </c>
      <c r="K249" s="21">
        <f t="shared" si="171"/>
        <v>144</v>
      </c>
      <c r="L249" s="21">
        <f t="shared" si="171"/>
        <v>432</v>
      </c>
      <c r="M249" s="21">
        <f t="shared" si="171"/>
        <v>72</v>
      </c>
      <c r="N249" s="21">
        <f t="shared" si="171"/>
        <v>72</v>
      </c>
      <c r="P249" s="6" t="s">
        <v>35</v>
      </c>
      <c r="Q249" s="22">
        <f>Q247*Q248</f>
        <v>-144</v>
      </c>
      <c r="R249" s="21" t="s">
        <v>47</v>
      </c>
      <c r="S249" s="21">
        <f>S248*S247</f>
        <v>-240</v>
      </c>
      <c r="T249" s="21" t="s">
        <v>47</v>
      </c>
      <c r="U249" s="21">
        <f>U248*U247</f>
        <v>-288</v>
      </c>
      <c r="V249" s="21" t="s">
        <v>47</v>
      </c>
    </row>
    <row r="250" spans="1:27" x14ac:dyDescent="0.3">
      <c r="A250" s="75" t="s">
        <v>43</v>
      </c>
      <c r="B250" s="22">
        <v>1</v>
      </c>
      <c r="C250" s="30">
        <v>1</v>
      </c>
      <c r="D250" s="30">
        <v>1</v>
      </c>
      <c r="E250" s="35"/>
      <c r="F250" s="22">
        <v>1</v>
      </c>
      <c r="G250" s="22">
        <v>1</v>
      </c>
      <c r="H250" s="22">
        <v>1</v>
      </c>
      <c r="I250" s="30">
        <v>1</v>
      </c>
      <c r="J250" s="30">
        <v>1</v>
      </c>
      <c r="K250" s="30">
        <v>1</v>
      </c>
      <c r="L250" s="30">
        <v>1</v>
      </c>
      <c r="M250" s="30">
        <v>1</v>
      </c>
      <c r="N250" s="30">
        <v>1</v>
      </c>
      <c r="O250" s="35"/>
      <c r="P250" s="6" t="s">
        <v>43</v>
      </c>
      <c r="Q250" s="22">
        <v>1</v>
      </c>
      <c r="R250" s="21" t="s">
        <v>47</v>
      </c>
      <c r="S250" s="30">
        <v>1</v>
      </c>
      <c r="T250" s="21" t="s">
        <v>47</v>
      </c>
      <c r="U250" s="30">
        <v>1</v>
      </c>
      <c r="V250" s="21" t="s">
        <v>47</v>
      </c>
      <c r="X250" s="35"/>
      <c r="Y250" s="35"/>
      <c r="Z250" s="35"/>
      <c r="AA250" s="35"/>
    </row>
    <row r="251" spans="1:27" x14ac:dyDescent="0.3">
      <c r="A251" s="75" t="s">
        <v>81</v>
      </c>
      <c r="B251" s="22">
        <f>B246*B248*B250</f>
        <v>1020</v>
      </c>
      <c r="C251" s="21">
        <f>C246*C248*C250</f>
        <v>1020</v>
      </c>
      <c r="D251" s="21">
        <f>D246*D248*D250</f>
        <v>1020</v>
      </c>
      <c r="E251" s="18"/>
      <c r="F251" s="22">
        <f t="shared" ref="F251:N251" si="172">F246*F248*F250</f>
        <v>6480</v>
      </c>
      <c r="G251" s="22">
        <f t="shared" si="172"/>
        <v>6120</v>
      </c>
      <c r="H251" s="22">
        <f t="shared" si="172"/>
        <v>5940</v>
      </c>
      <c r="I251" s="21">
        <f t="shared" si="172"/>
        <v>6480</v>
      </c>
      <c r="J251" s="21">
        <f t="shared" si="172"/>
        <v>6120</v>
      </c>
      <c r="K251" s="21">
        <f t="shared" si="172"/>
        <v>6120</v>
      </c>
      <c r="L251" s="21">
        <f t="shared" si="172"/>
        <v>6480</v>
      </c>
      <c r="M251" s="21">
        <f t="shared" si="172"/>
        <v>6120</v>
      </c>
      <c r="N251" s="21">
        <f t="shared" si="172"/>
        <v>6120</v>
      </c>
      <c r="P251" s="6" t="s">
        <v>33</v>
      </c>
      <c r="Q251" s="22">
        <f>Q246*Q248*Q250</f>
        <v>5760</v>
      </c>
      <c r="R251" s="21" t="s">
        <v>47</v>
      </c>
      <c r="S251" s="21">
        <f>S246*S248*S250</f>
        <v>5760</v>
      </c>
      <c r="T251" s="21" t="s">
        <v>47</v>
      </c>
      <c r="U251" s="21">
        <f>U246*U248*U250</f>
        <v>5760</v>
      </c>
      <c r="V251" s="21" t="s">
        <v>47</v>
      </c>
    </row>
    <row r="252" spans="1:27" x14ac:dyDescent="0.3">
      <c r="A252" s="75" t="s">
        <v>80</v>
      </c>
      <c r="B252" s="22">
        <f>B250*B249</f>
        <v>36</v>
      </c>
      <c r="C252" s="21">
        <f>C250*C249</f>
        <v>24</v>
      </c>
      <c r="D252" s="21">
        <f>D250*D249</f>
        <v>12</v>
      </c>
      <c r="E252" s="18"/>
      <c r="F252" s="22">
        <f t="shared" ref="F252:N252" si="173">F250*F249</f>
        <v>576</v>
      </c>
      <c r="G252" s="22">
        <f t="shared" si="173"/>
        <v>216</v>
      </c>
      <c r="H252" s="22">
        <f t="shared" si="173"/>
        <v>36</v>
      </c>
      <c r="I252" s="21">
        <f t="shared" si="173"/>
        <v>480</v>
      </c>
      <c r="J252" s="21">
        <f t="shared" si="173"/>
        <v>144</v>
      </c>
      <c r="K252" s="21">
        <f t="shared" si="173"/>
        <v>144</v>
      </c>
      <c r="L252" s="21">
        <f t="shared" si="173"/>
        <v>432</v>
      </c>
      <c r="M252" s="21">
        <f t="shared" si="173"/>
        <v>72</v>
      </c>
      <c r="N252" s="21">
        <f t="shared" si="173"/>
        <v>72</v>
      </c>
      <c r="P252" s="6" t="s">
        <v>31</v>
      </c>
      <c r="Q252" s="22">
        <f>Q250*Q249</f>
        <v>-144</v>
      </c>
      <c r="R252" s="21" t="s">
        <v>47</v>
      </c>
      <c r="S252" s="21">
        <f>S250*S249</f>
        <v>-240</v>
      </c>
      <c r="T252" s="21" t="s">
        <v>47</v>
      </c>
      <c r="U252" s="21">
        <f>U250*U249</f>
        <v>-288</v>
      </c>
      <c r="V252" s="21" t="s">
        <v>47</v>
      </c>
    </row>
    <row r="253" spans="1:27" x14ac:dyDescent="0.3">
      <c r="A253" s="80" t="s">
        <v>23</v>
      </c>
      <c r="B253" s="62">
        <v>85</v>
      </c>
      <c r="C253" s="59">
        <v>86</v>
      </c>
      <c r="D253" s="62">
        <v>87</v>
      </c>
      <c r="E253" s="18"/>
      <c r="F253" s="45">
        <v>85</v>
      </c>
      <c r="G253" s="45">
        <v>85</v>
      </c>
      <c r="H253" s="45">
        <v>85</v>
      </c>
      <c r="I253" s="47">
        <v>86</v>
      </c>
      <c r="J253" s="47">
        <v>86</v>
      </c>
      <c r="K253" s="47">
        <v>86</v>
      </c>
      <c r="L253" s="45">
        <v>87</v>
      </c>
      <c r="M253" s="45">
        <v>87</v>
      </c>
      <c r="N253" s="45">
        <v>87</v>
      </c>
      <c r="P253" s="40" t="s">
        <v>23</v>
      </c>
      <c r="Q253" s="31">
        <v>85</v>
      </c>
      <c r="R253" s="31">
        <v>85</v>
      </c>
      <c r="S253" s="41">
        <v>86</v>
      </c>
      <c r="T253" s="32">
        <v>86</v>
      </c>
      <c r="U253" s="31">
        <v>87</v>
      </c>
      <c r="V253" s="31">
        <v>87</v>
      </c>
    </row>
    <row r="254" spans="1:27" x14ac:dyDescent="0.3">
      <c r="A254" s="75" t="s">
        <v>24</v>
      </c>
      <c r="B254" s="21">
        <v>3</v>
      </c>
      <c r="C254" s="21">
        <v>3</v>
      </c>
      <c r="D254" s="21">
        <v>3</v>
      </c>
      <c r="E254" s="18"/>
      <c r="F254" s="21">
        <v>1.5</v>
      </c>
      <c r="G254" s="21">
        <v>3</v>
      </c>
      <c r="H254" s="21">
        <v>6</v>
      </c>
      <c r="I254" s="21">
        <v>1.5</v>
      </c>
      <c r="J254" s="21">
        <v>3</v>
      </c>
      <c r="K254" s="21">
        <v>6</v>
      </c>
      <c r="L254" s="21">
        <v>1.5</v>
      </c>
      <c r="M254" s="21">
        <v>3</v>
      </c>
      <c r="N254" s="21">
        <v>6</v>
      </c>
      <c r="P254" s="6" t="s">
        <v>24</v>
      </c>
      <c r="Q254" s="21">
        <v>1.5</v>
      </c>
      <c r="R254" s="21" t="s">
        <v>47</v>
      </c>
      <c r="S254" s="26">
        <v>1.5</v>
      </c>
      <c r="T254" s="21" t="s">
        <v>47</v>
      </c>
      <c r="U254" s="21">
        <v>1.5</v>
      </c>
      <c r="V254" s="21" t="s">
        <v>47</v>
      </c>
    </row>
    <row r="255" spans="1:27" x14ac:dyDescent="0.3">
      <c r="A255" s="76" t="s">
        <v>78</v>
      </c>
      <c r="B255" s="22">
        <f>B254*B253</f>
        <v>255</v>
      </c>
      <c r="C255" s="22">
        <f>C254*C253</f>
        <v>258</v>
      </c>
      <c r="D255" s="22">
        <f>D254*D253</f>
        <v>261</v>
      </c>
      <c r="E255" s="24"/>
      <c r="F255" s="22">
        <v>128</v>
      </c>
      <c r="G255" s="22">
        <f>G254*G253</f>
        <v>255</v>
      </c>
      <c r="H255" s="22">
        <f>H254*H253</f>
        <v>510</v>
      </c>
      <c r="I255" s="22">
        <f>I254*I253</f>
        <v>129</v>
      </c>
      <c r="J255" s="22">
        <f>J254*J253</f>
        <v>258</v>
      </c>
      <c r="K255" s="22">
        <f>K254*K253</f>
        <v>516</v>
      </c>
      <c r="L255" s="22">
        <v>131</v>
      </c>
      <c r="M255" s="22">
        <f>M254*M253</f>
        <v>261</v>
      </c>
      <c r="N255" s="22">
        <f>N254*N253</f>
        <v>522</v>
      </c>
      <c r="P255" s="7" t="s">
        <v>27</v>
      </c>
      <c r="Q255" s="22">
        <v>128</v>
      </c>
      <c r="R255" s="21" t="s">
        <v>47</v>
      </c>
      <c r="S255" s="28">
        <f>S254*S253</f>
        <v>129</v>
      </c>
      <c r="T255" s="21" t="s">
        <v>47</v>
      </c>
      <c r="U255" s="22">
        <v>131</v>
      </c>
      <c r="V255" s="21" t="s">
        <v>47</v>
      </c>
    </row>
    <row r="256" spans="1:27" x14ac:dyDescent="0.3">
      <c r="A256" s="76" t="s">
        <v>98</v>
      </c>
      <c r="B256" s="21">
        <v>255</v>
      </c>
      <c r="C256" s="21">
        <v>270</v>
      </c>
      <c r="D256" s="21">
        <v>270</v>
      </c>
      <c r="E256" s="18"/>
      <c r="F256" s="21">
        <v>135</v>
      </c>
      <c r="G256" s="21">
        <v>255</v>
      </c>
      <c r="H256" s="21">
        <v>510</v>
      </c>
      <c r="I256" s="21">
        <v>135</v>
      </c>
      <c r="J256" s="21">
        <v>270</v>
      </c>
      <c r="K256" s="21">
        <v>525</v>
      </c>
      <c r="L256" s="21">
        <v>135</v>
      </c>
      <c r="M256" s="21">
        <v>270</v>
      </c>
      <c r="N256" s="21">
        <v>525</v>
      </c>
      <c r="P256" s="7" t="s">
        <v>109</v>
      </c>
      <c r="Q256" s="21">
        <v>120</v>
      </c>
      <c r="R256" s="21" t="s">
        <v>47</v>
      </c>
      <c r="S256" s="26">
        <v>120</v>
      </c>
      <c r="T256" s="21" t="s">
        <v>47</v>
      </c>
      <c r="U256" s="21">
        <v>135</v>
      </c>
      <c r="V256" s="21" t="s">
        <v>47</v>
      </c>
    </row>
    <row r="257" spans="1:27" x14ac:dyDescent="0.3">
      <c r="A257" s="75" t="s">
        <v>26</v>
      </c>
      <c r="B257" s="22">
        <f>B256-B255</f>
        <v>0</v>
      </c>
      <c r="C257" s="22">
        <f>C256-C255</f>
        <v>12</v>
      </c>
      <c r="D257" s="22">
        <f>D256-D255</f>
        <v>9</v>
      </c>
      <c r="E257" s="24"/>
      <c r="F257" s="22">
        <f t="shared" ref="F257:N257" si="174">F256-F255</f>
        <v>7</v>
      </c>
      <c r="G257" s="22">
        <f t="shared" si="174"/>
        <v>0</v>
      </c>
      <c r="H257" s="22">
        <f t="shared" si="174"/>
        <v>0</v>
      </c>
      <c r="I257" s="22">
        <f t="shared" si="174"/>
        <v>6</v>
      </c>
      <c r="J257" s="22">
        <f t="shared" si="174"/>
        <v>12</v>
      </c>
      <c r="K257" s="22">
        <f t="shared" si="174"/>
        <v>9</v>
      </c>
      <c r="L257" s="22">
        <f t="shared" si="174"/>
        <v>4</v>
      </c>
      <c r="M257" s="22">
        <f t="shared" si="174"/>
        <v>9</v>
      </c>
      <c r="N257" s="22">
        <f t="shared" si="174"/>
        <v>3</v>
      </c>
      <c r="P257" s="6" t="s">
        <v>26</v>
      </c>
      <c r="Q257" s="22">
        <f>Q256-Q255</f>
        <v>-8</v>
      </c>
      <c r="R257" s="21" t="s">
        <v>47</v>
      </c>
      <c r="S257" s="28">
        <f>S256-S255</f>
        <v>-9</v>
      </c>
      <c r="T257" s="21" t="s">
        <v>47</v>
      </c>
      <c r="U257" s="22">
        <f>U256-U255</f>
        <v>4</v>
      </c>
      <c r="V257" s="21" t="s">
        <v>47</v>
      </c>
    </row>
    <row r="258" spans="1:27" x14ac:dyDescent="0.3">
      <c r="A258" s="75" t="s">
        <v>34</v>
      </c>
      <c r="B258" s="22">
        <v>4</v>
      </c>
      <c r="C258" s="22">
        <v>4</v>
      </c>
      <c r="D258" s="22">
        <v>4</v>
      </c>
      <c r="E258" s="24"/>
      <c r="F258" s="21">
        <v>48</v>
      </c>
      <c r="G258" s="21">
        <v>24</v>
      </c>
      <c r="H258" s="21">
        <v>12</v>
      </c>
      <c r="I258" s="21">
        <v>48</v>
      </c>
      <c r="J258" s="21">
        <v>24</v>
      </c>
      <c r="K258" s="21">
        <v>12</v>
      </c>
      <c r="L258" s="21">
        <v>48</v>
      </c>
      <c r="M258" s="21">
        <v>24</v>
      </c>
      <c r="N258" s="21">
        <v>12</v>
      </c>
      <c r="P258" s="6" t="s">
        <v>34</v>
      </c>
      <c r="Q258" s="21">
        <v>48</v>
      </c>
      <c r="R258" s="21" t="s">
        <v>47</v>
      </c>
      <c r="S258" s="26">
        <v>48</v>
      </c>
      <c r="T258" s="21" t="s">
        <v>47</v>
      </c>
      <c r="U258" s="21">
        <v>48</v>
      </c>
      <c r="V258" s="21" t="s">
        <v>47</v>
      </c>
    </row>
    <row r="259" spans="1:27" x14ac:dyDescent="0.3">
      <c r="A259" s="75" t="s">
        <v>79</v>
      </c>
      <c r="B259" s="22">
        <f>B257*B258</f>
        <v>0</v>
      </c>
      <c r="C259" s="22">
        <f>C257*C258</f>
        <v>48</v>
      </c>
      <c r="D259" s="22">
        <f>D257*D258</f>
        <v>36</v>
      </c>
      <c r="E259" s="24"/>
      <c r="F259" s="22">
        <f t="shared" ref="F259:N259" si="175">F257*F258</f>
        <v>336</v>
      </c>
      <c r="G259" s="22">
        <f t="shared" si="175"/>
        <v>0</v>
      </c>
      <c r="H259" s="22">
        <f t="shared" si="175"/>
        <v>0</v>
      </c>
      <c r="I259" s="22">
        <f t="shared" si="175"/>
        <v>288</v>
      </c>
      <c r="J259" s="22">
        <f t="shared" si="175"/>
        <v>288</v>
      </c>
      <c r="K259" s="22">
        <f t="shared" si="175"/>
        <v>108</v>
      </c>
      <c r="L259" s="22">
        <f t="shared" si="175"/>
        <v>192</v>
      </c>
      <c r="M259" s="22">
        <f t="shared" si="175"/>
        <v>216</v>
      </c>
      <c r="N259" s="22">
        <f t="shared" si="175"/>
        <v>36</v>
      </c>
      <c r="P259" s="6" t="s">
        <v>35</v>
      </c>
      <c r="Q259" s="22">
        <f>Q257*Q258</f>
        <v>-384</v>
      </c>
      <c r="R259" s="21" t="s">
        <v>47</v>
      </c>
      <c r="S259" s="28">
        <f>S257*S258</f>
        <v>-432</v>
      </c>
      <c r="T259" s="21" t="s">
        <v>47</v>
      </c>
      <c r="U259" s="22">
        <f>U257*U258</f>
        <v>192</v>
      </c>
      <c r="V259" s="21" t="s">
        <v>47</v>
      </c>
    </row>
    <row r="260" spans="1:27" x14ac:dyDescent="0.3">
      <c r="A260" s="75" t="s">
        <v>43</v>
      </c>
      <c r="B260" s="22">
        <v>1</v>
      </c>
      <c r="C260" s="22">
        <v>1</v>
      </c>
      <c r="D260" s="22">
        <v>1</v>
      </c>
      <c r="E260" s="24"/>
      <c r="F260" s="22">
        <v>1</v>
      </c>
      <c r="G260" s="22">
        <v>1</v>
      </c>
      <c r="H260" s="22">
        <v>1</v>
      </c>
      <c r="I260" s="22">
        <v>1</v>
      </c>
      <c r="J260" s="22">
        <v>1</v>
      </c>
      <c r="K260" s="22">
        <v>1</v>
      </c>
      <c r="L260" s="22">
        <v>1</v>
      </c>
      <c r="M260" s="22">
        <v>1</v>
      </c>
      <c r="N260" s="22">
        <v>1</v>
      </c>
      <c r="O260" s="35"/>
      <c r="P260" s="6" t="s">
        <v>43</v>
      </c>
      <c r="Q260" s="22">
        <v>1</v>
      </c>
      <c r="R260" s="21" t="s">
        <v>47</v>
      </c>
      <c r="S260" s="28">
        <v>1</v>
      </c>
      <c r="T260" s="21" t="s">
        <v>47</v>
      </c>
      <c r="U260" s="22">
        <v>1</v>
      </c>
      <c r="V260" s="21" t="s">
        <v>47</v>
      </c>
      <c r="X260" s="35"/>
      <c r="Y260" s="35"/>
      <c r="Z260" s="35"/>
      <c r="AA260" s="35"/>
    </row>
    <row r="261" spans="1:27" x14ac:dyDescent="0.3">
      <c r="A261" s="75" t="s">
        <v>81</v>
      </c>
      <c r="B261" s="22">
        <f>B256*B258*B260</f>
        <v>1020</v>
      </c>
      <c r="C261" s="22">
        <f>C256*C258*C260</f>
        <v>1080</v>
      </c>
      <c r="D261" s="22">
        <f>D256*D258*D260</f>
        <v>1080</v>
      </c>
      <c r="E261" s="24"/>
      <c r="F261" s="22">
        <f t="shared" ref="F261:N261" si="176">F256*F258*F260</f>
        <v>6480</v>
      </c>
      <c r="G261" s="22">
        <f t="shared" si="176"/>
        <v>6120</v>
      </c>
      <c r="H261" s="22">
        <f t="shared" si="176"/>
        <v>6120</v>
      </c>
      <c r="I261" s="22">
        <f t="shared" si="176"/>
        <v>6480</v>
      </c>
      <c r="J261" s="22">
        <f t="shared" si="176"/>
        <v>6480</v>
      </c>
      <c r="K261" s="22">
        <f t="shared" si="176"/>
        <v>6300</v>
      </c>
      <c r="L261" s="22">
        <f t="shared" si="176"/>
        <v>6480</v>
      </c>
      <c r="M261" s="22">
        <f t="shared" si="176"/>
        <v>6480</v>
      </c>
      <c r="N261" s="22">
        <f t="shared" si="176"/>
        <v>6300</v>
      </c>
      <c r="P261" s="6" t="s">
        <v>33</v>
      </c>
      <c r="Q261" s="22">
        <f>Q256*Q258*Q260</f>
        <v>5760</v>
      </c>
      <c r="R261" s="21" t="s">
        <v>47</v>
      </c>
      <c r="S261" s="28">
        <f>S256*S258*S260</f>
        <v>5760</v>
      </c>
      <c r="T261" s="21" t="s">
        <v>47</v>
      </c>
      <c r="U261" s="29">
        <f>U256*U258*U260</f>
        <v>6480</v>
      </c>
      <c r="V261" s="21" t="s">
        <v>47</v>
      </c>
    </row>
    <row r="262" spans="1:27" x14ac:dyDescent="0.3">
      <c r="A262" s="75" t="s">
        <v>80</v>
      </c>
      <c r="B262" s="22">
        <f>B260*B259</f>
        <v>0</v>
      </c>
      <c r="C262" s="22">
        <f>C260*C259</f>
        <v>48</v>
      </c>
      <c r="D262" s="22">
        <f>D260*D259</f>
        <v>36</v>
      </c>
      <c r="E262" s="24"/>
      <c r="F262" s="22">
        <f t="shared" ref="F262:N262" si="177">F260*F259</f>
        <v>336</v>
      </c>
      <c r="G262" s="22">
        <f t="shared" si="177"/>
        <v>0</v>
      </c>
      <c r="H262" s="22">
        <f t="shared" si="177"/>
        <v>0</v>
      </c>
      <c r="I262" s="22">
        <f t="shared" si="177"/>
        <v>288</v>
      </c>
      <c r="J262" s="22">
        <f t="shared" si="177"/>
        <v>288</v>
      </c>
      <c r="K262" s="22">
        <f t="shared" si="177"/>
        <v>108</v>
      </c>
      <c r="L262" s="22">
        <f t="shared" si="177"/>
        <v>192</v>
      </c>
      <c r="M262" s="22">
        <f t="shared" si="177"/>
        <v>216</v>
      </c>
      <c r="N262" s="22">
        <f t="shared" si="177"/>
        <v>36</v>
      </c>
      <c r="P262" s="6" t="s">
        <v>31</v>
      </c>
      <c r="Q262" s="22">
        <f>Q260*Q259</f>
        <v>-384</v>
      </c>
      <c r="R262" s="21" t="s">
        <v>47</v>
      </c>
      <c r="S262" s="28">
        <f>S260*S259</f>
        <v>-432</v>
      </c>
      <c r="T262" s="21" t="s">
        <v>47</v>
      </c>
      <c r="U262" s="22">
        <f>U260*U259</f>
        <v>192</v>
      </c>
      <c r="V262" s="21" t="s">
        <v>47</v>
      </c>
    </row>
    <row r="263" spans="1:27" x14ac:dyDescent="0.3">
      <c r="A263" s="80" t="s">
        <v>23</v>
      </c>
      <c r="B263" s="62">
        <v>88</v>
      </c>
      <c r="C263" s="62">
        <v>89</v>
      </c>
      <c r="D263" s="62">
        <v>90</v>
      </c>
      <c r="E263" s="18"/>
      <c r="F263" s="45">
        <v>88</v>
      </c>
      <c r="G263" s="45">
        <v>88</v>
      </c>
      <c r="H263" s="45">
        <v>88</v>
      </c>
      <c r="I263" s="45">
        <v>89</v>
      </c>
      <c r="J263" s="45">
        <v>89</v>
      </c>
      <c r="K263" s="45">
        <v>89</v>
      </c>
      <c r="L263" s="45">
        <v>90</v>
      </c>
      <c r="M263" s="45">
        <v>90</v>
      </c>
      <c r="N263" s="45">
        <v>90</v>
      </c>
      <c r="P263" s="40" t="s">
        <v>23</v>
      </c>
      <c r="Q263" s="31">
        <v>88</v>
      </c>
      <c r="R263" s="31">
        <v>88</v>
      </c>
      <c r="S263" s="31">
        <v>89</v>
      </c>
      <c r="T263" s="31">
        <v>89</v>
      </c>
      <c r="U263" s="42">
        <v>90</v>
      </c>
      <c r="V263" s="31">
        <v>90</v>
      </c>
    </row>
    <row r="264" spans="1:27" x14ac:dyDescent="0.3">
      <c r="A264" s="75" t="s">
        <v>24</v>
      </c>
      <c r="B264" s="21">
        <v>3</v>
      </c>
      <c r="C264" s="21">
        <v>3</v>
      </c>
      <c r="D264" s="21">
        <v>3</v>
      </c>
      <c r="E264" s="18"/>
      <c r="F264" s="21">
        <v>1.5</v>
      </c>
      <c r="G264" s="21">
        <v>3</v>
      </c>
      <c r="H264" s="21">
        <v>6</v>
      </c>
      <c r="I264" s="21">
        <v>1.5</v>
      </c>
      <c r="J264" s="21">
        <v>3</v>
      </c>
      <c r="K264" s="21">
        <v>6</v>
      </c>
      <c r="L264" s="21">
        <v>1.5</v>
      </c>
      <c r="M264" s="21">
        <v>3</v>
      </c>
      <c r="N264" s="21">
        <v>6</v>
      </c>
      <c r="P264" s="6" t="s">
        <v>24</v>
      </c>
      <c r="Q264" s="21">
        <v>1.5</v>
      </c>
      <c r="R264" s="21" t="s">
        <v>47</v>
      </c>
      <c r="S264" s="21">
        <v>1.5</v>
      </c>
      <c r="T264" s="21" t="s">
        <v>47</v>
      </c>
      <c r="U264" s="26">
        <v>1.5</v>
      </c>
      <c r="V264" s="21" t="s">
        <v>47</v>
      </c>
    </row>
    <row r="265" spans="1:27" x14ac:dyDescent="0.3">
      <c r="A265" s="76" t="s">
        <v>78</v>
      </c>
      <c r="B265" s="21">
        <f>B264*B263</f>
        <v>264</v>
      </c>
      <c r="C265" s="21">
        <f>C264*C263</f>
        <v>267</v>
      </c>
      <c r="D265" s="21">
        <f>D264*D263</f>
        <v>270</v>
      </c>
      <c r="E265" s="18"/>
      <c r="F265" s="21">
        <f>F264*F263</f>
        <v>132</v>
      </c>
      <c r="G265" s="21">
        <f>G264*G263</f>
        <v>264</v>
      </c>
      <c r="H265" s="21">
        <f t="shared" ref="H265:J265" si="178">H264*H263</f>
        <v>528</v>
      </c>
      <c r="I265" s="21">
        <v>134</v>
      </c>
      <c r="J265" s="21">
        <f t="shared" si="178"/>
        <v>267</v>
      </c>
      <c r="K265" s="21">
        <f>K264*K263</f>
        <v>534</v>
      </c>
      <c r="L265" s="21">
        <f>L264*L263</f>
        <v>135</v>
      </c>
      <c r="M265" s="21">
        <f>M264*M263</f>
        <v>270</v>
      </c>
      <c r="N265" s="21">
        <f>N264*N263</f>
        <v>540</v>
      </c>
      <c r="P265" s="7" t="s">
        <v>27</v>
      </c>
      <c r="Q265" s="21">
        <f>Q264*Q263</f>
        <v>132</v>
      </c>
      <c r="R265" s="21" t="s">
        <v>47</v>
      </c>
      <c r="S265" s="21">
        <v>134</v>
      </c>
      <c r="T265" s="21" t="s">
        <v>47</v>
      </c>
      <c r="U265" s="26">
        <f>U264*U263</f>
        <v>135</v>
      </c>
      <c r="V265" s="21" t="s">
        <v>47</v>
      </c>
    </row>
    <row r="266" spans="1:27" x14ac:dyDescent="0.3">
      <c r="A266" s="76" t="s">
        <v>98</v>
      </c>
      <c r="B266" s="21">
        <v>270</v>
      </c>
      <c r="C266" s="21">
        <v>270</v>
      </c>
      <c r="D266" s="21">
        <v>270</v>
      </c>
      <c r="E266" s="18"/>
      <c r="F266" s="21">
        <v>135</v>
      </c>
      <c r="G266" s="21">
        <v>270</v>
      </c>
      <c r="H266" s="21">
        <v>540</v>
      </c>
      <c r="I266" s="21">
        <v>135</v>
      </c>
      <c r="J266" s="21">
        <v>270</v>
      </c>
      <c r="K266" s="21">
        <v>540</v>
      </c>
      <c r="L266" s="21">
        <v>135</v>
      </c>
      <c r="M266" s="21">
        <v>270</v>
      </c>
      <c r="N266" s="21">
        <v>540</v>
      </c>
      <c r="P266" s="7" t="s">
        <v>109</v>
      </c>
      <c r="Q266" s="21">
        <v>135</v>
      </c>
      <c r="R266" s="21" t="s">
        <v>47</v>
      </c>
      <c r="S266" s="21">
        <v>135</v>
      </c>
      <c r="T266" s="21" t="s">
        <v>47</v>
      </c>
      <c r="U266" s="26">
        <v>135</v>
      </c>
      <c r="V266" s="21" t="s">
        <v>47</v>
      </c>
    </row>
    <row r="267" spans="1:27" x14ac:dyDescent="0.3">
      <c r="A267" s="75" t="s">
        <v>26</v>
      </c>
      <c r="B267" s="21">
        <f>B266-B265</f>
        <v>6</v>
      </c>
      <c r="C267" s="21">
        <f>C266-C265</f>
        <v>3</v>
      </c>
      <c r="D267" s="21">
        <f>D266-D265</f>
        <v>0</v>
      </c>
      <c r="E267" s="18"/>
      <c r="F267" s="21">
        <f>F266-F265</f>
        <v>3</v>
      </c>
      <c r="G267" s="21">
        <f>G266-G265</f>
        <v>6</v>
      </c>
      <c r="H267" s="21">
        <f t="shared" ref="H267:K267" si="179">H266-H265</f>
        <v>12</v>
      </c>
      <c r="I267" s="21">
        <f t="shared" si="179"/>
        <v>1</v>
      </c>
      <c r="J267" s="21">
        <f t="shared" si="179"/>
        <v>3</v>
      </c>
      <c r="K267" s="21">
        <f t="shared" si="179"/>
        <v>6</v>
      </c>
      <c r="L267" s="21">
        <f>L266-L265</f>
        <v>0</v>
      </c>
      <c r="M267" s="21">
        <f>M266-M265</f>
        <v>0</v>
      </c>
      <c r="N267" s="21">
        <f>N266-N265</f>
        <v>0</v>
      </c>
      <c r="P267" s="6" t="s">
        <v>26</v>
      </c>
      <c r="Q267" s="21">
        <f>Q266-Q265</f>
        <v>3</v>
      </c>
      <c r="R267" s="21" t="s">
        <v>47</v>
      </c>
      <c r="S267" s="21">
        <f t="shared" ref="S267" si="180">S266-S265</f>
        <v>1</v>
      </c>
      <c r="T267" s="21" t="s">
        <v>47</v>
      </c>
      <c r="U267" s="26">
        <f>U266-U265</f>
        <v>0</v>
      </c>
      <c r="V267" s="21" t="s">
        <v>47</v>
      </c>
    </row>
    <row r="268" spans="1:27" x14ac:dyDescent="0.3">
      <c r="A268" s="75" t="s">
        <v>34</v>
      </c>
      <c r="B268" s="22">
        <v>4</v>
      </c>
      <c r="C268" s="22">
        <v>4</v>
      </c>
      <c r="D268" s="22">
        <v>4</v>
      </c>
      <c r="E268" s="24"/>
      <c r="F268" s="21">
        <v>48</v>
      </c>
      <c r="G268" s="21">
        <v>24</v>
      </c>
      <c r="H268" s="21">
        <v>12</v>
      </c>
      <c r="I268" s="21">
        <v>48</v>
      </c>
      <c r="J268" s="21">
        <v>24</v>
      </c>
      <c r="K268" s="21">
        <v>12</v>
      </c>
      <c r="L268" s="21">
        <v>48</v>
      </c>
      <c r="M268" s="21">
        <v>24</v>
      </c>
      <c r="N268" s="21">
        <v>12</v>
      </c>
      <c r="P268" s="6" t="s">
        <v>34</v>
      </c>
      <c r="Q268" s="21">
        <v>48</v>
      </c>
      <c r="R268" s="21" t="s">
        <v>47</v>
      </c>
      <c r="S268" s="21">
        <v>48</v>
      </c>
      <c r="T268" s="21" t="s">
        <v>47</v>
      </c>
      <c r="U268" s="26">
        <v>48</v>
      </c>
      <c r="V268" s="21" t="s">
        <v>47</v>
      </c>
    </row>
    <row r="269" spans="1:27" x14ac:dyDescent="0.3">
      <c r="A269" s="75" t="s">
        <v>79</v>
      </c>
      <c r="B269" s="22">
        <f>B267*B268</f>
        <v>24</v>
      </c>
      <c r="C269" s="22">
        <f>C267*C268</f>
        <v>12</v>
      </c>
      <c r="D269" s="21">
        <f>D268*D267</f>
        <v>0</v>
      </c>
      <c r="E269" s="18"/>
      <c r="F269" s="22">
        <f t="shared" ref="F269:K269" si="181">F267*F268</f>
        <v>144</v>
      </c>
      <c r="G269" s="22">
        <f t="shared" si="181"/>
        <v>144</v>
      </c>
      <c r="H269" s="22">
        <f t="shared" si="181"/>
        <v>144</v>
      </c>
      <c r="I269" s="22">
        <f t="shared" si="181"/>
        <v>48</v>
      </c>
      <c r="J269" s="22">
        <f t="shared" si="181"/>
        <v>72</v>
      </c>
      <c r="K269" s="22">
        <f t="shared" si="181"/>
        <v>72</v>
      </c>
      <c r="L269" s="21">
        <f>L268*L267</f>
        <v>0</v>
      </c>
      <c r="M269" s="21">
        <f>M268*M267</f>
        <v>0</v>
      </c>
      <c r="N269" s="21">
        <f>N268*N267</f>
        <v>0</v>
      </c>
      <c r="P269" s="6" t="s">
        <v>35</v>
      </c>
      <c r="Q269" s="22">
        <f>Q267*Q268</f>
        <v>144</v>
      </c>
      <c r="R269" s="21" t="s">
        <v>47</v>
      </c>
      <c r="S269" s="22">
        <f>S267*S268</f>
        <v>48</v>
      </c>
      <c r="T269" s="21" t="s">
        <v>47</v>
      </c>
      <c r="U269" s="26">
        <f>U268*U267</f>
        <v>0</v>
      </c>
      <c r="V269" s="21" t="s">
        <v>47</v>
      </c>
    </row>
    <row r="270" spans="1:27" x14ac:dyDescent="0.3">
      <c r="A270" s="75" t="s">
        <v>43</v>
      </c>
      <c r="B270" s="30">
        <v>1</v>
      </c>
      <c r="C270" s="30">
        <v>1</v>
      </c>
      <c r="D270" s="21">
        <v>1</v>
      </c>
      <c r="E270" s="18"/>
      <c r="F270" s="30">
        <v>1</v>
      </c>
      <c r="G270" s="30">
        <v>1</v>
      </c>
      <c r="H270" s="30">
        <v>1</v>
      </c>
      <c r="I270" s="30">
        <v>1</v>
      </c>
      <c r="J270" s="30">
        <v>1</v>
      </c>
      <c r="K270" s="30">
        <v>1</v>
      </c>
      <c r="L270" s="21">
        <v>1</v>
      </c>
      <c r="M270" s="21">
        <v>1</v>
      </c>
      <c r="N270" s="21">
        <v>1</v>
      </c>
      <c r="O270" s="35"/>
      <c r="P270" s="6" t="s">
        <v>43</v>
      </c>
      <c r="Q270" s="30">
        <v>1</v>
      </c>
      <c r="R270" s="21" t="s">
        <v>47</v>
      </c>
      <c r="S270" s="30">
        <v>1</v>
      </c>
      <c r="T270" s="21" t="s">
        <v>47</v>
      </c>
      <c r="U270" s="26">
        <v>1</v>
      </c>
      <c r="V270" s="21" t="s">
        <v>47</v>
      </c>
      <c r="X270" s="35"/>
      <c r="Y270" s="35"/>
      <c r="Z270" s="35"/>
      <c r="AA270" s="35"/>
    </row>
    <row r="271" spans="1:27" x14ac:dyDescent="0.3">
      <c r="A271" s="75" t="s">
        <v>81</v>
      </c>
      <c r="B271" s="22">
        <f>B266*B268*B270</f>
        <v>1080</v>
      </c>
      <c r="C271" s="22">
        <f>C266*C268*C270</f>
        <v>1080</v>
      </c>
      <c r="D271" s="21">
        <f>D266*D268*D270</f>
        <v>1080</v>
      </c>
      <c r="E271" s="18"/>
      <c r="F271" s="22">
        <f t="shared" ref="F271:N271" si="182">F266*F268*F270</f>
        <v>6480</v>
      </c>
      <c r="G271" s="22">
        <f t="shared" si="182"/>
        <v>6480</v>
      </c>
      <c r="H271" s="22">
        <f t="shared" si="182"/>
        <v>6480</v>
      </c>
      <c r="I271" s="22">
        <f t="shared" si="182"/>
        <v>6480</v>
      </c>
      <c r="J271" s="22">
        <f t="shared" si="182"/>
        <v>6480</v>
      </c>
      <c r="K271" s="22">
        <f t="shared" si="182"/>
        <v>6480</v>
      </c>
      <c r="L271" s="21">
        <f t="shared" si="182"/>
        <v>6480</v>
      </c>
      <c r="M271" s="21">
        <f t="shared" si="182"/>
        <v>6480</v>
      </c>
      <c r="N271" s="21">
        <f t="shared" si="182"/>
        <v>6480</v>
      </c>
      <c r="P271" s="6" t="s">
        <v>33</v>
      </c>
      <c r="Q271" s="22">
        <f>Q266*Q268*Q270</f>
        <v>6480</v>
      </c>
      <c r="R271" s="21" t="s">
        <v>47</v>
      </c>
      <c r="S271" s="22">
        <f>S266*S268*S270</f>
        <v>6480</v>
      </c>
      <c r="T271" s="21" t="s">
        <v>47</v>
      </c>
      <c r="U271" s="26">
        <f>U266*U268*U270</f>
        <v>6480</v>
      </c>
      <c r="V271" s="21" t="s">
        <v>47</v>
      </c>
    </row>
    <row r="272" spans="1:27" x14ac:dyDescent="0.3">
      <c r="A272" s="75" t="s">
        <v>80</v>
      </c>
      <c r="B272" s="22">
        <f>B270*B269</f>
        <v>24</v>
      </c>
      <c r="C272" s="22">
        <f>C270*C269</f>
        <v>12</v>
      </c>
      <c r="D272" s="21">
        <f>D270*D269</f>
        <v>0</v>
      </c>
      <c r="E272" s="18"/>
      <c r="F272" s="22">
        <f t="shared" ref="F272:N272" si="183">F270*F269</f>
        <v>144</v>
      </c>
      <c r="G272" s="22">
        <f t="shared" si="183"/>
        <v>144</v>
      </c>
      <c r="H272" s="22">
        <f t="shared" si="183"/>
        <v>144</v>
      </c>
      <c r="I272" s="22">
        <f t="shared" si="183"/>
        <v>48</v>
      </c>
      <c r="J272" s="22">
        <f t="shared" si="183"/>
        <v>72</v>
      </c>
      <c r="K272" s="22">
        <f t="shared" si="183"/>
        <v>72</v>
      </c>
      <c r="L272" s="21">
        <f t="shared" si="183"/>
        <v>0</v>
      </c>
      <c r="M272" s="21">
        <f t="shared" si="183"/>
        <v>0</v>
      </c>
      <c r="N272" s="21">
        <f t="shared" si="183"/>
        <v>0</v>
      </c>
      <c r="P272" s="6" t="s">
        <v>31</v>
      </c>
      <c r="Q272" s="22">
        <f>Q270*Q269</f>
        <v>144</v>
      </c>
      <c r="R272" s="21" t="s">
        <v>47</v>
      </c>
      <c r="S272" s="22">
        <f>S270*S269</f>
        <v>48</v>
      </c>
      <c r="T272" s="21" t="s">
        <v>47</v>
      </c>
      <c r="U272" s="26">
        <f>U270*U269</f>
        <v>0</v>
      </c>
      <c r="V272" s="21" t="s">
        <v>47</v>
      </c>
    </row>
    <row r="273" spans="1:27" x14ac:dyDescent="0.3">
      <c r="A273" s="80" t="s">
        <v>23</v>
      </c>
      <c r="B273" s="62">
        <v>91</v>
      </c>
      <c r="C273" s="62">
        <v>92</v>
      </c>
      <c r="D273" s="62">
        <v>93</v>
      </c>
      <c r="E273" s="18"/>
      <c r="F273" s="45">
        <v>91</v>
      </c>
      <c r="G273" s="45">
        <v>91</v>
      </c>
      <c r="H273" s="45">
        <v>91</v>
      </c>
      <c r="I273" s="45">
        <v>92</v>
      </c>
      <c r="J273" s="45">
        <v>92</v>
      </c>
      <c r="K273" s="45">
        <v>92</v>
      </c>
      <c r="L273" s="45">
        <v>93</v>
      </c>
      <c r="M273" s="45">
        <v>93</v>
      </c>
      <c r="N273" s="45">
        <v>93</v>
      </c>
      <c r="P273" s="40" t="s">
        <v>23</v>
      </c>
      <c r="Q273" s="31">
        <v>91</v>
      </c>
      <c r="R273" s="31">
        <v>91</v>
      </c>
      <c r="S273" s="31">
        <v>92</v>
      </c>
      <c r="T273" s="31">
        <v>92</v>
      </c>
      <c r="U273" s="42">
        <v>93</v>
      </c>
      <c r="V273" s="31">
        <v>93</v>
      </c>
    </row>
    <row r="274" spans="1:27" x14ac:dyDescent="0.3">
      <c r="A274" s="75" t="s">
        <v>24</v>
      </c>
      <c r="B274" s="21">
        <v>3</v>
      </c>
      <c r="C274" s="21">
        <v>3</v>
      </c>
      <c r="D274" s="21">
        <v>3</v>
      </c>
      <c r="E274" s="18"/>
      <c r="F274" s="21">
        <v>1.5</v>
      </c>
      <c r="G274" s="21">
        <v>3</v>
      </c>
      <c r="H274" s="21">
        <v>6</v>
      </c>
      <c r="I274" s="21">
        <v>1.5</v>
      </c>
      <c r="J274" s="21">
        <v>3</v>
      </c>
      <c r="K274" s="21">
        <v>6</v>
      </c>
      <c r="L274" s="21">
        <v>1.5</v>
      </c>
      <c r="M274" s="21">
        <v>3</v>
      </c>
      <c r="N274" s="21">
        <v>6</v>
      </c>
      <c r="P274" s="6" t="s">
        <v>24</v>
      </c>
      <c r="Q274" s="21">
        <v>1.5</v>
      </c>
      <c r="R274" s="21" t="s">
        <v>47</v>
      </c>
      <c r="S274" s="21">
        <v>1.5</v>
      </c>
      <c r="T274" s="21" t="s">
        <v>47</v>
      </c>
      <c r="U274" s="26">
        <v>1.5</v>
      </c>
      <c r="V274" s="21" t="s">
        <v>47</v>
      </c>
    </row>
    <row r="275" spans="1:27" x14ac:dyDescent="0.3">
      <c r="A275" s="76" t="s">
        <v>78</v>
      </c>
      <c r="B275" s="21">
        <f>B274*B273</f>
        <v>273</v>
      </c>
      <c r="C275" s="21">
        <f>C274*C273</f>
        <v>276</v>
      </c>
      <c r="D275" s="21">
        <f>D274*D273</f>
        <v>279</v>
      </c>
      <c r="E275" s="18"/>
      <c r="F275" s="21">
        <v>137</v>
      </c>
      <c r="G275" s="21">
        <f>G274*G273</f>
        <v>273</v>
      </c>
      <c r="H275" s="21">
        <f>H274*H273</f>
        <v>546</v>
      </c>
      <c r="I275" s="21">
        <f>I274*I273</f>
        <v>138</v>
      </c>
      <c r="J275" s="21">
        <f>J274*J273</f>
        <v>276</v>
      </c>
      <c r="K275" s="21">
        <f>K274*K273</f>
        <v>552</v>
      </c>
      <c r="L275" s="21">
        <v>140</v>
      </c>
      <c r="M275" s="21">
        <f>M274*M273</f>
        <v>279</v>
      </c>
      <c r="N275" s="21">
        <f>N274*N273</f>
        <v>558</v>
      </c>
      <c r="P275" s="7" t="s">
        <v>27</v>
      </c>
      <c r="Q275" s="21">
        <v>137</v>
      </c>
      <c r="R275" s="21" t="s">
        <v>47</v>
      </c>
      <c r="S275" s="26">
        <f t="shared" ref="S275" si="184">S274*S273</f>
        <v>138</v>
      </c>
      <c r="T275" s="21" t="s">
        <v>47</v>
      </c>
      <c r="U275" s="26">
        <v>140</v>
      </c>
      <c r="V275" s="21" t="s">
        <v>47</v>
      </c>
    </row>
    <row r="276" spans="1:27" x14ac:dyDescent="0.3">
      <c r="A276" s="76" t="s">
        <v>98</v>
      </c>
      <c r="B276" s="21">
        <v>285</v>
      </c>
      <c r="C276" s="21">
        <v>285</v>
      </c>
      <c r="D276" s="21">
        <v>285</v>
      </c>
      <c r="E276" s="18"/>
      <c r="F276" s="21">
        <v>150</v>
      </c>
      <c r="G276" s="21">
        <v>285</v>
      </c>
      <c r="H276" s="21">
        <v>555</v>
      </c>
      <c r="I276" s="21">
        <v>150</v>
      </c>
      <c r="J276" s="21">
        <v>285</v>
      </c>
      <c r="K276" s="21">
        <v>555</v>
      </c>
      <c r="L276" s="21">
        <v>150</v>
      </c>
      <c r="M276" s="21">
        <v>285</v>
      </c>
      <c r="N276" s="21">
        <v>570</v>
      </c>
      <c r="P276" s="7" t="s">
        <v>109</v>
      </c>
      <c r="Q276" s="21">
        <v>135</v>
      </c>
      <c r="R276" s="21" t="s">
        <v>47</v>
      </c>
      <c r="S276" s="21">
        <v>135</v>
      </c>
      <c r="T276" s="21" t="s">
        <v>47</v>
      </c>
      <c r="U276" s="26">
        <v>135</v>
      </c>
      <c r="V276" s="21" t="s">
        <v>47</v>
      </c>
    </row>
    <row r="277" spans="1:27" x14ac:dyDescent="0.3">
      <c r="A277" s="75" t="s">
        <v>26</v>
      </c>
      <c r="B277" s="21">
        <f>B276-B275</f>
        <v>12</v>
      </c>
      <c r="C277" s="21">
        <f>C276-C275</f>
        <v>9</v>
      </c>
      <c r="D277" s="21">
        <f>D276-D275</f>
        <v>6</v>
      </c>
      <c r="E277" s="18"/>
      <c r="F277" s="21">
        <f t="shared" ref="F277:N277" si="185">F276-F275</f>
        <v>13</v>
      </c>
      <c r="G277" s="21">
        <f t="shared" si="185"/>
        <v>12</v>
      </c>
      <c r="H277" s="21">
        <f t="shared" si="185"/>
        <v>9</v>
      </c>
      <c r="I277" s="21">
        <f t="shared" si="185"/>
        <v>12</v>
      </c>
      <c r="J277" s="21">
        <f t="shared" si="185"/>
        <v>9</v>
      </c>
      <c r="K277" s="21">
        <f t="shared" si="185"/>
        <v>3</v>
      </c>
      <c r="L277" s="21">
        <f t="shared" si="185"/>
        <v>10</v>
      </c>
      <c r="M277" s="21">
        <f t="shared" si="185"/>
        <v>6</v>
      </c>
      <c r="N277" s="21">
        <f t="shared" si="185"/>
        <v>12</v>
      </c>
      <c r="P277" s="6" t="s">
        <v>26</v>
      </c>
      <c r="Q277" s="21">
        <f t="shared" ref="Q277:S277" si="186">Q276-Q275</f>
        <v>-2</v>
      </c>
      <c r="R277" s="21" t="s">
        <v>47</v>
      </c>
      <c r="S277" s="26">
        <f t="shared" si="186"/>
        <v>-3</v>
      </c>
      <c r="T277" s="21" t="s">
        <v>47</v>
      </c>
      <c r="U277" s="26">
        <f>U276-U275</f>
        <v>-5</v>
      </c>
      <c r="V277" s="21" t="s">
        <v>47</v>
      </c>
    </row>
    <row r="278" spans="1:27" x14ac:dyDescent="0.3">
      <c r="A278" s="75" t="s">
        <v>34</v>
      </c>
      <c r="B278" s="22">
        <v>4</v>
      </c>
      <c r="C278" s="22">
        <v>4</v>
      </c>
      <c r="D278" s="22">
        <v>4</v>
      </c>
      <c r="E278" s="24"/>
      <c r="F278" s="21">
        <v>48</v>
      </c>
      <c r="G278" s="21">
        <v>24</v>
      </c>
      <c r="H278" s="21">
        <v>12</v>
      </c>
      <c r="I278" s="21">
        <v>48</v>
      </c>
      <c r="J278" s="21">
        <v>24</v>
      </c>
      <c r="K278" s="21">
        <v>12</v>
      </c>
      <c r="L278" s="21">
        <v>48</v>
      </c>
      <c r="M278" s="21">
        <v>24</v>
      </c>
      <c r="N278" s="21">
        <v>12</v>
      </c>
      <c r="P278" s="6" t="s">
        <v>34</v>
      </c>
      <c r="Q278" s="21">
        <v>48</v>
      </c>
      <c r="R278" s="21" t="s">
        <v>47</v>
      </c>
      <c r="S278" s="21">
        <v>48</v>
      </c>
      <c r="T278" s="21" t="s">
        <v>47</v>
      </c>
      <c r="U278" s="26">
        <v>48</v>
      </c>
      <c r="V278" s="21" t="s">
        <v>47</v>
      </c>
    </row>
    <row r="279" spans="1:27" x14ac:dyDescent="0.3">
      <c r="A279" s="75" t="s">
        <v>79</v>
      </c>
      <c r="B279" s="21">
        <f>B278*B277</f>
        <v>48</v>
      </c>
      <c r="C279" s="21">
        <f>C278*C277</f>
        <v>36</v>
      </c>
      <c r="D279" s="21">
        <f>D278*D277</f>
        <v>24</v>
      </c>
      <c r="E279" s="18"/>
      <c r="F279" s="21">
        <f t="shared" ref="F279:N279" si="187">F278*F277</f>
        <v>624</v>
      </c>
      <c r="G279" s="21">
        <f t="shared" si="187"/>
        <v>288</v>
      </c>
      <c r="H279" s="21">
        <f t="shared" si="187"/>
        <v>108</v>
      </c>
      <c r="I279" s="21">
        <f t="shared" si="187"/>
        <v>576</v>
      </c>
      <c r="J279" s="21">
        <f t="shared" si="187"/>
        <v>216</v>
      </c>
      <c r="K279" s="21">
        <f t="shared" si="187"/>
        <v>36</v>
      </c>
      <c r="L279" s="21">
        <f t="shared" si="187"/>
        <v>480</v>
      </c>
      <c r="M279" s="21">
        <f t="shared" si="187"/>
        <v>144</v>
      </c>
      <c r="N279" s="21">
        <f t="shared" si="187"/>
        <v>144</v>
      </c>
      <c r="P279" s="6" t="s">
        <v>35</v>
      </c>
      <c r="Q279" s="21">
        <f>Q278*Q277</f>
        <v>-96</v>
      </c>
      <c r="R279" s="21" t="s">
        <v>47</v>
      </c>
      <c r="S279" s="21">
        <f>S278*S277</f>
        <v>-144</v>
      </c>
      <c r="T279" s="21" t="s">
        <v>47</v>
      </c>
      <c r="U279" s="26">
        <f>U278*U277</f>
        <v>-240</v>
      </c>
      <c r="V279" s="21" t="s">
        <v>47</v>
      </c>
    </row>
    <row r="280" spans="1:27" x14ac:dyDescent="0.3">
      <c r="A280" s="75" t="s">
        <v>43</v>
      </c>
      <c r="B280" s="30">
        <v>1</v>
      </c>
      <c r="C280" s="30">
        <v>1</v>
      </c>
      <c r="D280" s="21">
        <v>1</v>
      </c>
      <c r="E280" s="18"/>
      <c r="F280" s="30">
        <v>1</v>
      </c>
      <c r="G280" s="30">
        <v>1</v>
      </c>
      <c r="H280" s="30">
        <v>1</v>
      </c>
      <c r="I280" s="30">
        <v>1</v>
      </c>
      <c r="J280" s="30">
        <v>1</v>
      </c>
      <c r="K280" s="30">
        <v>1</v>
      </c>
      <c r="L280" s="21">
        <v>1</v>
      </c>
      <c r="M280" s="21">
        <v>1</v>
      </c>
      <c r="N280" s="21">
        <v>1</v>
      </c>
      <c r="O280" s="35"/>
      <c r="P280" s="6" t="s">
        <v>43</v>
      </c>
      <c r="Q280" s="30">
        <v>1</v>
      </c>
      <c r="R280" s="21" t="s">
        <v>47</v>
      </c>
      <c r="S280" s="30">
        <v>1</v>
      </c>
      <c r="T280" s="21" t="s">
        <v>47</v>
      </c>
      <c r="U280" s="26">
        <v>1</v>
      </c>
      <c r="V280" s="21" t="s">
        <v>47</v>
      </c>
      <c r="X280" s="35"/>
      <c r="Y280" s="35"/>
      <c r="Z280" s="35"/>
      <c r="AA280" s="35"/>
    </row>
    <row r="281" spans="1:27" x14ac:dyDescent="0.3">
      <c r="A281" s="75" t="s">
        <v>81</v>
      </c>
      <c r="B281" s="21">
        <f>B276*B278*B280</f>
        <v>1140</v>
      </c>
      <c r="C281" s="21">
        <f>C276*C278*C280</f>
        <v>1140</v>
      </c>
      <c r="D281" s="21">
        <f>D276*D278*D280</f>
        <v>1140</v>
      </c>
      <c r="E281" s="18"/>
      <c r="F281" s="21">
        <f t="shared" ref="F281:N281" si="188">F276*F278*F280</f>
        <v>7200</v>
      </c>
      <c r="G281" s="21">
        <f t="shared" si="188"/>
        <v>6840</v>
      </c>
      <c r="H281" s="21">
        <f t="shared" si="188"/>
        <v>6660</v>
      </c>
      <c r="I281" s="21">
        <f t="shared" si="188"/>
        <v>7200</v>
      </c>
      <c r="J281" s="21">
        <f t="shared" si="188"/>
        <v>6840</v>
      </c>
      <c r="K281" s="21">
        <f t="shared" si="188"/>
        <v>6660</v>
      </c>
      <c r="L281" s="21">
        <f t="shared" si="188"/>
        <v>7200</v>
      </c>
      <c r="M281" s="21">
        <f t="shared" si="188"/>
        <v>6840</v>
      </c>
      <c r="N281" s="21">
        <f t="shared" si="188"/>
        <v>6840</v>
      </c>
      <c r="P281" s="6" t="s">
        <v>33</v>
      </c>
      <c r="Q281" s="21">
        <f>Q276*Q278*Q280</f>
        <v>6480</v>
      </c>
      <c r="R281" s="21" t="s">
        <v>47</v>
      </c>
      <c r="S281" s="21">
        <f>S276*S278*S280</f>
        <v>6480</v>
      </c>
      <c r="T281" s="21" t="s">
        <v>47</v>
      </c>
      <c r="U281" s="26">
        <f>U276*U278*U280</f>
        <v>6480</v>
      </c>
      <c r="V281" s="21" t="s">
        <v>47</v>
      </c>
    </row>
    <row r="282" spans="1:27" x14ac:dyDescent="0.3">
      <c r="A282" s="75" t="s">
        <v>80</v>
      </c>
      <c r="B282" s="21">
        <f>B280*B279</f>
        <v>48</v>
      </c>
      <c r="C282" s="21">
        <f>C280*C279</f>
        <v>36</v>
      </c>
      <c r="D282" s="21">
        <f>D280*D279</f>
        <v>24</v>
      </c>
      <c r="E282" s="18"/>
      <c r="F282" s="21">
        <f t="shared" ref="F282:N282" si="189">F280*F279</f>
        <v>624</v>
      </c>
      <c r="G282" s="21">
        <f t="shared" si="189"/>
        <v>288</v>
      </c>
      <c r="H282" s="21">
        <f t="shared" si="189"/>
        <v>108</v>
      </c>
      <c r="I282" s="21">
        <f t="shared" si="189"/>
        <v>576</v>
      </c>
      <c r="J282" s="21">
        <f t="shared" si="189"/>
        <v>216</v>
      </c>
      <c r="K282" s="21">
        <f t="shared" si="189"/>
        <v>36</v>
      </c>
      <c r="L282" s="21">
        <f t="shared" si="189"/>
        <v>480</v>
      </c>
      <c r="M282" s="21">
        <f t="shared" si="189"/>
        <v>144</v>
      </c>
      <c r="N282" s="21">
        <f t="shared" si="189"/>
        <v>144</v>
      </c>
      <c r="P282" s="6" t="s">
        <v>31</v>
      </c>
      <c r="Q282" s="21">
        <f>Q280*Q279</f>
        <v>-96</v>
      </c>
      <c r="R282" s="21" t="s">
        <v>47</v>
      </c>
      <c r="S282" s="21">
        <f>S280*S279</f>
        <v>-144</v>
      </c>
      <c r="T282" s="21" t="s">
        <v>47</v>
      </c>
      <c r="U282" s="26">
        <f>U280*U279</f>
        <v>-240</v>
      </c>
      <c r="V282" s="21" t="s">
        <v>47</v>
      </c>
    </row>
    <row r="283" spans="1:27" x14ac:dyDescent="0.3">
      <c r="A283" s="80" t="s">
        <v>23</v>
      </c>
      <c r="B283" s="62">
        <v>94</v>
      </c>
      <c r="C283" s="62">
        <v>95</v>
      </c>
      <c r="D283" s="59">
        <v>96</v>
      </c>
      <c r="E283" s="24"/>
      <c r="F283" s="45">
        <v>94</v>
      </c>
      <c r="G283" s="45">
        <v>94</v>
      </c>
      <c r="H283" s="45">
        <v>94</v>
      </c>
      <c r="I283" s="45">
        <v>95</v>
      </c>
      <c r="J283" s="45">
        <v>95</v>
      </c>
      <c r="K283" s="45">
        <v>95</v>
      </c>
      <c r="L283" s="47">
        <v>96</v>
      </c>
      <c r="M283" s="47">
        <v>96</v>
      </c>
      <c r="N283" s="47">
        <v>96</v>
      </c>
      <c r="P283" s="40" t="s">
        <v>23</v>
      </c>
      <c r="Q283" s="31">
        <v>94</v>
      </c>
      <c r="R283" s="31">
        <v>94</v>
      </c>
      <c r="S283" s="31">
        <v>95</v>
      </c>
      <c r="T283" s="31">
        <v>95</v>
      </c>
      <c r="U283" s="41">
        <v>96</v>
      </c>
      <c r="V283" s="32">
        <v>96</v>
      </c>
      <c r="W283" s="24"/>
    </row>
    <row r="284" spans="1:27" x14ac:dyDescent="0.3">
      <c r="A284" s="75" t="s">
        <v>24</v>
      </c>
      <c r="B284" s="21">
        <v>3</v>
      </c>
      <c r="C284" s="21">
        <v>3</v>
      </c>
      <c r="D284" s="21">
        <v>3</v>
      </c>
      <c r="E284" s="18"/>
      <c r="F284" s="21">
        <v>1.5</v>
      </c>
      <c r="G284" s="21">
        <v>3</v>
      </c>
      <c r="H284" s="21">
        <v>6</v>
      </c>
      <c r="I284" s="21">
        <v>1.5</v>
      </c>
      <c r="J284" s="21">
        <v>3</v>
      </c>
      <c r="K284" s="21">
        <v>6</v>
      </c>
      <c r="L284" s="21">
        <v>1.5</v>
      </c>
      <c r="M284" s="21">
        <v>3</v>
      </c>
      <c r="N284" s="21">
        <v>6</v>
      </c>
      <c r="P284" s="6" t="s">
        <v>24</v>
      </c>
      <c r="Q284" s="21">
        <v>1.5</v>
      </c>
      <c r="R284" s="21" t="s">
        <v>47</v>
      </c>
      <c r="S284" s="21">
        <v>1.5</v>
      </c>
      <c r="T284" s="21" t="s">
        <v>47</v>
      </c>
      <c r="U284" s="26">
        <v>1.5</v>
      </c>
      <c r="V284" s="21" t="s">
        <v>47</v>
      </c>
    </row>
    <row r="285" spans="1:27" x14ac:dyDescent="0.3">
      <c r="A285" s="76" t="s">
        <v>78</v>
      </c>
      <c r="B285" s="21">
        <f>B284*B283</f>
        <v>282</v>
      </c>
      <c r="C285" s="21">
        <f>C284*C283</f>
        <v>285</v>
      </c>
      <c r="D285" s="22">
        <f>D284*D283</f>
        <v>288</v>
      </c>
      <c r="E285" s="24"/>
      <c r="F285" s="21">
        <f>F284*F283</f>
        <v>141</v>
      </c>
      <c r="G285" s="21">
        <f>G284*G283</f>
        <v>282</v>
      </c>
      <c r="H285" s="21">
        <f>H284*H283</f>
        <v>564</v>
      </c>
      <c r="I285" s="21">
        <v>143</v>
      </c>
      <c r="J285" s="21">
        <f>J284*J283</f>
        <v>285</v>
      </c>
      <c r="K285" s="21">
        <f>K284*K283</f>
        <v>570</v>
      </c>
      <c r="L285" s="22">
        <f>L284*L283</f>
        <v>144</v>
      </c>
      <c r="M285" s="22">
        <f>M284*M283</f>
        <v>288</v>
      </c>
      <c r="N285" s="22">
        <f>N284*N283</f>
        <v>576</v>
      </c>
      <c r="P285" s="7" t="s">
        <v>27</v>
      </c>
      <c r="Q285" s="21">
        <f>Q284*Q283</f>
        <v>141</v>
      </c>
      <c r="R285" s="21" t="s">
        <v>47</v>
      </c>
      <c r="S285" s="26">
        <v>143</v>
      </c>
      <c r="T285" s="21" t="s">
        <v>47</v>
      </c>
      <c r="U285" s="28">
        <f>U284*U283</f>
        <v>144</v>
      </c>
      <c r="V285" s="21" t="s">
        <v>47</v>
      </c>
    </row>
    <row r="286" spans="1:27" x14ac:dyDescent="0.3">
      <c r="A286" s="76" t="s">
        <v>98</v>
      </c>
      <c r="B286" s="21">
        <v>285</v>
      </c>
      <c r="C286" s="21">
        <v>285</v>
      </c>
      <c r="D286" s="21">
        <v>300</v>
      </c>
      <c r="E286" s="18"/>
      <c r="F286" s="21">
        <v>150</v>
      </c>
      <c r="G286" s="21">
        <v>285</v>
      </c>
      <c r="H286" s="21">
        <v>570</v>
      </c>
      <c r="I286" s="21">
        <v>150</v>
      </c>
      <c r="J286" s="21">
        <v>285</v>
      </c>
      <c r="K286" s="21">
        <v>570</v>
      </c>
      <c r="L286" s="21">
        <v>150</v>
      </c>
      <c r="M286" s="21">
        <v>300</v>
      </c>
      <c r="N286" s="21">
        <v>585</v>
      </c>
      <c r="P286" s="7" t="s">
        <v>109</v>
      </c>
      <c r="Q286" s="21">
        <v>135</v>
      </c>
      <c r="R286" s="21" t="s">
        <v>47</v>
      </c>
      <c r="S286" s="21">
        <v>135</v>
      </c>
      <c r="T286" s="21" t="s">
        <v>47</v>
      </c>
      <c r="U286" s="26">
        <v>135</v>
      </c>
      <c r="V286" s="21" t="s">
        <v>47</v>
      </c>
    </row>
    <row r="287" spans="1:27" x14ac:dyDescent="0.3">
      <c r="A287" s="75" t="s">
        <v>26</v>
      </c>
      <c r="B287" s="21">
        <f>B286-B285</f>
        <v>3</v>
      </c>
      <c r="C287" s="21">
        <f>C286-C285</f>
        <v>0</v>
      </c>
      <c r="D287" s="22">
        <f>D286-D285</f>
        <v>12</v>
      </c>
      <c r="E287" s="24"/>
      <c r="F287" s="21">
        <f t="shared" ref="F287:N287" si="190">F286-F285</f>
        <v>9</v>
      </c>
      <c r="G287" s="21">
        <f t="shared" si="190"/>
        <v>3</v>
      </c>
      <c r="H287" s="21">
        <f t="shared" si="190"/>
        <v>6</v>
      </c>
      <c r="I287" s="21">
        <f t="shared" si="190"/>
        <v>7</v>
      </c>
      <c r="J287" s="21">
        <f t="shared" si="190"/>
        <v>0</v>
      </c>
      <c r="K287" s="21">
        <f t="shared" si="190"/>
        <v>0</v>
      </c>
      <c r="L287" s="22">
        <f t="shared" si="190"/>
        <v>6</v>
      </c>
      <c r="M287" s="22">
        <f t="shared" si="190"/>
        <v>12</v>
      </c>
      <c r="N287" s="22">
        <f t="shared" si="190"/>
        <v>9</v>
      </c>
      <c r="P287" s="6" t="s">
        <v>26</v>
      </c>
      <c r="Q287" s="21">
        <f>Q286-Q285</f>
        <v>-6</v>
      </c>
      <c r="R287" s="21" t="s">
        <v>47</v>
      </c>
      <c r="S287" s="26">
        <f>S286-S285</f>
        <v>-8</v>
      </c>
      <c r="T287" s="21" t="s">
        <v>47</v>
      </c>
      <c r="U287" s="28">
        <f>U286-U285</f>
        <v>-9</v>
      </c>
      <c r="V287" s="21" t="s">
        <v>47</v>
      </c>
    </row>
    <row r="288" spans="1:27" x14ac:dyDescent="0.3">
      <c r="A288" s="75" t="s">
        <v>34</v>
      </c>
      <c r="B288" s="22">
        <v>4</v>
      </c>
      <c r="C288" s="22">
        <v>4</v>
      </c>
      <c r="D288" s="22">
        <v>4</v>
      </c>
      <c r="E288" s="24"/>
      <c r="F288" s="21">
        <v>48</v>
      </c>
      <c r="G288" s="21">
        <v>24</v>
      </c>
      <c r="H288" s="21">
        <v>12</v>
      </c>
      <c r="I288" s="21">
        <v>48</v>
      </c>
      <c r="J288" s="21">
        <v>24</v>
      </c>
      <c r="K288" s="21">
        <v>12</v>
      </c>
      <c r="L288" s="21">
        <v>48</v>
      </c>
      <c r="M288" s="21">
        <v>24</v>
      </c>
      <c r="N288" s="21">
        <v>12</v>
      </c>
      <c r="P288" s="6" t="s">
        <v>34</v>
      </c>
      <c r="Q288" s="21">
        <v>48</v>
      </c>
      <c r="R288" s="21" t="s">
        <v>47</v>
      </c>
      <c r="S288" s="21">
        <v>48</v>
      </c>
      <c r="T288" s="21" t="s">
        <v>47</v>
      </c>
      <c r="U288" s="26">
        <v>48</v>
      </c>
      <c r="V288" s="21" t="s">
        <v>47</v>
      </c>
    </row>
    <row r="289" spans="1:27" x14ac:dyDescent="0.3">
      <c r="A289" s="75" t="s">
        <v>79</v>
      </c>
      <c r="B289" s="21">
        <f>B288*B287</f>
        <v>12</v>
      </c>
      <c r="C289" s="21">
        <f>C288*C287</f>
        <v>0</v>
      </c>
      <c r="D289" s="22">
        <f>D287*D288</f>
        <v>48</v>
      </c>
      <c r="E289" s="24"/>
      <c r="F289" s="21">
        <f t="shared" ref="F289:K289" si="191">F288*F287</f>
        <v>432</v>
      </c>
      <c r="G289" s="21">
        <f t="shared" si="191"/>
        <v>72</v>
      </c>
      <c r="H289" s="21">
        <f t="shared" si="191"/>
        <v>72</v>
      </c>
      <c r="I289" s="21">
        <f t="shared" si="191"/>
        <v>336</v>
      </c>
      <c r="J289" s="21">
        <f t="shared" si="191"/>
        <v>0</v>
      </c>
      <c r="K289" s="21">
        <f t="shared" si="191"/>
        <v>0</v>
      </c>
      <c r="L289" s="22">
        <f>L287*L288</f>
        <v>288</v>
      </c>
      <c r="M289" s="22">
        <f>M287*M288</f>
        <v>288</v>
      </c>
      <c r="N289" s="22">
        <f>N287*N288</f>
        <v>108</v>
      </c>
      <c r="P289" s="6" t="s">
        <v>35</v>
      </c>
      <c r="Q289" s="21">
        <f>Q288*Q287</f>
        <v>-288</v>
      </c>
      <c r="R289" s="21" t="s">
        <v>47</v>
      </c>
      <c r="S289" s="21">
        <f>S288*S287</f>
        <v>-384</v>
      </c>
      <c r="T289" s="21" t="s">
        <v>47</v>
      </c>
      <c r="U289" s="28">
        <f>U287*U288</f>
        <v>-432</v>
      </c>
      <c r="V289" s="21" t="s">
        <v>47</v>
      </c>
    </row>
    <row r="290" spans="1:27" x14ac:dyDescent="0.3">
      <c r="A290" s="75" t="s">
        <v>43</v>
      </c>
      <c r="B290" s="30">
        <v>1</v>
      </c>
      <c r="C290" s="30">
        <v>1</v>
      </c>
      <c r="D290" s="22">
        <v>1</v>
      </c>
      <c r="E290" s="24"/>
      <c r="F290" s="30">
        <v>1</v>
      </c>
      <c r="G290" s="30">
        <v>1</v>
      </c>
      <c r="H290" s="30">
        <v>1</v>
      </c>
      <c r="I290" s="30">
        <v>1</v>
      </c>
      <c r="J290" s="30">
        <v>1</v>
      </c>
      <c r="K290" s="30">
        <v>1</v>
      </c>
      <c r="L290" s="22">
        <v>1</v>
      </c>
      <c r="M290" s="22">
        <v>1</v>
      </c>
      <c r="N290" s="22">
        <v>1</v>
      </c>
      <c r="O290" s="35"/>
      <c r="P290" s="6" t="s">
        <v>43</v>
      </c>
      <c r="Q290" s="30">
        <v>1</v>
      </c>
      <c r="R290" s="21" t="s">
        <v>47</v>
      </c>
      <c r="S290" s="30">
        <v>1</v>
      </c>
      <c r="T290" s="21" t="s">
        <v>47</v>
      </c>
      <c r="U290" s="28">
        <v>1</v>
      </c>
      <c r="V290" s="21" t="s">
        <v>47</v>
      </c>
      <c r="X290" s="35"/>
      <c r="Y290" s="35"/>
      <c r="Z290" s="35"/>
      <c r="AA290" s="35"/>
    </row>
    <row r="291" spans="1:27" x14ac:dyDescent="0.3">
      <c r="A291" s="75" t="s">
        <v>81</v>
      </c>
      <c r="B291" s="21">
        <f>B286*B288*B290</f>
        <v>1140</v>
      </c>
      <c r="C291" s="21">
        <f>C286*C288*C290</f>
        <v>1140</v>
      </c>
      <c r="D291" s="22">
        <f>D286*D288*D290</f>
        <v>1200</v>
      </c>
      <c r="E291" s="24"/>
      <c r="F291" s="21">
        <f t="shared" ref="F291:N291" si="192">F286*F288*F290</f>
        <v>7200</v>
      </c>
      <c r="G291" s="21">
        <f t="shared" si="192"/>
        <v>6840</v>
      </c>
      <c r="H291" s="21">
        <f t="shared" si="192"/>
        <v>6840</v>
      </c>
      <c r="I291" s="21">
        <f t="shared" si="192"/>
        <v>7200</v>
      </c>
      <c r="J291" s="21">
        <f t="shared" si="192"/>
        <v>6840</v>
      </c>
      <c r="K291" s="21">
        <f t="shared" si="192"/>
        <v>6840</v>
      </c>
      <c r="L291" s="22">
        <f t="shared" si="192"/>
        <v>7200</v>
      </c>
      <c r="M291" s="22">
        <f t="shared" si="192"/>
        <v>7200</v>
      </c>
      <c r="N291" s="22">
        <f t="shared" si="192"/>
        <v>7020</v>
      </c>
      <c r="P291" s="6" t="s">
        <v>33</v>
      </c>
      <c r="Q291" s="21">
        <f>Q286*Q288*Q290</f>
        <v>6480</v>
      </c>
      <c r="R291" s="21" t="s">
        <v>47</v>
      </c>
      <c r="S291" s="21">
        <f>S286*S288*S290</f>
        <v>6480</v>
      </c>
      <c r="T291" s="21" t="s">
        <v>47</v>
      </c>
      <c r="U291" s="28">
        <f>U286*U288*U290</f>
        <v>6480</v>
      </c>
      <c r="V291" s="21" t="s">
        <v>47</v>
      </c>
    </row>
    <row r="292" spans="1:27" x14ac:dyDescent="0.3">
      <c r="A292" s="75" t="s">
        <v>80</v>
      </c>
      <c r="B292" s="21">
        <f>B290*B289</f>
        <v>12</v>
      </c>
      <c r="C292" s="21">
        <f>C290*C289</f>
        <v>0</v>
      </c>
      <c r="D292" s="22">
        <f>D290*D289</f>
        <v>48</v>
      </c>
      <c r="E292" s="24"/>
      <c r="F292" s="21">
        <f t="shared" ref="F292:N292" si="193">F290*F289</f>
        <v>432</v>
      </c>
      <c r="G292" s="21">
        <f t="shared" si="193"/>
        <v>72</v>
      </c>
      <c r="H292" s="21">
        <f t="shared" si="193"/>
        <v>72</v>
      </c>
      <c r="I292" s="21">
        <f t="shared" si="193"/>
        <v>336</v>
      </c>
      <c r="J292" s="21">
        <f t="shared" si="193"/>
        <v>0</v>
      </c>
      <c r="K292" s="21">
        <f t="shared" si="193"/>
        <v>0</v>
      </c>
      <c r="L292" s="22">
        <f t="shared" si="193"/>
        <v>288</v>
      </c>
      <c r="M292" s="22">
        <f t="shared" si="193"/>
        <v>288</v>
      </c>
      <c r="N292" s="22">
        <f t="shared" si="193"/>
        <v>108</v>
      </c>
      <c r="P292" s="6" t="s">
        <v>31</v>
      </c>
      <c r="Q292" s="21">
        <f>Q290*Q289</f>
        <v>-288</v>
      </c>
      <c r="R292" s="21" t="s">
        <v>47</v>
      </c>
      <c r="S292" s="21">
        <f>S290*S289</f>
        <v>-384</v>
      </c>
      <c r="T292" s="21" t="s">
        <v>47</v>
      </c>
      <c r="U292" s="28">
        <f>U290*U289</f>
        <v>-432</v>
      </c>
      <c r="V292" s="21" t="s">
        <v>47</v>
      </c>
    </row>
    <row r="293" spans="1:27" x14ac:dyDescent="0.3">
      <c r="A293" s="80" t="s">
        <v>23</v>
      </c>
      <c r="B293" s="62">
        <v>97</v>
      </c>
      <c r="C293" s="62">
        <v>98</v>
      </c>
      <c r="D293" s="62">
        <v>99</v>
      </c>
      <c r="E293" s="18"/>
      <c r="F293" s="45">
        <v>97</v>
      </c>
      <c r="G293" s="45">
        <v>97</v>
      </c>
      <c r="H293" s="45">
        <v>97</v>
      </c>
      <c r="I293" s="45">
        <v>98</v>
      </c>
      <c r="J293" s="45">
        <v>98</v>
      </c>
      <c r="K293" s="45">
        <v>98</v>
      </c>
      <c r="L293" s="45">
        <v>99</v>
      </c>
      <c r="M293" s="45">
        <v>99</v>
      </c>
      <c r="N293" s="45">
        <v>99</v>
      </c>
      <c r="P293" s="40" t="s">
        <v>23</v>
      </c>
      <c r="Q293" s="31">
        <v>97</v>
      </c>
      <c r="R293" s="31">
        <v>97</v>
      </c>
      <c r="S293" s="31">
        <v>98</v>
      </c>
      <c r="T293" s="31">
        <v>98</v>
      </c>
      <c r="U293" s="42">
        <v>99</v>
      </c>
      <c r="V293" s="31">
        <v>99</v>
      </c>
    </row>
    <row r="294" spans="1:27" x14ac:dyDescent="0.3">
      <c r="A294" s="75" t="s">
        <v>24</v>
      </c>
      <c r="B294" s="21">
        <v>3</v>
      </c>
      <c r="C294" s="21">
        <v>3</v>
      </c>
      <c r="D294" s="21">
        <v>3</v>
      </c>
      <c r="E294" s="18"/>
      <c r="F294" s="21">
        <v>1.5</v>
      </c>
      <c r="G294" s="21">
        <v>3</v>
      </c>
      <c r="H294" s="21">
        <v>6</v>
      </c>
      <c r="I294" s="21">
        <v>1.5</v>
      </c>
      <c r="J294" s="21">
        <v>3</v>
      </c>
      <c r="K294" s="21">
        <v>6</v>
      </c>
      <c r="L294" s="21">
        <v>1.5</v>
      </c>
      <c r="M294" s="21">
        <v>3</v>
      </c>
      <c r="N294" s="21">
        <v>6</v>
      </c>
      <c r="P294" s="6" t="s">
        <v>24</v>
      </c>
      <c r="Q294" s="21">
        <v>1.5</v>
      </c>
      <c r="R294" s="21" t="s">
        <v>47</v>
      </c>
      <c r="S294" s="21">
        <v>1.5</v>
      </c>
      <c r="T294" s="21" t="s">
        <v>47</v>
      </c>
      <c r="U294" s="26">
        <v>1.5</v>
      </c>
      <c r="V294" s="21" t="s">
        <v>47</v>
      </c>
    </row>
    <row r="295" spans="1:27" x14ac:dyDescent="0.3">
      <c r="A295" s="76" t="s">
        <v>78</v>
      </c>
      <c r="B295" s="21">
        <f>B294*B293</f>
        <v>291</v>
      </c>
      <c r="C295" s="21">
        <f>C294*C293</f>
        <v>294</v>
      </c>
      <c r="D295" s="21">
        <f>D294*D293</f>
        <v>297</v>
      </c>
      <c r="E295" s="18"/>
      <c r="F295" s="21">
        <v>146</v>
      </c>
      <c r="G295" s="21">
        <f>G294*G293</f>
        <v>291</v>
      </c>
      <c r="H295" s="21">
        <f t="shared" ref="H295:K295" si="194">H294*H293</f>
        <v>582</v>
      </c>
      <c r="I295" s="21">
        <f t="shared" si="194"/>
        <v>147</v>
      </c>
      <c r="J295" s="21">
        <f t="shared" si="194"/>
        <v>294</v>
      </c>
      <c r="K295" s="21">
        <f t="shared" si="194"/>
        <v>588</v>
      </c>
      <c r="L295" s="21">
        <v>149</v>
      </c>
      <c r="M295" s="21">
        <f>M294*M293</f>
        <v>297</v>
      </c>
      <c r="N295" s="21">
        <f>N294*N293</f>
        <v>594</v>
      </c>
      <c r="P295" s="7" t="s">
        <v>27</v>
      </c>
      <c r="Q295" s="21">
        <v>146</v>
      </c>
      <c r="R295" s="21" t="s">
        <v>47</v>
      </c>
      <c r="S295" s="21">
        <f t="shared" ref="S295" si="195">S294*S293</f>
        <v>147</v>
      </c>
      <c r="T295" s="21" t="s">
        <v>47</v>
      </c>
      <c r="U295" s="26">
        <v>149</v>
      </c>
      <c r="V295" s="21" t="s">
        <v>47</v>
      </c>
    </row>
    <row r="296" spans="1:27" x14ac:dyDescent="0.3">
      <c r="A296" s="76" t="s">
        <v>98</v>
      </c>
      <c r="B296" s="21">
        <v>300</v>
      </c>
      <c r="C296" s="21">
        <v>300</v>
      </c>
      <c r="D296" s="21">
        <v>300</v>
      </c>
      <c r="E296" s="18"/>
      <c r="F296" s="21">
        <v>150</v>
      </c>
      <c r="G296" s="21">
        <v>300</v>
      </c>
      <c r="H296" s="21">
        <v>585</v>
      </c>
      <c r="I296" s="21">
        <v>150</v>
      </c>
      <c r="J296" s="21">
        <v>300</v>
      </c>
      <c r="K296" s="21">
        <v>600</v>
      </c>
      <c r="L296" s="21">
        <v>150</v>
      </c>
      <c r="M296" s="21">
        <v>300</v>
      </c>
      <c r="N296" s="21">
        <v>600</v>
      </c>
      <c r="P296" s="7" t="s">
        <v>109</v>
      </c>
      <c r="Q296" s="21">
        <v>150</v>
      </c>
      <c r="R296" s="21" t="s">
        <v>47</v>
      </c>
      <c r="S296" s="21">
        <v>150</v>
      </c>
      <c r="T296" s="21" t="s">
        <v>47</v>
      </c>
      <c r="U296" s="26">
        <v>150</v>
      </c>
      <c r="V296" s="21" t="s">
        <v>47</v>
      </c>
    </row>
    <row r="297" spans="1:27" x14ac:dyDescent="0.3">
      <c r="A297" s="75" t="s">
        <v>26</v>
      </c>
      <c r="B297" s="21">
        <f>B296-B295</f>
        <v>9</v>
      </c>
      <c r="C297" s="21">
        <f>C296-C295</f>
        <v>6</v>
      </c>
      <c r="D297" s="21">
        <f>D296-D295</f>
        <v>3</v>
      </c>
      <c r="E297" s="18"/>
      <c r="F297" s="22">
        <f t="shared" ref="F297:K297" si="196">F296-F295</f>
        <v>4</v>
      </c>
      <c r="G297" s="22">
        <f t="shared" si="196"/>
        <v>9</v>
      </c>
      <c r="H297" s="22">
        <f t="shared" si="196"/>
        <v>3</v>
      </c>
      <c r="I297" s="22">
        <f t="shared" si="196"/>
        <v>3</v>
      </c>
      <c r="J297" s="22">
        <f t="shared" si="196"/>
        <v>6</v>
      </c>
      <c r="K297" s="22">
        <f t="shared" si="196"/>
        <v>12</v>
      </c>
      <c r="L297" s="21">
        <f>L296-L295</f>
        <v>1</v>
      </c>
      <c r="M297" s="21">
        <f>M296-M295</f>
        <v>3</v>
      </c>
      <c r="N297" s="21">
        <f>N296-N295</f>
        <v>6</v>
      </c>
      <c r="P297" s="6" t="s">
        <v>26</v>
      </c>
      <c r="Q297" s="22">
        <f t="shared" ref="Q297:S297" si="197">Q296-Q295</f>
        <v>4</v>
      </c>
      <c r="R297" s="21" t="s">
        <v>47</v>
      </c>
      <c r="S297" s="22">
        <f t="shared" si="197"/>
        <v>3</v>
      </c>
      <c r="T297" s="21" t="s">
        <v>47</v>
      </c>
      <c r="U297" s="26">
        <f>U296-U295</f>
        <v>1</v>
      </c>
      <c r="V297" s="21" t="s">
        <v>47</v>
      </c>
    </row>
    <row r="298" spans="1:27" x14ac:dyDescent="0.3">
      <c r="A298" s="75" t="s">
        <v>34</v>
      </c>
      <c r="B298" s="22">
        <v>4</v>
      </c>
      <c r="C298" s="22">
        <v>4</v>
      </c>
      <c r="D298" s="22">
        <v>4</v>
      </c>
      <c r="E298" s="24"/>
      <c r="F298" s="21">
        <v>48</v>
      </c>
      <c r="G298" s="21">
        <v>24</v>
      </c>
      <c r="H298" s="21">
        <v>12</v>
      </c>
      <c r="I298" s="21">
        <v>48</v>
      </c>
      <c r="J298" s="21">
        <v>24</v>
      </c>
      <c r="K298" s="21">
        <v>12</v>
      </c>
      <c r="L298" s="21">
        <v>48</v>
      </c>
      <c r="M298" s="21">
        <v>24</v>
      </c>
      <c r="N298" s="21">
        <v>12</v>
      </c>
      <c r="P298" s="6" t="s">
        <v>34</v>
      </c>
      <c r="Q298" s="21">
        <v>48</v>
      </c>
      <c r="R298" s="21" t="s">
        <v>47</v>
      </c>
      <c r="S298" s="21">
        <v>48</v>
      </c>
      <c r="T298" s="21" t="s">
        <v>47</v>
      </c>
      <c r="U298" s="26">
        <v>48</v>
      </c>
      <c r="V298" s="21" t="s">
        <v>47</v>
      </c>
    </row>
    <row r="299" spans="1:27" x14ac:dyDescent="0.3">
      <c r="A299" s="75" t="s">
        <v>79</v>
      </c>
      <c r="B299" s="22">
        <f>B297*B298</f>
        <v>36</v>
      </c>
      <c r="C299" s="22">
        <f>C297*C298</f>
        <v>24</v>
      </c>
      <c r="D299" s="21">
        <f>D298*D297</f>
        <v>12</v>
      </c>
      <c r="E299" s="18"/>
      <c r="F299" s="22">
        <f t="shared" ref="F299:K299" si="198">F297*F298</f>
        <v>192</v>
      </c>
      <c r="G299" s="22">
        <f t="shared" si="198"/>
        <v>216</v>
      </c>
      <c r="H299" s="22">
        <f t="shared" si="198"/>
        <v>36</v>
      </c>
      <c r="I299" s="22">
        <f t="shared" si="198"/>
        <v>144</v>
      </c>
      <c r="J299" s="22">
        <f t="shared" si="198"/>
        <v>144</v>
      </c>
      <c r="K299" s="22">
        <f t="shared" si="198"/>
        <v>144</v>
      </c>
      <c r="L299" s="21">
        <f>L298*L297</f>
        <v>48</v>
      </c>
      <c r="M299" s="21">
        <f>M298*M297</f>
        <v>72</v>
      </c>
      <c r="N299" s="21">
        <f>N298*N297</f>
        <v>72</v>
      </c>
      <c r="P299" s="6" t="s">
        <v>35</v>
      </c>
      <c r="Q299" s="22">
        <f>Q297*Q298</f>
        <v>192</v>
      </c>
      <c r="R299" s="21" t="s">
        <v>47</v>
      </c>
      <c r="S299" s="22">
        <f>S297*S298</f>
        <v>144</v>
      </c>
      <c r="T299" s="21" t="s">
        <v>47</v>
      </c>
      <c r="U299" s="26">
        <f>U298*U297</f>
        <v>48</v>
      </c>
      <c r="V299" s="21" t="s">
        <v>47</v>
      </c>
    </row>
    <row r="300" spans="1:27" x14ac:dyDescent="0.3">
      <c r="A300" s="75" t="s">
        <v>43</v>
      </c>
      <c r="B300" s="30">
        <v>1</v>
      </c>
      <c r="C300" s="30">
        <v>1</v>
      </c>
      <c r="D300" s="21">
        <v>1</v>
      </c>
      <c r="E300" s="18"/>
      <c r="F300" s="30">
        <v>1</v>
      </c>
      <c r="G300" s="30">
        <v>1</v>
      </c>
      <c r="H300" s="30">
        <v>1</v>
      </c>
      <c r="I300" s="30">
        <v>1</v>
      </c>
      <c r="J300" s="30">
        <v>1</v>
      </c>
      <c r="K300" s="30">
        <v>1</v>
      </c>
      <c r="L300" s="21">
        <v>1</v>
      </c>
      <c r="M300" s="21">
        <v>1</v>
      </c>
      <c r="N300" s="21">
        <v>1</v>
      </c>
      <c r="O300" s="35"/>
      <c r="P300" s="6" t="s">
        <v>43</v>
      </c>
      <c r="Q300" s="30">
        <v>1</v>
      </c>
      <c r="R300" s="21" t="s">
        <v>47</v>
      </c>
      <c r="S300" s="30">
        <v>1</v>
      </c>
      <c r="T300" s="21" t="s">
        <v>47</v>
      </c>
      <c r="U300" s="26">
        <v>1</v>
      </c>
      <c r="V300" s="21" t="s">
        <v>47</v>
      </c>
      <c r="X300" s="35"/>
      <c r="Y300" s="35"/>
      <c r="Z300" s="35"/>
      <c r="AA300" s="35"/>
    </row>
    <row r="301" spans="1:27" x14ac:dyDescent="0.3">
      <c r="A301" s="75" t="s">
        <v>81</v>
      </c>
      <c r="B301" s="22">
        <f>B296*B298*B300</f>
        <v>1200</v>
      </c>
      <c r="C301" s="22">
        <f>C296*C298*C300</f>
        <v>1200</v>
      </c>
      <c r="D301" s="21">
        <f>D296*D298*D300</f>
        <v>1200</v>
      </c>
      <c r="E301" s="18"/>
      <c r="F301" s="22">
        <f t="shared" ref="F301:K301" si="199">F296*F298*F300</f>
        <v>7200</v>
      </c>
      <c r="G301" s="22">
        <f t="shared" si="199"/>
        <v>7200</v>
      </c>
      <c r="H301" s="22">
        <f t="shared" si="199"/>
        <v>7020</v>
      </c>
      <c r="I301" s="22">
        <f t="shared" si="199"/>
        <v>7200</v>
      </c>
      <c r="J301" s="22">
        <f t="shared" si="199"/>
        <v>7200</v>
      </c>
      <c r="K301" s="22">
        <f t="shared" si="199"/>
        <v>7200</v>
      </c>
      <c r="L301" s="21">
        <f>L296*L298*L300</f>
        <v>7200</v>
      </c>
      <c r="M301" s="21">
        <f t="shared" ref="M301:N301" si="200">M296*M298*M300</f>
        <v>7200</v>
      </c>
      <c r="N301" s="21">
        <f t="shared" si="200"/>
        <v>7200</v>
      </c>
      <c r="P301" s="6" t="s">
        <v>33</v>
      </c>
      <c r="Q301" s="22">
        <f t="shared" ref="Q301:S301" si="201">Q296*Q298*Q300</f>
        <v>7200</v>
      </c>
      <c r="R301" s="21" t="s">
        <v>47</v>
      </c>
      <c r="S301" s="22">
        <f t="shared" si="201"/>
        <v>7200</v>
      </c>
      <c r="T301" s="21" t="s">
        <v>47</v>
      </c>
      <c r="U301" s="26">
        <f>U296*U298*U300</f>
        <v>7200</v>
      </c>
      <c r="V301" s="21" t="s">
        <v>47</v>
      </c>
    </row>
    <row r="302" spans="1:27" x14ac:dyDescent="0.3">
      <c r="A302" s="75" t="s">
        <v>80</v>
      </c>
      <c r="B302" s="22">
        <f>B300*B299</f>
        <v>36</v>
      </c>
      <c r="C302" s="22">
        <f>C300*C299</f>
        <v>24</v>
      </c>
      <c r="D302" s="22">
        <f>D300*D299</f>
        <v>12</v>
      </c>
      <c r="E302" s="24"/>
      <c r="F302" s="22">
        <f t="shared" ref="F302:N302" si="202">F300*F299</f>
        <v>192</v>
      </c>
      <c r="G302" s="22">
        <f t="shared" si="202"/>
        <v>216</v>
      </c>
      <c r="H302" s="22">
        <f t="shared" si="202"/>
        <v>36</v>
      </c>
      <c r="I302" s="22">
        <f t="shared" si="202"/>
        <v>144</v>
      </c>
      <c r="J302" s="22">
        <f t="shared" si="202"/>
        <v>144</v>
      </c>
      <c r="K302" s="22">
        <f t="shared" si="202"/>
        <v>144</v>
      </c>
      <c r="L302" s="22">
        <f t="shared" si="202"/>
        <v>48</v>
      </c>
      <c r="M302" s="22">
        <f t="shared" si="202"/>
        <v>72</v>
      </c>
      <c r="N302" s="22">
        <f t="shared" si="202"/>
        <v>72</v>
      </c>
      <c r="P302" s="6" t="s">
        <v>31</v>
      </c>
      <c r="Q302" s="22">
        <f>Q300*Q299</f>
        <v>192</v>
      </c>
      <c r="R302" s="21" t="s">
        <v>47</v>
      </c>
      <c r="S302" s="22">
        <f t="shared" ref="S302" si="203">S300*S299</f>
        <v>144</v>
      </c>
      <c r="T302" s="21" t="s">
        <v>47</v>
      </c>
      <c r="U302" s="28">
        <f>U300*U299</f>
        <v>48</v>
      </c>
      <c r="V302" s="21" t="s">
        <v>47</v>
      </c>
    </row>
    <row r="303" spans="1:27" x14ac:dyDescent="0.3">
      <c r="A303" s="80" t="s">
        <v>23</v>
      </c>
      <c r="B303" s="59">
        <v>100</v>
      </c>
      <c r="C303" s="62"/>
      <c r="D303" s="62"/>
      <c r="E303" s="18"/>
      <c r="F303" s="47">
        <v>100</v>
      </c>
      <c r="G303" s="47">
        <v>100</v>
      </c>
      <c r="H303" s="47">
        <v>100</v>
      </c>
      <c r="I303" s="45"/>
      <c r="J303" s="45"/>
      <c r="K303" s="45"/>
      <c r="L303" s="45"/>
      <c r="M303" s="45"/>
      <c r="N303" s="45"/>
      <c r="P303" s="40" t="s">
        <v>23</v>
      </c>
      <c r="Q303" s="32">
        <v>100</v>
      </c>
      <c r="R303" s="32">
        <v>100</v>
      </c>
      <c r="S303" s="31"/>
      <c r="T303" s="31"/>
      <c r="U303" s="31"/>
      <c r="V303" s="31"/>
    </row>
    <row r="304" spans="1:27" x14ac:dyDescent="0.3">
      <c r="A304" s="75" t="s">
        <v>24</v>
      </c>
      <c r="B304" s="21">
        <v>3</v>
      </c>
      <c r="C304" s="21"/>
      <c r="D304" s="21"/>
      <c r="E304" s="18"/>
      <c r="F304" s="21">
        <v>1.5</v>
      </c>
      <c r="G304" s="21">
        <v>3</v>
      </c>
      <c r="H304" s="21">
        <v>6</v>
      </c>
      <c r="I304" s="21"/>
      <c r="J304" s="21"/>
      <c r="K304" s="21"/>
      <c r="L304" s="21"/>
      <c r="M304" s="21"/>
      <c r="N304" s="21"/>
      <c r="P304" s="6" t="s">
        <v>24</v>
      </c>
      <c r="Q304" s="21">
        <v>1.5</v>
      </c>
      <c r="R304" s="21" t="s">
        <v>47</v>
      </c>
      <c r="S304" s="21"/>
      <c r="T304" s="21"/>
      <c r="U304" s="21"/>
      <c r="V304" s="21"/>
    </row>
    <row r="305" spans="1:27" x14ac:dyDescent="0.3">
      <c r="A305" s="76" t="s">
        <v>78</v>
      </c>
      <c r="B305" s="22">
        <f>B304*B303</f>
        <v>300</v>
      </c>
      <c r="C305" s="21"/>
      <c r="D305" s="21"/>
      <c r="E305" s="18"/>
      <c r="F305" s="22">
        <f>F304*F303</f>
        <v>150</v>
      </c>
      <c r="G305" s="22">
        <f>G304*G303</f>
        <v>300</v>
      </c>
      <c r="H305" s="22">
        <f>H304*H303</f>
        <v>600</v>
      </c>
      <c r="I305" s="21"/>
      <c r="J305" s="21"/>
      <c r="K305" s="21"/>
      <c r="L305" s="21"/>
      <c r="M305" s="21"/>
      <c r="N305" s="21"/>
      <c r="P305" s="7" t="s">
        <v>27</v>
      </c>
      <c r="Q305" s="22">
        <f>Q304*Q303</f>
        <v>150</v>
      </c>
      <c r="R305" s="21" t="s">
        <v>47</v>
      </c>
      <c r="S305" s="21"/>
      <c r="T305" s="21"/>
      <c r="U305" s="21"/>
      <c r="V305" s="21"/>
    </row>
    <row r="306" spans="1:27" x14ac:dyDescent="0.3">
      <c r="A306" s="76" t="s">
        <v>98</v>
      </c>
      <c r="B306" s="21">
        <v>300</v>
      </c>
      <c r="C306" s="21"/>
      <c r="D306" s="21"/>
      <c r="E306" s="18"/>
      <c r="F306" s="21">
        <v>150</v>
      </c>
      <c r="G306" s="21">
        <v>300</v>
      </c>
      <c r="H306" s="21">
        <v>600</v>
      </c>
      <c r="I306" s="21"/>
      <c r="J306" s="21"/>
      <c r="K306" s="21"/>
      <c r="L306" s="21"/>
      <c r="M306" s="21"/>
      <c r="N306" s="21"/>
      <c r="P306" s="7" t="s">
        <v>109</v>
      </c>
      <c r="Q306" s="21">
        <v>150</v>
      </c>
      <c r="R306" s="21" t="s">
        <v>47</v>
      </c>
      <c r="S306" s="21"/>
      <c r="T306" s="21"/>
      <c r="U306" s="21"/>
      <c r="V306" s="21"/>
    </row>
    <row r="307" spans="1:27" x14ac:dyDescent="0.3">
      <c r="A307" s="75" t="s">
        <v>26</v>
      </c>
      <c r="B307" s="22">
        <f>B306-B305</f>
        <v>0</v>
      </c>
      <c r="C307" s="21"/>
      <c r="D307" s="21"/>
      <c r="E307" s="18"/>
      <c r="F307" s="22">
        <f>F306-F305</f>
        <v>0</v>
      </c>
      <c r="G307" s="22">
        <f>G306-G305</f>
        <v>0</v>
      </c>
      <c r="H307" s="22">
        <f>H306-H305</f>
        <v>0</v>
      </c>
      <c r="I307" s="21"/>
      <c r="J307" s="21"/>
      <c r="K307" s="21"/>
      <c r="L307" s="21"/>
      <c r="M307" s="21"/>
      <c r="N307" s="21"/>
      <c r="P307" s="6" t="s">
        <v>26</v>
      </c>
      <c r="Q307" s="22">
        <f>Q306-Q305</f>
        <v>0</v>
      </c>
      <c r="R307" s="21" t="s">
        <v>47</v>
      </c>
      <c r="S307" s="21"/>
      <c r="T307" s="21"/>
      <c r="U307" s="21"/>
      <c r="V307" s="21"/>
    </row>
    <row r="308" spans="1:27" x14ac:dyDescent="0.3">
      <c r="A308" s="75" t="s">
        <v>34</v>
      </c>
      <c r="B308" s="22">
        <v>4</v>
      </c>
      <c r="C308" s="21"/>
      <c r="D308" s="21"/>
      <c r="E308" s="18"/>
      <c r="F308" s="21">
        <v>48</v>
      </c>
      <c r="G308" s="21">
        <v>24</v>
      </c>
      <c r="H308" s="21">
        <v>12</v>
      </c>
      <c r="I308" s="21"/>
      <c r="J308" s="21"/>
      <c r="K308" s="21"/>
      <c r="L308" s="21"/>
      <c r="M308" s="21"/>
      <c r="N308" s="21"/>
      <c r="P308" s="6" t="s">
        <v>34</v>
      </c>
      <c r="Q308" s="21">
        <v>48</v>
      </c>
      <c r="R308" s="21" t="s">
        <v>47</v>
      </c>
      <c r="S308" s="21"/>
      <c r="T308" s="21"/>
      <c r="U308" s="21"/>
      <c r="V308" s="21"/>
    </row>
    <row r="309" spans="1:27" x14ac:dyDescent="0.3">
      <c r="A309" s="75" t="s">
        <v>79</v>
      </c>
      <c r="B309" s="22">
        <f>B307*B308</f>
        <v>0</v>
      </c>
      <c r="C309" s="21"/>
      <c r="D309" s="21"/>
      <c r="E309" s="18"/>
      <c r="F309" s="22">
        <f>F307*F308</f>
        <v>0</v>
      </c>
      <c r="G309" s="22">
        <f>G307*G308</f>
        <v>0</v>
      </c>
      <c r="H309" s="22">
        <f>H307*H308</f>
        <v>0</v>
      </c>
      <c r="I309" s="21"/>
      <c r="J309" s="21"/>
      <c r="K309" s="21"/>
      <c r="L309" s="21"/>
      <c r="M309" s="21"/>
      <c r="N309" s="21"/>
      <c r="P309" s="6" t="s">
        <v>35</v>
      </c>
      <c r="Q309" s="22">
        <f>Q307*Q308</f>
        <v>0</v>
      </c>
      <c r="R309" s="21" t="s">
        <v>47</v>
      </c>
      <c r="S309" s="21"/>
      <c r="T309" s="21"/>
      <c r="U309" s="21"/>
      <c r="V309" s="21"/>
    </row>
    <row r="310" spans="1:27" x14ac:dyDescent="0.3">
      <c r="A310" s="75" t="s">
        <v>43</v>
      </c>
      <c r="B310" s="22">
        <v>1</v>
      </c>
      <c r="C310" s="21"/>
      <c r="D310" s="21"/>
      <c r="E310" s="18"/>
      <c r="F310" s="22">
        <v>1</v>
      </c>
      <c r="G310" s="22">
        <v>1</v>
      </c>
      <c r="H310" s="22">
        <v>1</v>
      </c>
      <c r="I310" s="21"/>
      <c r="J310" s="21"/>
      <c r="K310" s="21"/>
      <c r="L310" s="21"/>
      <c r="M310" s="21"/>
      <c r="N310" s="21"/>
      <c r="O310" s="35"/>
      <c r="P310" s="6" t="s">
        <v>43</v>
      </c>
      <c r="Q310" s="22">
        <v>1</v>
      </c>
      <c r="R310" s="21" t="s">
        <v>47</v>
      </c>
      <c r="S310" s="21"/>
      <c r="T310" s="21"/>
      <c r="U310" s="21"/>
      <c r="V310" s="21"/>
      <c r="X310" s="35"/>
      <c r="Y310" s="35"/>
      <c r="Z310" s="35"/>
      <c r="AA310" s="35"/>
    </row>
    <row r="311" spans="1:27" x14ac:dyDescent="0.3">
      <c r="A311" s="75" t="s">
        <v>81</v>
      </c>
      <c r="B311" s="22">
        <f>B306*B308*B310</f>
        <v>1200</v>
      </c>
      <c r="C311" s="21"/>
      <c r="D311" s="21"/>
      <c r="E311" s="18"/>
      <c r="F311" s="22">
        <f>F306*F308*F310</f>
        <v>7200</v>
      </c>
      <c r="G311" s="22">
        <f>G306*G308*G310</f>
        <v>7200</v>
      </c>
      <c r="H311" s="22">
        <f>H306*H308*H310</f>
        <v>7200</v>
      </c>
      <c r="I311" s="21"/>
      <c r="J311" s="21"/>
      <c r="K311" s="21"/>
      <c r="L311" s="21"/>
      <c r="M311" s="21"/>
      <c r="N311" s="21"/>
      <c r="P311" s="6" t="s">
        <v>33</v>
      </c>
      <c r="Q311" s="22">
        <f>Q306*Q308*Q310</f>
        <v>7200</v>
      </c>
      <c r="R311" s="21" t="s">
        <v>47</v>
      </c>
      <c r="S311" s="21"/>
      <c r="T311" s="21"/>
      <c r="U311" s="21"/>
      <c r="V311" s="21"/>
    </row>
    <row r="312" spans="1:27" x14ac:dyDescent="0.3">
      <c r="A312" s="75" t="s">
        <v>80</v>
      </c>
      <c r="B312" s="22">
        <f>B310*B309</f>
        <v>0</v>
      </c>
      <c r="C312" s="21"/>
      <c r="D312" s="21"/>
      <c r="E312" s="18"/>
      <c r="F312" s="22">
        <f>F310*F309</f>
        <v>0</v>
      </c>
      <c r="G312" s="22">
        <f>G310*G309</f>
        <v>0</v>
      </c>
      <c r="H312" s="22">
        <f>H310*H309</f>
        <v>0</v>
      </c>
      <c r="I312" s="21"/>
      <c r="J312" s="21"/>
      <c r="K312" s="21"/>
      <c r="L312" s="21"/>
      <c r="M312" s="21"/>
      <c r="N312" s="21"/>
      <c r="P312" s="6" t="s">
        <v>31</v>
      </c>
      <c r="Q312" s="22">
        <f>Q310*Q309</f>
        <v>0</v>
      </c>
      <c r="R312" s="21" t="s">
        <v>47</v>
      </c>
      <c r="S312" s="21"/>
      <c r="T312" s="21"/>
      <c r="U312" s="21"/>
      <c r="V312" s="21"/>
    </row>
    <row r="313" spans="1:27" x14ac:dyDescent="0.3">
      <c r="A313" s="115"/>
      <c r="B313" s="115"/>
      <c r="C313" s="49"/>
      <c r="D313" s="49"/>
      <c r="E313" s="49"/>
      <c r="F313" s="2"/>
      <c r="G313" s="2"/>
      <c r="H313" s="2"/>
      <c r="I313" s="2"/>
      <c r="J313" s="2"/>
      <c r="K313" s="2"/>
      <c r="L313" s="2"/>
      <c r="M313" s="2"/>
      <c r="N313" s="2"/>
      <c r="P313" s="115"/>
      <c r="Q313" s="115"/>
      <c r="R313" s="2"/>
      <c r="S313" s="2"/>
      <c r="T313" s="2"/>
      <c r="U313" s="2"/>
      <c r="V313" s="2"/>
      <c r="W313" s="2"/>
    </row>
    <row r="314" spans="1:27" x14ac:dyDescent="0.3">
      <c r="A314" s="49"/>
      <c r="B314" s="49"/>
      <c r="C314" s="49"/>
      <c r="D314" s="49"/>
      <c r="E314" s="49"/>
      <c r="F314" s="2"/>
      <c r="G314" s="2"/>
      <c r="H314" s="2"/>
      <c r="I314" s="2"/>
      <c r="J314" s="2"/>
      <c r="K314" s="2"/>
      <c r="L314" s="2"/>
      <c r="M314" s="2"/>
      <c r="N314" s="2"/>
      <c r="P314" s="49"/>
      <c r="Q314" s="2"/>
      <c r="R314" s="2"/>
      <c r="S314" s="2"/>
      <c r="T314" s="2"/>
      <c r="U314" s="2"/>
      <c r="V314" s="2"/>
      <c r="W314" s="2"/>
    </row>
    <row r="315" spans="1:27" x14ac:dyDescent="0.3">
      <c r="A315" s="49"/>
      <c r="B315" s="49"/>
      <c r="C315" s="49"/>
      <c r="D315" s="49"/>
      <c r="G315" s="2"/>
      <c r="H315" s="2"/>
      <c r="I315" s="2"/>
      <c r="J315" s="2"/>
      <c r="K315" s="2"/>
      <c r="L315" s="2"/>
      <c r="M315" s="2"/>
      <c r="N315" s="2"/>
      <c r="P315" s="49"/>
      <c r="Q315" s="2"/>
      <c r="R315" s="2"/>
      <c r="S315" s="2"/>
      <c r="T315" s="2"/>
      <c r="U315" s="2"/>
      <c r="V315" s="2"/>
      <c r="W315" s="2"/>
    </row>
    <row r="316" spans="1:27" x14ac:dyDescent="0.3">
      <c r="A316" s="49"/>
      <c r="F316" s="2"/>
      <c r="G316" s="2"/>
      <c r="H316" s="2"/>
      <c r="I316" s="2"/>
      <c r="J316" s="2"/>
      <c r="K316" s="2"/>
      <c r="L316" s="2"/>
      <c r="M316" s="2"/>
      <c r="N316" s="2"/>
      <c r="P316" s="49"/>
      <c r="Q316" s="2"/>
      <c r="R316" s="2"/>
      <c r="S316" s="2"/>
      <c r="T316" s="2"/>
      <c r="U316" s="2"/>
      <c r="V316" s="2"/>
      <c r="W316" s="2"/>
    </row>
  </sheetData>
  <mergeCells count="10">
    <mergeCell ref="P313:Q313"/>
    <mergeCell ref="A313:B313"/>
    <mergeCell ref="AC95:AD95"/>
    <mergeCell ref="F1:N1"/>
    <mergeCell ref="A1:D1"/>
    <mergeCell ref="X1:AA1"/>
    <mergeCell ref="Y2:AA2"/>
    <mergeCell ref="P1:V1"/>
    <mergeCell ref="AC1:AF1"/>
    <mergeCell ref="AD2:AF2"/>
  </mergeCells>
  <pageMargins left="0.7" right="0.7" top="0.75" bottom="0.75" header="0.3" footer="0.3"/>
  <pageSetup orientation="portrait" r:id="rId1"/>
  <ignoredErrors>
    <ignoredError sqref="C62 C69 C72 C99 C109 C139 C149 C159 C199 C229" formula="1"/>
  </ignoredErrors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4B4A35-7850-4F4E-85A2-EB7E45576031}">
  <sheetPr codeName="Planilha4"/>
  <dimension ref="A1:AN316"/>
  <sheetViews>
    <sheetView zoomScale="40" zoomScaleNormal="40" workbookViewId="0">
      <selection activeCell="AZ251" sqref="AZ251"/>
    </sheetView>
  </sheetViews>
  <sheetFormatPr defaultColWidth="8.7265625" defaultRowHeight="12" x14ac:dyDescent="0.3"/>
  <cols>
    <col min="1" max="1" width="44.1796875" style="2" bestFit="1" customWidth="1"/>
    <col min="2" max="5" width="10.1796875" style="2" customWidth="1"/>
    <col min="6" max="9" width="10.26953125" style="18" bestFit="1" customWidth="1"/>
    <col min="10" max="10" width="10.453125" style="18" bestFit="1" customWidth="1"/>
    <col min="11" max="14" width="10.26953125" style="18" bestFit="1" customWidth="1"/>
    <col min="15" max="15" width="10.26953125" style="18" customWidth="1"/>
    <col min="16" max="16" width="38.54296875" style="2" customWidth="1"/>
    <col min="17" max="19" width="10.26953125" style="18" bestFit="1" customWidth="1"/>
    <col min="20" max="20" width="10.453125" style="18" bestFit="1" customWidth="1"/>
    <col min="21" max="21" width="10.26953125" style="18" bestFit="1" customWidth="1"/>
    <col min="22" max="23" width="10.26953125" style="18" customWidth="1"/>
    <col min="24" max="24" width="18.81640625" style="18" bestFit="1" customWidth="1"/>
    <col min="25" max="27" width="18" style="18" customWidth="1"/>
    <col min="28" max="28" width="10.26953125" style="18" customWidth="1"/>
    <col min="29" max="29" width="20.81640625" style="18" bestFit="1" customWidth="1"/>
    <col min="30" max="32" width="18.54296875" style="82" customWidth="1"/>
    <col min="33" max="33" width="11.7265625" style="2" bestFit="1" customWidth="1"/>
    <col min="34" max="34" width="8.7265625" style="2"/>
    <col min="35" max="35" width="8.7265625" style="2" customWidth="1"/>
    <col min="36" max="36" width="10" style="2" bestFit="1" customWidth="1"/>
    <col min="37" max="39" width="10.26953125" style="2" bestFit="1" customWidth="1"/>
    <col min="40" max="40" width="8.7265625" style="2"/>
    <col min="41" max="41" width="3.81640625" style="2" bestFit="1" customWidth="1"/>
    <col min="42" max="42" width="10" style="2" bestFit="1" customWidth="1"/>
    <col min="43" max="45" width="10.26953125" style="2" bestFit="1" customWidth="1"/>
    <col min="46" max="46" width="8.7265625" style="2"/>
    <col min="47" max="47" width="3.81640625" style="2" bestFit="1" customWidth="1"/>
    <col min="48" max="48" width="10" style="2" bestFit="1" customWidth="1"/>
    <col min="49" max="51" width="10.1796875" style="2" bestFit="1" customWidth="1"/>
    <col min="52" max="52" width="8.7265625" style="2"/>
    <col min="53" max="53" width="3.81640625" style="2" bestFit="1" customWidth="1"/>
    <col min="54" max="54" width="10" style="2" bestFit="1" customWidth="1"/>
    <col min="55" max="55" width="9.7265625" style="2" bestFit="1" customWidth="1"/>
    <col min="56" max="57" width="9.54296875" style="2" bestFit="1" customWidth="1"/>
    <col min="58" max="58" width="8.7265625" style="2"/>
    <col min="59" max="59" width="3.81640625" style="2" bestFit="1" customWidth="1"/>
    <col min="60" max="60" width="10" style="2" bestFit="1" customWidth="1"/>
    <col min="61" max="63" width="9.26953125" style="2" bestFit="1" customWidth="1"/>
    <col min="64" max="64" width="8.7265625" style="2"/>
    <col min="65" max="65" width="3.81640625" style="2" bestFit="1" customWidth="1"/>
    <col min="66" max="66" width="10" style="2" bestFit="1" customWidth="1"/>
    <col min="67" max="67" width="8.81640625" style="2" customWidth="1"/>
    <col min="68" max="68" width="9.26953125" style="2" bestFit="1" customWidth="1"/>
    <col min="69" max="69" width="8.81640625" style="2" bestFit="1" customWidth="1"/>
    <col min="70" max="16384" width="8.7265625" style="2"/>
  </cols>
  <sheetData>
    <row r="1" spans="1:32" ht="15" customHeight="1" x14ac:dyDescent="0.3">
      <c r="A1" s="117" t="s">
        <v>106</v>
      </c>
      <c r="B1" s="117"/>
      <c r="C1" s="117"/>
      <c r="D1" s="118"/>
      <c r="E1" s="18"/>
      <c r="F1" s="116" t="s">
        <v>96</v>
      </c>
      <c r="G1" s="116"/>
      <c r="H1" s="116"/>
      <c r="I1" s="116"/>
      <c r="J1" s="116"/>
      <c r="K1" s="116"/>
      <c r="L1" s="116"/>
      <c r="M1" s="116"/>
      <c r="N1" s="116"/>
      <c r="O1" s="33"/>
      <c r="P1" s="117" t="s">
        <v>107</v>
      </c>
      <c r="Q1" s="117"/>
      <c r="R1" s="117"/>
      <c r="S1" s="117"/>
      <c r="T1" s="117"/>
      <c r="U1" s="117"/>
      <c r="V1" s="117"/>
      <c r="W1" s="33"/>
      <c r="X1" s="119" t="s">
        <v>97</v>
      </c>
      <c r="Y1" s="120"/>
      <c r="Z1" s="120"/>
      <c r="AA1" s="121"/>
      <c r="AB1" s="33"/>
      <c r="AC1" s="123" t="s">
        <v>108</v>
      </c>
      <c r="AD1" s="124"/>
      <c r="AE1" s="124"/>
      <c r="AF1" s="125"/>
    </row>
    <row r="2" spans="1:32" s="18" customFormat="1" ht="27" customHeight="1" x14ac:dyDescent="0.35">
      <c r="A2" s="66" t="s">
        <v>22</v>
      </c>
      <c r="B2" s="66" t="s">
        <v>44</v>
      </c>
      <c r="C2" s="66" t="s">
        <v>44</v>
      </c>
      <c r="D2" s="66" t="s">
        <v>44</v>
      </c>
      <c r="E2" s="4"/>
      <c r="F2" s="66" t="s">
        <v>44</v>
      </c>
      <c r="G2" s="66" t="s">
        <v>45</v>
      </c>
      <c r="H2" s="66" t="s">
        <v>46</v>
      </c>
      <c r="I2" s="66" t="s">
        <v>44</v>
      </c>
      <c r="J2" s="66" t="s">
        <v>45</v>
      </c>
      <c r="K2" s="66" t="s">
        <v>46</v>
      </c>
      <c r="L2" s="66" t="s">
        <v>44</v>
      </c>
      <c r="M2" s="66" t="s">
        <v>45</v>
      </c>
      <c r="N2" s="66" t="s">
        <v>46</v>
      </c>
      <c r="O2" s="4"/>
      <c r="P2" s="66" t="s">
        <v>22</v>
      </c>
      <c r="Q2" s="66" t="s">
        <v>44</v>
      </c>
      <c r="R2" s="66" t="s">
        <v>45</v>
      </c>
      <c r="S2" s="66" t="s">
        <v>44</v>
      </c>
      <c r="T2" s="66" t="s">
        <v>45</v>
      </c>
      <c r="U2" s="66" t="s">
        <v>44</v>
      </c>
      <c r="V2" s="66" t="s">
        <v>45</v>
      </c>
      <c r="W2" s="4"/>
      <c r="X2" s="67"/>
      <c r="Y2" s="122" t="s">
        <v>60</v>
      </c>
      <c r="Z2" s="122"/>
      <c r="AA2" s="122"/>
      <c r="AB2" s="4"/>
      <c r="AC2" s="67"/>
      <c r="AD2" s="126" t="s">
        <v>60</v>
      </c>
      <c r="AE2" s="126"/>
      <c r="AF2" s="126"/>
    </row>
    <row r="3" spans="1:32" x14ac:dyDescent="0.3">
      <c r="A3" s="78" t="s">
        <v>23</v>
      </c>
      <c r="B3" s="79">
        <v>10</v>
      </c>
      <c r="C3" s="79">
        <v>11</v>
      </c>
      <c r="D3" s="79">
        <v>12</v>
      </c>
      <c r="E3" s="24"/>
      <c r="F3" s="47">
        <v>10</v>
      </c>
      <c r="G3" s="47">
        <v>10</v>
      </c>
      <c r="H3" s="47">
        <v>10</v>
      </c>
      <c r="I3" s="47">
        <v>11</v>
      </c>
      <c r="J3" s="47">
        <v>11</v>
      </c>
      <c r="K3" s="47">
        <v>11</v>
      </c>
      <c r="L3" s="47">
        <v>12</v>
      </c>
      <c r="M3" s="47">
        <v>12</v>
      </c>
      <c r="N3" s="47">
        <v>12</v>
      </c>
      <c r="O3" s="4"/>
      <c r="P3" s="37" t="s">
        <v>23</v>
      </c>
      <c r="Q3" s="32">
        <v>10</v>
      </c>
      <c r="R3" s="32">
        <v>10</v>
      </c>
      <c r="S3" s="38">
        <v>11</v>
      </c>
      <c r="T3" s="39">
        <v>11</v>
      </c>
      <c r="U3" s="39">
        <v>12</v>
      </c>
      <c r="V3" s="39">
        <v>12</v>
      </c>
      <c r="W3" s="24"/>
      <c r="X3" s="23" t="s">
        <v>23</v>
      </c>
      <c r="Y3" s="43" t="s">
        <v>44</v>
      </c>
      <c r="Z3" s="43" t="s">
        <v>45</v>
      </c>
      <c r="AA3" s="43" t="s">
        <v>46</v>
      </c>
      <c r="AB3" s="24"/>
      <c r="AC3" s="23" t="s">
        <v>23</v>
      </c>
      <c r="AD3" s="81" t="s">
        <v>44</v>
      </c>
      <c r="AE3" s="81" t="s">
        <v>45</v>
      </c>
      <c r="AF3" s="81" t="s">
        <v>48</v>
      </c>
    </row>
    <row r="4" spans="1:32" x14ac:dyDescent="0.3">
      <c r="A4" s="75" t="s">
        <v>24</v>
      </c>
      <c r="B4" s="21">
        <v>3</v>
      </c>
      <c r="C4" s="21">
        <v>3</v>
      </c>
      <c r="D4" s="21">
        <v>3</v>
      </c>
      <c r="E4" s="18"/>
      <c r="F4" s="21">
        <v>1.5</v>
      </c>
      <c r="G4" s="21">
        <v>3</v>
      </c>
      <c r="H4" s="21">
        <v>6</v>
      </c>
      <c r="I4" s="21">
        <v>1.5</v>
      </c>
      <c r="J4" s="21">
        <v>3</v>
      </c>
      <c r="K4" s="21">
        <v>6</v>
      </c>
      <c r="L4" s="21">
        <v>1.5</v>
      </c>
      <c r="M4" s="21">
        <v>3</v>
      </c>
      <c r="N4" s="21">
        <v>6</v>
      </c>
      <c r="O4" s="34"/>
      <c r="P4" s="6" t="s">
        <v>24</v>
      </c>
      <c r="Q4" s="21" t="s">
        <v>47</v>
      </c>
      <c r="R4" s="21">
        <v>3</v>
      </c>
      <c r="S4" s="26" t="s">
        <v>47</v>
      </c>
      <c r="T4" s="21">
        <v>3</v>
      </c>
      <c r="U4" s="21">
        <v>1.5</v>
      </c>
      <c r="V4" s="21" t="s">
        <v>47</v>
      </c>
      <c r="X4" s="45">
        <v>10</v>
      </c>
      <c r="Y4" s="46">
        <f>(B12+F12)/(B11+F11)</f>
        <v>0.46153846153846156</v>
      </c>
      <c r="Z4" s="46">
        <f>(B12+G12)/(B11+G11)</f>
        <v>0</v>
      </c>
      <c r="AA4" s="46">
        <f>(B12+H12)/(B11+H11)</f>
        <v>0</v>
      </c>
      <c r="AC4" s="31">
        <v>10</v>
      </c>
      <c r="AD4" s="48" t="s">
        <v>47</v>
      </c>
      <c r="AE4" s="48">
        <f>(R12+B12)/(R11+B11)</f>
        <v>0</v>
      </c>
      <c r="AF4" s="48">
        <f>AE4</f>
        <v>0</v>
      </c>
    </row>
    <row r="5" spans="1:32" x14ac:dyDescent="0.3">
      <c r="A5" s="76" t="s">
        <v>78</v>
      </c>
      <c r="B5" s="22">
        <f>B4*B3</f>
        <v>30</v>
      </c>
      <c r="C5" s="22">
        <f>C4*C3</f>
        <v>33</v>
      </c>
      <c r="D5" s="22">
        <f>D4*D3</f>
        <v>36</v>
      </c>
      <c r="E5" s="24"/>
      <c r="F5" s="22">
        <f t="shared" ref="F5:N5" si="0">F4*F3</f>
        <v>15</v>
      </c>
      <c r="G5" s="22">
        <f t="shared" si="0"/>
        <v>30</v>
      </c>
      <c r="H5" s="22">
        <f t="shared" si="0"/>
        <v>60</v>
      </c>
      <c r="I5" s="22">
        <f t="shared" si="0"/>
        <v>16.5</v>
      </c>
      <c r="J5" s="22">
        <f t="shared" si="0"/>
        <v>33</v>
      </c>
      <c r="K5" s="22">
        <f t="shared" si="0"/>
        <v>66</v>
      </c>
      <c r="L5" s="22">
        <f t="shared" si="0"/>
        <v>18</v>
      </c>
      <c r="M5" s="22">
        <f t="shared" si="0"/>
        <v>36</v>
      </c>
      <c r="N5" s="22">
        <f t="shared" si="0"/>
        <v>72</v>
      </c>
      <c r="P5" s="7" t="s">
        <v>27</v>
      </c>
      <c r="Q5" s="21" t="s">
        <v>47</v>
      </c>
      <c r="R5" s="22">
        <f>R4*R3</f>
        <v>30</v>
      </c>
      <c r="S5" s="26" t="s">
        <v>47</v>
      </c>
      <c r="T5" s="22">
        <f>T4*T3</f>
        <v>33</v>
      </c>
      <c r="U5" s="22">
        <f>U4*U3</f>
        <v>18</v>
      </c>
      <c r="V5" s="21" t="s">
        <v>47</v>
      </c>
      <c r="X5" s="45">
        <v>11</v>
      </c>
      <c r="Y5" s="46">
        <f>((C12+I12)/(C11+I11))</f>
        <v>0.43571428571428572</v>
      </c>
      <c r="Z5" s="46">
        <f>((C12+J12)/(C11+J11))</f>
        <v>0.45</v>
      </c>
      <c r="AA5" s="46">
        <f>((C12+K12)/(C11+K11))</f>
        <v>0.3</v>
      </c>
      <c r="AC5" s="31">
        <v>11</v>
      </c>
      <c r="AD5" s="48" t="s">
        <v>47</v>
      </c>
      <c r="AE5" s="48">
        <f>(C12)/(T11+C11)</f>
        <v>0.1125</v>
      </c>
      <c r="AF5" s="48">
        <f>AE5</f>
        <v>0.1125</v>
      </c>
    </row>
    <row r="6" spans="1:32" x14ac:dyDescent="0.3">
      <c r="A6" s="76" t="s">
        <v>98</v>
      </c>
      <c r="B6" s="21">
        <v>30</v>
      </c>
      <c r="C6" s="21">
        <v>60</v>
      </c>
      <c r="D6" s="21">
        <v>60</v>
      </c>
      <c r="E6" s="18"/>
      <c r="F6" s="21">
        <v>30</v>
      </c>
      <c r="G6" s="21">
        <v>30</v>
      </c>
      <c r="H6" s="21">
        <v>60</v>
      </c>
      <c r="I6" s="21">
        <v>30</v>
      </c>
      <c r="J6" s="21">
        <v>60</v>
      </c>
      <c r="K6" s="21">
        <v>90</v>
      </c>
      <c r="L6" s="21">
        <v>30</v>
      </c>
      <c r="M6" s="21">
        <v>60</v>
      </c>
      <c r="N6" s="21">
        <v>90</v>
      </c>
      <c r="O6" s="24"/>
      <c r="P6" s="7" t="s">
        <v>109</v>
      </c>
      <c r="Q6" s="21" t="s">
        <v>47</v>
      </c>
      <c r="R6" s="21">
        <v>30</v>
      </c>
      <c r="S6" s="26" t="s">
        <v>47</v>
      </c>
      <c r="T6" s="21">
        <v>30</v>
      </c>
      <c r="U6" s="21">
        <v>30</v>
      </c>
      <c r="V6" s="21" t="s">
        <v>47</v>
      </c>
      <c r="X6" s="45">
        <v>12</v>
      </c>
      <c r="Y6" s="46">
        <f>((D12+L12)/(D11+L11))</f>
        <v>0.4</v>
      </c>
      <c r="Z6" s="46">
        <f>((D12+M12)/(D11+M11))</f>
        <v>0.4</v>
      </c>
      <c r="AA6" s="46">
        <f>((D12+N12)/(D11+N11))</f>
        <v>0.23636363636363636</v>
      </c>
      <c r="AC6" s="31">
        <v>12</v>
      </c>
      <c r="AD6" s="48">
        <f>(U12+D12)/(U11+D11)</f>
        <v>0.4</v>
      </c>
      <c r="AE6" s="48" t="s">
        <v>47</v>
      </c>
      <c r="AF6" s="48">
        <f>AD6</f>
        <v>0.4</v>
      </c>
    </row>
    <row r="7" spans="1:32" x14ac:dyDescent="0.3">
      <c r="A7" s="75" t="s">
        <v>26</v>
      </c>
      <c r="B7" s="22">
        <f>B6-B5</f>
        <v>0</v>
      </c>
      <c r="C7" s="22">
        <f>C6-C5</f>
        <v>27</v>
      </c>
      <c r="D7" s="22">
        <f>D6-D5</f>
        <v>24</v>
      </c>
      <c r="E7" s="24"/>
      <c r="F7" s="22">
        <f>F6-F5</f>
        <v>15</v>
      </c>
      <c r="G7" s="22">
        <f>G6-G5</f>
        <v>0</v>
      </c>
      <c r="H7" s="22">
        <f>H6-H5</f>
        <v>0</v>
      </c>
      <c r="I7" s="22">
        <v>13</v>
      </c>
      <c r="J7" s="22">
        <f>J6-J5</f>
        <v>27</v>
      </c>
      <c r="K7" s="22">
        <f>K6-K5</f>
        <v>24</v>
      </c>
      <c r="L7" s="22">
        <f>L6-L5</f>
        <v>12</v>
      </c>
      <c r="M7" s="22">
        <f>M6-M5</f>
        <v>24</v>
      </c>
      <c r="N7" s="22">
        <f>N6-N5</f>
        <v>18</v>
      </c>
      <c r="P7" s="6" t="s">
        <v>26</v>
      </c>
      <c r="Q7" s="21" t="s">
        <v>47</v>
      </c>
      <c r="R7" s="22">
        <f>R6-R5</f>
        <v>0</v>
      </c>
      <c r="S7" s="26" t="s">
        <v>47</v>
      </c>
      <c r="T7" s="22">
        <f>T6-T5</f>
        <v>-3</v>
      </c>
      <c r="U7" s="22">
        <f>U6-U5</f>
        <v>12</v>
      </c>
      <c r="V7" s="21" t="s">
        <v>47</v>
      </c>
      <c r="X7" s="45">
        <v>13</v>
      </c>
      <c r="Y7" s="46">
        <f>(B22+F22)/(B21+F21)</f>
        <v>0.33571428571428569</v>
      </c>
      <c r="Z7" s="46">
        <f>(B22+G22)/(B21+G21)</f>
        <v>0.35</v>
      </c>
      <c r="AA7" s="46">
        <f>(B22+H22)/(B21+H21)</f>
        <v>0.17272727272727273</v>
      </c>
      <c r="AC7" s="31">
        <v>13</v>
      </c>
      <c r="AD7" s="48">
        <f>(Q22+B22)/(Q21+B21)</f>
        <v>0.33571428571428569</v>
      </c>
      <c r="AE7" s="48" t="s">
        <v>47</v>
      </c>
      <c r="AF7" s="48">
        <f t="shared" ref="AF7:AF16" si="1">AD7</f>
        <v>0.33571428571428569</v>
      </c>
    </row>
    <row r="8" spans="1:32" x14ac:dyDescent="0.3">
      <c r="A8" s="75" t="s">
        <v>34</v>
      </c>
      <c r="B8" s="22">
        <v>4</v>
      </c>
      <c r="C8" s="22">
        <v>4</v>
      </c>
      <c r="D8" s="22">
        <v>4</v>
      </c>
      <c r="E8" s="24"/>
      <c r="F8" s="21">
        <v>48</v>
      </c>
      <c r="G8" s="21">
        <v>24</v>
      </c>
      <c r="H8" s="21">
        <v>12</v>
      </c>
      <c r="I8" s="21">
        <v>48</v>
      </c>
      <c r="J8" s="21">
        <v>24</v>
      </c>
      <c r="K8" s="21">
        <v>12</v>
      </c>
      <c r="L8" s="21">
        <v>48</v>
      </c>
      <c r="M8" s="21">
        <v>24</v>
      </c>
      <c r="N8" s="21">
        <v>12</v>
      </c>
      <c r="O8" s="24"/>
      <c r="P8" s="6" t="s">
        <v>34</v>
      </c>
      <c r="Q8" s="21" t="s">
        <v>47</v>
      </c>
      <c r="R8" s="21">
        <v>24</v>
      </c>
      <c r="S8" s="26" t="s">
        <v>47</v>
      </c>
      <c r="T8" s="21">
        <v>24</v>
      </c>
      <c r="U8" s="21">
        <v>48</v>
      </c>
      <c r="V8" s="21" t="s">
        <v>47</v>
      </c>
      <c r="X8" s="45">
        <v>14</v>
      </c>
      <c r="Y8" s="46">
        <f>(C22+I22)/(C21+I21)</f>
        <v>0.3</v>
      </c>
      <c r="Z8" s="46">
        <f>(C22+J22)/(C21+J21)</f>
        <v>0.3</v>
      </c>
      <c r="AA8" s="46">
        <f>(C22+K22)/(C21+K21)</f>
        <v>0.10909090909090909</v>
      </c>
      <c r="AC8" s="31">
        <v>14</v>
      </c>
      <c r="AD8" s="48">
        <f>(S22+C22)/(S21+C21)</f>
        <v>0.3</v>
      </c>
      <c r="AE8" s="48" t="s">
        <v>47</v>
      </c>
      <c r="AF8" s="48">
        <f t="shared" si="1"/>
        <v>0.3</v>
      </c>
    </row>
    <row r="9" spans="1:32" x14ac:dyDescent="0.3">
      <c r="A9" s="75" t="s">
        <v>79</v>
      </c>
      <c r="B9" s="22">
        <f>B7*B8</f>
        <v>0</v>
      </c>
      <c r="C9" s="22">
        <f>C7*C8</f>
        <v>108</v>
      </c>
      <c r="D9" s="22">
        <f>D7*D8</f>
        <v>96</v>
      </c>
      <c r="E9" s="24"/>
      <c r="F9" s="22">
        <f t="shared" ref="F9:N9" si="2">F7*F8</f>
        <v>720</v>
      </c>
      <c r="G9" s="22">
        <f t="shared" si="2"/>
        <v>0</v>
      </c>
      <c r="H9" s="22">
        <f t="shared" si="2"/>
        <v>0</v>
      </c>
      <c r="I9" s="22">
        <f t="shared" si="2"/>
        <v>624</v>
      </c>
      <c r="J9" s="22">
        <f t="shared" si="2"/>
        <v>648</v>
      </c>
      <c r="K9" s="22">
        <f t="shared" si="2"/>
        <v>288</v>
      </c>
      <c r="L9" s="22">
        <f t="shared" si="2"/>
        <v>576</v>
      </c>
      <c r="M9" s="22">
        <f t="shared" si="2"/>
        <v>576</v>
      </c>
      <c r="N9" s="22">
        <f t="shared" si="2"/>
        <v>216</v>
      </c>
      <c r="P9" s="6" t="s">
        <v>35</v>
      </c>
      <c r="Q9" s="21" t="s">
        <v>47</v>
      </c>
      <c r="R9" s="22">
        <f>R7*R8</f>
        <v>0</v>
      </c>
      <c r="S9" s="26" t="s">
        <v>47</v>
      </c>
      <c r="T9" s="22">
        <f>T7*T8</f>
        <v>-72</v>
      </c>
      <c r="U9" s="22">
        <f>U7*U8</f>
        <v>576</v>
      </c>
      <c r="V9" s="21" t="s">
        <v>47</v>
      </c>
      <c r="X9" s="45">
        <v>15</v>
      </c>
      <c r="Y9" s="46">
        <f>(D22+L22)/(D21+L21)</f>
        <v>0.23571428571428571</v>
      </c>
      <c r="Z9" s="46">
        <f>(D22+M22)/(D21+M21)</f>
        <v>0.25</v>
      </c>
      <c r="AA9" s="46">
        <f>(D22+N22)/(D21+N21)</f>
        <v>4.5454545454545456E-2</v>
      </c>
      <c r="AC9" s="31">
        <v>15</v>
      </c>
      <c r="AD9" s="48">
        <f>(U22+D22)/(U21+D21)</f>
        <v>0.23571428571428571</v>
      </c>
      <c r="AE9" s="48" t="s">
        <v>47</v>
      </c>
      <c r="AF9" s="48">
        <f t="shared" si="1"/>
        <v>0.23571428571428571</v>
      </c>
    </row>
    <row r="10" spans="1:32" x14ac:dyDescent="0.3">
      <c r="A10" s="75" t="s">
        <v>43</v>
      </c>
      <c r="B10" s="22">
        <v>1</v>
      </c>
      <c r="C10" s="22">
        <v>1</v>
      </c>
      <c r="D10" s="22">
        <v>1</v>
      </c>
      <c r="E10" s="24"/>
      <c r="F10" s="22">
        <v>1</v>
      </c>
      <c r="G10" s="22">
        <v>1</v>
      </c>
      <c r="H10" s="22">
        <v>1</v>
      </c>
      <c r="I10" s="22">
        <v>1</v>
      </c>
      <c r="J10" s="22">
        <v>1</v>
      </c>
      <c r="K10" s="22">
        <v>1</v>
      </c>
      <c r="L10" s="22">
        <v>1</v>
      </c>
      <c r="M10" s="22">
        <v>1</v>
      </c>
      <c r="N10" s="22">
        <v>1</v>
      </c>
      <c r="O10" s="24"/>
      <c r="P10" s="6" t="s">
        <v>43</v>
      </c>
      <c r="Q10" s="21" t="s">
        <v>47</v>
      </c>
      <c r="R10" s="22">
        <v>1</v>
      </c>
      <c r="S10" s="26" t="s">
        <v>47</v>
      </c>
      <c r="T10" s="22">
        <v>1</v>
      </c>
      <c r="U10" s="22">
        <v>1</v>
      </c>
      <c r="V10" s="21" t="s">
        <v>47</v>
      </c>
      <c r="X10" s="45">
        <v>16</v>
      </c>
      <c r="Y10" s="46">
        <f>(B32+F32)/(B31+F31)</f>
        <v>0.2</v>
      </c>
      <c r="Z10" s="46">
        <f>(B32+G32)/(B31+G31)</f>
        <v>0.2</v>
      </c>
      <c r="AA10" s="46">
        <f>(B32+H32)/(B31+H31)</f>
        <v>0.104</v>
      </c>
      <c r="AC10" s="36">
        <v>16</v>
      </c>
      <c r="AD10" s="48">
        <f>(Q32+B32)/(Q31+B31)</f>
        <v>0.2</v>
      </c>
      <c r="AE10" s="48" t="s">
        <v>47</v>
      </c>
      <c r="AF10" s="48">
        <f t="shared" si="1"/>
        <v>0.2</v>
      </c>
    </row>
    <row r="11" spans="1:32" ht="12" customHeight="1" x14ac:dyDescent="0.3">
      <c r="A11" s="75" t="s">
        <v>81</v>
      </c>
      <c r="B11" s="22">
        <f>B6*B8*B10</f>
        <v>120</v>
      </c>
      <c r="C11" s="22">
        <f>C6*C8*C10</f>
        <v>240</v>
      </c>
      <c r="D11" s="22">
        <f>D6*D8*D10</f>
        <v>240</v>
      </c>
      <c r="E11" s="24"/>
      <c r="F11" s="22">
        <f t="shared" ref="F11:N11" si="3">F6*F8*F10</f>
        <v>1440</v>
      </c>
      <c r="G11" s="22">
        <f t="shared" si="3"/>
        <v>720</v>
      </c>
      <c r="H11" s="22">
        <f t="shared" si="3"/>
        <v>720</v>
      </c>
      <c r="I11" s="22">
        <f t="shared" si="3"/>
        <v>1440</v>
      </c>
      <c r="J11" s="22">
        <f t="shared" si="3"/>
        <v>1440</v>
      </c>
      <c r="K11" s="22">
        <f t="shared" si="3"/>
        <v>1080</v>
      </c>
      <c r="L11" s="22">
        <f t="shared" si="3"/>
        <v>1440</v>
      </c>
      <c r="M11" s="22">
        <f t="shared" si="3"/>
        <v>1440</v>
      </c>
      <c r="N11" s="22">
        <f t="shared" si="3"/>
        <v>1080</v>
      </c>
      <c r="O11" s="24"/>
      <c r="P11" s="6" t="s">
        <v>33</v>
      </c>
      <c r="Q11" s="21" t="s">
        <v>47</v>
      </c>
      <c r="R11" s="22">
        <f>R6*R8*R10</f>
        <v>720</v>
      </c>
      <c r="S11" s="26" t="s">
        <v>47</v>
      </c>
      <c r="T11" s="22">
        <f>T6*T8*T10</f>
        <v>720</v>
      </c>
      <c r="U11" s="22">
        <f>U6*U8*U10</f>
        <v>1440</v>
      </c>
      <c r="V11" s="21" t="s">
        <v>47</v>
      </c>
      <c r="X11" s="45">
        <v>17</v>
      </c>
      <c r="Y11" s="46">
        <f>(C32+I32)/(C31+I31)</f>
        <v>0.1357142857142857</v>
      </c>
      <c r="Z11" s="46">
        <f>(C32+J32)/(C31+J31)</f>
        <v>0.15</v>
      </c>
      <c r="AA11" s="46">
        <f>(C32+K32)/(C31+K31)</f>
        <v>4.8000000000000001E-2</v>
      </c>
      <c r="AC11" s="31">
        <v>17</v>
      </c>
      <c r="AD11" s="48">
        <f>(S32+C32)/(S31+C31)</f>
        <v>0.1357142857142857</v>
      </c>
      <c r="AE11" s="48" t="s">
        <v>47</v>
      </c>
      <c r="AF11" s="48">
        <f t="shared" si="1"/>
        <v>0.1357142857142857</v>
      </c>
    </row>
    <row r="12" spans="1:32" ht="12" customHeight="1" x14ac:dyDescent="0.3">
      <c r="A12" s="75" t="s">
        <v>80</v>
      </c>
      <c r="B12" s="22">
        <f>B10*B9</f>
        <v>0</v>
      </c>
      <c r="C12" s="22">
        <f>C10*C9</f>
        <v>108</v>
      </c>
      <c r="D12" s="22">
        <f>D10*D9</f>
        <v>96</v>
      </c>
      <c r="E12" s="24"/>
      <c r="F12" s="22">
        <f t="shared" ref="F12:N12" si="4">F10*F9</f>
        <v>720</v>
      </c>
      <c r="G12" s="22">
        <f t="shared" si="4"/>
        <v>0</v>
      </c>
      <c r="H12" s="22">
        <f t="shared" si="4"/>
        <v>0</v>
      </c>
      <c r="I12" s="22">
        <f t="shared" si="4"/>
        <v>624</v>
      </c>
      <c r="J12" s="22">
        <f t="shared" si="4"/>
        <v>648</v>
      </c>
      <c r="K12" s="22">
        <f t="shared" si="4"/>
        <v>288</v>
      </c>
      <c r="L12" s="22">
        <f t="shared" si="4"/>
        <v>576</v>
      </c>
      <c r="M12" s="22">
        <f t="shared" si="4"/>
        <v>576</v>
      </c>
      <c r="N12" s="22">
        <f t="shared" si="4"/>
        <v>216</v>
      </c>
      <c r="O12" s="24"/>
      <c r="P12" s="6" t="s">
        <v>31</v>
      </c>
      <c r="Q12" s="21" t="s">
        <v>47</v>
      </c>
      <c r="R12" s="22">
        <f>R10*R9</f>
        <v>0</v>
      </c>
      <c r="S12" s="26" t="s">
        <v>47</v>
      </c>
      <c r="T12" s="22">
        <f>T10*T9</f>
        <v>-72</v>
      </c>
      <c r="U12" s="22">
        <f>U10*U9</f>
        <v>576</v>
      </c>
      <c r="V12" s="21" t="s">
        <v>47</v>
      </c>
      <c r="X12" s="45">
        <v>18</v>
      </c>
      <c r="Y12" s="46">
        <f>(D32+L32)/(D31+L31)</f>
        <v>0.1</v>
      </c>
      <c r="Z12" s="46">
        <f>(D32+M32)/(D31+M31)</f>
        <v>0.1</v>
      </c>
      <c r="AA12" s="46">
        <f>(D32+N32)/(D31+N31)</f>
        <v>0.1</v>
      </c>
      <c r="AC12" s="31">
        <v>18</v>
      </c>
      <c r="AD12" s="48">
        <f>(U32+D32)/(U31+D31)</f>
        <v>0.1</v>
      </c>
      <c r="AE12" s="48" t="s">
        <v>47</v>
      </c>
      <c r="AF12" s="48">
        <f t="shared" si="1"/>
        <v>0.1</v>
      </c>
    </row>
    <row r="13" spans="1:32" x14ac:dyDescent="0.3">
      <c r="A13" s="80" t="s">
        <v>23</v>
      </c>
      <c r="B13" s="59">
        <v>13</v>
      </c>
      <c r="C13" s="59">
        <v>14</v>
      </c>
      <c r="D13" s="59">
        <v>15</v>
      </c>
      <c r="E13" s="24"/>
      <c r="F13" s="47">
        <v>13</v>
      </c>
      <c r="G13" s="47">
        <v>13</v>
      </c>
      <c r="H13" s="47">
        <v>13</v>
      </c>
      <c r="I13" s="47">
        <v>14</v>
      </c>
      <c r="J13" s="47">
        <v>14</v>
      </c>
      <c r="K13" s="47">
        <v>14</v>
      </c>
      <c r="L13" s="47">
        <v>15</v>
      </c>
      <c r="M13" s="47">
        <v>15</v>
      </c>
      <c r="N13" s="47">
        <v>15</v>
      </c>
      <c r="O13" s="24"/>
      <c r="P13" s="40" t="s">
        <v>23</v>
      </c>
      <c r="Q13" s="41">
        <v>13</v>
      </c>
      <c r="R13" s="41">
        <v>13</v>
      </c>
      <c r="S13" s="39">
        <v>14</v>
      </c>
      <c r="T13" s="39">
        <v>14</v>
      </c>
      <c r="U13" s="32">
        <v>15</v>
      </c>
      <c r="V13" s="32">
        <v>15</v>
      </c>
      <c r="W13" s="24"/>
      <c r="X13" s="45">
        <v>19</v>
      </c>
      <c r="Y13" s="46">
        <f>(B42+F42)/(B41+F41)</f>
        <v>3.5714285714285712E-2</v>
      </c>
      <c r="Z13" s="46">
        <f>(B42+G42)/(B41+G41)</f>
        <v>0.05</v>
      </c>
      <c r="AA13" s="46">
        <f>(B42+H42)/(B41+H41)</f>
        <v>0.05</v>
      </c>
      <c r="AB13" s="24"/>
      <c r="AC13" s="31">
        <v>19</v>
      </c>
      <c r="AD13" s="48">
        <f>(Q42+B42)/(Q41+B41)</f>
        <v>3.5714285714285712E-2</v>
      </c>
      <c r="AE13" s="48" t="s">
        <v>47</v>
      </c>
      <c r="AF13" s="48">
        <f t="shared" si="1"/>
        <v>3.5714285714285712E-2</v>
      </c>
    </row>
    <row r="14" spans="1:32" x14ac:dyDescent="0.3">
      <c r="A14" s="75" t="s">
        <v>24</v>
      </c>
      <c r="B14" s="21">
        <v>3</v>
      </c>
      <c r="C14" s="21">
        <v>3</v>
      </c>
      <c r="D14" s="21">
        <v>3</v>
      </c>
      <c r="E14" s="18"/>
      <c r="F14" s="21">
        <v>1.5</v>
      </c>
      <c r="G14" s="21">
        <v>3</v>
      </c>
      <c r="H14" s="21">
        <v>6</v>
      </c>
      <c r="I14" s="21">
        <v>1.5</v>
      </c>
      <c r="J14" s="21">
        <v>3</v>
      </c>
      <c r="K14" s="21">
        <v>6</v>
      </c>
      <c r="L14" s="21">
        <v>1.5</v>
      </c>
      <c r="M14" s="21">
        <v>3</v>
      </c>
      <c r="N14" s="21">
        <v>6</v>
      </c>
      <c r="P14" s="6" t="s">
        <v>24</v>
      </c>
      <c r="Q14" s="26">
        <v>1.5</v>
      </c>
      <c r="R14" s="21" t="s">
        <v>47</v>
      </c>
      <c r="S14" s="21">
        <v>1.5</v>
      </c>
      <c r="T14" s="21" t="s">
        <v>47</v>
      </c>
      <c r="U14" s="21">
        <v>1.5</v>
      </c>
      <c r="V14" s="21" t="s">
        <v>47</v>
      </c>
      <c r="X14" s="45">
        <v>20</v>
      </c>
      <c r="Y14" s="46">
        <f>(C42+I42)/(C41+I41)</f>
        <v>0</v>
      </c>
      <c r="Z14" s="46">
        <f>(C42+J42)/(C41+J41)</f>
        <v>0</v>
      </c>
      <c r="AA14" s="46">
        <f>(C42+K42)/(C41+K41)</f>
        <v>0</v>
      </c>
      <c r="AC14" s="31">
        <v>20</v>
      </c>
      <c r="AD14" s="48">
        <f>(S42+C42)/(S41+C41)</f>
        <v>0</v>
      </c>
      <c r="AE14" s="48" t="s">
        <v>47</v>
      </c>
      <c r="AF14" s="48">
        <f t="shared" si="1"/>
        <v>0</v>
      </c>
    </row>
    <row r="15" spans="1:32" x14ac:dyDescent="0.3">
      <c r="A15" s="76" t="s">
        <v>78</v>
      </c>
      <c r="B15" s="22">
        <f>B14*B13</f>
        <v>39</v>
      </c>
      <c r="C15" s="22">
        <f>C14*C13</f>
        <v>42</v>
      </c>
      <c r="D15" s="21">
        <f>D13*D14</f>
        <v>45</v>
      </c>
      <c r="E15" s="18"/>
      <c r="F15" s="22">
        <v>20</v>
      </c>
      <c r="G15" s="22">
        <f>G14*G13</f>
        <v>39</v>
      </c>
      <c r="H15" s="22">
        <f>H14*H13</f>
        <v>78</v>
      </c>
      <c r="I15" s="22">
        <f>I14*I13</f>
        <v>21</v>
      </c>
      <c r="J15" s="22">
        <f>J14*J13</f>
        <v>42</v>
      </c>
      <c r="K15" s="22">
        <f>K14*K13</f>
        <v>84</v>
      </c>
      <c r="L15" s="21">
        <v>23</v>
      </c>
      <c r="M15" s="21">
        <f>M14*M13</f>
        <v>45</v>
      </c>
      <c r="N15" s="21">
        <f>N14*N13</f>
        <v>90</v>
      </c>
      <c r="O15" s="24"/>
      <c r="P15" s="7" t="s">
        <v>27</v>
      </c>
      <c r="Q15" s="28">
        <v>20</v>
      </c>
      <c r="R15" s="21" t="s">
        <v>47</v>
      </c>
      <c r="S15" s="22">
        <f t="shared" ref="S15" si="5">S14*S13</f>
        <v>21</v>
      </c>
      <c r="T15" s="21" t="s">
        <v>47</v>
      </c>
      <c r="U15" s="21">
        <v>23</v>
      </c>
      <c r="V15" s="21" t="s">
        <v>47</v>
      </c>
      <c r="X15" s="45">
        <v>21</v>
      </c>
      <c r="Y15" s="46">
        <f>(D42+L42)/(D41+L41)</f>
        <v>0.44814814814814813</v>
      </c>
      <c r="Z15" s="46">
        <f>(D42+M42)/(D41+M41)</f>
        <v>0.3</v>
      </c>
      <c r="AA15" s="46">
        <f>(D42+N42)/(D41+N41)</f>
        <v>0.10909090909090909</v>
      </c>
      <c r="AC15" s="31">
        <v>21</v>
      </c>
      <c r="AD15" s="48">
        <f>(D42)/(U41+D41)</f>
        <v>0.06</v>
      </c>
      <c r="AE15" s="48" t="s">
        <v>47</v>
      </c>
      <c r="AF15" s="48">
        <f>AD15</f>
        <v>0.06</v>
      </c>
    </row>
    <row r="16" spans="1:32" x14ac:dyDescent="0.3">
      <c r="A16" s="76" t="s">
        <v>98</v>
      </c>
      <c r="B16" s="21">
        <v>60</v>
      </c>
      <c r="C16" s="21">
        <v>60</v>
      </c>
      <c r="D16" s="21">
        <v>60</v>
      </c>
      <c r="E16" s="18"/>
      <c r="F16" s="21">
        <v>30</v>
      </c>
      <c r="G16" s="21">
        <v>60</v>
      </c>
      <c r="H16" s="21">
        <v>90</v>
      </c>
      <c r="I16" s="21">
        <v>30</v>
      </c>
      <c r="J16" s="21">
        <v>60</v>
      </c>
      <c r="K16" s="21">
        <v>90</v>
      </c>
      <c r="L16" s="21">
        <v>30</v>
      </c>
      <c r="M16" s="21">
        <v>60</v>
      </c>
      <c r="N16" s="21">
        <v>90</v>
      </c>
      <c r="P16" s="7" t="s">
        <v>109</v>
      </c>
      <c r="Q16" s="26">
        <v>30</v>
      </c>
      <c r="R16" s="21" t="s">
        <v>47</v>
      </c>
      <c r="S16" s="21">
        <v>30</v>
      </c>
      <c r="T16" s="21" t="s">
        <v>47</v>
      </c>
      <c r="U16" s="21">
        <v>30</v>
      </c>
      <c r="V16" s="21" t="s">
        <v>47</v>
      </c>
      <c r="X16" s="45">
        <v>22</v>
      </c>
      <c r="Y16" s="46">
        <f>(B52+F52)/(B51+F51)</f>
        <v>0.42962962962962964</v>
      </c>
      <c r="Z16" s="46">
        <f>(B52+G52)/(B51+G51)</f>
        <v>0.26666666666666666</v>
      </c>
      <c r="AA16" s="46">
        <f>(B52+H52)/(B51+H51)</f>
        <v>6.6666666666666666E-2</v>
      </c>
      <c r="AC16" s="31">
        <v>22</v>
      </c>
      <c r="AD16" s="48">
        <f>(B52)/(Q51+B51)</f>
        <v>5.3333333333333337E-2</v>
      </c>
      <c r="AE16" s="48" t="s">
        <v>47</v>
      </c>
      <c r="AF16" s="48">
        <f t="shared" si="1"/>
        <v>5.3333333333333337E-2</v>
      </c>
    </row>
    <row r="17" spans="1:32" x14ac:dyDescent="0.3">
      <c r="A17" s="75" t="s">
        <v>26</v>
      </c>
      <c r="B17" s="22">
        <f>B16-B15</f>
        <v>21</v>
      </c>
      <c r="C17" s="22">
        <f>C16-C15</f>
        <v>18</v>
      </c>
      <c r="D17" s="21">
        <f>D16-D15</f>
        <v>15</v>
      </c>
      <c r="E17" s="18"/>
      <c r="F17" s="22">
        <f t="shared" ref="F17:N17" si="6">F16-F15</f>
        <v>10</v>
      </c>
      <c r="G17" s="22">
        <f t="shared" si="6"/>
        <v>21</v>
      </c>
      <c r="H17" s="22">
        <f t="shared" si="6"/>
        <v>12</v>
      </c>
      <c r="I17" s="22">
        <f t="shared" si="6"/>
        <v>9</v>
      </c>
      <c r="J17" s="22">
        <f t="shared" si="6"/>
        <v>18</v>
      </c>
      <c r="K17" s="22">
        <f t="shared" si="6"/>
        <v>6</v>
      </c>
      <c r="L17" s="21">
        <f t="shared" si="6"/>
        <v>7</v>
      </c>
      <c r="M17" s="21">
        <f t="shared" si="6"/>
        <v>15</v>
      </c>
      <c r="N17" s="21">
        <f t="shared" si="6"/>
        <v>0</v>
      </c>
      <c r="O17" s="24"/>
      <c r="P17" s="6" t="s">
        <v>26</v>
      </c>
      <c r="Q17" s="28">
        <f>Q16-Q15</f>
        <v>10</v>
      </c>
      <c r="R17" s="21" t="s">
        <v>47</v>
      </c>
      <c r="S17" s="22">
        <f t="shared" ref="S17" si="7">S16-S15</f>
        <v>9</v>
      </c>
      <c r="T17" s="21" t="s">
        <v>47</v>
      </c>
      <c r="U17" s="21">
        <f>U16-U15</f>
        <v>7</v>
      </c>
      <c r="V17" s="21" t="s">
        <v>47</v>
      </c>
      <c r="X17" s="45">
        <v>23</v>
      </c>
      <c r="Y17" s="46">
        <f>(C52+I52)/(C51+I51)</f>
        <v>0.39629629629629631</v>
      </c>
      <c r="Z17" s="46">
        <f>(C52+J52)/(C51+J51)</f>
        <v>0.23333333333333334</v>
      </c>
      <c r="AA17" s="46">
        <f>(C52+K52)/(C51+K51)</f>
        <v>0.10555555555555556</v>
      </c>
      <c r="AC17" s="31">
        <v>23</v>
      </c>
      <c r="AD17" s="48" t="s">
        <v>47</v>
      </c>
      <c r="AE17" s="48">
        <f>(T52+C52)/(T51+C51)</f>
        <v>0.23333333333333334</v>
      </c>
      <c r="AF17" s="48">
        <f t="shared" ref="AF17:AF32" si="8">AE17</f>
        <v>0.23333333333333334</v>
      </c>
    </row>
    <row r="18" spans="1:32" x14ac:dyDescent="0.3">
      <c r="A18" s="75" t="s">
        <v>34</v>
      </c>
      <c r="B18" s="22">
        <v>4</v>
      </c>
      <c r="C18" s="22">
        <v>4</v>
      </c>
      <c r="D18" s="22">
        <v>4</v>
      </c>
      <c r="E18" s="24"/>
      <c r="F18" s="21">
        <v>48</v>
      </c>
      <c r="G18" s="21">
        <v>24</v>
      </c>
      <c r="H18" s="21">
        <v>12</v>
      </c>
      <c r="I18" s="21">
        <v>48</v>
      </c>
      <c r="J18" s="21">
        <v>24</v>
      </c>
      <c r="K18" s="21">
        <v>12</v>
      </c>
      <c r="L18" s="21">
        <v>48</v>
      </c>
      <c r="M18" s="21">
        <v>24</v>
      </c>
      <c r="N18" s="21">
        <v>12</v>
      </c>
      <c r="P18" s="6" t="s">
        <v>34</v>
      </c>
      <c r="Q18" s="26">
        <v>48</v>
      </c>
      <c r="R18" s="21" t="s">
        <v>47</v>
      </c>
      <c r="S18" s="21">
        <v>48</v>
      </c>
      <c r="T18" s="21" t="s">
        <v>47</v>
      </c>
      <c r="U18" s="21">
        <v>48</v>
      </c>
      <c r="V18" s="21" t="s">
        <v>47</v>
      </c>
      <c r="X18" s="45">
        <v>24</v>
      </c>
      <c r="Y18" s="46">
        <f>(D52+L52)/(D51+L51)</f>
        <v>0.37777777777777777</v>
      </c>
      <c r="Z18" s="46">
        <f>(D52+M52)/(D51+M51)</f>
        <v>0.2</v>
      </c>
      <c r="AA18" s="46">
        <f>(D52+N52)/(D51+N51)</f>
        <v>6.6666666666666666E-2</v>
      </c>
      <c r="AC18" s="31">
        <v>24</v>
      </c>
      <c r="AD18" s="48" t="s">
        <v>47</v>
      </c>
      <c r="AE18" s="48">
        <f>(V52+D52)/(V51+D51)</f>
        <v>0.2</v>
      </c>
      <c r="AF18" s="48">
        <f t="shared" si="8"/>
        <v>0.2</v>
      </c>
    </row>
    <row r="19" spans="1:32" x14ac:dyDescent="0.3">
      <c r="A19" s="75" t="s">
        <v>79</v>
      </c>
      <c r="B19" s="22">
        <f>B17*B18</f>
        <v>84</v>
      </c>
      <c r="C19" s="22">
        <f>C17*C18</f>
        <v>72</v>
      </c>
      <c r="D19" s="22">
        <f>D17*D18</f>
        <v>60</v>
      </c>
      <c r="E19" s="24"/>
      <c r="F19" s="22">
        <f t="shared" ref="F19:N19" si="9">F17*F18</f>
        <v>480</v>
      </c>
      <c r="G19" s="22">
        <f t="shared" si="9"/>
        <v>504</v>
      </c>
      <c r="H19" s="22">
        <f t="shared" si="9"/>
        <v>144</v>
      </c>
      <c r="I19" s="22">
        <f t="shared" si="9"/>
        <v>432</v>
      </c>
      <c r="J19" s="22">
        <f t="shared" si="9"/>
        <v>432</v>
      </c>
      <c r="K19" s="22">
        <f t="shared" si="9"/>
        <v>72</v>
      </c>
      <c r="L19" s="22">
        <f t="shared" si="9"/>
        <v>336</v>
      </c>
      <c r="M19" s="22">
        <f t="shared" si="9"/>
        <v>360</v>
      </c>
      <c r="N19" s="22">
        <f t="shared" si="9"/>
        <v>0</v>
      </c>
      <c r="O19" s="24"/>
      <c r="P19" s="6" t="s">
        <v>35</v>
      </c>
      <c r="Q19" s="28">
        <f>Q17*Q18</f>
        <v>480</v>
      </c>
      <c r="R19" s="21" t="s">
        <v>47</v>
      </c>
      <c r="S19" s="22">
        <f t="shared" ref="S19" si="10">S17*S18</f>
        <v>432</v>
      </c>
      <c r="T19" s="21" t="s">
        <v>47</v>
      </c>
      <c r="U19" s="22">
        <f>U17*U18</f>
        <v>336</v>
      </c>
      <c r="V19" s="21" t="s">
        <v>47</v>
      </c>
      <c r="X19" s="45">
        <v>25</v>
      </c>
      <c r="Y19" s="46">
        <f>(B62+F62)/(B61+F61)</f>
        <v>0.34444444444444444</v>
      </c>
      <c r="Z19" s="46">
        <f>(B62+G62)/(B61+G61)</f>
        <v>0.16666666666666666</v>
      </c>
      <c r="AA19" s="46">
        <f>(B62+H62)/(B61+H61)</f>
        <v>2.7777777777777776E-2</v>
      </c>
      <c r="AC19" s="31">
        <v>25</v>
      </c>
      <c r="AD19" s="48" t="s">
        <v>47</v>
      </c>
      <c r="AE19" s="48">
        <f>(R62+B62)/(R61+B61)</f>
        <v>0.16666666666666666</v>
      </c>
      <c r="AF19" s="48">
        <f t="shared" si="8"/>
        <v>0.16666666666666666</v>
      </c>
    </row>
    <row r="20" spans="1:32" x14ac:dyDescent="0.3">
      <c r="A20" s="75" t="s">
        <v>43</v>
      </c>
      <c r="B20" s="22">
        <v>1</v>
      </c>
      <c r="C20" s="22">
        <v>1</v>
      </c>
      <c r="D20" s="30">
        <v>1</v>
      </c>
      <c r="E20" s="35"/>
      <c r="F20" s="22">
        <v>1</v>
      </c>
      <c r="G20" s="22">
        <v>1</v>
      </c>
      <c r="H20" s="22">
        <v>1</v>
      </c>
      <c r="I20" s="22">
        <v>1</v>
      </c>
      <c r="J20" s="22">
        <v>1</v>
      </c>
      <c r="K20" s="22">
        <v>1</v>
      </c>
      <c r="L20" s="30">
        <v>1</v>
      </c>
      <c r="M20" s="30">
        <v>1</v>
      </c>
      <c r="N20" s="30">
        <v>1</v>
      </c>
      <c r="O20" s="24"/>
      <c r="P20" s="6" t="s">
        <v>43</v>
      </c>
      <c r="Q20" s="28">
        <v>1</v>
      </c>
      <c r="R20" s="21" t="s">
        <v>47</v>
      </c>
      <c r="S20" s="22">
        <v>1</v>
      </c>
      <c r="T20" s="21" t="s">
        <v>47</v>
      </c>
      <c r="U20" s="30">
        <v>1</v>
      </c>
      <c r="V20" s="21" t="s">
        <v>47</v>
      </c>
      <c r="X20" s="45">
        <v>26</v>
      </c>
      <c r="Y20" s="46">
        <f>(C62+I62)/(C61+I61)</f>
        <v>0.32592592592592595</v>
      </c>
      <c r="Z20" s="46">
        <f>(C62+J62)/(C61+J61)</f>
        <v>0.13333333333333333</v>
      </c>
      <c r="AA20" s="46">
        <f>(C62+K62)/(C61+K61)</f>
        <v>6.6666666666666666E-2</v>
      </c>
      <c r="AC20" s="31">
        <v>26</v>
      </c>
      <c r="AD20" s="48" t="s">
        <v>47</v>
      </c>
      <c r="AE20" s="48">
        <f>(T62+C62)/(T61+C61)</f>
        <v>0.13333333333333333</v>
      </c>
      <c r="AF20" s="48">
        <f t="shared" si="8"/>
        <v>0.13333333333333333</v>
      </c>
    </row>
    <row r="21" spans="1:32" x14ac:dyDescent="0.3">
      <c r="A21" s="75" t="s">
        <v>81</v>
      </c>
      <c r="B21" s="22">
        <f>B16*B18*B20</f>
        <v>240</v>
      </c>
      <c r="C21" s="22">
        <f>C16*C18*C20</f>
        <v>240</v>
      </c>
      <c r="D21" s="22">
        <f>D16*D18*D20</f>
        <v>240</v>
      </c>
      <c r="E21" s="24"/>
      <c r="F21" s="22">
        <f t="shared" ref="F21:N21" si="11">F16*F18*F20</f>
        <v>1440</v>
      </c>
      <c r="G21" s="22">
        <f t="shared" si="11"/>
        <v>1440</v>
      </c>
      <c r="H21" s="22">
        <f t="shared" si="11"/>
        <v>1080</v>
      </c>
      <c r="I21" s="22">
        <f t="shared" si="11"/>
        <v>1440</v>
      </c>
      <c r="J21" s="22">
        <f t="shared" si="11"/>
        <v>1440</v>
      </c>
      <c r="K21" s="22">
        <f t="shared" si="11"/>
        <v>1080</v>
      </c>
      <c r="L21" s="22">
        <f t="shared" si="11"/>
        <v>1440</v>
      </c>
      <c r="M21" s="22">
        <f t="shared" si="11"/>
        <v>1440</v>
      </c>
      <c r="N21" s="22">
        <f t="shared" si="11"/>
        <v>1080</v>
      </c>
      <c r="O21" s="24"/>
      <c r="P21" s="6" t="s">
        <v>33</v>
      </c>
      <c r="Q21" s="28">
        <f>Q16*Q18*Q20</f>
        <v>1440</v>
      </c>
      <c r="R21" s="21" t="s">
        <v>47</v>
      </c>
      <c r="S21" s="22">
        <f t="shared" ref="S21" si="12">S16*S18*S20</f>
        <v>1440</v>
      </c>
      <c r="T21" s="21" t="s">
        <v>47</v>
      </c>
      <c r="U21" s="28">
        <f>U16*U18*U20</f>
        <v>1440</v>
      </c>
      <c r="V21" s="21" t="s">
        <v>47</v>
      </c>
      <c r="X21" s="45">
        <v>27</v>
      </c>
      <c r="Y21" s="46">
        <f>(D62+L62)/(D61+L61)</f>
        <v>0.29259259259259257</v>
      </c>
      <c r="Z21" s="46">
        <f>(D62+M62)/(D61+M61)</f>
        <v>0.1</v>
      </c>
      <c r="AA21" s="46">
        <f>(D62+N62)/(D61+N61)</f>
        <v>3.0769230769230771E-2</v>
      </c>
      <c r="AC21" s="31">
        <v>27</v>
      </c>
      <c r="AD21" s="48" t="s">
        <v>47</v>
      </c>
      <c r="AE21" s="48">
        <f>(V62+D62)/(V61+D61)</f>
        <v>0.1</v>
      </c>
      <c r="AF21" s="48">
        <f t="shared" si="8"/>
        <v>0.1</v>
      </c>
    </row>
    <row r="22" spans="1:32" x14ac:dyDescent="0.3">
      <c r="A22" s="75" t="s">
        <v>80</v>
      </c>
      <c r="B22" s="22">
        <f>B20*B19</f>
        <v>84</v>
      </c>
      <c r="C22" s="22">
        <f>C20*C19</f>
        <v>72</v>
      </c>
      <c r="D22" s="22">
        <f>D20*D19</f>
        <v>60</v>
      </c>
      <c r="E22" s="24"/>
      <c r="F22" s="22">
        <f t="shared" ref="F22:N22" si="13">F20*F19</f>
        <v>480</v>
      </c>
      <c r="G22" s="22">
        <f t="shared" si="13"/>
        <v>504</v>
      </c>
      <c r="H22" s="22">
        <f t="shared" si="13"/>
        <v>144</v>
      </c>
      <c r="I22" s="22">
        <f t="shared" si="13"/>
        <v>432</v>
      </c>
      <c r="J22" s="22">
        <f t="shared" si="13"/>
        <v>432</v>
      </c>
      <c r="K22" s="22">
        <f t="shared" si="13"/>
        <v>72</v>
      </c>
      <c r="L22" s="22">
        <f t="shared" si="13"/>
        <v>336</v>
      </c>
      <c r="M22" s="22">
        <f t="shared" si="13"/>
        <v>360</v>
      </c>
      <c r="N22" s="22">
        <f t="shared" si="13"/>
        <v>0</v>
      </c>
      <c r="O22" s="24"/>
      <c r="P22" s="6" t="s">
        <v>31</v>
      </c>
      <c r="Q22" s="28">
        <f>Q20*Q19</f>
        <v>480</v>
      </c>
      <c r="R22" s="21" t="s">
        <v>47</v>
      </c>
      <c r="S22" s="22">
        <f t="shared" ref="S22" si="14">S20*S19</f>
        <v>432</v>
      </c>
      <c r="T22" s="21" t="s">
        <v>47</v>
      </c>
      <c r="U22" s="28">
        <f>U20*U19</f>
        <v>336</v>
      </c>
      <c r="V22" s="21" t="s">
        <v>47</v>
      </c>
      <c r="X22" s="45">
        <v>28</v>
      </c>
      <c r="Y22" s="46">
        <f>(B72+F72)/(B71+F71)</f>
        <v>0.27407407407407408</v>
      </c>
      <c r="Z22" s="46">
        <f>(B72+G72)/(B71+G71)</f>
        <v>6.6666666666666666E-2</v>
      </c>
      <c r="AA22" s="46">
        <f>(B72+H72)/(B71+H71)</f>
        <v>6.6666666666666666E-2</v>
      </c>
      <c r="AC22" s="31">
        <v>28</v>
      </c>
      <c r="AD22" s="48" t="s">
        <v>47</v>
      </c>
      <c r="AE22" s="48">
        <f>(R72+B72)/(R71+B71)</f>
        <v>6.6666666666666666E-2</v>
      </c>
      <c r="AF22" s="48">
        <f t="shared" si="8"/>
        <v>6.6666666666666666E-2</v>
      </c>
    </row>
    <row r="23" spans="1:32" x14ac:dyDescent="0.3">
      <c r="A23" s="80" t="s">
        <v>23</v>
      </c>
      <c r="B23" s="59">
        <v>16</v>
      </c>
      <c r="C23" s="59">
        <v>17</v>
      </c>
      <c r="D23" s="59">
        <v>18</v>
      </c>
      <c r="E23" s="24"/>
      <c r="F23" s="47">
        <v>16</v>
      </c>
      <c r="G23" s="47">
        <v>16</v>
      </c>
      <c r="H23" s="47">
        <v>16</v>
      </c>
      <c r="I23" s="47">
        <v>17</v>
      </c>
      <c r="J23" s="47">
        <v>17</v>
      </c>
      <c r="K23" s="47">
        <v>17</v>
      </c>
      <c r="L23" s="47">
        <v>18</v>
      </c>
      <c r="M23" s="47">
        <v>18</v>
      </c>
      <c r="N23" s="47">
        <v>18</v>
      </c>
      <c r="O23" s="24"/>
      <c r="P23" s="40" t="s">
        <v>23</v>
      </c>
      <c r="Q23" s="32">
        <v>16</v>
      </c>
      <c r="R23" s="32">
        <v>16</v>
      </c>
      <c r="S23" s="32">
        <v>17</v>
      </c>
      <c r="T23" s="32">
        <v>17</v>
      </c>
      <c r="U23" s="32">
        <v>18</v>
      </c>
      <c r="V23" s="32">
        <v>18</v>
      </c>
      <c r="W23" s="24"/>
      <c r="X23" s="45">
        <v>29</v>
      </c>
      <c r="Y23" s="46">
        <f>(C72+I72)/(C71+I71)</f>
        <v>0.24074074074074073</v>
      </c>
      <c r="Z23" s="46">
        <f>(C72+J72)/(C71+J71)</f>
        <v>3.3333333333333333E-2</v>
      </c>
      <c r="AA23" s="46">
        <f>(C72+K72)/(C71+K71)</f>
        <v>3.3333333333333333E-2</v>
      </c>
      <c r="AB23" s="24"/>
      <c r="AC23" s="31">
        <v>29</v>
      </c>
      <c r="AD23" s="48" t="s">
        <v>47</v>
      </c>
      <c r="AE23" s="48">
        <f>(T72+C72)/(T71+C71)</f>
        <v>3.3333333333333333E-2</v>
      </c>
      <c r="AF23" s="48">
        <f t="shared" si="8"/>
        <v>3.3333333333333333E-2</v>
      </c>
    </row>
    <row r="24" spans="1:32" x14ac:dyDescent="0.3">
      <c r="A24" s="75" t="s">
        <v>24</v>
      </c>
      <c r="B24" s="21">
        <v>3</v>
      </c>
      <c r="C24" s="21">
        <v>3</v>
      </c>
      <c r="D24" s="21">
        <v>3</v>
      </c>
      <c r="E24" s="18"/>
      <c r="F24" s="21">
        <v>1.5</v>
      </c>
      <c r="G24" s="21">
        <v>3</v>
      </c>
      <c r="H24" s="21">
        <v>6</v>
      </c>
      <c r="I24" s="21">
        <v>1.5</v>
      </c>
      <c r="J24" s="21">
        <v>3</v>
      </c>
      <c r="K24" s="21">
        <v>6</v>
      </c>
      <c r="L24" s="21">
        <v>1.5</v>
      </c>
      <c r="M24" s="21">
        <v>3</v>
      </c>
      <c r="N24" s="21">
        <v>6</v>
      </c>
      <c r="P24" s="6" t="s">
        <v>24</v>
      </c>
      <c r="Q24" s="21">
        <v>1.5</v>
      </c>
      <c r="R24" s="21" t="s">
        <v>47</v>
      </c>
      <c r="S24" s="21">
        <v>1.5</v>
      </c>
      <c r="T24" s="21" t="s">
        <v>47</v>
      </c>
      <c r="U24" s="21">
        <v>1.5</v>
      </c>
      <c r="V24" s="21" t="s">
        <v>47</v>
      </c>
      <c r="X24" s="45">
        <v>30</v>
      </c>
      <c r="Y24" s="46">
        <f>(D72+L72)/(D71+L71)</f>
        <v>0.22222222222222221</v>
      </c>
      <c r="Z24" s="46">
        <f>(D72+M72)/(D71+M71)</f>
        <v>0</v>
      </c>
      <c r="AA24" s="46">
        <f>(D72+N72)/(D71+N71)</f>
        <v>0</v>
      </c>
      <c r="AC24" s="31">
        <v>30</v>
      </c>
      <c r="AD24" s="48" t="s">
        <v>47</v>
      </c>
      <c r="AE24" s="48">
        <f>(V72+D72)/(V71+D71)</f>
        <v>0</v>
      </c>
      <c r="AF24" s="48">
        <f t="shared" si="8"/>
        <v>0</v>
      </c>
    </row>
    <row r="25" spans="1:32" x14ac:dyDescent="0.3">
      <c r="A25" s="76" t="s">
        <v>78</v>
      </c>
      <c r="B25" s="22">
        <f>B24*B23</f>
        <v>48</v>
      </c>
      <c r="C25" s="21">
        <f>C24*C23</f>
        <v>51</v>
      </c>
      <c r="D25" s="22">
        <f>D24*D23</f>
        <v>54</v>
      </c>
      <c r="E25" s="24"/>
      <c r="F25" s="22">
        <f>F24*F23</f>
        <v>24</v>
      </c>
      <c r="G25" s="22">
        <f>G24*G23</f>
        <v>48</v>
      </c>
      <c r="H25" s="22">
        <f>H24*H23</f>
        <v>96</v>
      </c>
      <c r="I25" s="21">
        <v>26</v>
      </c>
      <c r="J25" s="21">
        <f>J24*J23</f>
        <v>51</v>
      </c>
      <c r="K25" s="21">
        <f>K24*K23</f>
        <v>102</v>
      </c>
      <c r="L25" s="22">
        <f>L24*L23</f>
        <v>27</v>
      </c>
      <c r="M25" s="22">
        <f>M24*M23</f>
        <v>54</v>
      </c>
      <c r="N25" s="22">
        <f>N24*N23</f>
        <v>108</v>
      </c>
      <c r="O25" s="24"/>
      <c r="P25" s="7" t="s">
        <v>27</v>
      </c>
      <c r="Q25" s="22">
        <f>Q24*Q23</f>
        <v>24</v>
      </c>
      <c r="R25" s="21" t="s">
        <v>47</v>
      </c>
      <c r="S25" s="21">
        <v>26</v>
      </c>
      <c r="T25" s="21" t="s">
        <v>47</v>
      </c>
      <c r="U25" s="22">
        <f>U24*U23</f>
        <v>27</v>
      </c>
      <c r="V25" s="21" t="s">
        <v>47</v>
      </c>
      <c r="X25" s="45">
        <v>31</v>
      </c>
      <c r="Y25" s="46">
        <f>(B82+F82)/(B81+F81)</f>
        <v>0.20363636363636364</v>
      </c>
      <c r="Z25" s="46">
        <f>(B82+G82)/(B81+G81)</f>
        <v>0.11428571428571428</v>
      </c>
      <c r="AA25" s="46">
        <f>(B82+H82)/(B81+H81)</f>
        <v>5.6521739130434782E-2</v>
      </c>
      <c r="AC25" s="31">
        <v>31</v>
      </c>
      <c r="AD25" s="48" t="s">
        <v>47</v>
      </c>
      <c r="AE25" s="48">
        <f>(B82)/(R81+B81)</f>
        <v>1.8604651162790697E-2</v>
      </c>
      <c r="AF25" s="48">
        <f t="shared" si="8"/>
        <v>1.8604651162790697E-2</v>
      </c>
    </row>
    <row r="26" spans="1:32" x14ac:dyDescent="0.3">
      <c r="A26" s="76" t="s">
        <v>98</v>
      </c>
      <c r="B26" s="21">
        <v>60</v>
      </c>
      <c r="C26" s="21">
        <v>60</v>
      </c>
      <c r="D26" s="21">
        <v>60</v>
      </c>
      <c r="E26" s="18"/>
      <c r="F26" s="21">
        <v>30</v>
      </c>
      <c r="G26" s="21">
        <v>60</v>
      </c>
      <c r="H26" s="21">
        <v>105</v>
      </c>
      <c r="I26" s="21">
        <v>30</v>
      </c>
      <c r="J26" s="21">
        <v>60</v>
      </c>
      <c r="K26" s="21">
        <v>105</v>
      </c>
      <c r="L26" s="21">
        <v>30</v>
      </c>
      <c r="M26" s="21">
        <v>60</v>
      </c>
      <c r="N26" s="21">
        <v>120</v>
      </c>
      <c r="P26" s="7" t="s">
        <v>109</v>
      </c>
      <c r="Q26" s="21">
        <v>30</v>
      </c>
      <c r="R26" s="21" t="s">
        <v>47</v>
      </c>
      <c r="S26" s="21">
        <v>30</v>
      </c>
      <c r="T26" s="21" t="s">
        <v>47</v>
      </c>
      <c r="U26" s="21">
        <v>30</v>
      </c>
      <c r="V26" s="21" t="s">
        <v>47</v>
      </c>
      <c r="X26" s="45">
        <v>32</v>
      </c>
      <c r="Y26" s="46">
        <f>(C82+I82)/(C81+I81)</f>
        <v>0.18545454545454546</v>
      </c>
      <c r="Z26" s="46">
        <f>(C82+J82)/(C81+J81)</f>
        <v>8.5714285714285715E-2</v>
      </c>
      <c r="AA26" s="46">
        <f>(C82+K82)/(C81+K81)</f>
        <v>2.6086956521739129E-2</v>
      </c>
      <c r="AC26" s="31">
        <v>32</v>
      </c>
      <c r="AD26" s="48" t="s">
        <v>47</v>
      </c>
      <c r="AE26" s="48">
        <f>(C82)/(T81+C81)</f>
        <v>1.3953488372093023E-2</v>
      </c>
      <c r="AF26" s="48">
        <f t="shared" si="8"/>
        <v>1.3953488372093023E-2</v>
      </c>
    </row>
    <row r="27" spans="1:32" x14ac:dyDescent="0.3">
      <c r="A27" s="75" t="s">
        <v>26</v>
      </c>
      <c r="B27" s="22">
        <f>B26-B25</f>
        <v>12</v>
      </c>
      <c r="C27" s="21">
        <f>C26-C25</f>
        <v>9</v>
      </c>
      <c r="D27" s="22">
        <f>D26-D25</f>
        <v>6</v>
      </c>
      <c r="E27" s="24"/>
      <c r="F27" s="22">
        <f t="shared" ref="F27:N27" si="15">F26-F25</f>
        <v>6</v>
      </c>
      <c r="G27" s="22">
        <f t="shared" si="15"/>
        <v>12</v>
      </c>
      <c r="H27" s="22">
        <f t="shared" si="15"/>
        <v>9</v>
      </c>
      <c r="I27" s="21">
        <f t="shared" si="15"/>
        <v>4</v>
      </c>
      <c r="J27" s="21">
        <f t="shared" si="15"/>
        <v>9</v>
      </c>
      <c r="K27" s="21">
        <f t="shared" si="15"/>
        <v>3</v>
      </c>
      <c r="L27" s="22">
        <f t="shared" si="15"/>
        <v>3</v>
      </c>
      <c r="M27" s="22">
        <f t="shared" si="15"/>
        <v>6</v>
      </c>
      <c r="N27" s="22">
        <f t="shared" si="15"/>
        <v>12</v>
      </c>
      <c r="O27" s="24"/>
      <c r="P27" s="6" t="s">
        <v>26</v>
      </c>
      <c r="Q27" s="22">
        <f>Q26-Q25</f>
        <v>6</v>
      </c>
      <c r="R27" s="21" t="s">
        <v>47</v>
      </c>
      <c r="S27" s="21">
        <f t="shared" ref="S27" si="16">S26-S25</f>
        <v>4</v>
      </c>
      <c r="T27" s="21" t="s">
        <v>47</v>
      </c>
      <c r="U27" s="22">
        <f>U26-U25</f>
        <v>3</v>
      </c>
      <c r="V27" s="21" t="s">
        <v>47</v>
      </c>
      <c r="X27" s="45">
        <v>33</v>
      </c>
      <c r="Y27" s="46">
        <f>(D82+L82)/(D81+L81)</f>
        <v>0.15272727272727274</v>
      </c>
      <c r="Z27" s="46">
        <f>(D82+M82)/(D81+M81)</f>
        <v>5.7142857142857141E-2</v>
      </c>
      <c r="AA27" s="46">
        <f>(D82+N82)/(D81+N81)</f>
        <v>5.7142857142857141E-2</v>
      </c>
      <c r="AC27" s="31">
        <v>33</v>
      </c>
      <c r="AD27" s="48" t="s">
        <v>47</v>
      </c>
      <c r="AE27" s="48">
        <f>(D82)/(V81+D81)</f>
        <v>9.3023255813953487E-3</v>
      </c>
      <c r="AF27" s="48">
        <f t="shared" si="8"/>
        <v>9.3023255813953487E-3</v>
      </c>
    </row>
    <row r="28" spans="1:32" x14ac:dyDescent="0.3">
      <c r="A28" s="75" t="s">
        <v>34</v>
      </c>
      <c r="B28" s="22">
        <v>4</v>
      </c>
      <c r="C28" s="22">
        <v>4</v>
      </c>
      <c r="D28" s="22">
        <v>4</v>
      </c>
      <c r="E28" s="24"/>
      <c r="F28" s="21">
        <v>48</v>
      </c>
      <c r="G28" s="21">
        <v>24</v>
      </c>
      <c r="H28" s="21">
        <v>12</v>
      </c>
      <c r="I28" s="21">
        <v>48</v>
      </c>
      <c r="J28" s="21">
        <v>24</v>
      </c>
      <c r="K28" s="21">
        <v>12</v>
      </c>
      <c r="L28" s="21">
        <v>48</v>
      </c>
      <c r="M28" s="21">
        <v>24</v>
      </c>
      <c r="N28" s="21">
        <v>12</v>
      </c>
      <c r="P28" s="6" t="s">
        <v>34</v>
      </c>
      <c r="Q28" s="21">
        <v>48</v>
      </c>
      <c r="R28" s="21" t="s">
        <v>47</v>
      </c>
      <c r="S28" s="21">
        <v>48</v>
      </c>
      <c r="T28" s="21" t="s">
        <v>47</v>
      </c>
      <c r="U28" s="21">
        <v>48</v>
      </c>
      <c r="V28" s="21" t="s">
        <v>47</v>
      </c>
      <c r="X28" s="45">
        <v>34</v>
      </c>
      <c r="Y28" s="46">
        <f>(B92+F92)/(B91+F91)</f>
        <v>0.13454545454545455</v>
      </c>
      <c r="Z28" s="46">
        <f>(B92+G92)/(B91+G91)</f>
        <v>2.8571428571428571E-2</v>
      </c>
      <c r="AA28" s="46">
        <f>(B92+H92)/(B91+H91)</f>
        <v>2.8571428571428571E-2</v>
      </c>
      <c r="AC28" s="31">
        <v>34</v>
      </c>
      <c r="AD28" s="48" t="s">
        <v>47</v>
      </c>
      <c r="AE28" s="48">
        <f>(R92+B92)/(R91+B91)</f>
        <v>2.8571428571428571E-2</v>
      </c>
      <c r="AF28" s="48">
        <f t="shared" si="8"/>
        <v>2.8571428571428571E-2</v>
      </c>
    </row>
    <row r="29" spans="1:32" x14ac:dyDescent="0.3">
      <c r="A29" s="75" t="s">
        <v>79</v>
      </c>
      <c r="B29" s="22">
        <f>B27*B28</f>
        <v>48</v>
      </c>
      <c r="C29" s="22">
        <f>C27*C28</f>
        <v>36</v>
      </c>
      <c r="D29" s="22">
        <f>D27*D28</f>
        <v>24</v>
      </c>
      <c r="E29" s="24"/>
      <c r="F29" s="22">
        <f t="shared" ref="F29:N29" si="17">F27*F28</f>
        <v>288</v>
      </c>
      <c r="G29" s="22">
        <f t="shared" si="17"/>
        <v>288</v>
      </c>
      <c r="H29" s="22">
        <f t="shared" si="17"/>
        <v>108</v>
      </c>
      <c r="I29" s="22">
        <f t="shared" si="17"/>
        <v>192</v>
      </c>
      <c r="J29" s="22">
        <f t="shared" si="17"/>
        <v>216</v>
      </c>
      <c r="K29" s="22">
        <f t="shared" si="17"/>
        <v>36</v>
      </c>
      <c r="L29" s="22">
        <f t="shared" si="17"/>
        <v>144</v>
      </c>
      <c r="M29" s="22">
        <f t="shared" si="17"/>
        <v>144</v>
      </c>
      <c r="N29" s="22">
        <f t="shared" si="17"/>
        <v>144</v>
      </c>
      <c r="O29" s="24"/>
      <c r="P29" s="6" t="s">
        <v>35</v>
      </c>
      <c r="Q29" s="22">
        <f>Q27*Q28</f>
        <v>288</v>
      </c>
      <c r="R29" s="21" t="s">
        <v>47</v>
      </c>
      <c r="S29" s="22">
        <f>S27*S28</f>
        <v>192</v>
      </c>
      <c r="T29" s="21" t="s">
        <v>47</v>
      </c>
      <c r="U29" s="22">
        <f>U27*U28</f>
        <v>144</v>
      </c>
      <c r="V29" s="21" t="s">
        <v>47</v>
      </c>
      <c r="X29" s="45">
        <v>35</v>
      </c>
      <c r="Y29" s="46">
        <f>(C92+I92)/(C91+I91)</f>
        <v>0.10181818181818182</v>
      </c>
      <c r="Z29" s="46">
        <f>(C92+J92)/(C91+J91)</f>
        <v>0</v>
      </c>
      <c r="AA29" s="46">
        <f>(C92+K92)/(C91+K91)</f>
        <v>0</v>
      </c>
      <c r="AC29" s="31">
        <v>35</v>
      </c>
      <c r="AD29" s="48" t="s">
        <v>47</v>
      </c>
      <c r="AE29" s="48">
        <f>(T92+C92)/(T91+C91)</f>
        <v>0</v>
      </c>
      <c r="AF29" s="48">
        <f t="shared" si="8"/>
        <v>0</v>
      </c>
    </row>
    <row r="30" spans="1:32" x14ac:dyDescent="0.3">
      <c r="A30" s="75" t="s">
        <v>43</v>
      </c>
      <c r="B30" s="22">
        <v>1</v>
      </c>
      <c r="C30" s="30">
        <v>1</v>
      </c>
      <c r="D30" s="22">
        <v>1</v>
      </c>
      <c r="E30" s="24"/>
      <c r="F30" s="22">
        <v>1</v>
      </c>
      <c r="G30" s="22">
        <v>1</v>
      </c>
      <c r="H30" s="22">
        <v>1</v>
      </c>
      <c r="I30" s="30">
        <v>1</v>
      </c>
      <c r="J30" s="30">
        <v>1</v>
      </c>
      <c r="K30" s="30">
        <v>1</v>
      </c>
      <c r="L30" s="22">
        <v>1</v>
      </c>
      <c r="M30" s="22">
        <v>1</v>
      </c>
      <c r="N30" s="22">
        <v>1</v>
      </c>
      <c r="O30" s="24"/>
      <c r="P30" s="6" t="s">
        <v>43</v>
      </c>
      <c r="Q30" s="22">
        <v>1</v>
      </c>
      <c r="R30" s="21" t="s">
        <v>47</v>
      </c>
      <c r="S30" s="30">
        <v>1</v>
      </c>
      <c r="T30" s="21" t="s">
        <v>47</v>
      </c>
      <c r="U30" s="22">
        <v>1</v>
      </c>
      <c r="V30" s="21" t="s">
        <v>47</v>
      </c>
      <c r="X30" s="45">
        <v>36</v>
      </c>
      <c r="Y30" s="46">
        <f>(D92+L92)/(D91+L91)</f>
        <v>0.1</v>
      </c>
      <c r="Z30" s="46">
        <f>(D92+M92)/(D91+M91)</f>
        <v>0.1</v>
      </c>
      <c r="AA30" s="46">
        <f>(D92+N92)/(D91+N91)</f>
        <v>4.9056603773584909E-2</v>
      </c>
      <c r="AC30" s="31">
        <v>36</v>
      </c>
      <c r="AD30" s="48" t="s">
        <v>47</v>
      </c>
      <c r="AE30" s="48">
        <f>(D92)/(V91+D91)</f>
        <v>1.6E-2</v>
      </c>
      <c r="AF30" s="48">
        <f t="shared" si="8"/>
        <v>1.6E-2</v>
      </c>
    </row>
    <row r="31" spans="1:32" x14ac:dyDescent="0.3">
      <c r="A31" s="75" t="s">
        <v>81</v>
      </c>
      <c r="B31" s="22">
        <f>B26*B28*B30</f>
        <v>240</v>
      </c>
      <c r="C31" s="22">
        <f>C26*C28*C30</f>
        <v>240</v>
      </c>
      <c r="D31" s="22">
        <f>D26*D28*D30</f>
        <v>240</v>
      </c>
      <c r="E31" s="24"/>
      <c r="F31" s="22">
        <f t="shared" ref="F31:N31" si="18">F26*F28*F30</f>
        <v>1440</v>
      </c>
      <c r="G31" s="22">
        <f t="shared" si="18"/>
        <v>1440</v>
      </c>
      <c r="H31" s="22">
        <f t="shared" si="18"/>
        <v>1260</v>
      </c>
      <c r="I31" s="22">
        <f t="shared" si="18"/>
        <v>1440</v>
      </c>
      <c r="J31" s="22">
        <f t="shared" si="18"/>
        <v>1440</v>
      </c>
      <c r="K31" s="22">
        <f t="shared" si="18"/>
        <v>1260</v>
      </c>
      <c r="L31" s="22">
        <f t="shared" si="18"/>
        <v>1440</v>
      </c>
      <c r="M31" s="22">
        <f t="shared" si="18"/>
        <v>1440</v>
      </c>
      <c r="N31" s="22">
        <f t="shared" si="18"/>
        <v>1440</v>
      </c>
      <c r="O31" s="24"/>
      <c r="P31" s="6" t="s">
        <v>33</v>
      </c>
      <c r="Q31" s="22">
        <f>Q26*Q28*Q30</f>
        <v>1440</v>
      </c>
      <c r="R31" s="21" t="s">
        <v>47</v>
      </c>
      <c r="S31" s="28">
        <f>S26*S28*S30</f>
        <v>1440</v>
      </c>
      <c r="T31" s="21" t="s">
        <v>47</v>
      </c>
      <c r="U31" s="22">
        <f>U26*U28*U30</f>
        <v>1440</v>
      </c>
      <c r="V31" s="21" t="s">
        <v>47</v>
      </c>
      <c r="X31" s="45">
        <v>37</v>
      </c>
      <c r="Y31" s="46">
        <f>(B102+F102)/(B101+F101)</f>
        <v>6.7857142857142852E-2</v>
      </c>
      <c r="Z31" s="46">
        <f>(B102+G102)/(B101+G101)</f>
        <v>7.4999999999999997E-2</v>
      </c>
      <c r="AA31" s="46">
        <f>(B102+H102)/(B101+H101)</f>
        <v>2.2641509433962263E-2</v>
      </c>
      <c r="AC31" s="31">
        <v>37</v>
      </c>
      <c r="AD31" s="48" t="s">
        <v>47</v>
      </c>
      <c r="AE31" s="48">
        <f>(B102)/(R101+B101)</f>
        <v>1.2E-2</v>
      </c>
      <c r="AF31" s="48">
        <f t="shared" si="8"/>
        <v>1.2E-2</v>
      </c>
    </row>
    <row r="32" spans="1:32" x14ac:dyDescent="0.3">
      <c r="A32" s="75" t="s">
        <v>80</v>
      </c>
      <c r="B32" s="22">
        <f>B30*B29</f>
        <v>48</v>
      </c>
      <c r="C32" s="22">
        <f>C30*C29</f>
        <v>36</v>
      </c>
      <c r="D32" s="22">
        <f>D30*D29</f>
        <v>24</v>
      </c>
      <c r="E32" s="24"/>
      <c r="F32" s="22">
        <f t="shared" ref="F32:N32" si="19">F30*F29</f>
        <v>288</v>
      </c>
      <c r="G32" s="22">
        <f t="shared" si="19"/>
        <v>288</v>
      </c>
      <c r="H32" s="22">
        <f t="shared" si="19"/>
        <v>108</v>
      </c>
      <c r="I32" s="22">
        <f t="shared" si="19"/>
        <v>192</v>
      </c>
      <c r="J32" s="22">
        <f t="shared" si="19"/>
        <v>216</v>
      </c>
      <c r="K32" s="22">
        <f t="shared" si="19"/>
        <v>36</v>
      </c>
      <c r="L32" s="22">
        <f t="shared" si="19"/>
        <v>144</v>
      </c>
      <c r="M32" s="22">
        <f t="shared" si="19"/>
        <v>144</v>
      </c>
      <c r="N32" s="22">
        <f t="shared" si="19"/>
        <v>144</v>
      </c>
      <c r="O32" s="24"/>
      <c r="P32" s="6" t="s">
        <v>31</v>
      </c>
      <c r="Q32" s="22">
        <f>Q30*Q29</f>
        <v>288</v>
      </c>
      <c r="R32" s="21" t="s">
        <v>47</v>
      </c>
      <c r="S32" s="28">
        <f>S30*S29</f>
        <v>192</v>
      </c>
      <c r="T32" s="21" t="s">
        <v>47</v>
      </c>
      <c r="U32" s="22">
        <f>U30*U29</f>
        <v>144</v>
      </c>
      <c r="V32" s="21" t="s">
        <v>47</v>
      </c>
      <c r="X32" s="45">
        <v>38</v>
      </c>
      <c r="Y32" s="46">
        <f>(C102+I102)/(C101+I101)</f>
        <v>0.05</v>
      </c>
      <c r="Z32" s="46">
        <f>(C102+J102)/(C101+J101)</f>
        <v>0.05</v>
      </c>
      <c r="AA32" s="46">
        <f>(C102+K102)/(C101+K101)</f>
        <v>0.05</v>
      </c>
      <c r="AC32" s="31">
        <v>38</v>
      </c>
      <c r="AD32" s="48" t="s">
        <v>47</v>
      </c>
      <c r="AE32" s="48">
        <f>(C102)/(T101+C101)</f>
        <v>8.0000000000000002E-3</v>
      </c>
      <c r="AF32" s="48">
        <f t="shared" si="8"/>
        <v>8.0000000000000002E-3</v>
      </c>
    </row>
    <row r="33" spans="1:40" x14ac:dyDescent="0.3">
      <c r="A33" s="80" t="s">
        <v>23</v>
      </c>
      <c r="B33" s="59">
        <v>19</v>
      </c>
      <c r="C33" s="62">
        <v>20</v>
      </c>
      <c r="D33" s="59">
        <v>21</v>
      </c>
      <c r="E33" s="24"/>
      <c r="F33" s="47">
        <v>19</v>
      </c>
      <c r="G33" s="47">
        <v>19</v>
      </c>
      <c r="H33" s="47">
        <v>19</v>
      </c>
      <c r="I33" s="45">
        <v>20</v>
      </c>
      <c r="J33" s="45">
        <v>20</v>
      </c>
      <c r="K33" s="45">
        <v>20</v>
      </c>
      <c r="L33" s="47">
        <v>21</v>
      </c>
      <c r="M33" s="47">
        <v>21</v>
      </c>
      <c r="N33" s="47">
        <v>21</v>
      </c>
      <c r="O33" s="24"/>
      <c r="P33" s="40" t="s">
        <v>23</v>
      </c>
      <c r="Q33" s="32">
        <v>19</v>
      </c>
      <c r="R33" s="32">
        <v>19</v>
      </c>
      <c r="S33" s="42">
        <v>20</v>
      </c>
      <c r="T33" s="42">
        <v>20</v>
      </c>
      <c r="U33" s="32">
        <v>21</v>
      </c>
      <c r="V33" s="32">
        <v>21</v>
      </c>
      <c r="W33" s="24"/>
      <c r="X33" s="45">
        <v>39</v>
      </c>
      <c r="Y33" s="46">
        <f>(D102+L102)/(D101+L101)</f>
        <v>1.7857142857142856E-2</v>
      </c>
      <c r="Z33" s="46">
        <f>(D102+M102)/(D101+M101)</f>
        <v>2.5000000000000001E-2</v>
      </c>
      <c r="AA33" s="46">
        <f>(D102+N102)/(D101+N101)</f>
        <v>2.5000000000000001E-2</v>
      </c>
      <c r="AB33" s="24"/>
      <c r="AC33" s="31">
        <v>39</v>
      </c>
      <c r="AD33" s="48">
        <f>(U102+D102)/(U101+D101)</f>
        <v>1.7857142857142856E-2</v>
      </c>
      <c r="AE33" s="48" t="s">
        <v>47</v>
      </c>
      <c r="AF33" s="48">
        <f t="shared" ref="AF33:AF38" si="20">AD33</f>
        <v>1.7857142857142856E-2</v>
      </c>
    </row>
    <row r="34" spans="1:40" x14ac:dyDescent="0.3">
      <c r="A34" s="75" t="s">
        <v>24</v>
      </c>
      <c r="B34" s="21">
        <v>3</v>
      </c>
      <c r="C34" s="21">
        <v>3</v>
      </c>
      <c r="D34" s="21">
        <v>3</v>
      </c>
      <c r="E34" s="18"/>
      <c r="F34" s="21">
        <v>1.5</v>
      </c>
      <c r="G34" s="21">
        <v>3</v>
      </c>
      <c r="H34" s="21">
        <v>6</v>
      </c>
      <c r="I34" s="21">
        <v>1.5</v>
      </c>
      <c r="J34" s="21">
        <v>3</v>
      </c>
      <c r="K34" s="21">
        <v>6</v>
      </c>
      <c r="L34" s="21">
        <v>1.5</v>
      </c>
      <c r="M34" s="21">
        <v>3</v>
      </c>
      <c r="N34" s="21">
        <v>6</v>
      </c>
      <c r="P34" s="6" t="s">
        <v>24</v>
      </c>
      <c r="Q34" s="21">
        <v>1.5</v>
      </c>
      <c r="R34" s="21" t="s">
        <v>47</v>
      </c>
      <c r="S34" s="26">
        <v>1.5</v>
      </c>
      <c r="T34" s="21" t="s">
        <v>47</v>
      </c>
      <c r="U34" s="21">
        <v>1.5</v>
      </c>
      <c r="V34" s="21" t="s">
        <v>47</v>
      </c>
      <c r="X34" s="45">
        <v>40</v>
      </c>
      <c r="Y34" s="46">
        <f>(B112+F112)/(B111+F111)</f>
        <v>0</v>
      </c>
      <c r="Z34" s="46">
        <f>(B112+G112)/(B111+G111)</f>
        <v>0</v>
      </c>
      <c r="AA34" s="46">
        <f>(B112+H112)/(B111+H111)</f>
        <v>0</v>
      </c>
      <c r="AC34" s="31">
        <v>40</v>
      </c>
      <c r="AD34" s="48">
        <f>(Q112+B112)/(Q111+B111)</f>
        <v>0</v>
      </c>
      <c r="AE34" s="48" t="s">
        <v>47</v>
      </c>
      <c r="AF34" s="48">
        <f t="shared" si="20"/>
        <v>0</v>
      </c>
    </row>
    <row r="35" spans="1:40" x14ac:dyDescent="0.3">
      <c r="A35" s="76" t="s">
        <v>78</v>
      </c>
      <c r="B35" s="22">
        <f>B34*B33</f>
        <v>57</v>
      </c>
      <c r="C35" s="22">
        <f>C34*C33</f>
        <v>60</v>
      </c>
      <c r="D35" s="22">
        <f>D34*D33</f>
        <v>63</v>
      </c>
      <c r="E35" s="24"/>
      <c r="F35" s="22">
        <v>29</v>
      </c>
      <c r="G35" s="22">
        <f>G34*G33</f>
        <v>57</v>
      </c>
      <c r="H35" s="22">
        <f>H34*H33</f>
        <v>114</v>
      </c>
      <c r="I35" s="22">
        <f>I34*I33</f>
        <v>30</v>
      </c>
      <c r="J35" s="22">
        <f>J34*J33</f>
        <v>60</v>
      </c>
      <c r="K35" s="22">
        <f>K34*K33</f>
        <v>120</v>
      </c>
      <c r="L35" s="22">
        <v>32</v>
      </c>
      <c r="M35" s="22">
        <f t="shared" ref="M35:N35" si="21">M34*M33</f>
        <v>63</v>
      </c>
      <c r="N35" s="22">
        <f t="shared" si="21"/>
        <v>126</v>
      </c>
      <c r="O35" s="24"/>
      <c r="P35" s="7" t="s">
        <v>27</v>
      </c>
      <c r="Q35" s="22">
        <v>29</v>
      </c>
      <c r="R35" s="21" t="s">
        <v>47</v>
      </c>
      <c r="S35" s="28">
        <f t="shared" ref="S35" si="22">S34*S33</f>
        <v>30</v>
      </c>
      <c r="T35" s="21" t="s">
        <v>47</v>
      </c>
      <c r="U35" s="22">
        <v>32</v>
      </c>
      <c r="V35" s="21" t="s">
        <v>47</v>
      </c>
      <c r="X35" s="45">
        <v>41</v>
      </c>
      <c r="Y35" s="46">
        <f>(C112+I112)/(C111+I111)</f>
        <v>0.28641975308641976</v>
      </c>
      <c r="Z35" s="46">
        <f>(C112+J112)/(C111+J111)</f>
        <v>8.8888888888888892E-2</v>
      </c>
      <c r="AA35" s="46">
        <f>(C112+K112)/(C111+K111)</f>
        <v>4.3333333333333335E-2</v>
      </c>
      <c r="AC35" s="31">
        <v>41</v>
      </c>
      <c r="AD35" s="48">
        <f>(C112)/(S111+C111)</f>
        <v>1.4035087719298246E-2</v>
      </c>
      <c r="AE35" s="48" t="s">
        <v>47</v>
      </c>
      <c r="AF35" s="48">
        <f t="shared" si="20"/>
        <v>1.4035087719298246E-2</v>
      </c>
    </row>
    <row r="36" spans="1:40" x14ac:dyDescent="0.3">
      <c r="A36" s="76" t="s">
        <v>98</v>
      </c>
      <c r="B36" s="21">
        <v>60</v>
      </c>
      <c r="C36" s="21">
        <v>60</v>
      </c>
      <c r="D36" s="21">
        <v>90</v>
      </c>
      <c r="E36" s="18"/>
      <c r="F36" s="21">
        <v>30</v>
      </c>
      <c r="G36" s="21">
        <v>60</v>
      </c>
      <c r="H36" s="21">
        <v>120</v>
      </c>
      <c r="I36" s="21">
        <v>30</v>
      </c>
      <c r="J36" s="21">
        <v>60</v>
      </c>
      <c r="K36" s="21">
        <v>120</v>
      </c>
      <c r="L36" s="21">
        <v>60</v>
      </c>
      <c r="M36" s="21">
        <v>90</v>
      </c>
      <c r="N36" s="21">
        <v>135</v>
      </c>
      <c r="P36" s="7" t="s">
        <v>109</v>
      </c>
      <c r="Q36" s="21">
        <v>30</v>
      </c>
      <c r="R36" s="21" t="s">
        <v>47</v>
      </c>
      <c r="S36" s="26">
        <v>30</v>
      </c>
      <c r="T36" s="21" t="s">
        <v>47</v>
      </c>
      <c r="U36" s="21">
        <v>30</v>
      </c>
      <c r="V36" s="21" t="s">
        <v>47</v>
      </c>
      <c r="X36" s="45">
        <v>42</v>
      </c>
      <c r="Y36" s="46">
        <f>(D112+L112)/(D111+L111)</f>
        <v>0.27407407407407408</v>
      </c>
      <c r="Z36" s="46">
        <f>(D112+M112)/(D111+M111)</f>
        <v>6.6666666666666666E-2</v>
      </c>
      <c r="AA36" s="46">
        <f>(D112+N112)/(D111+N111)</f>
        <v>0.02</v>
      </c>
      <c r="AC36" s="31">
        <v>42</v>
      </c>
      <c r="AD36" s="48">
        <f>(D112)/(U111+D111)</f>
        <v>1.0526315789473684E-2</v>
      </c>
      <c r="AE36" s="48" t="s">
        <v>47</v>
      </c>
      <c r="AF36" s="48">
        <f t="shared" si="20"/>
        <v>1.0526315789473684E-2</v>
      </c>
    </row>
    <row r="37" spans="1:40" x14ac:dyDescent="0.3">
      <c r="A37" s="75" t="s">
        <v>26</v>
      </c>
      <c r="B37" s="22">
        <f>B36-B35</f>
        <v>3</v>
      </c>
      <c r="C37" s="22">
        <f>C36-C35</f>
        <v>0</v>
      </c>
      <c r="D37" s="22">
        <f>D36-D35</f>
        <v>27</v>
      </c>
      <c r="E37" s="24"/>
      <c r="F37" s="22">
        <f t="shared" ref="F37:N37" si="23">F36-F35</f>
        <v>1</v>
      </c>
      <c r="G37" s="22">
        <f t="shared" si="23"/>
        <v>3</v>
      </c>
      <c r="H37" s="22">
        <f t="shared" si="23"/>
        <v>6</v>
      </c>
      <c r="I37" s="22">
        <f t="shared" si="23"/>
        <v>0</v>
      </c>
      <c r="J37" s="22">
        <f t="shared" si="23"/>
        <v>0</v>
      </c>
      <c r="K37" s="22">
        <f t="shared" si="23"/>
        <v>0</v>
      </c>
      <c r="L37" s="22">
        <f t="shared" si="23"/>
        <v>28</v>
      </c>
      <c r="M37" s="22">
        <f t="shared" si="23"/>
        <v>27</v>
      </c>
      <c r="N37" s="22">
        <f t="shared" si="23"/>
        <v>9</v>
      </c>
      <c r="O37" s="24"/>
      <c r="P37" s="6" t="s">
        <v>26</v>
      </c>
      <c r="Q37" s="22">
        <f>Q36-Q35</f>
        <v>1</v>
      </c>
      <c r="R37" s="21" t="s">
        <v>47</v>
      </c>
      <c r="S37" s="28">
        <f>S36-S35</f>
        <v>0</v>
      </c>
      <c r="T37" s="21" t="s">
        <v>47</v>
      </c>
      <c r="U37" s="22">
        <f t="shared" ref="U37" si="24">U36-U35</f>
        <v>-2</v>
      </c>
      <c r="V37" s="21" t="s">
        <v>47</v>
      </c>
      <c r="X37" s="45">
        <v>43</v>
      </c>
      <c r="Y37" s="46">
        <f>(B122+F122)/(B121+F121)</f>
        <v>0.25185185185185183</v>
      </c>
      <c r="Z37" s="46">
        <f>(B122+G122)/(B121+G121)</f>
        <v>4.4444444444444446E-2</v>
      </c>
      <c r="AA37" s="46">
        <f>(B122+H122)/(B121+H121)</f>
        <v>4.4444444444444446E-2</v>
      </c>
      <c r="AC37" s="31">
        <v>43</v>
      </c>
      <c r="AD37" s="48">
        <f>(B122)/(Q121+B121)</f>
        <v>7.0175438596491229E-3</v>
      </c>
      <c r="AE37" s="48" t="s">
        <v>47</v>
      </c>
      <c r="AF37" s="48">
        <f t="shared" si="20"/>
        <v>7.0175438596491229E-3</v>
      </c>
    </row>
    <row r="38" spans="1:40" x14ac:dyDescent="0.3">
      <c r="A38" s="75" t="s">
        <v>34</v>
      </c>
      <c r="B38" s="22">
        <v>4</v>
      </c>
      <c r="C38" s="22">
        <v>4</v>
      </c>
      <c r="D38" s="22">
        <v>4</v>
      </c>
      <c r="E38" s="24"/>
      <c r="F38" s="21">
        <v>48</v>
      </c>
      <c r="G38" s="21">
        <v>24</v>
      </c>
      <c r="H38" s="21">
        <v>12</v>
      </c>
      <c r="I38" s="21">
        <v>48</v>
      </c>
      <c r="J38" s="21">
        <v>24</v>
      </c>
      <c r="K38" s="21">
        <v>12</v>
      </c>
      <c r="L38" s="21">
        <v>48</v>
      </c>
      <c r="M38" s="21">
        <v>24</v>
      </c>
      <c r="N38" s="21">
        <v>12</v>
      </c>
      <c r="P38" s="6" t="s">
        <v>34</v>
      </c>
      <c r="Q38" s="21">
        <v>48</v>
      </c>
      <c r="R38" s="21" t="s">
        <v>47</v>
      </c>
      <c r="S38" s="26">
        <v>48</v>
      </c>
      <c r="T38" s="21" t="s">
        <v>47</v>
      </c>
      <c r="U38" s="21">
        <v>48</v>
      </c>
      <c r="V38" s="21" t="s">
        <v>47</v>
      </c>
      <c r="X38" s="45">
        <v>44</v>
      </c>
      <c r="Y38" s="46">
        <f>(C122+I122)/(C121+I121)</f>
        <v>0.23950617283950618</v>
      </c>
      <c r="Z38" s="46">
        <f>(C122+J122)/(C121+J121)</f>
        <v>2.2222222222222223E-2</v>
      </c>
      <c r="AA38" s="46">
        <f>(C122+K122)/(C121+K121)</f>
        <v>2.2222222222222223E-2</v>
      </c>
      <c r="AC38" s="31">
        <v>44</v>
      </c>
      <c r="AD38" s="48">
        <f>(C122)/(S121+C121)</f>
        <v>3.5087719298245615E-3</v>
      </c>
      <c r="AE38" s="48" t="s">
        <v>47</v>
      </c>
      <c r="AF38" s="48">
        <f t="shared" si="20"/>
        <v>3.5087719298245615E-3</v>
      </c>
    </row>
    <row r="39" spans="1:40" x14ac:dyDescent="0.3">
      <c r="A39" s="75" t="s">
        <v>79</v>
      </c>
      <c r="B39" s="22">
        <f>B37*B38</f>
        <v>12</v>
      </c>
      <c r="C39" s="22">
        <f>C37*C38</f>
        <v>0</v>
      </c>
      <c r="D39" s="22">
        <f>D37*D38</f>
        <v>108</v>
      </c>
      <c r="E39" s="24"/>
      <c r="F39" s="22">
        <f t="shared" ref="F39:N39" si="25">F37*F38</f>
        <v>48</v>
      </c>
      <c r="G39" s="22">
        <f t="shared" si="25"/>
        <v>72</v>
      </c>
      <c r="H39" s="22">
        <f t="shared" si="25"/>
        <v>72</v>
      </c>
      <c r="I39" s="22">
        <f t="shared" si="25"/>
        <v>0</v>
      </c>
      <c r="J39" s="22">
        <f t="shared" si="25"/>
        <v>0</v>
      </c>
      <c r="K39" s="22">
        <f t="shared" si="25"/>
        <v>0</v>
      </c>
      <c r="L39" s="22">
        <f t="shared" si="25"/>
        <v>1344</v>
      </c>
      <c r="M39" s="22">
        <f t="shared" si="25"/>
        <v>648</v>
      </c>
      <c r="N39" s="22">
        <f t="shared" si="25"/>
        <v>108</v>
      </c>
      <c r="O39" s="24"/>
      <c r="P39" s="6" t="s">
        <v>35</v>
      </c>
      <c r="Q39" s="22">
        <f>Q37*Q38</f>
        <v>48</v>
      </c>
      <c r="R39" s="21" t="s">
        <v>47</v>
      </c>
      <c r="S39" s="28">
        <f>S37*S38</f>
        <v>0</v>
      </c>
      <c r="T39" s="21" t="s">
        <v>47</v>
      </c>
      <c r="U39" s="22">
        <f t="shared" ref="U39" si="26">U37*U38</f>
        <v>-96</v>
      </c>
      <c r="V39" s="21" t="s">
        <v>47</v>
      </c>
      <c r="X39" s="45">
        <v>45</v>
      </c>
      <c r="Y39" s="46">
        <f>(D122+L122)/(D121+L121)</f>
        <v>0.21728395061728395</v>
      </c>
      <c r="Z39" s="46">
        <f>(D122+M122)/(D121+M121)</f>
        <v>0</v>
      </c>
      <c r="AA39" s="46">
        <f>(D122+N122)/(D121+N121)</f>
        <v>0</v>
      </c>
      <c r="AC39" s="31">
        <v>45</v>
      </c>
      <c r="AD39" s="48" t="s">
        <v>47</v>
      </c>
      <c r="AE39" s="48">
        <f>(V122+D122)/(V121+D121)</f>
        <v>0</v>
      </c>
      <c r="AF39" s="48">
        <f t="shared" ref="AF39:AF47" si="27">AE39</f>
        <v>0</v>
      </c>
    </row>
    <row r="40" spans="1:40" x14ac:dyDescent="0.3">
      <c r="A40" s="75" t="s">
        <v>43</v>
      </c>
      <c r="B40" s="22">
        <v>1</v>
      </c>
      <c r="C40" s="22">
        <v>1</v>
      </c>
      <c r="D40" s="22">
        <v>1</v>
      </c>
      <c r="E40" s="24"/>
      <c r="F40" s="22">
        <v>1</v>
      </c>
      <c r="G40" s="22">
        <v>1</v>
      </c>
      <c r="H40" s="22">
        <v>1</v>
      </c>
      <c r="I40" s="22">
        <v>1</v>
      </c>
      <c r="J40" s="22">
        <v>1</v>
      </c>
      <c r="K40" s="22">
        <v>1</v>
      </c>
      <c r="L40" s="22">
        <v>1</v>
      </c>
      <c r="M40" s="22">
        <v>1</v>
      </c>
      <c r="N40" s="22">
        <v>1</v>
      </c>
      <c r="O40" s="24"/>
      <c r="P40" s="6" t="s">
        <v>43</v>
      </c>
      <c r="Q40" s="22">
        <v>1</v>
      </c>
      <c r="R40" s="21" t="s">
        <v>47</v>
      </c>
      <c r="S40" s="28">
        <v>1</v>
      </c>
      <c r="T40" s="21" t="s">
        <v>47</v>
      </c>
      <c r="U40" s="22">
        <v>1</v>
      </c>
      <c r="V40" s="21" t="s">
        <v>47</v>
      </c>
      <c r="X40" s="45">
        <v>46</v>
      </c>
      <c r="Y40" s="46">
        <f>(B132+F132)/(B131+F131)</f>
        <v>0.21463414634146341</v>
      </c>
      <c r="Z40" s="46">
        <f>(B132+G132)/(B131+G131)</f>
        <v>0.08</v>
      </c>
      <c r="AA40" s="46">
        <f>(B132+H132)/(B131+H131)</f>
        <v>3.880597014925373E-2</v>
      </c>
      <c r="AC40" s="31">
        <v>46</v>
      </c>
      <c r="AD40" s="48" t="s">
        <v>47</v>
      </c>
      <c r="AE40" s="48">
        <f>(B132)/(R131+B131)</f>
        <v>1.2500000000000001E-2</v>
      </c>
      <c r="AF40" s="48">
        <f t="shared" si="27"/>
        <v>1.2500000000000001E-2</v>
      </c>
    </row>
    <row r="41" spans="1:40" x14ac:dyDescent="0.3">
      <c r="A41" s="75" t="s">
        <v>81</v>
      </c>
      <c r="B41" s="22">
        <f>B36*B38*B40</f>
        <v>240</v>
      </c>
      <c r="C41" s="22">
        <f>C36*C38*C40</f>
        <v>240</v>
      </c>
      <c r="D41" s="22">
        <f>D36*D38*D40</f>
        <v>360</v>
      </c>
      <c r="E41" s="24"/>
      <c r="F41" s="22">
        <f t="shared" ref="F41:N41" si="28">F36*F38*F40</f>
        <v>1440</v>
      </c>
      <c r="G41" s="22">
        <f t="shared" si="28"/>
        <v>1440</v>
      </c>
      <c r="H41" s="22">
        <f t="shared" si="28"/>
        <v>1440</v>
      </c>
      <c r="I41" s="22">
        <f t="shared" si="28"/>
        <v>1440</v>
      </c>
      <c r="J41" s="22">
        <f t="shared" si="28"/>
        <v>1440</v>
      </c>
      <c r="K41" s="22">
        <f t="shared" si="28"/>
        <v>1440</v>
      </c>
      <c r="L41" s="22">
        <f t="shared" si="28"/>
        <v>2880</v>
      </c>
      <c r="M41" s="22">
        <f t="shared" si="28"/>
        <v>2160</v>
      </c>
      <c r="N41" s="22">
        <f t="shared" si="28"/>
        <v>1620</v>
      </c>
      <c r="O41" s="24"/>
      <c r="P41" s="6" t="s">
        <v>33</v>
      </c>
      <c r="Q41" s="22">
        <f>Q36*Q38*Q40</f>
        <v>1440</v>
      </c>
      <c r="R41" s="21" t="s">
        <v>47</v>
      </c>
      <c r="S41" s="28">
        <f>S36*S38*S40</f>
        <v>1440</v>
      </c>
      <c r="T41" s="21" t="s">
        <v>47</v>
      </c>
      <c r="U41" s="22">
        <f t="shared" ref="U41" si="29">U36*U38*U40</f>
        <v>1440</v>
      </c>
      <c r="V41" s="21" t="s">
        <v>47</v>
      </c>
      <c r="X41" s="45">
        <v>47</v>
      </c>
      <c r="Y41" s="46">
        <f>(C132+I132)/(C131+I131)</f>
        <v>0.1926829268292683</v>
      </c>
      <c r="Z41" s="46">
        <f>(C132+J132)/(C131+J131)</f>
        <v>0.06</v>
      </c>
      <c r="AA41" s="46">
        <f>(C132+K132)/(C131+K131)</f>
        <v>1.7910447761194031E-2</v>
      </c>
      <c r="AC41" s="31">
        <v>47</v>
      </c>
      <c r="AD41" s="48" t="s">
        <v>47</v>
      </c>
      <c r="AE41" s="48">
        <f>(C132)/(T131+C131)</f>
        <v>9.3749999999999997E-3</v>
      </c>
      <c r="AF41" s="48">
        <f t="shared" si="27"/>
        <v>9.3749999999999997E-3</v>
      </c>
    </row>
    <row r="42" spans="1:40" x14ac:dyDescent="0.3">
      <c r="A42" s="75" t="s">
        <v>80</v>
      </c>
      <c r="B42" s="22">
        <f>B40*B39</f>
        <v>12</v>
      </c>
      <c r="C42" s="22">
        <f>C40*C39</f>
        <v>0</v>
      </c>
      <c r="D42" s="22">
        <f>D40*D39</f>
        <v>108</v>
      </c>
      <c r="E42" s="24"/>
      <c r="F42" s="22">
        <f t="shared" ref="F42:N42" si="30">F40*F39</f>
        <v>48</v>
      </c>
      <c r="G42" s="22">
        <f t="shared" si="30"/>
        <v>72</v>
      </c>
      <c r="H42" s="22">
        <f t="shared" si="30"/>
        <v>72</v>
      </c>
      <c r="I42" s="22">
        <f t="shared" si="30"/>
        <v>0</v>
      </c>
      <c r="J42" s="22">
        <f t="shared" si="30"/>
        <v>0</v>
      </c>
      <c r="K42" s="22">
        <f t="shared" si="30"/>
        <v>0</v>
      </c>
      <c r="L42" s="22">
        <f t="shared" si="30"/>
        <v>1344</v>
      </c>
      <c r="M42" s="22">
        <f t="shared" si="30"/>
        <v>648</v>
      </c>
      <c r="N42" s="22">
        <f t="shared" si="30"/>
        <v>108</v>
      </c>
      <c r="O42" s="24"/>
      <c r="P42" s="6" t="s">
        <v>31</v>
      </c>
      <c r="Q42" s="22">
        <f>Q40*Q39</f>
        <v>48</v>
      </c>
      <c r="R42" s="21" t="s">
        <v>47</v>
      </c>
      <c r="S42" s="28">
        <f>S40*S39</f>
        <v>0</v>
      </c>
      <c r="T42" s="21" t="s">
        <v>47</v>
      </c>
      <c r="U42" s="22">
        <f t="shared" ref="U42" si="31">U40*U39</f>
        <v>-96</v>
      </c>
      <c r="V42" s="21" t="s">
        <v>47</v>
      </c>
      <c r="X42" s="45">
        <v>48</v>
      </c>
      <c r="Y42" s="46">
        <f>(D132+L132)/(D131+L131)</f>
        <v>0.18048780487804877</v>
      </c>
      <c r="Z42" s="46">
        <f>(D132+M132)/(D131+M131)</f>
        <v>0.04</v>
      </c>
      <c r="AA42" s="46">
        <f>(D132+N132)/(D131+N131)</f>
        <v>0.04</v>
      </c>
      <c r="AC42" s="31">
        <v>48</v>
      </c>
      <c r="AD42" s="48" t="s">
        <v>47</v>
      </c>
      <c r="AE42" s="48">
        <f>(D132)/(V131+D131)</f>
        <v>6.2500000000000003E-3</v>
      </c>
      <c r="AF42" s="48">
        <f t="shared" si="27"/>
        <v>6.2500000000000003E-3</v>
      </c>
      <c r="AH42" s="72"/>
      <c r="AI42" s="72"/>
      <c r="AJ42" s="72"/>
      <c r="AK42" s="72"/>
      <c r="AL42" s="72"/>
      <c r="AM42" s="72"/>
      <c r="AN42" s="72"/>
    </row>
    <row r="43" spans="1:40" x14ac:dyDescent="0.3">
      <c r="A43" s="80" t="s">
        <v>23</v>
      </c>
      <c r="B43" s="62">
        <v>22</v>
      </c>
      <c r="C43" s="62">
        <v>23</v>
      </c>
      <c r="D43" s="62">
        <v>24</v>
      </c>
      <c r="E43" s="18"/>
      <c r="F43" s="45">
        <v>22</v>
      </c>
      <c r="G43" s="45">
        <v>22</v>
      </c>
      <c r="H43" s="45">
        <v>22</v>
      </c>
      <c r="I43" s="45">
        <v>23</v>
      </c>
      <c r="J43" s="45">
        <v>23</v>
      </c>
      <c r="K43" s="45">
        <v>23</v>
      </c>
      <c r="L43" s="45">
        <v>24</v>
      </c>
      <c r="M43" s="45">
        <v>24</v>
      </c>
      <c r="N43" s="45">
        <v>24</v>
      </c>
      <c r="O43" s="24"/>
      <c r="P43" s="40" t="s">
        <v>23</v>
      </c>
      <c r="Q43" s="42">
        <v>22</v>
      </c>
      <c r="R43" s="42">
        <v>22</v>
      </c>
      <c r="S43" s="31">
        <v>23</v>
      </c>
      <c r="T43" s="31">
        <v>23</v>
      </c>
      <c r="U43" s="31">
        <v>24</v>
      </c>
      <c r="V43" s="31">
        <v>24</v>
      </c>
      <c r="X43" s="45">
        <v>49</v>
      </c>
      <c r="Y43" s="46">
        <f>(B142+F142)/(B141+F141)</f>
        <v>0.15853658536585366</v>
      </c>
      <c r="Z43" s="46">
        <f>(B142+G142)/(B141+G141)</f>
        <v>0.02</v>
      </c>
      <c r="AA43" s="46">
        <f>(B142+H142)/(B141+H141)</f>
        <v>0.02</v>
      </c>
      <c r="AC43" s="31">
        <v>49</v>
      </c>
      <c r="AD43" s="48" t="s">
        <v>47</v>
      </c>
      <c r="AE43" s="48">
        <f>(B142)/(R141+B141)</f>
        <v>3.1250000000000002E-3</v>
      </c>
      <c r="AF43" s="48">
        <f t="shared" si="27"/>
        <v>3.1250000000000002E-3</v>
      </c>
    </row>
    <row r="44" spans="1:40" x14ac:dyDescent="0.3">
      <c r="A44" s="75" t="s">
        <v>24</v>
      </c>
      <c r="B44" s="21">
        <v>3</v>
      </c>
      <c r="C44" s="21">
        <v>3</v>
      </c>
      <c r="D44" s="21">
        <v>3</v>
      </c>
      <c r="E44" s="18"/>
      <c r="F44" s="21">
        <v>1.5</v>
      </c>
      <c r="G44" s="21">
        <v>3</v>
      </c>
      <c r="H44" s="21">
        <v>6</v>
      </c>
      <c r="I44" s="21">
        <v>1.5</v>
      </c>
      <c r="J44" s="21">
        <v>3</v>
      </c>
      <c r="K44" s="21">
        <v>6</v>
      </c>
      <c r="L44" s="21">
        <v>1.5</v>
      </c>
      <c r="M44" s="21">
        <v>3</v>
      </c>
      <c r="N44" s="21">
        <v>6</v>
      </c>
      <c r="P44" s="6" t="s">
        <v>24</v>
      </c>
      <c r="Q44" s="26">
        <v>1.5</v>
      </c>
      <c r="R44" s="21" t="s">
        <v>47</v>
      </c>
      <c r="S44" s="21" t="s">
        <v>47</v>
      </c>
      <c r="T44" s="21">
        <v>3</v>
      </c>
      <c r="U44" s="21" t="s">
        <v>47</v>
      </c>
      <c r="V44" s="21">
        <v>3</v>
      </c>
      <c r="X44" s="45">
        <v>50</v>
      </c>
      <c r="Y44" s="46">
        <f>(C142+I142)/(C141+I141)</f>
        <v>0.14634146341463414</v>
      </c>
      <c r="Z44" s="46">
        <f>(C142+J142)/(C141+J141)</f>
        <v>0</v>
      </c>
      <c r="AA44" s="46">
        <f>(C142+K142)/(C141+K141)</f>
        <v>0</v>
      </c>
      <c r="AC44" s="31">
        <v>50</v>
      </c>
      <c r="AD44" s="48" t="s">
        <v>47</v>
      </c>
      <c r="AE44" s="48">
        <f>(T142+C142)/(T141+C141)</f>
        <v>0</v>
      </c>
      <c r="AF44" s="48">
        <f t="shared" si="27"/>
        <v>0</v>
      </c>
    </row>
    <row r="45" spans="1:40" x14ac:dyDescent="0.3">
      <c r="A45" s="76" t="s">
        <v>78</v>
      </c>
      <c r="B45" s="22">
        <f>B44*B43</f>
        <v>66</v>
      </c>
      <c r="C45" s="22">
        <f>C44*C43</f>
        <v>69</v>
      </c>
      <c r="D45" s="22">
        <f>D44*D43</f>
        <v>72</v>
      </c>
      <c r="E45" s="24"/>
      <c r="F45" s="22">
        <f>F44*F43</f>
        <v>33</v>
      </c>
      <c r="G45" s="22">
        <f>G44*G43</f>
        <v>66</v>
      </c>
      <c r="H45" s="22">
        <f>H44*H43</f>
        <v>132</v>
      </c>
      <c r="I45" s="22">
        <v>35</v>
      </c>
      <c r="J45" s="22">
        <f>J44*J43</f>
        <v>69</v>
      </c>
      <c r="K45" s="22">
        <f>K44*K43</f>
        <v>138</v>
      </c>
      <c r="L45" s="22">
        <f t="shared" ref="L45:N45" si="32">L44*L43</f>
        <v>36</v>
      </c>
      <c r="M45" s="22">
        <f t="shared" si="32"/>
        <v>72</v>
      </c>
      <c r="N45" s="22">
        <f t="shared" si="32"/>
        <v>144</v>
      </c>
      <c r="O45" s="24"/>
      <c r="P45" s="7" t="s">
        <v>27</v>
      </c>
      <c r="Q45" s="28">
        <f t="shared" ref="Q45" si="33">Q44*Q43</f>
        <v>33</v>
      </c>
      <c r="R45" s="21" t="s">
        <v>47</v>
      </c>
      <c r="S45" s="21" t="s">
        <v>47</v>
      </c>
      <c r="T45" s="22">
        <f t="shared" ref="T45" si="34">T44*T43</f>
        <v>69</v>
      </c>
      <c r="U45" s="21" t="s">
        <v>47</v>
      </c>
      <c r="V45" s="22">
        <f t="shared" ref="V45" si="35">V44*V43</f>
        <v>72</v>
      </c>
      <c r="W45" s="24"/>
      <c r="X45" s="45">
        <v>51</v>
      </c>
      <c r="Y45" s="46">
        <f>(D142+L142)/(D141+L141)</f>
        <v>0.13493975903614458</v>
      </c>
      <c r="Z45" s="46">
        <f>(D142+M142)/(D141+M141)</f>
        <v>7.2727272727272724E-2</v>
      </c>
      <c r="AA45" s="46">
        <f>(D142+N142)/(D141+N141)</f>
        <v>3.5135135135135137E-2</v>
      </c>
      <c r="AB45" s="24"/>
      <c r="AC45" s="31">
        <v>51</v>
      </c>
      <c r="AD45" s="48" t="s">
        <v>47</v>
      </c>
      <c r="AE45" s="48">
        <f>(D142)/(V141+D141)</f>
        <v>1.1267605633802818E-2</v>
      </c>
      <c r="AF45" s="48">
        <f t="shared" si="27"/>
        <v>1.1267605633802818E-2</v>
      </c>
    </row>
    <row r="46" spans="1:40" x14ac:dyDescent="0.3">
      <c r="A46" s="76" t="s">
        <v>98</v>
      </c>
      <c r="B46" s="21">
        <v>90</v>
      </c>
      <c r="C46" s="21">
        <v>90</v>
      </c>
      <c r="D46" s="21">
        <v>90</v>
      </c>
      <c r="E46" s="18"/>
      <c r="F46" s="21">
        <v>60</v>
      </c>
      <c r="G46" s="21">
        <v>90</v>
      </c>
      <c r="H46" s="21">
        <v>135</v>
      </c>
      <c r="I46" s="21">
        <v>60</v>
      </c>
      <c r="J46" s="21">
        <v>90</v>
      </c>
      <c r="K46" s="21">
        <v>150</v>
      </c>
      <c r="L46" s="21">
        <v>60</v>
      </c>
      <c r="M46" s="21">
        <v>90</v>
      </c>
      <c r="N46" s="21">
        <v>150</v>
      </c>
      <c r="P46" s="7" t="s">
        <v>109</v>
      </c>
      <c r="Q46" s="26">
        <v>30</v>
      </c>
      <c r="R46" s="21" t="s">
        <v>47</v>
      </c>
      <c r="S46" s="21" t="s">
        <v>47</v>
      </c>
      <c r="T46" s="21">
        <v>90</v>
      </c>
      <c r="U46" s="21" t="s">
        <v>47</v>
      </c>
      <c r="V46" s="21">
        <v>90</v>
      </c>
      <c r="X46" s="45">
        <v>52</v>
      </c>
      <c r="Y46" s="46">
        <f>(B152+F152)/(B151+F151)</f>
        <v>0.12289156626506025</v>
      </c>
      <c r="Z46" s="46">
        <f>(B152+G152)/(B151+G151)</f>
        <v>5.4545454545454543E-2</v>
      </c>
      <c r="AA46" s="46">
        <f>(B152+H152)/(B151+H151)</f>
        <v>1.6216216216216217E-2</v>
      </c>
      <c r="AC46" s="31">
        <v>52</v>
      </c>
      <c r="AD46" s="48" t="s">
        <v>47</v>
      </c>
      <c r="AE46" s="48">
        <f>(B152)/(R151+B151)</f>
        <v>8.4507042253521118E-3</v>
      </c>
      <c r="AF46" s="48">
        <f t="shared" si="27"/>
        <v>8.4507042253521118E-3</v>
      </c>
    </row>
    <row r="47" spans="1:40" x14ac:dyDescent="0.3">
      <c r="A47" s="75" t="s">
        <v>26</v>
      </c>
      <c r="B47" s="22">
        <f>B46-B45</f>
        <v>24</v>
      </c>
      <c r="C47" s="22">
        <f>C46-C45</f>
        <v>21</v>
      </c>
      <c r="D47" s="22">
        <f>D46-D45</f>
        <v>18</v>
      </c>
      <c r="E47" s="24"/>
      <c r="F47" s="22">
        <f t="shared" ref="F47:N47" si="36">F46-F45</f>
        <v>27</v>
      </c>
      <c r="G47" s="22">
        <f t="shared" si="36"/>
        <v>24</v>
      </c>
      <c r="H47" s="22">
        <f t="shared" si="36"/>
        <v>3</v>
      </c>
      <c r="I47" s="22">
        <f t="shared" si="36"/>
        <v>25</v>
      </c>
      <c r="J47" s="22">
        <f t="shared" si="36"/>
        <v>21</v>
      </c>
      <c r="K47" s="22">
        <f t="shared" si="36"/>
        <v>12</v>
      </c>
      <c r="L47" s="22">
        <f t="shared" si="36"/>
        <v>24</v>
      </c>
      <c r="M47" s="22">
        <f t="shared" si="36"/>
        <v>18</v>
      </c>
      <c r="N47" s="22">
        <f t="shared" si="36"/>
        <v>6</v>
      </c>
      <c r="O47" s="24"/>
      <c r="P47" s="6" t="s">
        <v>26</v>
      </c>
      <c r="Q47" s="28">
        <f>Q46-Q45</f>
        <v>-3</v>
      </c>
      <c r="R47" s="21" t="s">
        <v>47</v>
      </c>
      <c r="S47" s="21" t="s">
        <v>47</v>
      </c>
      <c r="T47" s="22">
        <f>T46-T45</f>
        <v>21</v>
      </c>
      <c r="U47" s="21" t="s">
        <v>47</v>
      </c>
      <c r="V47" s="22">
        <f t="shared" ref="V47" si="37">V46-V45</f>
        <v>18</v>
      </c>
      <c r="W47" s="24"/>
      <c r="X47" s="45">
        <v>53</v>
      </c>
      <c r="Y47" s="46">
        <f>(C152+I152)/(C151+I151)</f>
        <v>0.10120481927710843</v>
      </c>
      <c r="Z47" s="46">
        <f>(C152+J152)/(C151+J151)</f>
        <v>3.6363636363636362E-2</v>
      </c>
      <c r="AA47" s="46">
        <f>(C152+K152)/(C151+K151)</f>
        <v>3.6363636363636362E-2</v>
      </c>
      <c r="AB47" s="24"/>
      <c r="AC47" s="31">
        <v>53</v>
      </c>
      <c r="AD47" s="48" t="s">
        <v>47</v>
      </c>
      <c r="AE47" s="48">
        <f>(C152)/(T151+C151)</f>
        <v>5.6338028169014088E-3</v>
      </c>
      <c r="AF47" s="48">
        <f t="shared" si="27"/>
        <v>5.6338028169014088E-3</v>
      </c>
    </row>
    <row r="48" spans="1:40" x14ac:dyDescent="0.3">
      <c r="A48" s="75" t="s">
        <v>34</v>
      </c>
      <c r="B48" s="22">
        <v>4</v>
      </c>
      <c r="C48" s="22">
        <v>4</v>
      </c>
      <c r="D48" s="22">
        <v>4</v>
      </c>
      <c r="E48" s="24"/>
      <c r="F48" s="21">
        <v>48</v>
      </c>
      <c r="G48" s="21">
        <v>24</v>
      </c>
      <c r="H48" s="21">
        <v>12</v>
      </c>
      <c r="I48" s="21">
        <v>48</v>
      </c>
      <c r="J48" s="21">
        <v>24</v>
      </c>
      <c r="K48" s="21">
        <v>12</v>
      </c>
      <c r="L48" s="21">
        <v>48</v>
      </c>
      <c r="M48" s="21">
        <v>24</v>
      </c>
      <c r="N48" s="21">
        <v>12</v>
      </c>
      <c r="P48" s="6" t="s">
        <v>34</v>
      </c>
      <c r="Q48" s="26">
        <v>48</v>
      </c>
      <c r="R48" s="21" t="s">
        <v>47</v>
      </c>
      <c r="S48" s="21" t="s">
        <v>47</v>
      </c>
      <c r="T48" s="21">
        <v>24</v>
      </c>
      <c r="U48" s="21" t="s">
        <v>47</v>
      </c>
      <c r="V48" s="21">
        <v>24</v>
      </c>
      <c r="X48" s="45">
        <v>54</v>
      </c>
      <c r="Y48" s="46">
        <f>(D152+L152)/(D151+L151)</f>
        <v>8.91566265060241E-2</v>
      </c>
      <c r="Z48" s="46">
        <f>(D152+M152)/(D151+M151)</f>
        <v>1.8181818181818181E-2</v>
      </c>
      <c r="AA48" s="46">
        <f>(D152+N152)/(D151+N151)</f>
        <v>1.8181818181818181E-2</v>
      </c>
      <c r="AC48" s="31">
        <v>54</v>
      </c>
      <c r="AD48" s="48">
        <f>(U152+D152)/(U151+D151)</f>
        <v>8.91566265060241E-2</v>
      </c>
      <c r="AE48" s="48" t="s">
        <v>47</v>
      </c>
      <c r="AF48" s="48">
        <f t="shared" ref="AF48:AF94" si="38">AD48</f>
        <v>8.91566265060241E-2</v>
      </c>
    </row>
    <row r="49" spans="1:32" x14ac:dyDescent="0.3">
      <c r="A49" s="75" t="s">
        <v>79</v>
      </c>
      <c r="B49" s="22">
        <f>B47*B48</f>
        <v>96</v>
      </c>
      <c r="C49" s="22">
        <f>C47*C48</f>
        <v>84</v>
      </c>
      <c r="D49" s="22">
        <f>D47*D48</f>
        <v>72</v>
      </c>
      <c r="E49" s="24"/>
      <c r="F49" s="22">
        <f t="shared" ref="F49:N49" si="39">F47*F48</f>
        <v>1296</v>
      </c>
      <c r="G49" s="22">
        <f t="shared" si="39"/>
        <v>576</v>
      </c>
      <c r="H49" s="22">
        <f t="shared" si="39"/>
        <v>36</v>
      </c>
      <c r="I49" s="22">
        <f t="shared" si="39"/>
        <v>1200</v>
      </c>
      <c r="J49" s="22">
        <f t="shared" si="39"/>
        <v>504</v>
      </c>
      <c r="K49" s="22">
        <f t="shared" si="39"/>
        <v>144</v>
      </c>
      <c r="L49" s="22">
        <f t="shared" si="39"/>
        <v>1152</v>
      </c>
      <c r="M49" s="22">
        <f t="shared" si="39"/>
        <v>432</v>
      </c>
      <c r="N49" s="22">
        <f t="shared" si="39"/>
        <v>72</v>
      </c>
      <c r="O49" s="24"/>
      <c r="P49" s="6" t="s">
        <v>35</v>
      </c>
      <c r="Q49" s="28">
        <f>Q47*Q48</f>
        <v>-144</v>
      </c>
      <c r="R49" s="21" t="s">
        <v>47</v>
      </c>
      <c r="S49" s="21" t="s">
        <v>47</v>
      </c>
      <c r="T49" s="22">
        <f>T47*T48</f>
        <v>504</v>
      </c>
      <c r="U49" s="21" t="s">
        <v>47</v>
      </c>
      <c r="V49" s="22">
        <f t="shared" ref="V49" si="40">V47*V48</f>
        <v>432</v>
      </c>
      <c r="W49" s="24"/>
      <c r="X49" s="45">
        <v>55</v>
      </c>
      <c r="Y49" s="46">
        <f>(B162+F162)/(B161+F161)</f>
        <v>6.746987951807229E-2</v>
      </c>
      <c r="Z49" s="46">
        <f>(B162+G162)/(B161+G161)</f>
        <v>0</v>
      </c>
      <c r="AA49" s="46">
        <f>(B162+H162)/(B161+H161)</f>
        <v>0</v>
      </c>
      <c r="AB49" s="24"/>
      <c r="AC49" s="31">
        <v>55</v>
      </c>
      <c r="AD49" s="48">
        <f>(Q162+B162)/(Q161+B161)</f>
        <v>6.746987951807229E-2</v>
      </c>
      <c r="AE49" s="48" t="s">
        <v>47</v>
      </c>
      <c r="AF49" s="48">
        <f t="shared" si="38"/>
        <v>6.746987951807229E-2</v>
      </c>
    </row>
    <row r="50" spans="1:32" x14ac:dyDescent="0.3">
      <c r="A50" s="75" t="s">
        <v>43</v>
      </c>
      <c r="B50" s="22">
        <v>1</v>
      </c>
      <c r="C50" s="22">
        <v>1</v>
      </c>
      <c r="D50" s="22">
        <v>1</v>
      </c>
      <c r="E50" s="24"/>
      <c r="F50" s="22">
        <v>1</v>
      </c>
      <c r="G50" s="22">
        <v>1</v>
      </c>
      <c r="H50" s="22">
        <v>1</v>
      </c>
      <c r="I50" s="22">
        <v>1</v>
      </c>
      <c r="J50" s="22">
        <v>1</v>
      </c>
      <c r="K50" s="22">
        <v>1</v>
      </c>
      <c r="L50" s="22">
        <v>1</v>
      </c>
      <c r="M50" s="22">
        <v>1</v>
      </c>
      <c r="N50" s="22">
        <v>1</v>
      </c>
      <c r="O50" s="24"/>
      <c r="P50" s="6" t="s">
        <v>43</v>
      </c>
      <c r="Q50" s="28">
        <v>1</v>
      </c>
      <c r="R50" s="21" t="s">
        <v>47</v>
      </c>
      <c r="S50" s="21" t="s">
        <v>47</v>
      </c>
      <c r="T50" s="22">
        <v>1</v>
      </c>
      <c r="U50" s="21" t="s">
        <v>47</v>
      </c>
      <c r="V50" s="22">
        <v>1</v>
      </c>
      <c r="W50" s="24"/>
      <c r="X50" s="45">
        <v>56</v>
      </c>
      <c r="Y50" s="46">
        <f>(C162+I162)/(C161+I161)</f>
        <v>6.6666666666666666E-2</v>
      </c>
      <c r="Z50" s="46">
        <f>(C162+J162)/(C161+J161)</f>
        <v>6.6666666666666666E-2</v>
      </c>
      <c r="AA50" s="46">
        <f>(C162+K162)/(C161+K161)</f>
        <v>3.2098765432098768E-2</v>
      </c>
      <c r="AB50" s="24"/>
      <c r="AC50" s="31">
        <v>56</v>
      </c>
      <c r="AD50" s="48">
        <f>(S162+C162)/(S161+C161)</f>
        <v>6.6666666666666666E-2</v>
      </c>
      <c r="AE50" s="48" t="s">
        <v>47</v>
      </c>
      <c r="AF50" s="48">
        <f t="shared" si="38"/>
        <v>6.6666666666666666E-2</v>
      </c>
    </row>
    <row r="51" spans="1:32" x14ac:dyDescent="0.3">
      <c r="A51" s="75" t="s">
        <v>81</v>
      </c>
      <c r="B51" s="22">
        <f>B46*B48*B50</f>
        <v>360</v>
      </c>
      <c r="C51" s="22">
        <f>C46*C48*C50</f>
        <v>360</v>
      </c>
      <c r="D51" s="22">
        <f>D46*D48*D50</f>
        <v>360</v>
      </c>
      <c r="E51" s="24"/>
      <c r="F51" s="22">
        <f t="shared" ref="F51:N51" si="41">F46*F48*F50</f>
        <v>2880</v>
      </c>
      <c r="G51" s="22">
        <f t="shared" si="41"/>
        <v>2160</v>
      </c>
      <c r="H51" s="22">
        <f t="shared" si="41"/>
        <v>1620</v>
      </c>
      <c r="I51" s="22">
        <f t="shared" si="41"/>
        <v>2880</v>
      </c>
      <c r="J51" s="22">
        <f t="shared" si="41"/>
        <v>2160</v>
      </c>
      <c r="K51" s="22">
        <f t="shared" si="41"/>
        <v>1800</v>
      </c>
      <c r="L51" s="22">
        <f t="shared" si="41"/>
        <v>2880</v>
      </c>
      <c r="M51" s="22">
        <f t="shared" si="41"/>
        <v>2160</v>
      </c>
      <c r="N51" s="22">
        <f t="shared" si="41"/>
        <v>1800</v>
      </c>
      <c r="O51" s="24"/>
      <c r="P51" s="6" t="s">
        <v>33</v>
      </c>
      <c r="Q51" s="28">
        <f>Q46*Q48*Q50</f>
        <v>1440</v>
      </c>
      <c r="R51" s="21" t="s">
        <v>47</v>
      </c>
      <c r="S51" s="21" t="s">
        <v>47</v>
      </c>
      <c r="T51" s="22">
        <f>T46*T48*T50</f>
        <v>2160</v>
      </c>
      <c r="U51" s="21" t="s">
        <v>47</v>
      </c>
      <c r="V51" s="22">
        <f t="shared" ref="V51" si="42">V46*V48*V50</f>
        <v>2160</v>
      </c>
      <c r="W51" s="24"/>
      <c r="X51" s="45">
        <v>57</v>
      </c>
      <c r="Y51" s="46">
        <f>(D162+L162)/(D161+L161)</f>
        <v>4.5238095238095237E-2</v>
      </c>
      <c r="Z51" s="46">
        <f>(D162+M162)/(D161+M161)</f>
        <v>0.05</v>
      </c>
      <c r="AA51" s="46">
        <f>(D162+N162)/(D161+N161)</f>
        <v>1.4814814814814815E-2</v>
      </c>
      <c r="AB51" s="24"/>
      <c r="AC51" s="31">
        <v>57</v>
      </c>
      <c r="AD51" s="48">
        <f>(U162+D162)/(U161+D161)</f>
        <v>4.5238095238095237E-2</v>
      </c>
      <c r="AE51" s="48" t="s">
        <v>47</v>
      </c>
      <c r="AF51" s="48">
        <f t="shared" si="38"/>
        <v>4.5238095238095237E-2</v>
      </c>
    </row>
    <row r="52" spans="1:32" x14ac:dyDescent="0.3">
      <c r="A52" s="75" t="s">
        <v>80</v>
      </c>
      <c r="B52" s="22">
        <f>B50*B49</f>
        <v>96</v>
      </c>
      <c r="C52" s="22">
        <f>C50*C49</f>
        <v>84</v>
      </c>
      <c r="D52" s="22">
        <f>D50*D49</f>
        <v>72</v>
      </c>
      <c r="E52" s="24"/>
      <c r="F52" s="22">
        <f t="shared" ref="F52:N52" si="43">F50*F49</f>
        <v>1296</v>
      </c>
      <c r="G52" s="22">
        <f t="shared" si="43"/>
        <v>576</v>
      </c>
      <c r="H52" s="22">
        <f t="shared" si="43"/>
        <v>36</v>
      </c>
      <c r="I52" s="22">
        <f t="shared" si="43"/>
        <v>1200</v>
      </c>
      <c r="J52" s="22">
        <f t="shared" si="43"/>
        <v>504</v>
      </c>
      <c r="K52" s="22">
        <f t="shared" si="43"/>
        <v>144</v>
      </c>
      <c r="L52" s="22">
        <f t="shared" si="43"/>
        <v>1152</v>
      </c>
      <c r="M52" s="22">
        <f t="shared" si="43"/>
        <v>432</v>
      </c>
      <c r="N52" s="22">
        <f t="shared" si="43"/>
        <v>72</v>
      </c>
      <c r="O52" s="24"/>
      <c r="P52" s="6" t="s">
        <v>31</v>
      </c>
      <c r="Q52" s="28">
        <f>Q50*Q49</f>
        <v>-144</v>
      </c>
      <c r="R52" s="21" t="s">
        <v>47</v>
      </c>
      <c r="S52" s="21" t="s">
        <v>47</v>
      </c>
      <c r="T52" s="22">
        <f>T50*T49</f>
        <v>504</v>
      </c>
      <c r="U52" s="21" t="s">
        <v>47</v>
      </c>
      <c r="V52" s="22">
        <f t="shared" ref="V52" si="44">V50*V49</f>
        <v>432</v>
      </c>
      <c r="W52" s="24"/>
      <c r="X52" s="45">
        <v>58</v>
      </c>
      <c r="Y52" s="46">
        <f>(B172+F172)/(B171+F171)</f>
        <v>3.3333333333333333E-2</v>
      </c>
      <c r="Z52" s="46">
        <f>(B172+G172)/(B171+G171)</f>
        <v>3.3333333333333333E-2</v>
      </c>
      <c r="AA52" s="46">
        <f>(B172+H172)/(B171+H171)</f>
        <v>3.3333333333333333E-2</v>
      </c>
      <c r="AB52" s="24"/>
      <c r="AC52" s="31">
        <v>58</v>
      </c>
      <c r="AD52" s="48">
        <f>(Q172+B172)/(Q171+B171)</f>
        <v>3.3333333333333333E-2</v>
      </c>
      <c r="AE52" s="48" t="s">
        <v>47</v>
      </c>
      <c r="AF52" s="48">
        <f t="shared" si="38"/>
        <v>3.3333333333333333E-2</v>
      </c>
    </row>
    <row r="53" spans="1:32" x14ac:dyDescent="0.3">
      <c r="A53" s="80" t="s">
        <v>23</v>
      </c>
      <c r="B53" s="62">
        <v>25</v>
      </c>
      <c r="C53" s="62">
        <v>26</v>
      </c>
      <c r="D53" s="62">
        <v>27</v>
      </c>
      <c r="E53" s="18"/>
      <c r="F53" s="45">
        <v>25</v>
      </c>
      <c r="G53" s="45">
        <v>25</v>
      </c>
      <c r="H53" s="45">
        <v>25</v>
      </c>
      <c r="I53" s="45">
        <v>26</v>
      </c>
      <c r="J53" s="45">
        <v>26</v>
      </c>
      <c r="K53" s="45">
        <v>26</v>
      </c>
      <c r="L53" s="45">
        <v>27</v>
      </c>
      <c r="M53" s="45">
        <v>27</v>
      </c>
      <c r="N53" s="45">
        <v>27</v>
      </c>
      <c r="P53" s="40" t="s">
        <v>23</v>
      </c>
      <c r="Q53" s="31">
        <v>25</v>
      </c>
      <c r="R53" s="31">
        <v>25</v>
      </c>
      <c r="S53" s="31">
        <v>26</v>
      </c>
      <c r="T53" s="31">
        <v>26</v>
      </c>
      <c r="U53" s="31">
        <v>27</v>
      </c>
      <c r="V53" s="31">
        <v>27</v>
      </c>
      <c r="X53" s="45">
        <v>59</v>
      </c>
      <c r="Y53" s="46">
        <f>(C172+I172)/(C171+I171)</f>
        <v>1.1904761904761904E-2</v>
      </c>
      <c r="Z53" s="46">
        <f>(C172+J172)/(C171+J171)</f>
        <v>1.6666666666666666E-2</v>
      </c>
      <c r="AA53" s="46">
        <f>(C172+K172)/(C171+K171)</f>
        <v>1.6666666666666666E-2</v>
      </c>
      <c r="AC53" s="31">
        <v>59</v>
      </c>
      <c r="AD53" s="48">
        <f>(S172+C172)/(S171+C171)</f>
        <v>1.1904761904761904E-2</v>
      </c>
      <c r="AE53" s="48" t="s">
        <v>47</v>
      </c>
      <c r="AF53" s="48">
        <f t="shared" si="38"/>
        <v>1.1904761904761904E-2</v>
      </c>
    </row>
    <row r="54" spans="1:32" x14ac:dyDescent="0.3">
      <c r="A54" s="75" t="s">
        <v>24</v>
      </c>
      <c r="B54" s="21">
        <v>3</v>
      </c>
      <c r="C54" s="21">
        <v>3</v>
      </c>
      <c r="D54" s="21">
        <v>3</v>
      </c>
      <c r="E54" s="18"/>
      <c r="F54" s="21">
        <v>1.5</v>
      </c>
      <c r="G54" s="21">
        <v>3</v>
      </c>
      <c r="H54" s="21">
        <v>6</v>
      </c>
      <c r="I54" s="21">
        <v>1.5</v>
      </c>
      <c r="J54" s="21">
        <v>3</v>
      </c>
      <c r="K54" s="21">
        <v>6</v>
      </c>
      <c r="L54" s="21">
        <v>1.5</v>
      </c>
      <c r="M54" s="21">
        <v>3</v>
      </c>
      <c r="N54" s="21">
        <v>6</v>
      </c>
      <c r="P54" s="6" t="s">
        <v>24</v>
      </c>
      <c r="Q54" s="21" t="s">
        <v>47</v>
      </c>
      <c r="R54" s="21">
        <v>3</v>
      </c>
      <c r="S54" s="21" t="s">
        <v>47</v>
      </c>
      <c r="T54" s="21">
        <v>3</v>
      </c>
      <c r="U54" s="21" t="s">
        <v>47</v>
      </c>
      <c r="V54" s="21">
        <v>3</v>
      </c>
      <c r="X54" s="45">
        <v>60</v>
      </c>
      <c r="Y54" s="46">
        <f>(D172+L172)/(D171+L171)</f>
        <v>0</v>
      </c>
      <c r="Z54" s="46">
        <f>(D172+M172)/(D171+M171)</f>
        <v>0</v>
      </c>
      <c r="AA54" s="46">
        <f>(D172+N172)/(D171+N171)</f>
        <v>0</v>
      </c>
      <c r="AC54" s="31">
        <v>60</v>
      </c>
      <c r="AD54" s="48">
        <f>(U172+D172)/(U171+D171)</f>
        <v>0</v>
      </c>
      <c r="AE54" s="48" t="s">
        <v>47</v>
      </c>
      <c r="AF54" s="48">
        <f t="shared" si="38"/>
        <v>0</v>
      </c>
    </row>
    <row r="55" spans="1:32" x14ac:dyDescent="0.3">
      <c r="A55" s="76" t="s">
        <v>78</v>
      </c>
      <c r="B55" s="22">
        <f>B54*B53</f>
        <v>75</v>
      </c>
      <c r="C55" s="21">
        <f>C54*C53</f>
        <v>78</v>
      </c>
      <c r="D55" s="22">
        <f>D54*D53</f>
        <v>81</v>
      </c>
      <c r="E55" s="24"/>
      <c r="F55" s="22">
        <v>38</v>
      </c>
      <c r="G55" s="22">
        <f>G54*G53</f>
        <v>75</v>
      </c>
      <c r="H55" s="22">
        <f>H54*H53</f>
        <v>150</v>
      </c>
      <c r="I55" s="21">
        <f>I54*I53</f>
        <v>39</v>
      </c>
      <c r="J55" s="21">
        <f>J54*J53</f>
        <v>78</v>
      </c>
      <c r="K55" s="21">
        <f>K54*K53</f>
        <v>156</v>
      </c>
      <c r="L55" s="22">
        <v>41</v>
      </c>
      <c r="M55" s="22">
        <f t="shared" ref="M55:N55" si="45">M54*M53</f>
        <v>81</v>
      </c>
      <c r="N55" s="22">
        <f t="shared" si="45"/>
        <v>162</v>
      </c>
      <c r="O55" s="24"/>
      <c r="P55" s="7" t="s">
        <v>27</v>
      </c>
      <c r="Q55" s="21" t="s">
        <v>47</v>
      </c>
      <c r="R55" s="22">
        <f>R54*R53</f>
        <v>75</v>
      </c>
      <c r="S55" s="21" t="s">
        <v>47</v>
      </c>
      <c r="T55" s="26">
        <f t="shared" ref="T55" si="46">T54*T53</f>
        <v>78</v>
      </c>
      <c r="U55" s="21" t="s">
        <v>47</v>
      </c>
      <c r="V55" s="22">
        <f t="shared" ref="V55" si="47">V54*V53</f>
        <v>81</v>
      </c>
      <c r="W55" s="24"/>
      <c r="X55" s="45">
        <v>61</v>
      </c>
      <c r="Y55" s="46">
        <f>(B182+F182)/(B181+F181)</f>
        <v>0.1154639175257732</v>
      </c>
      <c r="Z55" s="46">
        <f>(B182+G182)/(B181+G181)</f>
        <v>6.1538461538461542E-2</v>
      </c>
      <c r="AA55" s="46">
        <f>(B182+H182)/(B181+H181)</f>
        <v>2.9545454545454545E-2</v>
      </c>
      <c r="AB55" s="24"/>
      <c r="AC55" s="31">
        <v>61</v>
      </c>
      <c r="AD55" s="48">
        <f>(B182)/(Q181+B181)</f>
        <v>9.4117647058823521E-3</v>
      </c>
      <c r="AE55" s="48" t="s">
        <v>47</v>
      </c>
      <c r="AF55" s="48">
        <f t="shared" si="38"/>
        <v>9.4117647058823521E-3</v>
      </c>
    </row>
    <row r="56" spans="1:32" x14ac:dyDescent="0.3">
      <c r="A56" s="76" t="s">
        <v>98</v>
      </c>
      <c r="B56" s="21">
        <v>90</v>
      </c>
      <c r="C56" s="21">
        <v>90</v>
      </c>
      <c r="D56" s="21">
        <v>90</v>
      </c>
      <c r="E56" s="18"/>
      <c r="F56" s="21">
        <v>60</v>
      </c>
      <c r="G56" s="21">
        <v>90</v>
      </c>
      <c r="H56" s="21">
        <v>150</v>
      </c>
      <c r="I56" s="21">
        <v>60</v>
      </c>
      <c r="J56" s="21">
        <v>90</v>
      </c>
      <c r="K56" s="21">
        <v>165</v>
      </c>
      <c r="L56" s="21">
        <v>60</v>
      </c>
      <c r="M56" s="21">
        <v>90</v>
      </c>
      <c r="N56" s="21">
        <v>165</v>
      </c>
      <c r="P56" s="7" t="s">
        <v>109</v>
      </c>
      <c r="Q56" s="21" t="s">
        <v>47</v>
      </c>
      <c r="R56" s="21">
        <v>90</v>
      </c>
      <c r="S56" s="21" t="s">
        <v>47</v>
      </c>
      <c r="T56" s="21">
        <v>90</v>
      </c>
      <c r="U56" s="21" t="s">
        <v>47</v>
      </c>
      <c r="V56" s="21">
        <v>90</v>
      </c>
      <c r="X56" s="45">
        <v>62</v>
      </c>
      <c r="Y56" s="46">
        <f>(C182+I182)/(C181+I181)</f>
        <v>0.10515463917525773</v>
      </c>
      <c r="Z56" s="46">
        <f>(C182+J182)/(C181+J181)</f>
        <v>4.6153846153846156E-2</v>
      </c>
      <c r="AA56" s="46">
        <f>(C182+K182)/(C181+K181)</f>
        <v>1.3636363636363636E-2</v>
      </c>
      <c r="AC56" s="31">
        <v>62</v>
      </c>
      <c r="AD56" s="48">
        <f>(C182)/(S181+C181)</f>
        <v>7.058823529411765E-3</v>
      </c>
      <c r="AE56" s="48" t="s">
        <v>47</v>
      </c>
      <c r="AF56" s="48">
        <f t="shared" si="38"/>
        <v>7.058823529411765E-3</v>
      </c>
    </row>
    <row r="57" spans="1:32" x14ac:dyDescent="0.3">
      <c r="A57" s="75" t="s">
        <v>26</v>
      </c>
      <c r="B57" s="22">
        <f>B56-B55</f>
        <v>15</v>
      </c>
      <c r="C57" s="21">
        <f>C56-C55</f>
        <v>12</v>
      </c>
      <c r="D57" s="22">
        <f>D56-D55</f>
        <v>9</v>
      </c>
      <c r="E57" s="24"/>
      <c r="F57" s="22">
        <f t="shared" ref="F57:N57" si="48">F56-F55</f>
        <v>22</v>
      </c>
      <c r="G57" s="22">
        <f t="shared" si="48"/>
        <v>15</v>
      </c>
      <c r="H57" s="22">
        <f t="shared" si="48"/>
        <v>0</v>
      </c>
      <c r="I57" s="21">
        <f t="shared" si="48"/>
        <v>21</v>
      </c>
      <c r="J57" s="21">
        <f t="shared" si="48"/>
        <v>12</v>
      </c>
      <c r="K57" s="21">
        <f t="shared" si="48"/>
        <v>9</v>
      </c>
      <c r="L57" s="22">
        <f t="shared" si="48"/>
        <v>19</v>
      </c>
      <c r="M57" s="22">
        <f t="shared" si="48"/>
        <v>9</v>
      </c>
      <c r="N57" s="22">
        <f t="shared" si="48"/>
        <v>3</v>
      </c>
      <c r="O57" s="24"/>
      <c r="P57" s="6" t="s">
        <v>26</v>
      </c>
      <c r="Q57" s="21" t="s">
        <v>47</v>
      </c>
      <c r="R57" s="22">
        <f>R56-R55</f>
        <v>15</v>
      </c>
      <c r="S57" s="21" t="s">
        <v>47</v>
      </c>
      <c r="T57" s="21">
        <f>T56-T55</f>
        <v>12</v>
      </c>
      <c r="U57" s="21" t="s">
        <v>47</v>
      </c>
      <c r="V57" s="22">
        <f t="shared" ref="V57" si="49">V56-V55</f>
        <v>9</v>
      </c>
      <c r="W57" s="24"/>
      <c r="X57" s="45">
        <v>63</v>
      </c>
      <c r="Y57" s="46">
        <f>(D182+L182)/(D181+L181)</f>
        <v>8.6597938144329895E-2</v>
      </c>
      <c r="Z57" s="46">
        <f>(D182+M182)/(D181+M181)</f>
        <v>3.0769230769230771E-2</v>
      </c>
      <c r="AA57" s="46">
        <f>(D182+N182)/(D181+N181)</f>
        <v>3.0769230769230771E-2</v>
      </c>
      <c r="AB57" s="24"/>
      <c r="AC57" s="31">
        <v>63</v>
      </c>
      <c r="AD57" s="48">
        <f>(D182)/(U181+D181)</f>
        <v>4.7058823529411761E-3</v>
      </c>
      <c r="AE57" s="48" t="s">
        <v>47</v>
      </c>
      <c r="AF57" s="48">
        <f t="shared" si="38"/>
        <v>4.7058823529411761E-3</v>
      </c>
    </row>
    <row r="58" spans="1:32" x14ac:dyDescent="0.3">
      <c r="A58" s="75" t="s">
        <v>34</v>
      </c>
      <c r="B58" s="22">
        <v>4</v>
      </c>
      <c r="C58" s="22">
        <v>4</v>
      </c>
      <c r="D58" s="22">
        <v>4</v>
      </c>
      <c r="E58" s="24"/>
      <c r="F58" s="21">
        <v>48</v>
      </c>
      <c r="G58" s="21">
        <v>24</v>
      </c>
      <c r="H58" s="21">
        <v>12</v>
      </c>
      <c r="I58" s="21">
        <v>48</v>
      </c>
      <c r="J58" s="21">
        <v>24</v>
      </c>
      <c r="K58" s="21">
        <v>12</v>
      </c>
      <c r="L58" s="21">
        <v>48</v>
      </c>
      <c r="M58" s="21">
        <v>24</v>
      </c>
      <c r="N58" s="21">
        <v>12</v>
      </c>
      <c r="P58" s="6" t="s">
        <v>34</v>
      </c>
      <c r="Q58" s="21" t="s">
        <v>47</v>
      </c>
      <c r="R58" s="21">
        <v>24</v>
      </c>
      <c r="S58" s="21" t="s">
        <v>47</v>
      </c>
      <c r="T58" s="21">
        <v>24</v>
      </c>
      <c r="U58" s="21" t="s">
        <v>47</v>
      </c>
      <c r="V58" s="21">
        <v>24</v>
      </c>
      <c r="X58" s="45">
        <v>64</v>
      </c>
      <c r="Y58" s="46">
        <f>(B192+F192)/(B191+F191)</f>
        <v>7.628865979381444E-2</v>
      </c>
      <c r="Z58" s="46">
        <f>(B192+G192)/(B191+G191)</f>
        <v>1.5384615384615385E-2</v>
      </c>
      <c r="AA58" s="46">
        <f>(B192+H192)/(B191+H191)</f>
        <v>1.5384615384615385E-2</v>
      </c>
      <c r="AC58" s="31">
        <v>64</v>
      </c>
      <c r="AD58" s="48">
        <f>(B192)/(Q191+B191)</f>
        <v>2.352941176470588E-3</v>
      </c>
      <c r="AE58" s="48" t="s">
        <v>47</v>
      </c>
      <c r="AF58" s="48">
        <f t="shared" si="38"/>
        <v>2.352941176470588E-3</v>
      </c>
    </row>
    <row r="59" spans="1:32" x14ac:dyDescent="0.3">
      <c r="A59" s="75" t="s">
        <v>79</v>
      </c>
      <c r="B59" s="22">
        <f>B57*B58</f>
        <v>60</v>
      </c>
      <c r="C59" s="21">
        <f>C57*C58</f>
        <v>48</v>
      </c>
      <c r="D59" s="22">
        <f>D57*D58</f>
        <v>36</v>
      </c>
      <c r="E59" s="24"/>
      <c r="F59" s="22">
        <f>F57*F58</f>
        <v>1056</v>
      </c>
      <c r="G59" s="22">
        <f>G57*G58</f>
        <v>360</v>
      </c>
      <c r="H59" s="22">
        <f>H57*H58</f>
        <v>0</v>
      </c>
      <c r="I59" s="21">
        <f>I58*I57</f>
        <v>1008</v>
      </c>
      <c r="J59" s="21">
        <f>J58*J57</f>
        <v>288</v>
      </c>
      <c r="K59" s="21">
        <f>K58*K57</f>
        <v>108</v>
      </c>
      <c r="L59" s="22">
        <f t="shared" ref="L59:N59" si="50">L57*L58</f>
        <v>912</v>
      </c>
      <c r="M59" s="22">
        <f t="shared" si="50"/>
        <v>216</v>
      </c>
      <c r="N59" s="22">
        <f t="shared" si="50"/>
        <v>36</v>
      </c>
      <c r="O59" s="24"/>
      <c r="P59" s="6" t="s">
        <v>35</v>
      </c>
      <c r="Q59" s="21" t="s">
        <v>47</v>
      </c>
      <c r="R59" s="22">
        <f>R57*R58</f>
        <v>360</v>
      </c>
      <c r="S59" s="21" t="s">
        <v>47</v>
      </c>
      <c r="T59" s="21">
        <f>T58*T57</f>
        <v>288</v>
      </c>
      <c r="U59" s="21" t="s">
        <v>47</v>
      </c>
      <c r="V59" s="22">
        <f t="shared" ref="V59" si="51">V57*V58</f>
        <v>216</v>
      </c>
      <c r="W59" s="24"/>
      <c r="X59" s="45">
        <v>65</v>
      </c>
      <c r="Y59" s="46">
        <f>(C192+I192)/(C191+I191)</f>
        <v>5.7731958762886601E-2</v>
      </c>
      <c r="Z59" s="46">
        <f>(C192+J192)/(C191+J191)</f>
        <v>0</v>
      </c>
      <c r="AA59" s="46">
        <f>(C192+K192)/(C191+K191)</f>
        <v>0</v>
      </c>
      <c r="AB59" s="24"/>
      <c r="AC59" s="31">
        <v>65</v>
      </c>
      <c r="AD59" s="48">
        <f>(C192)/(S191+C191)</f>
        <v>0</v>
      </c>
      <c r="AE59" s="48" t="s">
        <v>47</v>
      </c>
      <c r="AF59" s="48">
        <f t="shared" si="38"/>
        <v>0</v>
      </c>
    </row>
    <row r="60" spans="1:32" x14ac:dyDescent="0.3">
      <c r="A60" s="75" t="s">
        <v>43</v>
      </c>
      <c r="B60" s="22">
        <v>1</v>
      </c>
      <c r="C60" s="21">
        <v>1</v>
      </c>
      <c r="D60" s="22">
        <v>1</v>
      </c>
      <c r="E60" s="24"/>
      <c r="F60" s="22">
        <v>1</v>
      </c>
      <c r="G60" s="22">
        <v>1</v>
      </c>
      <c r="H60" s="22">
        <v>1</v>
      </c>
      <c r="I60" s="21">
        <v>1</v>
      </c>
      <c r="J60" s="21">
        <v>1</v>
      </c>
      <c r="K60" s="21">
        <v>1</v>
      </c>
      <c r="L60" s="22">
        <v>1</v>
      </c>
      <c r="M60" s="22">
        <v>1</v>
      </c>
      <c r="N60" s="22">
        <v>1</v>
      </c>
      <c r="O60" s="24"/>
      <c r="P60" s="6" t="s">
        <v>43</v>
      </c>
      <c r="Q60" s="21" t="s">
        <v>47</v>
      </c>
      <c r="R60" s="22">
        <v>1</v>
      </c>
      <c r="S60" s="21" t="s">
        <v>47</v>
      </c>
      <c r="T60" s="21">
        <v>1</v>
      </c>
      <c r="U60" s="21" t="s">
        <v>47</v>
      </c>
      <c r="V60" s="22">
        <v>1</v>
      </c>
      <c r="W60" s="24"/>
      <c r="X60" s="45">
        <v>66</v>
      </c>
      <c r="Y60" s="46">
        <f>(D192+L192)/(D191+L191)</f>
        <v>5.7142857142857141E-2</v>
      </c>
      <c r="Z60" s="46">
        <f>(D192+M192)/(D191+M191)</f>
        <v>5.7142857142857141E-2</v>
      </c>
      <c r="AA60" s="46">
        <f>(D192+N192)/(D191+N191)</f>
        <v>2.736842105263158E-2</v>
      </c>
      <c r="AB60" s="24"/>
      <c r="AC60" s="31">
        <v>66</v>
      </c>
      <c r="AD60" s="48">
        <f>(D192)/(U191+D191)</f>
        <v>9.3023255813953487E-3</v>
      </c>
      <c r="AE60" s="48" t="s">
        <v>47</v>
      </c>
      <c r="AF60" s="48">
        <f t="shared" si="38"/>
        <v>9.3023255813953487E-3</v>
      </c>
    </row>
    <row r="61" spans="1:32" x14ac:dyDescent="0.3">
      <c r="A61" s="75" t="s">
        <v>81</v>
      </c>
      <c r="B61" s="22">
        <f>B56*B58*B60</f>
        <v>360</v>
      </c>
      <c r="C61" s="21">
        <f>C56*C58*C60</f>
        <v>360</v>
      </c>
      <c r="D61" s="22">
        <f>D56*D58*D60</f>
        <v>360</v>
      </c>
      <c r="E61" s="24"/>
      <c r="F61" s="22">
        <f t="shared" ref="F61:N61" si="52">F56*F58*F60</f>
        <v>2880</v>
      </c>
      <c r="G61" s="22">
        <f t="shared" si="52"/>
        <v>2160</v>
      </c>
      <c r="H61" s="22">
        <f t="shared" si="52"/>
        <v>1800</v>
      </c>
      <c r="I61" s="21">
        <f t="shared" si="52"/>
        <v>2880</v>
      </c>
      <c r="J61" s="21">
        <f t="shared" si="52"/>
        <v>2160</v>
      </c>
      <c r="K61" s="21">
        <f t="shared" si="52"/>
        <v>1980</v>
      </c>
      <c r="L61" s="22">
        <f t="shared" si="52"/>
        <v>2880</v>
      </c>
      <c r="M61" s="22">
        <f t="shared" si="52"/>
        <v>2160</v>
      </c>
      <c r="N61" s="22">
        <f t="shared" si="52"/>
        <v>1980</v>
      </c>
      <c r="O61" s="24"/>
      <c r="P61" s="6" t="s">
        <v>33</v>
      </c>
      <c r="Q61" s="21" t="s">
        <v>47</v>
      </c>
      <c r="R61" s="22">
        <f>R56*R58*R60</f>
        <v>2160</v>
      </c>
      <c r="S61" s="21" t="s">
        <v>47</v>
      </c>
      <c r="T61" s="21">
        <f>T56*T58*T60</f>
        <v>2160</v>
      </c>
      <c r="U61" s="21" t="s">
        <v>47</v>
      </c>
      <c r="V61" s="22">
        <f t="shared" ref="V61" si="53">V56*V58*V60</f>
        <v>2160</v>
      </c>
      <c r="W61" s="24"/>
      <c r="X61" s="45">
        <v>67</v>
      </c>
      <c r="Y61" s="46">
        <f>(B202+F202)/(B201+F201)</f>
        <v>3.8775510204081633E-2</v>
      </c>
      <c r="Z61" s="46">
        <f>(B202+G202)/(B201+G201)</f>
        <v>4.2857142857142858E-2</v>
      </c>
      <c r="AA61" s="46">
        <f>(B202+H202)/(B201+H201)</f>
        <v>1.2631578947368421E-2</v>
      </c>
      <c r="AB61" s="24"/>
      <c r="AC61" s="31">
        <v>67</v>
      </c>
      <c r="AD61" s="48">
        <f>(Q202+B202)/(Q201+B201)</f>
        <v>3.8775510204081633E-2</v>
      </c>
      <c r="AE61" s="48" t="s">
        <v>47</v>
      </c>
      <c r="AF61" s="48">
        <f t="shared" si="38"/>
        <v>3.8775510204081633E-2</v>
      </c>
    </row>
    <row r="62" spans="1:32" x14ac:dyDescent="0.3">
      <c r="A62" s="75" t="s">
        <v>80</v>
      </c>
      <c r="B62" s="22">
        <f>B60*B59</f>
        <v>60</v>
      </c>
      <c r="C62" s="21">
        <f>C59*C60</f>
        <v>48</v>
      </c>
      <c r="D62" s="22">
        <f>D60*D59</f>
        <v>36</v>
      </c>
      <c r="E62" s="24"/>
      <c r="F62" s="22">
        <f>F60*F59</f>
        <v>1056</v>
      </c>
      <c r="G62" s="22">
        <f>G60*G59</f>
        <v>360</v>
      </c>
      <c r="H62" s="22">
        <f>H60*H59</f>
        <v>0</v>
      </c>
      <c r="I62" s="21">
        <f>I59*I60</f>
        <v>1008</v>
      </c>
      <c r="J62" s="21">
        <f>J59*J60</f>
        <v>288</v>
      </c>
      <c r="K62" s="21">
        <f>K59*K60</f>
        <v>108</v>
      </c>
      <c r="L62" s="22">
        <f t="shared" ref="L62:N62" si="54">L60*L59</f>
        <v>912</v>
      </c>
      <c r="M62" s="22">
        <f t="shared" si="54"/>
        <v>216</v>
      </c>
      <c r="N62" s="22">
        <f t="shared" si="54"/>
        <v>36</v>
      </c>
      <c r="O62" s="24"/>
      <c r="P62" s="6" t="s">
        <v>31</v>
      </c>
      <c r="Q62" s="21" t="s">
        <v>47</v>
      </c>
      <c r="R62" s="22">
        <f>R60*R59</f>
        <v>360</v>
      </c>
      <c r="S62" s="21" t="s">
        <v>47</v>
      </c>
      <c r="T62" s="21">
        <f>T59*T60</f>
        <v>288</v>
      </c>
      <c r="U62" s="21" t="s">
        <v>47</v>
      </c>
      <c r="V62" s="22">
        <f t="shared" ref="V62" si="55">V60*V59</f>
        <v>216</v>
      </c>
      <c r="W62" s="24"/>
      <c r="X62" s="45">
        <v>68</v>
      </c>
      <c r="Y62" s="46">
        <f>(C202+I202)/(C201+I201)</f>
        <v>2.8571428571428571E-2</v>
      </c>
      <c r="Z62" s="46">
        <f>(C202+J202)/(C201+J201)</f>
        <v>2.8571428571428571E-2</v>
      </c>
      <c r="AA62" s="46">
        <f>(C202+K202)/(C201+K201)</f>
        <v>2.8571428571428571E-2</v>
      </c>
      <c r="AB62" s="24"/>
      <c r="AC62" s="31">
        <v>68</v>
      </c>
      <c r="AD62" s="48">
        <f>(S202+C202)/(S201+C201)</f>
        <v>2.8571428571428571E-2</v>
      </c>
      <c r="AE62" s="48" t="s">
        <v>47</v>
      </c>
      <c r="AF62" s="48">
        <f t="shared" si="38"/>
        <v>2.8571428571428571E-2</v>
      </c>
    </row>
    <row r="63" spans="1:32" x14ac:dyDescent="0.3">
      <c r="A63" s="80" t="s">
        <v>23</v>
      </c>
      <c r="B63" s="62">
        <v>28</v>
      </c>
      <c r="C63" s="62">
        <v>29</v>
      </c>
      <c r="D63" s="62">
        <v>30</v>
      </c>
      <c r="E63" s="18"/>
      <c r="F63" s="45">
        <v>28</v>
      </c>
      <c r="G63" s="45">
        <v>28</v>
      </c>
      <c r="H63" s="45">
        <v>28</v>
      </c>
      <c r="I63" s="45">
        <v>29</v>
      </c>
      <c r="J63" s="45">
        <v>29</v>
      </c>
      <c r="K63" s="45">
        <v>29</v>
      </c>
      <c r="L63" s="45">
        <v>30</v>
      </c>
      <c r="M63" s="45">
        <v>30</v>
      </c>
      <c r="N63" s="45">
        <v>30</v>
      </c>
      <c r="P63" s="40" t="s">
        <v>23</v>
      </c>
      <c r="Q63" s="31">
        <v>28</v>
      </c>
      <c r="R63" s="31">
        <v>28</v>
      </c>
      <c r="S63" s="31">
        <v>29</v>
      </c>
      <c r="T63" s="31">
        <v>29</v>
      </c>
      <c r="U63" s="31">
        <v>30</v>
      </c>
      <c r="V63" s="31">
        <v>30</v>
      </c>
      <c r="X63" s="45">
        <v>69</v>
      </c>
      <c r="Y63" s="46">
        <f>(D202+L202)/(D201+L201)</f>
        <v>1.020408163265306E-2</v>
      </c>
      <c r="Z63" s="46">
        <f>(D202+M202)/(D201+M201)</f>
        <v>1.4285714285714285E-2</v>
      </c>
      <c r="AA63" s="46">
        <f>(D202+N202)/(D201+N201)</f>
        <v>1.4285714285714285E-2</v>
      </c>
      <c r="AC63" s="31">
        <v>69</v>
      </c>
      <c r="AD63" s="48">
        <f>(U202+D202)/(U201+D201)</f>
        <v>1.020408163265306E-2</v>
      </c>
      <c r="AE63" s="48" t="s">
        <v>47</v>
      </c>
      <c r="AF63" s="48">
        <f t="shared" si="38"/>
        <v>1.020408163265306E-2</v>
      </c>
    </row>
    <row r="64" spans="1:32" x14ac:dyDescent="0.3">
      <c r="A64" s="75" t="s">
        <v>24</v>
      </c>
      <c r="B64" s="21">
        <v>3</v>
      </c>
      <c r="C64" s="21">
        <v>3</v>
      </c>
      <c r="D64" s="21">
        <v>3</v>
      </c>
      <c r="E64" s="18"/>
      <c r="F64" s="21">
        <v>1.5</v>
      </c>
      <c r="G64" s="21">
        <v>3</v>
      </c>
      <c r="H64" s="21">
        <v>6</v>
      </c>
      <c r="I64" s="21">
        <v>1.5</v>
      </c>
      <c r="J64" s="21">
        <v>3</v>
      </c>
      <c r="K64" s="21">
        <v>6</v>
      </c>
      <c r="L64" s="21">
        <v>1.5</v>
      </c>
      <c r="M64" s="21">
        <v>3</v>
      </c>
      <c r="N64" s="21">
        <v>6</v>
      </c>
      <c r="P64" s="6" t="s">
        <v>24</v>
      </c>
      <c r="Q64" s="21" t="s">
        <v>47</v>
      </c>
      <c r="R64" s="21">
        <v>3</v>
      </c>
      <c r="S64" s="21" t="s">
        <v>47</v>
      </c>
      <c r="T64" s="21">
        <v>3</v>
      </c>
      <c r="U64" s="21" t="s">
        <v>47</v>
      </c>
      <c r="V64" s="21">
        <v>3</v>
      </c>
      <c r="X64" s="45">
        <v>70</v>
      </c>
      <c r="Y64" s="46">
        <f>(B212+F212)/(B211+F211)</f>
        <v>0</v>
      </c>
      <c r="Z64" s="46">
        <f>(B212+G212)/(B211+G211)</f>
        <v>0</v>
      </c>
      <c r="AA64" s="46">
        <f>(B212+H212)/(B211+H211)</f>
        <v>0</v>
      </c>
      <c r="AC64" s="31">
        <v>70</v>
      </c>
      <c r="AD64" s="48">
        <f>(Q212+B212)/(Q211+B211)</f>
        <v>0</v>
      </c>
      <c r="AE64" s="48" t="s">
        <v>47</v>
      </c>
      <c r="AF64" s="48">
        <f t="shared" si="38"/>
        <v>0</v>
      </c>
    </row>
    <row r="65" spans="1:36" x14ac:dyDescent="0.3">
      <c r="A65" s="76" t="s">
        <v>78</v>
      </c>
      <c r="B65" s="22">
        <f>B64*B63</f>
        <v>84</v>
      </c>
      <c r="C65" s="21">
        <f>C64*C63</f>
        <v>87</v>
      </c>
      <c r="D65" s="22">
        <f>D64*D63</f>
        <v>90</v>
      </c>
      <c r="E65" s="24"/>
      <c r="F65" s="22">
        <f>F64*F63</f>
        <v>42</v>
      </c>
      <c r="G65" s="22">
        <f>G64*G63</f>
        <v>84</v>
      </c>
      <c r="H65" s="22">
        <f>H64*H63</f>
        <v>168</v>
      </c>
      <c r="I65" s="21">
        <v>44</v>
      </c>
      <c r="J65" s="21">
        <f>J64*J63</f>
        <v>87</v>
      </c>
      <c r="K65" s="21">
        <f>K64*K63</f>
        <v>174</v>
      </c>
      <c r="L65" s="22">
        <f t="shared" ref="L65:N65" si="56">L64*L63</f>
        <v>45</v>
      </c>
      <c r="M65" s="22">
        <f t="shared" si="56"/>
        <v>90</v>
      </c>
      <c r="N65" s="22">
        <f t="shared" si="56"/>
        <v>180</v>
      </c>
      <c r="O65" s="24"/>
      <c r="P65" s="7" t="s">
        <v>27</v>
      </c>
      <c r="Q65" s="21" t="s">
        <v>47</v>
      </c>
      <c r="R65" s="22">
        <f>R64*R63</f>
        <v>84</v>
      </c>
      <c r="S65" s="21" t="s">
        <v>47</v>
      </c>
      <c r="T65" s="26">
        <f>T64*T63</f>
        <v>87</v>
      </c>
      <c r="U65" s="21" t="s">
        <v>47</v>
      </c>
      <c r="V65" s="22">
        <f t="shared" ref="V65" si="57">V64*V63</f>
        <v>90</v>
      </c>
      <c r="W65" s="24"/>
      <c r="X65" s="45">
        <v>71</v>
      </c>
      <c r="Y65" s="46">
        <f>(C212+I212)/(C211+I211)</f>
        <v>0.1009009009009009</v>
      </c>
      <c r="Z65" s="46">
        <f>(C212+J212)/(C211+J211)</f>
        <v>5.3333333333333337E-2</v>
      </c>
      <c r="AA65" s="46">
        <f>(C212+K212)/(C211+K211)</f>
        <v>2.5490196078431372E-2</v>
      </c>
      <c r="AB65" s="24"/>
      <c r="AC65" s="31">
        <v>71</v>
      </c>
      <c r="AD65" s="48">
        <f>(C212)/(S211+C211)</f>
        <v>8.0808080808080808E-3</v>
      </c>
      <c r="AE65" s="48" t="s">
        <v>47</v>
      </c>
      <c r="AF65" s="48">
        <f t="shared" si="38"/>
        <v>8.0808080808080808E-3</v>
      </c>
    </row>
    <row r="66" spans="1:36" x14ac:dyDescent="0.3">
      <c r="A66" s="76" t="s">
        <v>98</v>
      </c>
      <c r="B66" s="21">
        <v>90</v>
      </c>
      <c r="C66" s="21">
        <v>90</v>
      </c>
      <c r="D66" s="21">
        <v>90</v>
      </c>
      <c r="E66" s="18"/>
      <c r="F66" s="21">
        <v>60</v>
      </c>
      <c r="G66" s="21">
        <v>90</v>
      </c>
      <c r="H66" s="21">
        <v>180</v>
      </c>
      <c r="I66" s="21">
        <v>60</v>
      </c>
      <c r="J66" s="21">
        <v>90</v>
      </c>
      <c r="K66" s="21">
        <v>180</v>
      </c>
      <c r="L66" s="21">
        <v>60</v>
      </c>
      <c r="M66" s="21">
        <v>90</v>
      </c>
      <c r="N66" s="21">
        <v>180</v>
      </c>
      <c r="P66" s="7" t="s">
        <v>109</v>
      </c>
      <c r="Q66" s="21" t="s">
        <v>47</v>
      </c>
      <c r="R66" s="21">
        <v>90</v>
      </c>
      <c r="S66" s="21" t="s">
        <v>47</v>
      </c>
      <c r="T66" s="21">
        <v>90</v>
      </c>
      <c r="U66" s="21" t="s">
        <v>47</v>
      </c>
      <c r="V66" s="21">
        <v>90</v>
      </c>
      <c r="X66" s="45">
        <v>72</v>
      </c>
      <c r="Y66" s="46">
        <f>(D212+L212)/(D211+L211)</f>
        <v>9.1891891891891897E-2</v>
      </c>
      <c r="Z66" s="46">
        <f>(D212+M212)/(D211+M211)</f>
        <v>0.04</v>
      </c>
      <c r="AA66" s="46">
        <f>(D212+N212)/(D211+N211)</f>
        <v>1.1764705882352941E-2</v>
      </c>
      <c r="AC66" s="31">
        <v>72</v>
      </c>
      <c r="AD66" s="48">
        <f>(D212)/(U211+D211)</f>
        <v>6.0606060606060606E-3</v>
      </c>
      <c r="AE66" s="48" t="s">
        <v>47</v>
      </c>
      <c r="AF66" s="48">
        <f t="shared" si="38"/>
        <v>6.0606060606060606E-3</v>
      </c>
    </row>
    <row r="67" spans="1:36" x14ac:dyDescent="0.3">
      <c r="A67" s="75" t="s">
        <v>26</v>
      </c>
      <c r="B67" s="22">
        <f>B66-B65</f>
        <v>6</v>
      </c>
      <c r="C67" s="21">
        <f>C66-C65</f>
        <v>3</v>
      </c>
      <c r="D67" s="22">
        <f>D66-D65</f>
        <v>0</v>
      </c>
      <c r="E67" s="24"/>
      <c r="F67" s="22">
        <f t="shared" ref="F67:N67" si="58">F66-F65</f>
        <v>18</v>
      </c>
      <c r="G67" s="22">
        <f t="shared" si="58"/>
        <v>6</v>
      </c>
      <c r="H67" s="22">
        <f t="shared" si="58"/>
        <v>12</v>
      </c>
      <c r="I67" s="21">
        <f t="shared" si="58"/>
        <v>16</v>
      </c>
      <c r="J67" s="21">
        <f t="shared" si="58"/>
        <v>3</v>
      </c>
      <c r="K67" s="21">
        <f t="shared" si="58"/>
        <v>6</v>
      </c>
      <c r="L67" s="22">
        <f t="shared" si="58"/>
        <v>15</v>
      </c>
      <c r="M67" s="22">
        <f t="shared" si="58"/>
        <v>0</v>
      </c>
      <c r="N67" s="22">
        <f t="shared" si="58"/>
        <v>0</v>
      </c>
      <c r="O67" s="24"/>
      <c r="P67" s="6" t="s">
        <v>26</v>
      </c>
      <c r="Q67" s="21" t="s">
        <v>47</v>
      </c>
      <c r="R67" s="22">
        <f>R66-R65</f>
        <v>6</v>
      </c>
      <c r="S67" s="21" t="s">
        <v>47</v>
      </c>
      <c r="T67" s="26">
        <f>T66-T65</f>
        <v>3</v>
      </c>
      <c r="U67" s="21" t="s">
        <v>47</v>
      </c>
      <c r="V67" s="22">
        <f t="shared" ref="V67" si="59">V66-V65</f>
        <v>0</v>
      </c>
      <c r="W67" s="24"/>
      <c r="X67" s="45">
        <v>73</v>
      </c>
      <c r="Y67" s="46">
        <f>(B222+F222)/(B221+F221)</f>
        <v>7.567567567567568E-2</v>
      </c>
      <c r="Z67" s="46">
        <f>(B222+G222)/(B221+G221)</f>
        <v>2.6666666666666668E-2</v>
      </c>
      <c r="AA67" s="46">
        <f>(B222+H222)/(B221+H221)</f>
        <v>2.6666666666666668E-2</v>
      </c>
      <c r="AB67" s="24"/>
      <c r="AC67" s="31">
        <v>73</v>
      </c>
      <c r="AD67" s="48">
        <f>(B222)/(Q221+B221)</f>
        <v>4.0404040404040404E-3</v>
      </c>
      <c r="AE67" s="48" t="s">
        <v>47</v>
      </c>
      <c r="AF67" s="48">
        <f t="shared" si="38"/>
        <v>4.0404040404040404E-3</v>
      </c>
    </row>
    <row r="68" spans="1:36" x14ac:dyDescent="0.3">
      <c r="A68" s="75" t="s">
        <v>34</v>
      </c>
      <c r="B68" s="22">
        <v>4</v>
      </c>
      <c r="C68" s="22">
        <v>4</v>
      </c>
      <c r="D68" s="22">
        <v>4</v>
      </c>
      <c r="E68" s="24"/>
      <c r="F68" s="21">
        <v>48</v>
      </c>
      <c r="G68" s="21">
        <v>24</v>
      </c>
      <c r="H68" s="21">
        <v>12</v>
      </c>
      <c r="I68" s="21">
        <v>48</v>
      </c>
      <c r="J68" s="21">
        <v>24</v>
      </c>
      <c r="K68" s="21">
        <v>12</v>
      </c>
      <c r="L68" s="21">
        <v>48</v>
      </c>
      <c r="M68" s="21">
        <v>24</v>
      </c>
      <c r="N68" s="21">
        <v>12</v>
      </c>
      <c r="P68" s="6" t="s">
        <v>34</v>
      </c>
      <c r="Q68" s="21" t="s">
        <v>47</v>
      </c>
      <c r="R68" s="21">
        <v>24</v>
      </c>
      <c r="S68" s="21" t="s">
        <v>47</v>
      </c>
      <c r="T68" s="21">
        <v>24</v>
      </c>
      <c r="U68" s="21" t="s">
        <v>47</v>
      </c>
      <c r="V68" s="21">
        <v>24</v>
      </c>
      <c r="X68" s="45">
        <v>74</v>
      </c>
      <c r="Y68" s="46">
        <f>(C222+I222)/(C221+I221)</f>
        <v>6.6666666666666666E-2</v>
      </c>
      <c r="Z68" s="46">
        <f>(C222+J222)/(C221+J221)</f>
        <v>1.3333333333333334E-2</v>
      </c>
      <c r="AA68" s="46">
        <f>(C222+K222)/(C221+K221)</f>
        <v>1.3333333333333334E-2</v>
      </c>
      <c r="AC68" s="31">
        <v>74</v>
      </c>
      <c r="AD68" s="48">
        <f>(C222)/(S221+C221)</f>
        <v>2.0202020202020202E-3</v>
      </c>
      <c r="AE68" s="48" t="s">
        <v>47</v>
      </c>
      <c r="AF68" s="48">
        <f t="shared" si="38"/>
        <v>2.0202020202020202E-3</v>
      </c>
    </row>
    <row r="69" spans="1:36" x14ac:dyDescent="0.3">
      <c r="A69" s="75" t="s">
        <v>79</v>
      </c>
      <c r="B69" s="22">
        <f>B67*B68</f>
        <v>24</v>
      </c>
      <c r="C69" s="21">
        <f>C68*C67</f>
        <v>12</v>
      </c>
      <c r="D69" s="22">
        <f>D67*D68</f>
        <v>0</v>
      </c>
      <c r="E69" s="24"/>
      <c r="F69" s="22">
        <f>F67*F68</f>
        <v>864</v>
      </c>
      <c r="G69" s="22">
        <f>G67*G68</f>
        <v>144</v>
      </c>
      <c r="H69" s="22">
        <f>H67*H68</f>
        <v>144</v>
      </c>
      <c r="I69" s="21">
        <f>I68*I67</f>
        <v>768</v>
      </c>
      <c r="J69" s="21">
        <f>J68*J67</f>
        <v>72</v>
      </c>
      <c r="K69" s="21">
        <f>K68*K67</f>
        <v>72</v>
      </c>
      <c r="L69" s="22">
        <f t="shared" ref="L69:N69" si="60">L67*L68</f>
        <v>720</v>
      </c>
      <c r="M69" s="22">
        <f t="shared" si="60"/>
        <v>0</v>
      </c>
      <c r="N69" s="22">
        <f t="shared" si="60"/>
        <v>0</v>
      </c>
      <c r="O69" s="24"/>
      <c r="P69" s="6" t="s">
        <v>35</v>
      </c>
      <c r="Q69" s="21" t="s">
        <v>47</v>
      </c>
      <c r="R69" s="22">
        <f>R67*R68</f>
        <v>144</v>
      </c>
      <c r="S69" s="21" t="s">
        <v>47</v>
      </c>
      <c r="T69" s="26">
        <f>T68*T67</f>
        <v>72</v>
      </c>
      <c r="U69" s="21" t="s">
        <v>47</v>
      </c>
      <c r="V69" s="22">
        <f t="shared" ref="V69" si="61">V67*V68</f>
        <v>0</v>
      </c>
      <c r="W69" s="24"/>
      <c r="X69" s="45">
        <v>75</v>
      </c>
      <c r="Y69" s="46">
        <f>(D222+L222)/(D221+L221)</f>
        <v>5.0450450450450449E-2</v>
      </c>
      <c r="Z69" s="46">
        <f>(D222+M222)/(D221+M221)</f>
        <v>0</v>
      </c>
      <c r="AA69" s="46">
        <f>(D222+N222)/(D221+N221)</f>
        <v>0</v>
      </c>
      <c r="AB69" s="24"/>
      <c r="AC69" s="31">
        <v>75</v>
      </c>
      <c r="AD69" s="48">
        <f>(D222)/(U221+D221)</f>
        <v>0</v>
      </c>
      <c r="AE69" s="48" t="s">
        <v>47</v>
      </c>
      <c r="AF69" s="48">
        <f t="shared" si="38"/>
        <v>0</v>
      </c>
    </row>
    <row r="70" spans="1:36" x14ac:dyDescent="0.3">
      <c r="A70" s="75" t="s">
        <v>43</v>
      </c>
      <c r="B70" s="22">
        <v>1</v>
      </c>
      <c r="C70" s="21">
        <v>1</v>
      </c>
      <c r="D70" s="22">
        <v>1</v>
      </c>
      <c r="E70" s="24"/>
      <c r="F70" s="22">
        <v>1</v>
      </c>
      <c r="G70" s="22">
        <v>1</v>
      </c>
      <c r="H70" s="22">
        <v>1</v>
      </c>
      <c r="I70" s="21">
        <v>1</v>
      </c>
      <c r="J70" s="21">
        <v>1</v>
      </c>
      <c r="K70" s="21">
        <v>1</v>
      </c>
      <c r="L70" s="22">
        <v>1</v>
      </c>
      <c r="M70" s="22">
        <v>1</v>
      </c>
      <c r="N70" s="22">
        <v>1</v>
      </c>
      <c r="O70" s="24"/>
      <c r="P70" s="6" t="s">
        <v>43</v>
      </c>
      <c r="Q70" s="21" t="s">
        <v>47</v>
      </c>
      <c r="R70" s="22">
        <v>1</v>
      </c>
      <c r="S70" s="21" t="s">
        <v>47</v>
      </c>
      <c r="T70" s="21">
        <v>1</v>
      </c>
      <c r="U70" s="21" t="s">
        <v>47</v>
      </c>
      <c r="V70" s="22">
        <v>1</v>
      </c>
      <c r="W70" s="24"/>
      <c r="X70" s="45">
        <v>76</v>
      </c>
      <c r="Y70" s="46">
        <f>(B232+F232)/(B231+F231)</f>
        <v>0.05</v>
      </c>
      <c r="Z70" s="46">
        <f>(B232+G232)/(B231+G231)</f>
        <v>0.05</v>
      </c>
      <c r="AA70" s="46">
        <f>(B232+H232)/(B231+H231)</f>
        <v>2.3853211009174313E-2</v>
      </c>
      <c r="AB70" s="24"/>
      <c r="AC70" s="31">
        <v>76</v>
      </c>
      <c r="AD70" s="48">
        <f>(B232)/(Q231+B231)</f>
        <v>8.0000000000000002E-3</v>
      </c>
      <c r="AE70" s="48" t="s">
        <v>47</v>
      </c>
      <c r="AF70" s="48">
        <f t="shared" si="38"/>
        <v>8.0000000000000002E-3</v>
      </c>
    </row>
    <row r="71" spans="1:36" x14ac:dyDescent="0.3">
      <c r="A71" s="75" t="s">
        <v>81</v>
      </c>
      <c r="B71" s="22">
        <f>B66*B68*B70</f>
        <v>360</v>
      </c>
      <c r="C71" s="21">
        <f>C66*C68*C70</f>
        <v>360</v>
      </c>
      <c r="D71" s="22">
        <f>D66*D68*D70</f>
        <v>360</v>
      </c>
      <c r="E71" s="24"/>
      <c r="F71" s="22">
        <f t="shared" ref="F71:N71" si="62">F66*F68*F70</f>
        <v>2880</v>
      </c>
      <c r="G71" s="22">
        <f t="shared" si="62"/>
        <v>2160</v>
      </c>
      <c r="H71" s="22">
        <f t="shared" si="62"/>
        <v>2160</v>
      </c>
      <c r="I71" s="21">
        <f t="shared" si="62"/>
        <v>2880</v>
      </c>
      <c r="J71" s="21">
        <f t="shared" si="62"/>
        <v>2160</v>
      </c>
      <c r="K71" s="21">
        <f t="shared" si="62"/>
        <v>2160</v>
      </c>
      <c r="L71" s="22">
        <f t="shared" si="62"/>
        <v>2880</v>
      </c>
      <c r="M71" s="22">
        <f t="shared" si="62"/>
        <v>2160</v>
      </c>
      <c r="N71" s="22">
        <f t="shared" si="62"/>
        <v>2160</v>
      </c>
      <c r="O71" s="24"/>
      <c r="P71" s="6" t="s">
        <v>33</v>
      </c>
      <c r="Q71" s="21" t="s">
        <v>47</v>
      </c>
      <c r="R71" s="22">
        <f>R66*R68*R70</f>
        <v>2160</v>
      </c>
      <c r="S71" s="21" t="s">
        <v>47</v>
      </c>
      <c r="T71" s="21">
        <f>T66*T68*T70</f>
        <v>2160</v>
      </c>
      <c r="U71" s="21" t="s">
        <v>47</v>
      </c>
      <c r="V71" s="22">
        <f t="shared" ref="V71" si="63">V66*V68*V70</f>
        <v>2160</v>
      </c>
      <c r="W71" s="24"/>
      <c r="X71" s="45">
        <v>77</v>
      </c>
      <c r="Y71" s="46">
        <f>(C232+I232)/(C231+I231)</f>
        <v>3.3928571428571426E-2</v>
      </c>
      <c r="Z71" s="46">
        <f>(C232+J232)/(C231+J231)</f>
        <v>3.7499999999999999E-2</v>
      </c>
      <c r="AA71" s="46">
        <f>(C232+K232)/(C231+K231)</f>
        <v>1.1009174311926606E-2</v>
      </c>
      <c r="AB71" s="24"/>
      <c r="AC71" s="31">
        <v>77</v>
      </c>
      <c r="AD71" s="48">
        <f>(S232+C232)/(S231+C231)</f>
        <v>3.3928571428571426E-2</v>
      </c>
      <c r="AE71" s="48" t="s">
        <v>47</v>
      </c>
      <c r="AF71" s="48">
        <f t="shared" si="38"/>
        <v>3.3928571428571426E-2</v>
      </c>
    </row>
    <row r="72" spans="1:36" x14ac:dyDescent="0.3">
      <c r="A72" s="75" t="s">
        <v>80</v>
      </c>
      <c r="B72" s="22">
        <f>B70*B69</f>
        <v>24</v>
      </c>
      <c r="C72" s="21">
        <f>C69*C70</f>
        <v>12</v>
      </c>
      <c r="D72" s="22">
        <f>D70*D69</f>
        <v>0</v>
      </c>
      <c r="E72" s="24"/>
      <c r="F72" s="22">
        <f>F70*F69</f>
        <v>864</v>
      </c>
      <c r="G72" s="22">
        <f>G70*G69</f>
        <v>144</v>
      </c>
      <c r="H72" s="22">
        <f>H70*H69</f>
        <v>144</v>
      </c>
      <c r="I72" s="21">
        <f>I69*I70</f>
        <v>768</v>
      </c>
      <c r="J72" s="21">
        <f>J69*J70</f>
        <v>72</v>
      </c>
      <c r="K72" s="21">
        <f>K69*K70</f>
        <v>72</v>
      </c>
      <c r="L72" s="22">
        <f t="shared" ref="L72:N72" si="64">L70*L69</f>
        <v>720</v>
      </c>
      <c r="M72" s="22">
        <f t="shared" si="64"/>
        <v>0</v>
      </c>
      <c r="N72" s="22">
        <f t="shared" si="64"/>
        <v>0</v>
      </c>
      <c r="O72" s="24"/>
      <c r="P72" s="6" t="s">
        <v>31</v>
      </c>
      <c r="Q72" s="21" t="s">
        <v>47</v>
      </c>
      <c r="R72" s="22">
        <f>R70*R69</f>
        <v>144</v>
      </c>
      <c r="S72" s="21" t="s">
        <v>47</v>
      </c>
      <c r="T72" s="21">
        <f>T69*T70</f>
        <v>72</v>
      </c>
      <c r="U72" s="21" t="s">
        <v>47</v>
      </c>
      <c r="V72" s="22">
        <f t="shared" ref="V72" si="65">V70*V69</f>
        <v>0</v>
      </c>
      <c r="W72" s="24"/>
      <c r="X72" s="45">
        <v>78</v>
      </c>
      <c r="Y72" s="46">
        <f>(D232+L232)/(D231+L231)</f>
        <v>2.5000000000000001E-2</v>
      </c>
      <c r="Z72" s="46">
        <f>(D232+M232)/(D231+M231)</f>
        <v>2.5000000000000001E-2</v>
      </c>
      <c r="AA72" s="46">
        <f>(D232+N232)/(D231+N231)</f>
        <v>2.5000000000000001E-2</v>
      </c>
      <c r="AB72" s="24"/>
      <c r="AC72" s="31">
        <v>78</v>
      </c>
      <c r="AD72" s="48">
        <f>(U232+D232)/(U231+D231)</f>
        <v>2.5000000000000001E-2</v>
      </c>
      <c r="AE72" s="48" t="s">
        <v>47</v>
      </c>
      <c r="AF72" s="48">
        <f t="shared" si="38"/>
        <v>2.5000000000000001E-2</v>
      </c>
    </row>
    <row r="73" spans="1:36" x14ac:dyDescent="0.3">
      <c r="A73" s="80" t="s">
        <v>23</v>
      </c>
      <c r="B73" s="62">
        <v>31</v>
      </c>
      <c r="C73" s="62">
        <v>32</v>
      </c>
      <c r="D73" s="62">
        <v>33</v>
      </c>
      <c r="E73" s="18"/>
      <c r="F73" s="45">
        <v>31</v>
      </c>
      <c r="G73" s="45">
        <v>31</v>
      </c>
      <c r="H73" s="45">
        <v>31</v>
      </c>
      <c r="I73" s="45">
        <v>32</v>
      </c>
      <c r="J73" s="45">
        <v>32</v>
      </c>
      <c r="K73" s="45">
        <v>32</v>
      </c>
      <c r="L73" s="45">
        <v>33</v>
      </c>
      <c r="M73" s="45">
        <v>33</v>
      </c>
      <c r="N73" s="45">
        <v>33</v>
      </c>
      <c r="P73" s="40" t="s">
        <v>23</v>
      </c>
      <c r="Q73" s="31">
        <v>31</v>
      </c>
      <c r="R73" s="31">
        <v>31</v>
      </c>
      <c r="S73" s="31">
        <v>32</v>
      </c>
      <c r="T73" s="31">
        <v>32</v>
      </c>
      <c r="U73" s="31">
        <v>33</v>
      </c>
      <c r="V73" s="31">
        <v>33</v>
      </c>
      <c r="X73" s="45">
        <v>79</v>
      </c>
      <c r="Y73" s="46">
        <f>(B242+F242)/(B241+F241)</f>
        <v>8.9285714285714281E-3</v>
      </c>
      <c r="Z73" s="46">
        <f>(B242+G242)/(B241+G241)</f>
        <v>1.2500000000000001E-2</v>
      </c>
      <c r="AA73" s="46">
        <f>(B242+H242)/(B241+H241)</f>
        <v>1.2500000000000001E-2</v>
      </c>
      <c r="AC73" s="31">
        <v>79</v>
      </c>
      <c r="AD73" s="48">
        <f>(Q242+B242)/(Q241+B241)</f>
        <v>8.9285714285714281E-3</v>
      </c>
      <c r="AE73" s="48" t="s">
        <v>47</v>
      </c>
      <c r="AF73" s="48">
        <f t="shared" si="38"/>
        <v>8.9285714285714281E-3</v>
      </c>
      <c r="AG73" s="3"/>
      <c r="AH73" s="3"/>
      <c r="AI73" s="3"/>
      <c r="AJ73" s="3"/>
    </row>
    <row r="74" spans="1:36" x14ac:dyDescent="0.3">
      <c r="A74" s="75" t="s">
        <v>24</v>
      </c>
      <c r="B74" s="21">
        <v>3</v>
      </c>
      <c r="C74" s="21">
        <v>3</v>
      </c>
      <c r="D74" s="21">
        <v>3</v>
      </c>
      <c r="E74" s="18"/>
      <c r="F74" s="21">
        <v>1.5</v>
      </c>
      <c r="G74" s="21">
        <v>3</v>
      </c>
      <c r="H74" s="21">
        <v>6</v>
      </c>
      <c r="I74" s="21">
        <v>1.5</v>
      </c>
      <c r="J74" s="21">
        <v>3</v>
      </c>
      <c r="K74" s="21">
        <v>6</v>
      </c>
      <c r="L74" s="21">
        <v>1.5</v>
      </c>
      <c r="M74" s="21">
        <v>3</v>
      </c>
      <c r="N74" s="21">
        <v>6</v>
      </c>
      <c r="P74" s="6" t="s">
        <v>24</v>
      </c>
      <c r="Q74" s="21" t="s">
        <v>47</v>
      </c>
      <c r="R74" s="21">
        <v>3</v>
      </c>
      <c r="S74" s="21" t="s">
        <v>47</v>
      </c>
      <c r="T74" s="21">
        <v>3</v>
      </c>
      <c r="U74" s="21" t="s">
        <v>47</v>
      </c>
      <c r="V74" s="21">
        <v>3</v>
      </c>
      <c r="X74" s="45">
        <v>80</v>
      </c>
      <c r="Y74" s="46">
        <f>(C242+I242)/(C241+I241)</f>
        <v>0</v>
      </c>
      <c r="Z74" s="46">
        <f>(C242+J242)/(C241+J241)</f>
        <v>0</v>
      </c>
      <c r="AA74" s="46">
        <f>(C242+K242)/(C241+K241)</f>
        <v>0</v>
      </c>
      <c r="AC74" s="31">
        <v>80</v>
      </c>
      <c r="AD74" s="48">
        <f>(S242+C242)/(S241+C241)</f>
        <v>0</v>
      </c>
      <c r="AE74" s="48" t="s">
        <v>47</v>
      </c>
      <c r="AF74" s="48">
        <f t="shared" si="38"/>
        <v>0</v>
      </c>
      <c r="AG74" s="1"/>
      <c r="AH74" s="1"/>
      <c r="AI74" s="1"/>
      <c r="AJ74" s="1"/>
    </row>
    <row r="75" spans="1:36" x14ac:dyDescent="0.3">
      <c r="A75" s="76" t="s">
        <v>78</v>
      </c>
      <c r="B75" s="22">
        <f>B74*B73</f>
        <v>93</v>
      </c>
      <c r="C75" s="22">
        <f>C74*C73</f>
        <v>96</v>
      </c>
      <c r="D75" s="22">
        <f>D74*D73</f>
        <v>99</v>
      </c>
      <c r="E75" s="24"/>
      <c r="F75" s="22">
        <v>47</v>
      </c>
      <c r="G75" s="22">
        <f>G74*G73</f>
        <v>93</v>
      </c>
      <c r="H75" s="22">
        <f>H74*H73</f>
        <v>186</v>
      </c>
      <c r="I75" s="22">
        <f>I74*I73</f>
        <v>48</v>
      </c>
      <c r="J75" s="22">
        <f>J74*J73</f>
        <v>96</v>
      </c>
      <c r="K75" s="22">
        <f>K74*K73</f>
        <v>192</v>
      </c>
      <c r="L75" s="22">
        <v>50</v>
      </c>
      <c r="M75" s="22">
        <f t="shared" ref="M75:N75" si="66">M74*M73</f>
        <v>99</v>
      </c>
      <c r="N75" s="22">
        <f t="shared" si="66"/>
        <v>198</v>
      </c>
      <c r="O75" s="24"/>
      <c r="P75" s="7" t="s">
        <v>27</v>
      </c>
      <c r="Q75" s="21" t="s">
        <v>47</v>
      </c>
      <c r="R75" s="22">
        <f t="shared" ref="R75" si="67">R74*R73</f>
        <v>93</v>
      </c>
      <c r="S75" s="21" t="s">
        <v>47</v>
      </c>
      <c r="T75" s="22">
        <f t="shared" ref="T75" si="68">T74*T73</f>
        <v>96</v>
      </c>
      <c r="U75" s="21" t="s">
        <v>47</v>
      </c>
      <c r="V75" s="22">
        <f t="shared" ref="V75" si="69">V74*V73</f>
        <v>99</v>
      </c>
      <c r="W75" s="24"/>
      <c r="X75" s="45">
        <v>81</v>
      </c>
      <c r="Y75" s="46">
        <f>(D242+L242)/(D241+L241)</f>
        <v>8.9599999999999999E-2</v>
      </c>
      <c r="Z75" s="46">
        <f>(D242+M242)/(D241+M241)</f>
        <v>4.7058823529411764E-2</v>
      </c>
      <c r="AA75" s="46">
        <f>(D242+N242)/(D241+N241)</f>
        <v>2.2413793103448276E-2</v>
      </c>
      <c r="AB75" s="24"/>
      <c r="AC75" s="31">
        <v>81</v>
      </c>
      <c r="AD75" s="48">
        <f>(+D242)/(U241+D241)</f>
        <v>7.0796460176991149E-3</v>
      </c>
      <c r="AE75" s="48" t="s">
        <v>47</v>
      </c>
      <c r="AF75" s="48">
        <f t="shared" si="38"/>
        <v>7.0796460176991149E-3</v>
      </c>
      <c r="AG75" s="3"/>
      <c r="AH75" s="3"/>
      <c r="AI75" s="3"/>
      <c r="AJ75" s="3"/>
    </row>
    <row r="76" spans="1:36" x14ac:dyDescent="0.3">
      <c r="A76" s="76" t="s">
        <v>98</v>
      </c>
      <c r="B76" s="21">
        <v>105</v>
      </c>
      <c r="C76" s="21">
        <v>105</v>
      </c>
      <c r="D76" s="21">
        <v>105</v>
      </c>
      <c r="E76" s="18"/>
      <c r="F76" s="21">
        <v>60</v>
      </c>
      <c r="G76" s="21">
        <v>105</v>
      </c>
      <c r="H76" s="21">
        <v>195</v>
      </c>
      <c r="I76" s="21">
        <v>60</v>
      </c>
      <c r="J76" s="21">
        <v>105</v>
      </c>
      <c r="K76" s="21">
        <v>195</v>
      </c>
      <c r="L76" s="21">
        <v>60</v>
      </c>
      <c r="M76" s="21">
        <v>105</v>
      </c>
      <c r="N76" s="21">
        <v>210</v>
      </c>
      <c r="P76" s="7" t="s">
        <v>109</v>
      </c>
      <c r="Q76" s="21" t="s">
        <v>47</v>
      </c>
      <c r="R76" s="21">
        <v>90</v>
      </c>
      <c r="S76" s="21" t="s">
        <v>47</v>
      </c>
      <c r="T76" s="21">
        <v>90</v>
      </c>
      <c r="U76" s="21" t="s">
        <v>47</v>
      </c>
      <c r="V76" s="21">
        <v>90</v>
      </c>
      <c r="X76" s="45">
        <v>82</v>
      </c>
      <c r="Y76" s="46">
        <f>(B252+F252)/(B251+F251)</f>
        <v>8.1600000000000006E-2</v>
      </c>
      <c r="Z76" s="46">
        <f>(B252+G252)/(B251+G251)</f>
        <v>3.5294117647058823E-2</v>
      </c>
      <c r="AA76" s="46">
        <f>(B252+H252)/(B251+H251)</f>
        <v>1.0344827586206896E-2</v>
      </c>
      <c r="AC76" s="31">
        <v>82</v>
      </c>
      <c r="AD76" s="48">
        <f>(B252)/(Q251+B251)</f>
        <v>5.3097345132743362E-3</v>
      </c>
      <c r="AE76" s="48" t="s">
        <v>47</v>
      </c>
      <c r="AF76" s="48">
        <f t="shared" si="38"/>
        <v>5.3097345132743362E-3</v>
      </c>
      <c r="AG76" s="1"/>
      <c r="AH76" s="1"/>
      <c r="AI76" s="1"/>
      <c r="AJ76" s="1"/>
    </row>
    <row r="77" spans="1:36" x14ac:dyDescent="0.3">
      <c r="A77" s="75" t="s">
        <v>26</v>
      </c>
      <c r="B77" s="22">
        <f>B76-B75</f>
        <v>12</v>
      </c>
      <c r="C77" s="22">
        <f>C76-C75</f>
        <v>9</v>
      </c>
      <c r="D77" s="22">
        <f>D76-D75</f>
        <v>6</v>
      </c>
      <c r="E77" s="24"/>
      <c r="F77" s="22">
        <f t="shared" ref="F77:N77" si="70">F76-F75</f>
        <v>13</v>
      </c>
      <c r="G77" s="22">
        <f t="shared" si="70"/>
        <v>12</v>
      </c>
      <c r="H77" s="22">
        <f t="shared" si="70"/>
        <v>9</v>
      </c>
      <c r="I77" s="22">
        <f t="shared" si="70"/>
        <v>12</v>
      </c>
      <c r="J77" s="22">
        <f t="shared" si="70"/>
        <v>9</v>
      </c>
      <c r="K77" s="22">
        <f t="shared" si="70"/>
        <v>3</v>
      </c>
      <c r="L77" s="22">
        <f t="shared" si="70"/>
        <v>10</v>
      </c>
      <c r="M77" s="22">
        <f t="shared" si="70"/>
        <v>6</v>
      </c>
      <c r="N77" s="22">
        <f t="shared" si="70"/>
        <v>12</v>
      </c>
      <c r="O77" s="24"/>
      <c r="P77" s="6" t="s">
        <v>26</v>
      </c>
      <c r="Q77" s="21" t="s">
        <v>47</v>
      </c>
      <c r="R77" s="22">
        <f>R76-R75</f>
        <v>-3</v>
      </c>
      <c r="S77" s="21" t="s">
        <v>47</v>
      </c>
      <c r="T77" s="22">
        <f>T76-T75</f>
        <v>-6</v>
      </c>
      <c r="U77" s="21" t="s">
        <v>47</v>
      </c>
      <c r="V77" s="22">
        <f t="shared" ref="V77" si="71">V76-V75</f>
        <v>-9</v>
      </c>
      <c r="W77" s="24"/>
      <c r="X77" s="45">
        <v>83</v>
      </c>
      <c r="Y77" s="46">
        <f>(C252+I252)/(C251+I251)</f>
        <v>6.7199999999999996E-2</v>
      </c>
      <c r="Z77" s="46">
        <f>(C252+J252)/(C251+J251)</f>
        <v>2.3529411764705882E-2</v>
      </c>
      <c r="AA77" s="46">
        <f>(C252+K252)/(C251+K251)</f>
        <v>2.3529411764705882E-2</v>
      </c>
      <c r="AB77" s="24"/>
      <c r="AC77" s="31">
        <v>83</v>
      </c>
      <c r="AD77" s="48">
        <f>(C252)/(S251+C251)</f>
        <v>3.5398230088495575E-3</v>
      </c>
      <c r="AE77" s="48" t="s">
        <v>47</v>
      </c>
      <c r="AF77" s="48">
        <f t="shared" si="38"/>
        <v>3.5398230088495575E-3</v>
      </c>
      <c r="AG77" s="3"/>
      <c r="AH77" s="3"/>
      <c r="AI77" s="3"/>
      <c r="AJ77" s="3"/>
    </row>
    <row r="78" spans="1:36" x14ac:dyDescent="0.3">
      <c r="A78" s="75" t="s">
        <v>34</v>
      </c>
      <c r="B78" s="22">
        <v>4</v>
      </c>
      <c r="C78" s="22">
        <v>4</v>
      </c>
      <c r="D78" s="22">
        <v>4</v>
      </c>
      <c r="E78" s="24"/>
      <c r="F78" s="21">
        <v>48</v>
      </c>
      <c r="G78" s="21">
        <v>24</v>
      </c>
      <c r="H78" s="21">
        <v>12</v>
      </c>
      <c r="I78" s="21">
        <v>48</v>
      </c>
      <c r="J78" s="21">
        <v>24</v>
      </c>
      <c r="K78" s="21">
        <v>12</v>
      </c>
      <c r="L78" s="21">
        <v>48</v>
      </c>
      <c r="M78" s="21">
        <v>24</v>
      </c>
      <c r="N78" s="21">
        <v>12</v>
      </c>
      <c r="P78" s="6" t="s">
        <v>34</v>
      </c>
      <c r="Q78" s="21" t="s">
        <v>47</v>
      </c>
      <c r="R78" s="21">
        <v>24</v>
      </c>
      <c r="S78" s="21" t="s">
        <v>47</v>
      </c>
      <c r="T78" s="21">
        <v>24</v>
      </c>
      <c r="U78" s="21" t="s">
        <v>47</v>
      </c>
      <c r="V78" s="21">
        <v>24</v>
      </c>
      <c r="X78" s="45">
        <v>84</v>
      </c>
      <c r="Y78" s="46">
        <f>(D252+L252)/(D251+L251)</f>
        <v>5.9200000000000003E-2</v>
      </c>
      <c r="Z78" s="46">
        <f>(D252+M252)/(D251+M251)</f>
        <v>1.1764705882352941E-2</v>
      </c>
      <c r="AA78" s="46">
        <f>(D252+N252)/(D251+N251)</f>
        <v>1.1764705882352941E-2</v>
      </c>
      <c r="AC78" s="31">
        <v>84</v>
      </c>
      <c r="AD78" s="48">
        <f>(D252)/(U251+D251)</f>
        <v>1.7699115044247787E-3</v>
      </c>
      <c r="AE78" s="48" t="s">
        <v>47</v>
      </c>
      <c r="AF78" s="48">
        <f t="shared" si="38"/>
        <v>1.7699115044247787E-3</v>
      </c>
      <c r="AG78" s="1"/>
      <c r="AH78" s="1"/>
      <c r="AI78" s="1"/>
      <c r="AJ78" s="1"/>
    </row>
    <row r="79" spans="1:36" x14ac:dyDescent="0.3">
      <c r="A79" s="75" t="s">
        <v>79</v>
      </c>
      <c r="B79" s="22">
        <f>B77*B78</f>
        <v>48</v>
      </c>
      <c r="C79" s="22">
        <f>C77*C78</f>
        <v>36</v>
      </c>
      <c r="D79" s="22">
        <f>D77*D78</f>
        <v>24</v>
      </c>
      <c r="E79" s="24"/>
      <c r="F79" s="22">
        <f t="shared" ref="F79:N79" si="72">F77*F78</f>
        <v>624</v>
      </c>
      <c r="G79" s="22">
        <f t="shared" si="72"/>
        <v>288</v>
      </c>
      <c r="H79" s="22">
        <f t="shared" si="72"/>
        <v>108</v>
      </c>
      <c r="I79" s="22">
        <f t="shared" si="72"/>
        <v>576</v>
      </c>
      <c r="J79" s="22">
        <f t="shared" si="72"/>
        <v>216</v>
      </c>
      <c r="K79" s="22">
        <f t="shared" si="72"/>
        <v>36</v>
      </c>
      <c r="L79" s="22">
        <f t="shared" si="72"/>
        <v>480</v>
      </c>
      <c r="M79" s="22">
        <f t="shared" si="72"/>
        <v>144</v>
      </c>
      <c r="N79" s="22">
        <f t="shared" si="72"/>
        <v>144</v>
      </c>
      <c r="O79" s="24"/>
      <c r="P79" s="6" t="s">
        <v>35</v>
      </c>
      <c r="Q79" s="21" t="s">
        <v>47</v>
      </c>
      <c r="R79" s="22">
        <f>R77*R78</f>
        <v>-72</v>
      </c>
      <c r="S79" s="21" t="s">
        <v>47</v>
      </c>
      <c r="T79" s="22">
        <f>T77*T78</f>
        <v>-144</v>
      </c>
      <c r="U79" s="21" t="s">
        <v>47</v>
      </c>
      <c r="V79" s="22">
        <f t="shared" ref="V79" si="73">V77*V78</f>
        <v>-216</v>
      </c>
      <c r="W79" s="24"/>
      <c r="X79" s="45">
        <v>85</v>
      </c>
      <c r="Y79" s="46">
        <f>(B262+F262)/(B261+F261)</f>
        <v>4.48E-2</v>
      </c>
      <c r="Z79" s="46">
        <f>(B262+G262)/(B261+G261)</f>
        <v>0</v>
      </c>
      <c r="AA79" s="46">
        <f>(B262+H262)/(B261+H261)</f>
        <v>0</v>
      </c>
      <c r="AB79" s="24"/>
      <c r="AC79" s="31">
        <v>85</v>
      </c>
      <c r="AD79" s="48">
        <f>(B262)/(Q261+B261)</f>
        <v>0</v>
      </c>
      <c r="AE79" s="48" t="s">
        <v>47</v>
      </c>
      <c r="AF79" s="48">
        <f t="shared" si="38"/>
        <v>0</v>
      </c>
      <c r="AG79" s="3"/>
      <c r="AH79" s="3"/>
      <c r="AI79" s="3"/>
      <c r="AJ79" s="3"/>
    </row>
    <row r="80" spans="1:36" x14ac:dyDescent="0.3">
      <c r="A80" s="75" t="s">
        <v>43</v>
      </c>
      <c r="B80" s="22">
        <v>1</v>
      </c>
      <c r="C80" s="22">
        <v>1</v>
      </c>
      <c r="D80" s="22">
        <v>1</v>
      </c>
      <c r="E80" s="24"/>
      <c r="F80" s="22">
        <v>1</v>
      </c>
      <c r="G80" s="22">
        <v>1</v>
      </c>
      <c r="H80" s="22">
        <v>1</v>
      </c>
      <c r="I80" s="22">
        <v>1</v>
      </c>
      <c r="J80" s="22">
        <v>1</v>
      </c>
      <c r="K80" s="22">
        <v>1</v>
      </c>
      <c r="L80" s="22">
        <v>1</v>
      </c>
      <c r="M80" s="22">
        <v>1</v>
      </c>
      <c r="N80" s="22">
        <v>1</v>
      </c>
      <c r="O80" s="24"/>
      <c r="P80" s="6" t="s">
        <v>43</v>
      </c>
      <c r="Q80" s="21" t="s">
        <v>47</v>
      </c>
      <c r="R80" s="22">
        <v>1</v>
      </c>
      <c r="S80" s="21" t="s">
        <v>47</v>
      </c>
      <c r="T80" s="22">
        <v>1</v>
      </c>
      <c r="U80" s="21" t="s">
        <v>47</v>
      </c>
      <c r="V80" s="22">
        <v>1</v>
      </c>
      <c r="W80" s="24"/>
      <c r="X80" s="45">
        <v>86</v>
      </c>
      <c r="Y80" s="46">
        <f>(C262+I262)/(C261+I261)</f>
        <v>4.4444444444444446E-2</v>
      </c>
      <c r="Z80" s="46">
        <f>(C262+J262)/(C261+J261)</f>
        <v>4.4444444444444446E-2</v>
      </c>
      <c r="AA80" s="46">
        <f>(C262+K262)/(C261+K261)</f>
        <v>2.113821138211382E-2</v>
      </c>
      <c r="AB80" s="24"/>
      <c r="AC80" s="31">
        <v>86</v>
      </c>
      <c r="AD80" s="48">
        <f>(C262)/(S261+C261)</f>
        <v>7.0175438596491229E-3</v>
      </c>
      <c r="AE80" s="48" t="s">
        <v>47</v>
      </c>
      <c r="AF80" s="48">
        <f t="shared" si="38"/>
        <v>7.0175438596491229E-3</v>
      </c>
      <c r="AG80" s="3"/>
      <c r="AH80" s="3"/>
      <c r="AI80" s="3"/>
      <c r="AJ80" s="3"/>
    </row>
    <row r="81" spans="1:36" x14ac:dyDescent="0.3">
      <c r="A81" s="75" t="s">
        <v>81</v>
      </c>
      <c r="B81" s="22">
        <f>B76*B78*B80</f>
        <v>420</v>
      </c>
      <c r="C81" s="22">
        <f>C76*C78*C80</f>
        <v>420</v>
      </c>
      <c r="D81" s="22">
        <f>D76*D78*D80</f>
        <v>420</v>
      </c>
      <c r="E81" s="24"/>
      <c r="F81" s="22">
        <f t="shared" ref="F81:N81" si="74">F76*F78*F80</f>
        <v>2880</v>
      </c>
      <c r="G81" s="22">
        <f t="shared" si="74"/>
        <v>2520</v>
      </c>
      <c r="H81" s="22">
        <f t="shared" si="74"/>
        <v>2340</v>
      </c>
      <c r="I81" s="22">
        <f t="shared" si="74"/>
        <v>2880</v>
      </c>
      <c r="J81" s="22">
        <f t="shared" si="74"/>
        <v>2520</v>
      </c>
      <c r="K81" s="22">
        <f t="shared" si="74"/>
        <v>2340</v>
      </c>
      <c r="L81" s="22">
        <f t="shared" si="74"/>
        <v>2880</v>
      </c>
      <c r="M81" s="22">
        <f t="shared" si="74"/>
        <v>2520</v>
      </c>
      <c r="N81" s="22">
        <f t="shared" si="74"/>
        <v>2520</v>
      </c>
      <c r="O81" s="24"/>
      <c r="P81" s="6" t="s">
        <v>33</v>
      </c>
      <c r="Q81" s="21" t="s">
        <v>47</v>
      </c>
      <c r="R81" s="22">
        <f>R76*R78*R80</f>
        <v>2160</v>
      </c>
      <c r="S81" s="21" t="s">
        <v>47</v>
      </c>
      <c r="T81" s="22">
        <f>T76*T78*T80</f>
        <v>2160</v>
      </c>
      <c r="U81" s="21" t="s">
        <v>47</v>
      </c>
      <c r="V81" s="22">
        <f t="shared" ref="V81" si="75">V76*V78*V80</f>
        <v>2160</v>
      </c>
      <c r="W81" s="24"/>
      <c r="X81" s="45">
        <v>87</v>
      </c>
      <c r="Y81" s="46">
        <f>(D262+L262)/(D261+L261)</f>
        <v>3.0158730158730159E-2</v>
      </c>
      <c r="Z81" s="46">
        <f>(D262+M262)/(D261+M261)</f>
        <v>3.3333333333333333E-2</v>
      </c>
      <c r="AA81" s="46">
        <f>(D262+N262)/(D261+N261)</f>
        <v>9.7560975609756097E-3</v>
      </c>
      <c r="AB81" s="24"/>
      <c r="AC81" s="31">
        <v>87</v>
      </c>
      <c r="AD81" s="48">
        <f>(U262+D262)/(U261+D261)</f>
        <v>3.0158730158730159E-2</v>
      </c>
      <c r="AE81" s="48" t="s">
        <v>47</v>
      </c>
      <c r="AF81" s="48">
        <f t="shared" si="38"/>
        <v>3.0158730158730159E-2</v>
      </c>
      <c r="AG81" s="3"/>
      <c r="AH81" s="3"/>
      <c r="AI81" s="3"/>
      <c r="AJ81" s="3"/>
    </row>
    <row r="82" spans="1:36" x14ac:dyDescent="0.3">
      <c r="A82" s="75" t="s">
        <v>80</v>
      </c>
      <c r="B82" s="22">
        <f>B80*B79</f>
        <v>48</v>
      </c>
      <c r="C82" s="22">
        <f>C80*C79</f>
        <v>36</v>
      </c>
      <c r="D82" s="22">
        <f>D80*D79</f>
        <v>24</v>
      </c>
      <c r="E82" s="24"/>
      <c r="F82" s="22">
        <f t="shared" ref="F82:N82" si="76">F80*F79</f>
        <v>624</v>
      </c>
      <c r="G82" s="22">
        <f t="shared" si="76"/>
        <v>288</v>
      </c>
      <c r="H82" s="22">
        <f t="shared" si="76"/>
        <v>108</v>
      </c>
      <c r="I82" s="22">
        <f t="shared" si="76"/>
        <v>576</v>
      </c>
      <c r="J82" s="22">
        <f t="shared" si="76"/>
        <v>216</v>
      </c>
      <c r="K82" s="22">
        <f t="shared" si="76"/>
        <v>36</v>
      </c>
      <c r="L82" s="22">
        <f t="shared" si="76"/>
        <v>480</v>
      </c>
      <c r="M82" s="22">
        <f t="shared" si="76"/>
        <v>144</v>
      </c>
      <c r="N82" s="22">
        <f t="shared" si="76"/>
        <v>144</v>
      </c>
      <c r="O82" s="24"/>
      <c r="P82" s="6" t="s">
        <v>31</v>
      </c>
      <c r="Q82" s="21" t="s">
        <v>47</v>
      </c>
      <c r="R82" s="22">
        <f>R80*R79</f>
        <v>-72</v>
      </c>
      <c r="S82" s="21" t="s">
        <v>47</v>
      </c>
      <c r="T82" s="22">
        <f>T80*T79</f>
        <v>-144</v>
      </c>
      <c r="U82" s="21" t="s">
        <v>47</v>
      </c>
      <c r="V82" s="22">
        <f t="shared" ref="V82" si="77">V80*V79</f>
        <v>-216</v>
      </c>
      <c r="W82" s="24"/>
      <c r="X82" s="45">
        <v>88</v>
      </c>
      <c r="Y82" s="46">
        <f>(B272+F272)/(B271+F271)</f>
        <v>2.2222222222222223E-2</v>
      </c>
      <c r="Z82" s="46">
        <f>(B272+G272)/(B271+G271)</f>
        <v>2.2222222222222223E-2</v>
      </c>
      <c r="AA82" s="46">
        <f>(B272+H272)/(B271+H271)</f>
        <v>2.2222222222222223E-2</v>
      </c>
      <c r="AB82" s="24"/>
      <c r="AC82" s="31">
        <v>88</v>
      </c>
      <c r="AD82" s="48">
        <f>(Q272+B272)/(Q271+B271)</f>
        <v>2.2222222222222223E-2</v>
      </c>
      <c r="AE82" s="48" t="s">
        <v>47</v>
      </c>
      <c r="AF82" s="48">
        <f t="shared" si="38"/>
        <v>2.2222222222222223E-2</v>
      </c>
      <c r="AG82" s="3"/>
      <c r="AH82" s="3"/>
      <c r="AI82" s="3"/>
      <c r="AJ82" s="3"/>
    </row>
    <row r="83" spans="1:36" x14ac:dyDescent="0.3">
      <c r="A83" s="80" t="s">
        <v>23</v>
      </c>
      <c r="B83" s="62">
        <v>34</v>
      </c>
      <c r="C83" s="62">
        <v>35</v>
      </c>
      <c r="D83" s="62">
        <v>36</v>
      </c>
      <c r="E83" s="18"/>
      <c r="F83" s="45">
        <v>34</v>
      </c>
      <c r="G83" s="45">
        <v>34</v>
      </c>
      <c r="H83" s="45">
        <v>34</v>
      </c>
      <c r="I83" s="45">
        <v>35</v>
      </c>
      <c r="J83" s="45">
        <v>35</v>
      </c>
      <c r="K83" s="45">
        <v>35</v>
      </c>
      <c r="L83" s="45">
        <v>36</v>
      </c>
      <c r="M83" s="45">
        <v>36</v>
      </c>
      <c r="N83" s="45">
        <v>36</v>
      </c>
      <c r="P83" s="40" t="s">
        <v>23</v>
      </c>
      <c r="Q83" s="31">
        <v>34</v>
      </c>
      <c r="R83" s="31">
        <v>34</v>
      </c>
      <c r="S83" s="31">
        <v>35</v>
      </c>
      <c r="T83" s="31">
        <v>35</v>
      </c>
      <c r="U83" s="42">
        <v>36</v>
      </c>
      <c r="V83" s="31">
        <v>36</v>
      </c>
      <c r="X83" s="45">
        <v>89</v>
      </c>
      <c r="Y83" s="46">
        <f>(C272+I272)/(C271+I271)</f>
        <v>7.9365079365079361E-3</v>
      </c>
      <c r="Z83" s="46">
        <f>(C272+J272)/(C271+J271)</f>
        <v>1.1111111111111112E-2</v>
      </c>
      <c r="AA83" s="46">
        <f>(C272+K272)/(C271+K271)</f>
        <v>1.1111111111111112E-2</v>
      </c>
      <c r="AC83" s="31">
        <v>89</v>
      </c>
      <c r="AD83" s="48">
        <f>(S272+C272)/(S271+C271)</f>
        <v>7.9365079365079361E-3</v>
      </c>
      <c r="AE83" s="48" t="s">
        <v>47</v>
      </c>
      <c r="AF83" s="48">
        <f t="shared" si="38"/>
        <v>7.9365079365079361E-3</v>
      </c>
    </row>
    <row r="84" spans="1:36" x14ac:dyDescent="0.3">
      <c r="A84" s="75" t="s">
        <v>24</v>
      </c>
      <c r="B84" s="21">
        <v>3</v>
      </c>
      <c r="C84" s="21">
        <v>3</v>
      </c>
      <c r="D84" s="21">
        <v>3</v>
      </c>
      <c r="E84" s="18"/>
      <c r="F84" s="21">
        <v>1.5</v>
      </c>
      <c r="G84" s="21">
        <v>3</v>
      </c>
      <c r="H84" s="21">
        <v>6</v>
      </c>
      <c r="I84" s="21">
        <v>1.5</v>
      </c>
      <c r="J84" s="21">
        <v>3</v>
      </c>
      <c r="K84" s="21">
        <v>6</v>
      </c>
      <c r="L84" s="21">
        <v>1.5</v>
      </c>
      <c r="M84" s="21">
        <v>3</v>
      </c>
      <c r="N84" s="21">
        <v>6</v>
      </c>
      <c r="P84" s="6" t="s">
        <v>24</v>
      </c>
      <c r="Q84" s="21" t="s">
        <v>47</v>
      </c>
      <c r="R84" s="21">
        <v>3</v>
      </c>
      <c r="S84" s="21" t="s">
        <v>47</v>
      </c>
      <c r="T84" s="21">
        <v>3</v>
      </c>
      <c r="U84" s="21" t="s">
        <v>47</v>
      </c>
      <c r="V84" s="21">
        <v>3</v>
      </c>
      <c r="X84" s="45">
        <v>90</v>
      </c>
      <c r="Y84" s="46">
        <f>(D272+L272)/(D271+L271)</f>
        <v>0</v>
      </c>
      <c r="Z84" s="46">
        <f>(D272+M272)/(D271+M271)</f>
        <v>0</v>
      </c>
      <c r="AA84" s="46">
        <f>(D272+N272)/(D271+N271)</f>
        <v>0</v>
      </c>
      <c r="AC84" s="31">
        <v>90</v>
      </c>
      <c r="AD84" s="48">
        <f>(U272+D272)/(U271+D271)</f>
        <v>0</v>
      </c>
      <c r="AE84" s="48" t="s">
        <v>47</v>
      </c>
      <c r="AF84" s="48">
        <f t="shared" si="38"/>
        <v>0</v>
      </c>
    </row>
    <row r="85" spans="1:36" x14ac:dyDescent="0.3">
      <c r="A85" s="76" t="s">
        <v>78</v>
      </c>
      <c r="B85" s="21">
        <f>B84*B83</f>
        <v>102</v>
      </c>
      <c r="C85" s="22">
        <f>C84*C83</f>
        <v>105</v>
      </c>
      <c r="D85" s="22">
        <f>D84*D83</f>
        <v>108</v>
      </c>
      <c r="E85" s="24"/>
      <c r="F85" s="21">
        <f>F84*F83</f>
        <v>51</v>
      </c>
      <c r="G85" s="21">
        <f>G84*G83</f>
        <v>102</v>
      </c>
      <c r="H85" s="21">
        <f>H84*H83</f>
        <v>204</v>
      </c>
      <c r="I85" s="22">
        <v>53</v>
      </c>
      <c r="J85" s="22">
        <f>J84*J83</f>
        <v>105</v>
      </c>
      <c r="K85" s="22">
        <f>K84*K83</f>
        <v>210</v>
      </c>
      <c r="L85" s="22">
        <f>L84*L83</f>
        <v>54</v>
      </c>
      <c r="M85" s="22">
        <f>M84*M83</f>
        <v>108</v>
      </c>
      <c r="N85" s="22">
        <f>N84*N83</f>
        <v>216</v>
      </c>
      <c r="O85" s="24"/>
      <c r="P85" s="7" t="s">
        <v>27</v>
      </c>
      <c r="Q85" s="21" t="s">
        <v>47</v>
      </c>
      <c r="R85" s="26">
        <f>R84*R83</f>
        <v>102</v>
      </c>
      <c r="S85" s="21" t="s">
        <v>47</v>
      </c>
      <c r="T85" s="22">
        <f t="shared" ref="T85" si="78">T84*T83</f>
        <v>105</v>
      </c>
      <c r="U85" s="21" t="s">
        <v>47</v>
      </c>
      <c r="V85" s="22">
        <f>V84*V83</f>
        <v>108</v>
      </c>
      <c r="W85" s="24"/>
      <c r="X85" s="45">
        <v>91</v>
      </c>
      <c r="Y85" s="46">
        <f>(B282+F282)/(B281+F281)</f>
        <v>8.0575539568345317E-2</v>
      </c>
      <c r="Z85" s="46">
        <f>(B282+G282)/(B281+G281)</f>
        <v>4.2105263157894736E-2</v>
      </c>
      <c r="AA85" s="46">
        <f>(B282+H282)/(B281+H281)</f>
        <v>0.02</v>
      </c>
      <c r="AB85" s="24"/>
      <c r="AC85" s="31">
        <v>91</v>
      </c>
      <c r="AD85" s="48">
        <f>(B282)/(Q281+B281)</f>
        <v>6.2992125984251968E-3</v>
      </c>
      <c r="AE85" s="48" t="s">
        <v>47</v>
      </c>
      <c r="AF85" s="48">
        <f t="shared" si="38"/>
        <v>6.2992125984251968E-3</v>
      </c>
    </row>
    <row r="86" spans="1:36" x14ac:dyDescent="0.3">
      <c r="A86" s="76" t="s">
        <v>98</v>
      </c>
      <c r="B86" s="21">
        <v>105</v>
      </c>
      <c r="C86" s="21">
        <v>105</v>
      </c>
      <c r="D86" s="21">
        <v>120</v>
      </c>
      <c r="E86" s="18"/>
      <c r="F86" s="21">
        <v>60</v>
      </c>
      <c r="G86" s="21">
        <v>105</v>
      </c>
      <c r="H86" s="21">
        <v>210</v>
      </c>
      <c r="I86" s="21">
        <v>60</v>
      </c>
      <c r="J86" s="21">
        <v>105</v>
      </c>
      <c r="K86" s="21">
        <v>210</v>
      </c>
      <c r="L86" s="21">
        <v>60</v>
      </c>
      <c r="M86" s="21">
        <v>120</v>
      </c>
      <c r="N86" s="21">
        <v>225</v>
      </c>
      <c r="P86" s="7" t="s">
        <v>109</v>
      </c>
      <c r="Q86" s="21" t="s">
        <v>47</v>
      </c>
      <c r="R86" s="21">
        <v>105</v>
      </c>
      <c r="S86" s="21" t="s">
        <v>47</v>
      </c>
      <c r="T86" s="21">
        <v>105</v>
      </c>
      <c r="U86" s="21" t="s">
        <v>47</v>
      </c>
      <c r="V86" s="21">
        <v>105</v>
      </c>
      <c r="X86" s="45">
        <v>92</v>
      </c>
      <c r="Y86" s="46">
        <f>(C282+I282)/(C281+I281)</f>
        <v>7.3381294964028773E-2</v>
      </c>
      <c r="Z86" s="46">
        <f>(C282+J282)/(C281+J281)</f>
        <v>3.1578947368421054E-2</v>
      </c>
      <c r="AA86" s="46">
        <f>(C282+K282)/(C281+K281)</f>
        <v>9.2307692307692316E-3</v>
      </c>
      <c r="AC86" s="31">
        <v>92</v>
      </c>
      <c r="AD86" s="48">
        <f>(C282)/(S281+C281)</f>
        <v>4.7244094488188976E-3</v>
      </c>
      <c r="AE86" s="48" t="s">
        <v>47</v>
      </c>
      <c r="AF86" s="48">
        <f t="shared" si="38"/>
        <v>4.7244094488188976E-3</v>
      </c>
    </row>
    <row r="87" spans="1:36" x14ac:dyDescent="0.3">
      <c r="A87" s="75" t="s">
        <v>26</v>
      </c>
      <c r="B87" s="21">
        <f>B86-B85</f>
        <v>3</v>
      </c>
      <c r="C87" s="22">
        <f>C86-C85</f>
        <v>0</v>
      </c>
      <c r="D87" s="22">
        <f>D86-D85</f>
        <v>12</v>
      </c>
      <c r="E87" s="24"/>
      <c r="F87" s="21">
        <f t="shared" ref="F87:N87" si="79">F86-F85</f>
        <v>9</v>
      </c>
      <c r="G87" s="21">
        <f t="shared" si="79"/>
        <v>3</v>
      </c>
      <c r="H87" s="21">
        <f t="shared" si="79"/>
        <v>6</v>
      </c>
      <c r="I87" s="22">
        <f t="shared" si="79"/>
        <v>7</v>
      </c>
      <c r="J87" s="22">
        <f t="shared" si="79"/>
        <v>0</v>
      </c>
      <c r="K87" s="22">
        <f t="shared" si="79"/>
        <v>0</v>
      </c>
      <c r="L87" s="22">
        <f t="shared" si="79"/>
        <v>6</v>
      </c>
      <c r="M87" s="22">
        <f t="shared" si="79"/>
        <v>12</v>
      </c>
      <c r="N87" s="22">
        <f t="shared" si="79"/>
        <v>9</v>
      </c>
      <c r="O87" s="24"/>
      <c r="P87" s="6" t="s">
        <v>26</v>
      </c>
      <c r="Q87" s="21" t="s">
        <v>47</v>
      </c>
      <c r="R87" s="21">
        <f>R86-R85</f>
        <v>3</v>
      </c>
      <c r="S87" s="21" t="s">
        <v>47</v>
      </c>
      <c r="T87" s="22">
        <f>T86-T85</f>
        <v>0</v>
      </c>
      <c r="U87" s="21" t="s">
        <v>47</v>
      </c>
      <c r="V87" s="22">
        <f>V86-V85</f>
        <v>-3</v>
      </c>
      <c r="W87" s="24"/>
      <c r="X87" s="45">
        <v>93</v>
      </c>
      <c r="Y87" s="46">
        <f>(D282+L282)/(D281+L281)</f>
        <v>6.0431654676258995E-2</v>
      </c>
      <c r="Z87" s="46">
        <f>(D282+M282)/(D281+M281)</f>
        <v>2.1052631578947368E-2</v>
      </c>
      <c r="AA87" s="46">
        <f>(D282+N282)/(D281+N281)</f>
        <v>2.1052631578947368E-2</v>
      </c>
      <c r="AB87" s="24"/>
      <c r="AC87" s="31">
        <v>93</v>
      </c>
      <c r="AD87" s="48">
        <f>(D282)/(U281+D281)</f>
        <v>3.1496062992125984E-3</v>
      </c>
      <c r="AE87" s="48" t="s">
        <v>47</v>
      </c>
      <c r="AF87" s="48">
        <f t="shared" si="38"/>
        <v>3.1496062992125984E-3</v>
      </c>
    </row>
    <row r="88" spans="1:36" x14ac:dyDescent="0.3">
      <c r="A88" s="75" t="s">
        <v>34</v>
      </c>
      <c r="B88" s="22">
        <v>4</v>
      </c>
      <c r="C88" s="22">
        <v>4</v>
      </c>
      <c r="D88" s="22">
        <v>4</v>
      </c>
      <c r="E88" s="24"/>
      <c r="F88" s="21">
        <v>48</v>
      </c>
      <c r="G88" s="21">
        <v>24</v>
      </c>
      <c r="H88" s="21">
        <v>12</v>
      </c>
      <c r="I88" s="21">
        <v>48</v>
      </c>
      <c r="J88" s="21">
        <v>24</v>
      </c>
      <c r="K88" s="21">
        <v>12</v>
      </c>
      <c r="L88" s="21">
        <v>48</v>
      </c>
      <c r="M88" s="21">
        <v>24</v>
      </c>
      <c r="N88" s="21">
        <v>12</v>
      </c>
      <c r="P88" s="6" t="s">
        <v>34</v>
      </c>
      <c r="Q88" s="21" t="s">
        <v>47</v>
      </c>
      <c r="R88" s="21">
        <v>24</v>
      </c>
      <c r="S88" s="21" t="s">
        <v>47</v>
      </c>
      <c r="T88" s="21">
        <v>24</v>
      </c>
      <c r="U88" s="21" t="s">
        <v>47</v>
      </c>
      <c r="V88" s="21">
        <v>24</v>
      </c>
      <c r="X88" s="45">
        <v>94</v>
      </c>
      <c r="Y88" s="46">
        <f>(B292+F292)/(B291+F291)</f>
        <v>5.3237410071942444E-2</v>
      </c>
      <c r="Z88" s="46">
        <f>(B292+G292)/(B291+G291)</f>
        <v>1.0526315789473684E-2</v>
      </c>
      <c r="AA88" s="46">
        <f>(B292+H292)/(B291+H291)</f>
        <v>1.0526315789473684E-2</v>
      </c>
      <c r="AC88" s="31">
        <v>94</v>
      </c>
      <c r="AD88" s="48">
        <f>(B292)/(Q291+B291)</f>
        <v>1.5748031496062992E-3</v>
      </c>
      <c r="AE88" s="48" t="s">
        <v>47</v>
      </c>
      <c r="AF88" s="48">
        <f t="shared" si="38"/>
        <v>1.5748031496062992E-3</v>
      </c>
    </row>
    <row r="89" spans="1:36" x14ac:dyDescent="0.3">
      <c r="A89" s="75" t="s">
        <v>79</v>
      </c>
      <c r="B89" s="21">
        <f>B88*B87</f>
        <v>12</v>
      </c>
      <c r="C89" s="22">
        <f>C87*C88</f>
        <v>0</v>
      </c>
      <c r="D89" s="22">
        <f>D87*D88</f>
        <v>48</v>
      </c>
      <c r="E89" s="24"/>
      <c r="F89" s="21">
        <f>F88*F87</f>
        <v>432</v>
      </c>
      <c r="G89" s="21">
        <f>G88*G87</f>
        <v>72</v>
      </c>
      <c r="H89" s="21">
        <f>H88*H87</f>
        <v>72</v>
      </c>
      <c r="I89" s="22">
        <f t="shared" ref="I89:N89" si="80">I87*I88</f>
        <v>336</v>
      </c>
      <c r="J89" s="22">
        <f t="shared" si="80"/>
        <v>0</v>
      </c>
      <c r="K89" s="22">
        <f t="shared" si="80"/>
        <v>0</v>
      </c>
      <c r="L89" s="22">
        <f t="shared" si="80"/>
        <v>288</v>
      </c>
      <c r="M89" s="22">
        <f t="shared" si="80"/>
        <v>288</v>
      </c>
      <c r="N89" s="22">
        <f t="shared" si="80"/>
        <v>108</v>
      </c>
      <c r="O89" s="24"/>
      <c r="P89" s="6" t="s">
        <v>35</v>
      </c>
      <c r="Q89" s="21" t="s">
        <v>47</v>
      </c>
      <c r="R89" s="21">
        <f>R88*R87</f>
        <v>72</v>
      </c>
      <c r="S89" s="21" t="s">
        <v>47</v>
      </c>
      <c r="T89" s="22">
        <f>T87*T88</f>
        <v>0</v>
      </c>
      <c r="U89" s="21" t="s">
        <v>47</v>
      </c>
      <c r="V89" s="22">
        <f>V87*V88</f>
        <v>-72</v>
      </c>
      <c r="W89" s="24"/>
      <c r="X89" s="45">
        <v>95</v>
      </c>
      <c r="Y89" s="46">
        <f>(C292+I292)/(C291+I291)</f>
        <v>4.0287769784172658E-2</v>
      </c>
      <c r="Z89" s="46">
        <f>(C292+J292)/(C291+J291)</f>
        <v>0</v>
      </c>
      <c r="AA89" s="46">
        <f>(C292+K292)/(C291+K291)</f>
        <v>0</v>
      </c>
      <c r="AB89" s="24"/>
      <c r="AC89" s="31">
        <v>95</v>
      </c>
      <c r="AD89" s="48">
        <f>(C292)/(S291+C291)</f>
        <v>0</v>
      </c>
      <c r="AE89" s="48" t="s">
        <v>47</v>
      </c>
      <c r="AF89" s="48">
        <f t="shared" si="38"/>
        <v>0</v>
      </c>
    </row>
    <row r="90" spans="1:36" x14ac:dyDescent="0.3">
      <c r="A90" s="75" t="s">
        <v>43</v>
      </c>
      <c r="B90" s="21">
        <v>1</v>
      </c>
      <c r="C90" s="22">
        <v>1</v>
      </c>
      <c r="D90" s="22">
        <v>1</v>
      </c>
      <c r="E90" s="24"/>
      <c r="F90" s="21">
        <v>1</v>
      </c>
      <c r="G90" s="21">
        <v>1</v>
      </c>
      <c r="H90" s="21">
        <v>1</v>
      </c>
      <c r="I90" s="22">
        <v>1</v>
      </c>
      <c r="J90" s="22">
        <v>1</v>
      </c>
      <c r="K90" s="22">
        <v>1</v>
      </c>
      <c r="L90" s="22">
        <v>1</v>
      </c>
      <c r="M90" s="22">
        <v>1</v>
      </c>
      <c r="N90" s="22">
        <v>1</v>
      </c>
      <c r="O90" s="24"/>
      <c r="P90" s="6" t="s">
        <v>43</v>
      </c>
      <c r="Q90" s="21" t="s">
        <v>47</v>
      </c>
      <c r="R90" s="21">
        <v>1</v>
      </c>
      <c r="S90" s="21" t="s">
        <v>47</v>
      </c>
      <c r="T90" s="22">
        <v>1</v>
      </c>
      <c r="U90" s="21" t="s">
        <v>47</v>
      </c>
      <c r="V90" s="22">
        <v>1</v>
      </c>
      <c r="W90" s="24"/>
      <c r="X90" s="45">
        <v>96</v>
      </c>
      <c r="Y90" s="46">
        <f>(D292+L292)/(D291+L291)</f>
        <v>0.04</v>
      </c>
      <c r="Z90" s="46">
        <f>(D292+M292)/(D291+M291)</f>
        <v>0.04</v>
      </c>
      <c r="AA90" s="46">
        <f>(D292+N292)/(D291+N291)</f>
        <v>1.8978102189781021E-2</v>
      </c>
      <c r="AB90" s="24"/>
      <c r="AC90" s="31">
        <v>96</v>
      </c>
      <c r="AD90" s="48">
        <f>(D292)/(U291+D291)</f>
        <v>6.2500000000000003E-3</v>
      </c>
      <c r="AE90" s="48" t="s">
        <v>47</v>
      </c>
      <c r="AF90" s="48">
        <f t="shared" si="38"/>
        <v>6.2500000000000003E-3</v>
      </c>
    </row>
    <row r="91" spans="1:36" x14ac:dyDescent="0.3">
      <c r="A91" s="75" t="s">
        <v>81</v>
      </c>
      <c r="B91" s="21">
        <f>B86*B88*B90</f>
        <v>420</v>
      </c>
      <c r="C91" s="22">
        <f>C86*C88*C90</f>
        <v>420</v>
      </c>
      <c r="D91" s="22">
        <f>D86*D88*D90</f>
        <v>480</v>
      </c>
      <c r="E91" s="24"/>
      <c r="F91" s="21">
        <f t="shared" ref="F91:N91" si="81">F86*F88*F90</f>
        <v>2880</v>
      </c>
      <c r="G91" s="21">
        <f t="shared" si="81"/>
        <v>2520</v>
      </c>
      <c r="H91" s="21">
        <f t="shared" si="81"/>
        <v>2520</v>
      </c>
      <c r="I91" s="22">
        <f t="shared" si="81"/>
        <v>2880</v>
      </c>
      <c r="J91" s="22">
        <f t="shared" si="81"/>
        <v>2520</v>
      </c>
      <c r="K91" s="22">
        <f t="shared" si="81"/>
        <v>2520</v>
      </c>
      <c r="L91" s="22">
        <f t="shared" si="81"/>
        <v>2880</v>
      </c>
      <c r="M91" s="22">
        <f t="shared" si="81"/>
        <v>2880</v>
      </c>
      <c r="N91" s="22">
        <f t="shared" si="81"/>
        <v>2700</v>
      </c>
      <c r="O91" s="24"/>
      <c r="P91" s="6" t="s">
        <v>33</v>
      </c>
      <c r="Q91" s="21" t="s">
        <v>47</v>
      </c>
      <c r="R91" s="21">
        <f>R86*R88*R90</f>
        <v>2520</v>
      </c>
      <c r="S91" s="21" t="s">
        <v>47</v>
      </c>
      <c r="T91" s="22">
        <f>T86*T88*T90</f>
        <v>2520</v>
      </c>
      <c r="U91" s="21" t="s">
        <v>47</v>
      </c>
      <c r="V91" s="22">
        <f>V86*V88*V90</f>
        <v>2520</v>
      </c>
      <c r="W91" s="24"/>
      <c r="X91" s="45">
        <v>97</v>
      </c>
      <c r="Y91" s="46">
        <f>(B302+F302)/(B301+F301)</f>
        <v>2.7142857142857142E-2</v>
      </c>
      <c r="Z91" s="46">
        <f>(B302+G302)/(B301+G301)</f>
        <v>0.03</v>
      </c>
      <c r="AA91" s="46">
        <f>(B302+H302)/(B301+H301)</f>
        <v>8.7591240875912416E-3</v>
      </c>
      <c r="AB91" s="24"/>
      <c r="AC91" s="31">
        <v>97</v>
      </c>
      <c r="AD91" s="48">
        <f>(Q302+B302)/(Q301+B301)</f>
        <v>2.7142857142857142E-2</v>
      </c>
      <c r="AE91" s="48" t="s">
        <v>47</v>
      </c>
      <c r="AF91" s="48">
        <f t="shared" si="38"/>
        <v>2.7142857142857142E-2</v>
      </c>
    </row>
    <row r="92" spans="1:36" x14ac:dyDescent="0.3">
      <c r="A92" s="75" t="s">
        <v>80</v>
      </c>
      <c r="B92" s="21">
        <f>B89*B90</f>
        <v>12</v>
      </c>
      <c r="C92" s="22">
        <f>C90*C89</f>
        <v>0</v>
      </c>
      <c r="D92" s="22">
        <f>D90*D89</f>
        <v>48</v>
      </c>
      <c r="E92" s="24"/>
      <c r="F92" s="21">
        <f>F89*F90</f>
        <v>432</v>
      </c>
      <c r="G92" s="21">
        <f>G89*G90</f>
        <v>72</v>
      </c>
      <c r="H92" s="21">
        <f>H89*H90</f>
        <v>72</v>
      </c>
      <c r="I92" s="22">
        <f t="shared" ref="I92:N92" si="82">I90*I89</f>
        <v>336</v>
      </c>
      <c r="J92" s="22">
        <f t="shared" si="82"/>
        <v>0</v>
      </c>
      <c r="K92" s="22">
        <f t="shared" si="82"/>
        <v>0</v>
      </c>
      <c r="L92" s="22">
        <f t="shared" si="82"/>
        <v>288</v>
      </c>
      <c r="M92" s="22">
        <f t="shared" si="82"/>
        <v>288</v>
      </c>
      <c r="N92" s="22">
        <f t="shared" si="82"/>
        <v>108</v>
      </c>
      <c r="O92" s="24"/>
      <c r="P92" s="6" t="s">
        <v>31</v>
      </c>
      <c r="Q92" s="21" t="s">
        <v>47</v>
      </c>
      <c r="R92" s="21">
        <f>R89*R90</f>
        <v>72</v>
      </c>
      <c r="S92" s="21" t="s">
        <v>47</v>
      </c>
      <c r="T92" s="22">
        <f>T90*T89</f>
        <v>0</v>
      </c>
      <c r="U92" s="21" t="s">
        <v>47</v>
      </c>
      <c r="V92" s="22">
        <f>V90*V89</f>
        <v>-72</v>
      </c>
      <c r="W92" s="24"/>
      <c r="X92" s="45">
        <v>98</v>
      </c>
      <c r="Y92" s="46">
        <f>(C302+I302)/(C301+I301)</f>
        <v>0.02</v>
      </c>
      <c r="Z92" s="46">
        <f>(C302+J302)/(C301+J301)</f>
        <v>0.02</v>
      </c>
      <c r="AA92" s="46">
        <f>(C302+K302)/(C301+K301)</f>
        <v>0.02</v>
      </c>
      <c r="AB92" s="24"/>
      <c r="AC92" s="31">
        <v>98</v>
      </c>
      <c r="AD92" s="48">
        <f>(S302+C302)/(S301+C301)</f>
        <v>0.02</v>
      </c>
      <c r="AE92" s="48" t="s">
        <v>47</v>
      </c>
      <c r="AF92" s="48">
        <f t="shared" si="38"/>
        <v>0.02</v>
      </c>
    </row>
    <row r="93" spans="1:36" x14ac:dyDescent="0.3">
      <c r="A93" s="80" t="s">
        <v>23</v>
      </c>
      <c r="B93" s="62">
        <v>37</v>
      </c>
      <c r="C93" s="62">
        <v>38</v>
      </c>
      <c r="D93" s="62">
        <v>39</v>
      </c>
      <c r="E93" s="18"/>
      <c r="F93" s="45">
        <v>37</v>
      </c>
      <c r="G93" s="45">
        <v>37</v>
      </c>
      <c r="H93" s="45">
        <v>37</v>
      </c>
      <c r="I93" s="45">
        <v>38</v>
      </c>
      <c r="J93" s="45">
        <v>38</v>
      </c>
      <c r="K93" s="45">
        <v>38</v>
      </c>
      <c r="L93" s="45">
        <v>39</v>
      </c>
      <c r="M93" s="45">
        <v>39</v>
      </c>
      <c r="N93" s="45">
        <v>39</v>
      </c>
      <c r="P93" s="40" t="s">
        <v>23</v>
      </c>
      <c r="Q93" s="31">
        <v>37</v>
      </c>
      <c r="R93" s="31">
        <v>37</v>
      </c>
      <c r="S93" s="42">
        <v>38</v>
      </c>
      <c r="T93" s="31">
        <v>38</v>
      </c>
      <c r="U93" s="31">
        <v>39</v>
      </c>
      <c r="V93" s="31">
        <v>39</v>
      </c>
      <c r="X93" s="45">
        <v>99</v>
      </c>
      <c r="Y93" s="46">
        <f>(D302+L302)/(D301+L301)</f>
        <v>7.1428571428571426E-3</v>
      </c>
      <c r="Z93" s="46">
        <f>(D302+M302)/(D301+M301)</f>
        <v>0.01</v>
      </c>
      <c r="AA93" s="46">
        <f>(D302+N302)/(D301+N301)</f>
        <v>0.01</v>
      </c>
      <c r="AC93" s="31">
        <v>99</v>
      </c>
      <c r="AD93" s="48">
        <f>(U302+D302)/(U301+D301)</f>
        <v>7.1428571428571426E-3</v>
      </c>
      <c r="AE93" s="48" t="s">
        <v>47</v>
      </c>
      <c r="AF93" s="48">
        <f t="shared" si="38"/>
        <v>7.1428571428571426E-3</v>
      </c>
    </row>
    <row r="94" spans="1:36" x14ac:dyDescent="0.3">
      <c r="A94" s="75" t="s">
        <v>24</v>
      </c>
      <c r="B94" s="21">
        <v>3</v>
      </c>
      <c r="C94" s="21">
        <v>3</v>
      </c>
      <c r="D94" s="21">
        <v>3</v>
      </c>
      <c r="E94" s="18"/>
      <c r="F94" s="21">
        <v>1.5</v>
      </c>
      <c r="G94" s="21">
        <v>3</v>
      </c>
      <c r="H94" s="21">
        <v>6</v>
      </c>
      <c r="I94" s="21">
        <v>1.5</v>
      </c>
      <c r="J94" s="21">
        <v>3</v>
      </c>
      <c r="K94" s="21">
        <v>6</v>
      </c>
      <c r="L94" s="21">
        <v>1.5</v>
      </c>
      <c r="M94" s="21">
        <v>3</v>
      </c>
      <c r="N94" s="21">
        <v>6</v>
      </c>
      <c r="P94" s="6" t="s">
        <v>24</v>
      </c>
      <c r="Q94" s="21" t="s">
        <v>47</v>
      </c>
      <c r="R94" s="21">
        <v>3</v>
      </c>
      <c r="S94" s="21" t="s">
        <v>47</v>
      </c>
      <c r="T94" s="21">
        <v>3</v>
      </c>
      <c r="U94" s="21">
        <v>1.5</v>
      </c>
      <c r="V94" s="21" t="s">
        <v>47</v>
      </c>
      <c r="X94" s="45">
        <v>100</v>
      </c>
      <c r="Y94" s="46">
        <f>(B312+F312)/(B311+F311)</f>
        <v>0</v>
      </c>
      <c r="Z94" s="46">
        <f>(B312+G312)/(B311+G311)</f>
        <v>0</v>
      </c>
      <c r="AA94" s="46">
        <f>(B312+H312)/(B311+H311)</f>
        <v>0</v>
      </c>
      <c r="AC94" s="31">
        <v>100</v>
      </c>
      <c r="AD94" s="48">
        <f>(Q312+B312)/(Q311+B311)</f>
        <v>0</v>
      </c>
      <c r="AE94" s="48" t="s">
        <v>47</v>
      </c>
      <c r="AF94" s="48">
        <f t="shared" si="38"/>
        <v>0</v>
      </c>
    </row>
    <row r="95" spans="1:36" x14ac:dyDescent="0.3">
      <c r="A95" s="76" t="s">
        <v>78</v>
      </c>
      <c r="B95" s="22">
        <f>B94*B93</f>
        <v>111</v>
      </c>
      <c r="C95" s="21">
        <f>C94*C93</f>
        <v>114</v>
      </c>
      <c r="D95" s="22">
        <f>D94*D93</f>
        <v>117</v>
      </c>
      <c r="E95" s="24"/>
      <c r="F95" s="22">
        <v>56</v>
      </c>
      <c r="G95" s="22">
        <f>G94*G93</f>
        <v>111</v>
      </c>
      <c r="H95" s="22">
        <f>H94*H93</f>
        <v>222</v>
      </c>
      <c r="I95" s="21">
        <f>I94*I93</f>
        <v>57</v>
      </c>
      <c r="J95" s="21">
        <f>J94*J93</f>
        <v>114</v>
      </c>
      <c r="K95" s="21">
        <f>K94*K93</f>
        <v>228</v>
      </c>
      <c r="L95" s="22">
        <v>59</v>
      </c>
      <c r="M95" s="22">
        <f>M94*M93</f>
        <v>117</v>
      </c>
      <c r="N95" s="22">
        <f>N94*N93</f>
        <v>234</v>
      </c>
      <c r="O95" s="24"/>
      <c r="P95" s="7" t="s">
        <v>27</v>
      </c>
      <c r="Q95" s="21" t="s">
        <v>47</v>
      </c>
      <c r="R95" s="22">
        <f t="shared" ref="R95" si="83">R94*R93</f>
        <v>111</v>
      </c>
      <c r="S95" s="21" t="s">
        <v>47</v>
      </c>
      <c r="T95" s="21">
        <f>T94*T93</f>
        <v>114</v>
      </c>
      <c r="U95" s="22">
        <v>59</v>
      </c>
      <c r="V95" s="21" t="s">
        <v>47</v>
      </c>
      <c r="X95" s="49"/>
      <c r="Y95" s="2"/>
      <c r="Z95" s="2"/>
      <c r="AA95" s="2"/>
      <c r="AC95" s="115"/>
      <c r="AD95" s="115"/>
    </row>
    <row r="96" spans="1:36" x14ac:dyDescent="0.3">
      <c r="A96" s="76" t="s">
        <v>98</v>
      </c>
      <c r="B96" s="21">
        <v>120</v>
      </c>
      <c r="C96" s="21">
        <v>120</v>
      </c>
      <c r="D96" s="21">
        <v>120</v>
      </c>
      <c r="E96" s="18"/>
      <c r="F96" s="21">
        <v>60</v>
      </c>
      <c r="G96" s="21">
        <v>120</v>
      </c>
      <c r="H96" s="21">
        <v>225</v>
      </c>
      <c r="I96" s="21">
        <v>60</v>
      </c>
      <c r="J96" s="21">
        <v>120</v>
      </c>
      <c r="K96" s="21">
        <v>240</v>
      </c>
      <c r="L96" s="21">
        <v>60</v>
      </c>
      <c r="M96" s="21">
        <v>120</v>
      </c>
      <c r="N96" s="21">
        <v>240</v>
      </c>
      <c r="P96" s="7" t="s">
        <v>109</v>
      </c>
      <c r="Q96" s="21" t="s">
        <v>47</v>
      </c>
      <c r="R96" s="21">
        <v>105</v>
      </c>
      <c r="S96" s="21" t="s">
        <v>47</v>
      </c>
      <c r="T96" s="21">
        <v>105</v>
      </c>
      <c r="U96" s="21">
        <v>60</v>
      </c>
      <c r="V96" s="21" t="s">
        <v>47</v>
      </c>
      <c r="X96" s="49"/>
      <c r="Y96" s="44"/>
      <c r="Z96" s="44"/>
      <c r="AA96" s="44"/>
      <c r="AC96" s="2"/>
    </row>
    <row r="97" spans="1:29" x14ac:dyDescent="0.3">
      <c r="A97" s="75" t="s">
        <v>26</v>
      </c>
      <c r="B97" s="22">
        <f>B96-B95</f>
        <v>9</v>
      </c>
      <c r="C97" s="21">
        <f>C96-C95</f>
        <v>6</v>
      </c>
      <c r="D97" s="22">
        <f>D96-D95</f>
        <v>3</v>
      </c>
      <c r="E97" s="24"/>
      <c r="F97" s="22">
        <f t="shared" ref="F97:N97" si="84">F96-F95</f>
        <v>4</v>
      </c>
      <c r="G97" s="22">
        <f t="shared" si="84"/>
        <v>9</v>
      </c>
      <c r="H97" s="22">
        <f t="shared" si="84"/>
        <v>3</v>
      </c>
      <c r="I97" s="21">
        <f t="shared" si="84"/>
        <v>3</v>
      </c>
      <c r="J97" s="21">
        <f t="shared" si="84"/>
        <v>6</v>
      </c>
      <c r="K97" s="21">
        <f t="shared" si="84"/>
        <v>12</v>
      </c>
      <c r="L97" s="22">
        <f t="shared" si="84"/>
        <v>1</v>
      </c>
      <c r="M97" s="22">
        <f t="shared" si="84"/>
        <v>3</v>
      </c>
      <c r="N97" s="22">
        <f t="shared" si="84"/>
        <v>6</v>
      </c>
      <c r="O97" s="24"/>
      <c r="P97" s="6" t="s">
        <v>26</v>
      </c>
      <c r="Q97" s="21" t="s">
        <v>47</v>
      </c>
      <c r="R97" s="22">
        <f>R96-R95</f>
        <v>-6</v>
      </c>
      <c r="S97" s="21" t="s">
        <v>47</v>
      </c>
      <c r="T97" s="21">
        <f>T96-T95</f>
        <v>-9</v>
      </c>
      <c r="U97" s="22">
        <f>U96-U95</f>
        <v>1</v>
      </c>
      <c r="V97" s="21" t="s">
        <v>47</v>
      </c>
      <c r="X97" s="49"/>
      <c r="Y97" s="11"/>
      <c r="Z97" s="11"/>
      <c r="AA97" s="11"/>
      <c r="AC97" s="49"/>
    </row>
    <row r="98" spans="1:29" x14ac:dyDescent="0.3">
      <c r="A98" s="75" t="s">
        <v>34</v>
      </c>
      <c r="B98" s="22">
        <v>4</v>
      </c>
      <c r="C98" s="22">
        <v>4</v>
      </c>
      <c r="D98" s="22">
        <v>4</v>
      </c>
      <c r="E98" s="24"/>
      <c r="F98" s="21">
        <v>48</v>
      </c>
      <c r="G98" s="21">
        <v>24</v>
      </c>
      <c r="H98" s="21">
        <v>12</v>
      </c>
      <c r="I98" s="21">
        <v>48</v>
      </c>
      <c r="J98" s="21">
        <v>24</v>
      </c>
      <c r="K98" s="21">
        <v>12</v>
      </c>
      <c r="L98" s="21">
        <v>48</v>
      </c>
      <c r="M98" s="21">
        <v>24</v>
      </c>
      <c r="N98" s="21">
        <v>12</v>
      </c>
      <c r="P98" s="6" t="s">
        <v>34</v>
      </c>
      <c r="Q98" s="21" t="s">
        <v>47</v>
      </c>
      <c r="R98" s="21">
        <v>24</v>
      </c>
      <c r="S98" s="21" t="s">
        <v>47</v>
      </c>
      <c r="T98" s="21">
        <v>24</v>
      </c>
      <c r="U98" s="21">
        <v>48</v>
      </c>
      <c r="V98" s="21" t="s">
        <v>47</v>
      </c>
      <c r="AC98" s="49"/>
    </row>
    <row r="99" spans="1:29" x14ac:dyDescent="0.3">
      <c r="A99" s="75" t="s">
        <v>79</v>
      </c>
      <c r="B99" s="22">
        <f>B97*B98</f>
        <v>36</v>
      </c>
      <c r="C99" s="21">
        <f>C98*C97</f>
        <v>24</v>
      </c>
      <c r="D99" s="22">
        <f>D97*D98</f>
        <v>12</v>
      </c>
      <c r="E99" s="24"/>
      <c r="F99" s="22">
        <f>F97*F98</f>
        <v>192</v>
      </c>
      <c r="G99" s="22">
        <f>G97*G98</f>
        <v>216</v>
      </c>
      <c r="H99" s="22">
        <f>H97*H98</f>
        <v>36</v>
      </c>
      <c r="I99" s="21">
        <f>I98*I97</f>
        <v>144</v>
      </c>
      <c r="J99" s="21">
        <f>J98*J97</f>
        <v>144</v>
      </c>
      <c r="K99" s="21">
        <f>K98*K97</f>
        <v>144</v>
      </c>
      <c r="L99" s="22">
        <f>L97*L98</f>
        <v>48</v>
      </c>
      <c r="M99" s="22">
        <f>M97*M98</f>
        <v>72</v>
      </c>
      <c r="N99" s="22">
        <f>N97*N98</f>
        <v>72</v>
      </c>
      <c r="O99" s="24"/>
      <c r="P99" s="6" t="s">
        <v>35</v>
      </c>
      <c r="Q99" s="21" t="s">
        <v>47</v>
      </c>
      <c r="R99" s="22">
        <f>R97*R98</f>
        <v>-144</v>
      </c>
      <c r="S99" s="21" t="s">
        <v>47</v>
      </c>
      <c r="T99" s="21">
        <f>T98*T97</f>
        <v>-216</v>
      </c>
      <c r="U99" s="22">
        <f>U97*U98</f>
        <v>48</v>
      </c>
      <c r="V99" s="21" t="s">
        <v>47</v>
      </c>
      <c r="X99" s="24"/>
      <c r="Y99" s="24"/>
      <c r="Z99" s="24"/>
      <c r="AA99" s="24"/>
    </row>
    <row r="100" spans="1:29" x14ac:dyDescent="0.3">
      <c r="A100" s="75" t="s">
        <v>43</v>
      </c>
      <c r="B100" s="22">
        <v>1</v>
      </c>
      <c r="C100" s="21">
        <v>1</v>
      </c>
      <c r="D100" s="22">
        <v>1</v>
      </c>
      <c r="E100" s="24"/>
      <c r="F100" s="22">
        <v>1</v>
      </c>
      <c r="G100" s="22">
        <v>1</v>
      </c>
      <c r="H100" s="22">
        <v>1</v>
      </c>
      <c r="I100" s="21">
        <v>1</v>
      </c>
      <c r="J100" s="21">
        <v>1</v>
      </c>
      <c r="K100" s="21">
        <v>1</v>
      </c>
      <c r="L100" s="22">
        <v>1</v>
      </c>
      <c r="M100" s="22">
        <v>1</v>
      </c>
      <c r="N100" s="22">
        <v>1</v>
      </c>
      <c r="O100" s="24"/>
      <c r="P100" s="6" t="s">
        <v>43</v>
      </c>
      <c r="Q100" s="21" t="s">
        <v>47</v>
      </c>
      <c r="R100" s="22">
        <v>1</v>
      </c>
      <c r="S100" s="21" t="s">
        <v>47</v>
      </c>
      <c r="T100" s="21">
        <v>1</v>
      </c>
      <c r="U100" s="22">
        <v>1</v>
      </c>
      <c r="V100" s="21" t="s">
        <v>47</v>
      </c>
      <c r="X100" s="24"/>
      <c r="Y100" s="24"/>
      <c r="Z100" s="24"/>
      <c r="AA100" s="24"/>
    </row>
    <row r="101" spans="1:29" x14ac:dyDescent="0.3">
      <c r="A101" s="75" t="s">
        <v>81</v>
      </c>
      <c r="B101" s="22">
        <f>B96*B98*B100</f>
        <v>480</v>
      </c>
      <c r="C101" s="21">
        <f>C96*C98*C100</f>
        <v>480</v>
      </c>
      <c r="D101" s="22">
        <f>D96*D98*D100</f>
        <v>480</v>
      </c>
      <c r="E101" s="24"/>
      <c r="F101" s="22">
        <f t="shared" ref="F101:N101" si="85">F96*F98*F100</f>
        <v>2880</v>
      </c>
      <c r="G101" s="22">
        <f t="shared" si="85"/>
        <v>2880</v>
      </c>
      <c r="H101" s="22">
        <f t="shared" si="85"/>
        <v>2700</v>
      </c>
      <c r="I101" s="21">
        <f t="shared" si="85"/>
        <v>2880</v>
      </c>
      <c r="J101" s="21">
        <f t="shared" si="85"/>
        <v>2880</v>
      </c>
      <c r="K101" s="21">
        <f t="shared" si="85"/>
        <v>2880</v>
      </c>
      <c r="L101" s="22">
        <f t="shared" si="85"/>
        <v>2880</v>
      </c>
      <c r="M101" s="22">
        <f t="shared" si="85"/>
        <v>2880</v>
      </c>
      <c r="N101" s="22">
        <f t="shared" si="85"/>
        <v>2880</v>
      </c>
      <c r="O101" s="24"/>
      <c r="P101" s="6" t="s">
        <v>33</v>
      </c>
      <c r="Q101" s="21" t="s">
        <v>47</v>
      </c>
      <c r="R101" s="22">
        <f>R96*R98*R100</f>
        <v>2520</v>
      </c>
      <c r="S101" s="21" t="s">
        <v>47</v>
      </c>
      <c r="T101" s="21">
        <f>T96*T98*T100</f>
        <v>2520</v>
      </c>
      <c r="U101" s="22">
        <f>U96*U98*U100</f>
        <v>2880</v>
      </c>
      <c r="V101" s="21" t="s">
        <v>47</v>
      </c>
      <c r="X101" s="24"/>
      <c r="Y101" s="24"/>
      <c r="Z101" s="24"/>
      <c r="AA101" s="24"/>
    </row>
    <row r="102" spans="1:29" x14ac:dyDescent="0.3">
      <c r="A102" s="75" t="s">
        <v>80</v>
      </c>
      <c r="B102" s="22">
        <f>B100*B99</f>
        <v>36</v>
      </c>
      <c r="C102" s="21">
        <f>C100*C99</f>
        <v>24</v>
      </c>
      <c r="D102" s="22">
        <f>D100*D99</f>
        <v>12</v>
      </c>
      <c r="E102" s="24"/>
      <c r="F102" s="22">
        <f t="shared" ref="F102:N102" si="86">F100*F99</f>
        <v>192</v>
      </c>
      <c r="G102" s="22">
        <f t="shared" si="86"/>
        <v>216</v>
      </c>
      <c r="H102" s="22">
        <f t="shared" si="86"/>
        <v>36</v>
      </c>
      <c r="I102" s="21">
        <f t="shared" si="86"/>
        <v>144</v>
      </c>
      <c r="J102" s="21">
        <f t="shared" si="86"/>
        <v>144</v>
      </c>
      <c r="K102" s="21">
        <f t="shared" si="86"/>
        <v>144</v>
      </c>
      <c r="L102" s="22">
        <f t="shared" si="86"/>
        <v>48</v>
      </c>
      <c r="M102" s="22">
        <f t="shared" si="86"/>
        <v>72</v>
      </c>
      <c r="N102" s="22">
        <f t="shared" si="86"/>
        <v>72</v>
      </c>
      <c r="O102" s="24"/>
      <c r="P102" s="6" t="s">
        <v>31</v>
      </c>
      <c r="Q102" s="21" t="s">
        <v>47</v>
      </c>
      <c r="R102" s="22">
        <f>R100*R99</f>
        <v>-144</v>
      </c>
      <c r="S102" s="21" t="s">
        <v>47</v>
      </c>
      <c r="T102" s="21">
        <f>T100*T99</f>
        <v>-216</v>
      </c>
      <c r="U102" s="22">
        <f>U100*U99</f>
        <v>48</v>
      </c>
      <c r="V102" s="21" t="s">
        <v>47</v>
      </c>
      <c r="X102" s="24"/>
      <c r="Y102" s="24"/>
      <c r="Z102" s="24"/>
      <c r="AA102" s="24"/>
    </row>
    <row r="103" spans="1:29" x14ac:dyDescent="0.3">
      <c r="A103" s="80" t="s">
        <v>23</v>
      </c>
      <c r="B103" s="62">
        <v>40</v>
      </c>
      <c r="C103" s="62">
        <v>41</v>
      </c>
      <c r="D103" s="62">
        <v>42</v>
      </c>
      <c r="E103" s="18"/>
      <c r="F103" s="45">
        <v>40</v>
      </c>
      <c r="G103" s="45">
        <v>40</v>
      </c>
      <c r="H103" s="45">
        <v>40</v>
      </c>
      <c r="I103" s="45">
        <v>41</v>
      </c>
      <c r="J103" s="45">
        <v>41</v>
      </c>
      <c r="K103" s="45">
        <v>41</v>
      </c>
      <c r="L103" s="45">
        <v>42</v>
      </c>
      <c r="M103" s="45">
        <v>42</v>
      </c>
      <c r="N103" s="45">
        <v>42</v>
      </c>
      <c r="P103" s="40" t="s">
        <v>23</v>
      </c>
      <c r="Q103" s="31">
        <v>40</v>
      </c>
      <c r="R103" s="31">
        <v>40</v>
      </c>
      <c r="S103" s="42">
        <v>41</v>
      </c>
      <c r="T103" s="31">
        <v>41</v>
      </c>
      <c r="U103" s="31">
        <v>42</v>
      </c>
      <c r="V103" s="31">
        <v>42</v>
      </c>
    </row>
    <row r="104" spans="1:29" x14ac:dyDescent="0.3">
      <c r="A104" s="75" t="s">
        <v>24</v>
      </c>
      <c r="B104" s="21">
        <v>3</v>
      </c>
      <c r="C104" s="21">
        <v>3</v>
      </c>
      <c r="D104" s="21">
        <v>3</v>
      </c>
      <c r="E104" s="18"/>
      <c r="F104" s="21">
        <v>1.5</v>
      </c>
      <c r="G104" s="21">
        <v>3</v>
      </c>
      <c r="H104" s="21">
        <v>6</v>
      </c>
      <c r="I104" s="21">
        <v>1.5</v>
      </c>
      <c r="J104" s="21">
        <v>3</v>
      </c>
      <c r="K104" s="21">
        <v>6</v>
      </c>
      <c r="L104" s="21">
        <v>1.5</v>
      </c>
      <c r="M104" s="21">
        <v>3</v>
      </c>
      <c r="N104" s="21">
        <v>6</v>
      </c>
      <c r="P104" s="6" t="s">
        <v>24</v>
      </c>
      <c r="Q104" s="21">
        <v>1.5</v>
      </c>
      <c r="R104" s="21" t="s">
        <v>47</v>
      </c>
      <c r="S104" s="26">
        <v>1.5</v>
      </c>
      <c r="T104" s="21" t="s">
        <v>47</v>
      </c>
      <c r="U104" s="21">
        <v>1.5</v>
      </c>
      <c r="V104" s="21" t="s">
        <v>47</v>
      </c>
    </row>
    <row r="105" spans="1:29" x14ac:dyDescent="0.3">
      <c r="A105" s="76" t="s">
        <v>78</v>
      </c>
      <c r="B105" s="21">
        <f>B104*B103</f>
        <v>120</v>
      </c>
      <c r="C105" s="22">
        <f>C104*C103</f>
        <v>123</v>
      </c>
      <c r="D105" s="21">
        <f>D104*D103</f>
        <v>126</v>
      </c>
      <c r="E105" s="18"/>
      <c r="F105" s="21">
        <f>F104*F103</f>
        <v>60</v>
      </c>
      <c r="G105" s="21">
        <f>G104*G103</f>
        <v>120</v>
      </c>
      <c r="H105" s="21">
        <f>H104*H103</f>
        <v>240</v>
      </c>
      <c r="I105" s="22">
        <v>62</v>
      </c>
      <c r="J105" s="22">
        <f>J104*J103</f>
        <v>123</v>
      </c>
      <c r="K105" s="22">
        <f>K104*K103</f>
        <v>246</v>
      </c>
      <c r="L105" s="21">
        <f>L104*L103</f>
        <v>63</v>
      </c>
      <c r="M105" s="21">
        <f>M104*M103</f>
        <v>126</v>
      </c>
      <c r="N105" s="21">
        <f>N104*N103</f>
        <v>252</v>
      </c>
      <c r="O105" s="24"/>
      <c r="P105" s="7" t="s">
        <v>27</v>
      </c>
      <c r="Q105" s="21">
        <f>Q104*Q103</f>
        <v>60</v>
      </c>
      <c r="R105" s="21" t="s">
        <v>47</v>
      </c>
      <c r="S105" s="28">
        <v>62</v>
      </c>
      <c r="T105" s="21" t="s">
        <v>47</v>
      </c>
      <c r="U105" s="26">
        <f>U104*U103</f>
        <v>63</v>
      </c>
      <c r="V105" s="21" t="s">
        <v>47</v>
      </c>
    </row>
    <row r="106" spans="1:29" x14ac:dyDescent="0.3">
      <c r="A106" s="76" t="s">
        <v>98</v>
      </c>
      <c r="B106" s="21">
        <v>120</v>
      </c>
      <c r="C106" s="21">
        <v>135</v>
      </c>
      <c r="D106" s="21">
        <v>135</v>
      </c>
      <c r="E106" s="18"/>
      <c r="F106" s="21">
        <v>60</v>
      </c>
      <c r="G106" s="21">
        <v>120</v>
      </c>
      <c r="H106" s="21">
        <v>240</v>
      </c>
      <c r="I106" s="21">
        <v>90</v>
      </c>
      <c r="J106" s="21">
        <v>135</v>
      </c>
      <c r="K106" s="21">
        <v>255</v>
      </c>
      <c r="L106" s="21">
        <v>90</v>
      </c>
      <c r="M106" s="21">
        <v>135</v>
      </c>
      <c r="N106" s="21">
        <v>255</v>
      </c>
      <c r="P106" s="7" t="s">
        <v>109</v>
      </c>
      <c r="Q106" s="21">
        <v>60</v>
      </c>
      <c r="R106" s="21" t="s">
        <v>47</v>
      </c>
      <c r="S106" s="26">
        <v>60</v>
      </c>
      <c r="T106" s="21" t="s">
        <v>47</v>
      </c>
      <c r="U106" s="21">
        <v>60</v>
      </c>
      <c r="V106" s="21" t="s">
        <v>47</v>
      </c>
    </row>
    <row r="107" spans="1:29" x14ac:dyDescent="0.3">
      <c r="A107" s="75" t="s">
        <v>26</v>
      </c>
      <c r="B107" s="21">
        <f>B106-B105</f>
        <v>0</v>
      </c>
      <c r="C107" s="22">
        <f>C106-C105</f>
        <v>12</v>
      </c>
      <c r="D107" s="21">
        <f>D106-D105</f>
        <v>9</v>
      </c>
      <c r="E107" s="18"/>
      <c r="F107" s="21">
        <f t="shared" ref="F107:N107" si="87">F106-F105</f>
        <v>0</v>
      </c>
      <c r="G107" s="21">
        <f t="shared" si="87"/>
        <v>0</v>
      </c>
      <c r="H107" s="21">
        <f t="shared" si="87"/>
        <v>0</v>
      </c>
      <c r="I107" s="22">
        <f t="shared" si="87"/>
        <v>28</v>
      </c>
      <c r="J107" s="22">
        <f t="shared" si="87"/>
        <v>12</v>
      </c>
      <c r="K107" s="22">
        <f t="shared" si="87"/>
        <v>9</v>
      </c>
      <c r="L107" s="21">
        <f t="shared" si="87"/>
        <v>27</v>
      </c>
      <c r="M107" s="21">
        <f t="shared" si="87"/>
        <v>9</v>
      </c>
      <c r="N107" s="21">
        <f t="shared" si="87"/>
        <v>3</v>
      </c>
      <c r="O107" s="24"/>
      <c r="P107" s="6" t="s">
        <v>26</v>
      </c>
      <c r="Q107" s="21">
        <f>Q106-Q105</f>
        <v>0</v>
      </c>
      <c r="R107" s="21" t="s">
        <v>47</v>
      </c>
      <c r="S107" s="28">
        <f>S106-S105</f>
        <v>-2</v>
      </c>
      <c r="T107" s="21" t="s">
        <v>47</v>
      </c>
      <c r="U107" s="26">
        <f>U106-U105</f>
        <v>-3</v>
      </c>
      <c r="V107" s="21" t="s">
        <v>47</v>
      </c>
    </row>
    <row r="108" spans="1:29" x14ac:dyDescent="0.3">
      <c r="A108" s="75" t="s">
        <v>34</v>
      </c>
      <c r="B108" s="22">
        <v>4</v>
      </c>
      <c r="C108" s="22">
        <v>4</v>
      </c>
      <c r="D108" s="22">
        <v>4</v>
      </c>
      <c r="E108" s="24"/>
      <c r="F108" s="21">
        <v>48</v>
      </c>
      <c r="G108" s="21">
        <v>24</v>
      </c>
      <c r="H108" s="21">
        <v>12</v>
      </c>
      <c r="I108" s="21">
        <v>48</v>
      </c>
      <c r="J108" s="21">
        <v>24</v>
      </c>
      <c r="K108" s="21">
        <v>12</v>
      </c>
      <c r="L108" s="21">
        <v>48</v>
      </c>
      <c r="M108" s="21">
        <v>24</v>
      </c>
      <c r="N108" s="21">
        <v>12</v>
      </c>
      <c r="P108" s="6" t="s">
        <v>34</v>
      </c>
      <c r="Q108" s="21">
        <v>48</v>
      </c>
      <c r="R108" s="21" t="s">
        <v>47</v>
      </c>
      <c r="S108" s="26">
        <v>48</v>
      </c>
      <c r="T108" s="21" t="s">
        <v>47</v>
      </c>
      <c r="U108" s="21">
        <v>48</v>
      </c>
      <c r="V108" s="21" t="s">
        <v>47</v>
      </c>
    </row>
    <row r="109" spans="1:29" x14ac:dyDescent="0.3">
      <c r="A109" s="75" t="s">
        <v>79</v>
      </c>
      <c r="B109" s="21">
        <f>B108*B107</f>
        <v>0</v>
      </c>
      <c r="C109" s="22">
        <f>C107*C108</f>
        <v>48</v>
      </c>
      <c r="D109" s="21">
        <f>D108*D107</f>
        <v>36</v>
      </c>
      <c r="E109" s="18"/>
      <c r="F109" s="21">
        <f>F108*F107</f>
        <v>0</v>
      </c>
      <c r="G109" s="21">
        <f>G108*G107</f>
        <v>0</v>
      </c>
      <c r="H109" s="21">
        <f>H108*H107</f>
        <v>0</v>
      </c>
      <c r="I109" s="22">
        <f>I107*I108</f>
        <v>1344</v>
      </c>
      <c r="J109" s="22">
        <f>J107*J108</f>
        <v>288</v>
      </c>
      <c r="K109" s="22">
        <f>K107*K108</f>
        <v>108</v>
      </c>
      <c r="L109" s="21">
        <f>L108*L107</f>
        <v>1296</v>
      </c>
      <c r="M109" s="21">
        <f>M108*M107</f>
        <v>216</v>
      </c>
      <c r="N109" s="21">
        <f>N108*N107</f>
        <v>36</v>
      </c>
      <c r="O109" s="24"/>
      <c r="P109" s="6" t="s">
        <v>35</v>
      </c>
      <c r="Q109" s="21">
        <f>Q108*Q107</f>
        <v>0</v>
      </c>
      <c r="R109" s="21" t="s">
        <v>47</v>
      </c>
      <c r="S109" s="28">
        <f>S107*S108</f>
        <v>-96</v>
      </c>
      <c r="T109" s="21" t="s">
        <v>47</v>
      </c>
      <c r="U109" s="26">
        <f>U108*U107</f>
        <v>-144</v>
      </c>
      <c r="V109" s="21" t="s">
        <v>47</v>
      </c>
    </row>
    <row r="110" spans="1:29" x14ac:dyDescent="0.3">
      <c r="A110" s="75" t="s">
        <v>43</v>
      </c>
      <c r="B110" s="30">
        <v>1</v>
      </c>
      <c r="C110" s="22">
        <v>1</v>
      </c>
      <c r="D110" s="30">
        <v>1</v>
      </c>
      <c r="E110" s="35"/>
      <c r="F110" s="30">
        <v>1</v>
      </c>
      <c r="G110" s="30">
        <v>1</v>
      </c>
      <c r="H110" s="30">
        <v>1</v>
      </c>
      <c r="I110" s="22">
        <v>1</v>
      </c>
      <c r="J110" s="22">
        <v>1</v>
      </c>
      <c r="K110" s="22">
        <v>1</v>
      </c>
      <c r="L110" s="30">
        <v>1</v>
      </c>
      <c r="M110" s="30">
        <v>1</v>
      </c>
      <c r="N110" s="30">
        <v>1</v>
      </c>
      <c r="O110" s="24"/>
      <c r="P110" s="6" t="s">
        <v>43</v>
      </c>
      <c r="Q110" s="30">
        <v>1</v>
      </c>
      <c r="R110" s="21" t="s">
        <v>47</v>
      </c>
      <c r="S110" s="28">
        <v>1</v>
      </c>
      <c r="T110" s="21" t="s">
        <v>47</v>
      </c>
      <c r="U110" s="30">
        <v>1</v>
      </c>
      <c r="V110" s="21" t="s">
        <v>47</v>
      </c>
      <c r="X110" s="35"/>
      <c r="Y110" s="35"/>
      <c r="Z110" s="35"/>
      <c r="AA110" s="35"/>
    </row>
    <row r="111" spans="1:29" x14ac:dyDescent="0.3">
      <c r="A111" s="75" t="s">
        <v>81</v>
      </c>
      <c r="B111" s="21">
        <f>B106*B108*B110</f>
        <v>480</v>
      </c>
      <c r="C111" s="22">
        <f>C106*C108*C110</f>
        <v>540</v>
      </c>
      <c r="D111" s="21">
        <f>D106*D108*D110</f>
        <v>540</v>
      </c>
      <c r="E111" s="18"/>
      <c r="F111" s="21">
        <f t="shared" ref="F111:N111" si="88">F106*F108*F110</f>
        <v>2880</v>
      </c>
      <c r="G111" s="21">
        <f t="shared" si="88"/>
        <v>2880</v>
      </c>
      <c r="H111" s="21">
        <f t="shared" si="88"/>
        <v>2880</v>
      </c>
      <c r="I111" s="22">
        <f t="shared" si="88"/>
        <v>4320</v>
      </c>
      <c r="J111" s="22">
        <f t="shared" si="88"/>
        <v>3240</v>
      </c>
      <c r="K111" s="22">
        <f t="shared" si="88"/>
        <v>3060</v>
      </c>
      <c r="L111" s="21">
        <f t="shared" si="88"/>
        <v>4320</v>
      </c>
      <c r="M111" s="21">
        <f t="shared" si="88"/>
        <v>3240</v>
      </c>
      <c r="N111" s="21">
        <f t="shared" si="88"/>
        <v>3060</v>
      </c>
      <c r="O111" s="24"/>
      <c r="P111" s="6" t="s">
        <v>33</v>
      </c>
      <c r="Q111" s="21">
        <f>Q106*Q108*Q110</f>
        <v>2880</v>
      </c>
      <c r="R111" s="21" t="s">
        <v>47</v>
      </c>
      <c r="S111" s="28">
        <f>S106*S108*S110</f>
        <v>2880</v>
      </c>
      <c r="T111" s="21" t="s">
        <v>47</v>
      </c>
      <c r="U111" s="21">
        <f>U106*U108*U110</f>
        <v>2880</v>
      </c>
      <c r="V111" s="21" t="s">
        <v>47</v>
      </c>
    </row>
    <row r="112" spans="1:29" x14ac:dyDescent="0.3">
      <c r="A112" s="75" t="s">
        <v>80</v>
      </c>
      <c r="B112" s="21">
        <f>B110*B109</f>
        <v>0</v>
      </c>
      <c r="C112" s="22">
        <f>C110*C109</f>
        <v>48</v>
      </c>
      <c r="D112" s="21">
        <f>D110*D109</f>
        <v>36</v>
      </c>
      <c r="E112" s="18"/>
      <c r="F112" s="21">
        <f t="shared" ref="F112:N112" si="89">F110*F109</f>
        <v>0</v>
      </c>
      <c r="G112" s="21">
        <f t="shared" si="89"/>
        <v>0</v>
      </c>
      <c r="H112" s="21">
        <f t="shared" si="89"/>
        <v>0</v>
      </c>
      <c r="I112" s="22">
        <f t="shared" si="89"/>
        <v>1344</v>
      </c>
      <c r="J112" s="22">
        <f t="shared" si="89"/>
        <v>288</v>
      </c>
      <c r="K112" s="22">
        <f t="shared" si="89"/>
        <v>108</v>
      </c>
      <c r="L112" s="21">
        <f t="shared" si="89"/>
        <v>1296</v>
      </c>
      <c r="M112" s="21">
        <f t="shared" si="89"/>
        <v>216</v>
      </c>
      <c r="N112" s="21">
        <f t="shared" si="89"/>
        <v>36</v>
      </c>
      <c r="O112" s="24"/>
      <c r="P112" s="6" t="s">
        <v>31</v>
      </c>
      <c r="Q112" s="21">
        <f>Q110*Q109</f>
        <v>0</v>
      </c>
      <c r="R112" s="21" t="s">
        <v>47</v>
      </c>
      <c r="S112" s="28">
        <f>S110*S109</f>
        <v>-96</v>
      </c>
      <c r="T112" s="21" t="s">
        <v>47</v>
      </c>
      <c r="U112" s="21">
        <f>U110*U109</f>
        <v>-144</v>
      </c>
      <c r="V112" s="21" t="s">
        <v>47</v>
      </c>
    </row>
    <row r="113" spans="1:28" x14ac:dyDescent="0.3">
      <c r="A113" s="80" t="s">
        <v>23</v>
      </c>
      <c r="B113" s="62">
        <v>43</v>
      </c>
      <c r="C113" s="62">
        <v>44</v>
      </c>
      <c r="D113" s="62">
        <v>45</v>
      </c>
      <c r="E113" s="18"/>
      <c r="F113" s="45">
        <v>43</v>
      </c>
      <c r="G113" s="45">
        <v>43</v>
      </c>
      <c r="H113" s="45">
        <v>43</v>
      </c>
      <c r="I113" s="45">
        <v>44</v>
      </c>
      <c r="J113" s="45">
        <v>44</v>
      </c>
      <c r="K113" s="45">
        <v>44</v>
      </c>
      <c r="L113" s="45">
        <v>45</v>
      </c>
      <c r="M113" s="45">
        <v>45</v>
      </c>
      <c r="N113" s="45">
        <v>45</v>
      </c>
      <c r="P113" s="40" t="s">
        <v>23</v>
      </c>
      <c r="Q113" s="31">
        <v>43</v>
      </c>
      <c r="R113" s="31">
        <v>43</v>
      </c>
      <c r="S113" s="31">
        <v>44</v>
      </c>
      <c r="T113" s="31">
        <v>44</v>
      </c>
      <c r="U113" s="42">
        <v>45</v>
      </c>
      <c r="V113" s="31">
        <v>45</v>
      </c>
    </row>
    <row r="114" spans="1:28" x14ac:dyDescent="0.3">
      <c r="A114" s="75" t="s">
        <v>24</v>
      </c>
      <c r="B114" s="21">
        <v>3</v>
      </c>
      <c r="C114" s="21">
        <v>3</v>
      </c>
      <c r="D114" s="21">
        <v>3</v>
      </c>
      <c r="E114" s="18"/>
      <c r="F114" s="21">
        <v>1.5</v>
      </c>
      <c r="G114" s="21">
        <v>3</v>
      </c>
      <c r="H114" s="21">
        <v>6</v>
      </c>
      <c r="I114" s="21">
        <v>1.5</v>
      </c>
      <c r="J114" s="21">
        <v>3</v>
      </c>
      <c r="K114" s="21">
        <v>6</v>
      </c>
      <c r="L114" s="21">
        <v>1.5</v>
      </c>
      <c r="M114" s="21">
        <v>3</v>
      </c>
      <c r="N114" s="21">
        <v>6</v>
      </c>
      <c r="P114" s="6" t="s">
        <v>24</v>
      </c>
      <c r="Q114" s="21">
        <v>1.5</v>
      </c>
      <c r="R114" s="21" t="s">
        <v>47</v>
      </c>
      <c r="S114" s="21">
        <v>1.5</v>
      </c>
      <c r="T114" s="21" t="s">
        <v>47</v>
      </c>
      <c r="U114" s="21" t="s">
        <v>47</v>
      </c>
      <c r="V114" s="21">
        <v>3</v>
      </c>
    </row>
    <row r="115" spans="1:28" x14ac:dyDescent="0.3">
      <c r="A115" s="76" t="s">
        <v>78</v>
      </c>
      <c r="B115" s="22">
        <f>B114*B113</f>
        <v>129</v>
      </c>
      <c r="C115" s="22">
        <f>C114*C113</f>
        <v>132</v>
      </c>
      <c r="D115" s="22">
        <f>D114*D113</f>
        <v>135</v>
      </c>
      <c r="E115" s="24"/>
      <c r="F115" s="22">
        <v>65</v>
      </c>
      <c r="G115" s="22">
        <f>G114*G113</f>
        <v>129</v>
      </c>
      <c r="H115" s="22">
        <f>H114*H113</f>
        <v>258</v>
      </c>
      <c r="I115" s="22">
        <f t="shared" ref="I115:K115" si="90">I114*I113</f>
        <v>66</v>
      </c>
      <c r="J115" s="22">
        <f t="shared" si="90"/>
        <v>132</v>
      </c>
      <c r="K115" s="22">
        <f t="shared" si="90"/>
        <v>264</v>
      </c>
      <c r="L115" s="22">
        <v>68</v>
      </c>
      <c r="M115" s="22">
        <f>M114*M113</f>
        <v>135</v>
      </c>
      <c r="N115" s="22">
        <v>270</v>
      </c>
      <c r="O115" s="24"/>
      <c r="P115" s="7" t="s">
        <v>27</v>
      </c>
      <c r="Q115" s="22">
        <v>65</v>
      </c>
      <c r="R115" s="21" t="s">
        <v>47</v>
      </c>
      <c r="S115" s="22">
        <f t="shared" ref="S115" si="91">S114*S113</f>
        <v>66</v>
      </c>
      <c r="T115" s="21" t="s">
        <v>47</v>
      </c>
      <c r="U115" s="21" t="s">
        <v>47</v>
      </c>
      <c r="V115" s="22">
        <f>V114*V113</f>
        <v>135</v>
      </c>
      <c r="W115" s="24"/>
      <c r="X115" s="24"/>
      <c r="Y115" s="24"/>
      <c r="Z115" s="24"/>
      <c r="AA115" s="24"/>
      <c r="AB115" s="24"/>
    </row>
    <row r="116" spans="1:28" x14ac:dyDescent="0.3">
      <c r="A116" s="76" t="s">
        <v>98</v>
      </c>
      <c r="B116" s="21">
        <v>135</v>
      </c>
      <c r="C116" s="21">
        <v>135</v>
      </c>
      <c r="D116" s="21">
        <v>135</v>
      </c>
      <c r="E116" s="18"/>
      <c r="F116" s="21">
        <v>90</v>
      </c>
      <c r="G116" s="21">
        <v>135</v>
      </c>
      <c r="H116" s="21">
        <v>270</v>
      </c>
      <c r="I116" s="21">
        <v>90</v>
      </c>
      <c r="J116" s="21">
        <v>135</v>
      </c>
      <c r="K116" s="21">
        <v>270</v>
      </c>
      <c r="L116" s="21">
        <v>90</v>
      </c>
      <c r="M116" s="21">
        <v>135</v>
      </c>
      <c r="N116" s="21">
        <v>270</v>
      </c>
      <c r="P116" s="7" t="s">
        <v>109</v>
      </c>
      <c r="Q116" s="21">
        <v>60</v>
      </c>
      <c r="R116" s="21" t="s">
        <v>47</v>
      </c>
      <c r="S116" s="21">
        <v>60</v>
      </c>
      <c r="T116" s="21" t="s">
        <v>47</v>
      </c>
      <c r="U116" s="21" t="s">
        <v>47</v>
      </c>
      <c r="V116" s="21">
        <v>135</v>
      </c>
    </row>
    <row r="117" spans="1:28" x14ac:dyDescent="0.3">
      <c r="A117" s="75" t="s">
        <v>26</v>
      </c>
      <c r="B117" s="22">
        <f>B116-B115</f>
        <v>6</v>
      </c>
      <c r="C117" s="22">
        <f>C116-C115</f>
        <v>3</v>
      </c>
      <c r="D117" s="22">
        <f>D116-D115</f>
        <v>0</v>
      </c>
      <c r="E117" s="24"/>
      <c r="F117" s="22">
        <f>F116-F115</f>
        <v>25</v>
      </c>
      <c r="G117" s="22">
        <f>G116-G115</f>
        <v>6</v>
      </c>
      <c r="H117" s="22">
        <f>H116-H115</f>
        <v>12</v>
      </c>
      <c r="I117" s="22">
        <f t="shared" ref="I117:K117" si="92">I116-I115</f>
        <v>24</v>
      </c>
      <c r="J117" s="22">
        <f t="shared" si="92"/>
        <v>3</v>
      </c>
      <c r="K117" s="22">
        <f t="shared" si="92"/>
        <v>6</v>
      </c>
      <c r="L117" s="22">
        <f>L116-L115</f>
        <v>22</v>
      </c>
      <c r="M117" s="22">
        <f>M116-M115</f>
        <v>0</v>
      </c>
      <c r="N117" s="22">
        <f>N116-N115</f>
        <v>0</v>
      </c>
      <c r="O117" s="24"/>
      <c r="P117" s="6" t="s">
        <v>26</v>
      </c>
      <c r="Q117" s="22">
        <f>Q116-Q115</f>
        <v>-5</v>
      </c>
      <c r="R117" s="21" t="s">
        <v>47</v>
      </c>
      <c r="S117" s="22">
        <f t="shared" ref="S117" si="93">S116-S115</f>
        <v>-6</v>
      </c>
      <c r="T117" s="21" t="s">
        <v>47</v>
      </c>
      <c r="U117" s="21" t="s">
        <v>47</v>
      </c>
      <c r="V117" s="22">
        <f>V116-V115</f>
        <v>0</v>
      </c>
      <c r="W117" s="24"/>
      <c r="X117" s="24"/>
      <c r="Y117" s="24"/>
      <c r="Z117" s="24"/>
      <c r="AA117" s="24"/>
      <c r="AB117" s="24"/>
    </row>
    <row r="118" spans="1:28" x14ac:dyDescent="0.3">
      <c r="A118" s="75" t="s">
        <v>34</v>
      </c>
      <c r="B118" s="22">
        <v>4</v>
      </c>
      <c r="C118" s="22">
        <v>4</v>
      </c>
      <c r="D118" s="22">
        <v>4</v>
      </c>
      <c r="E118" s="24"/>
      <c r="F118" s="21">
        <v>48</v>
      </c>
      <c r="G118" s="21">
        <v>24</v>
      </c>
      <c r="H118" s="21">
        <v>12</v>
      </c>
      <c r="I118" s="21">
        <v>48</v>
      </c>
      <c r="J118" s="21">
        <v>24</v>
      </c>
      <c r="K118" s="21">
        <v>12</v>
      </c>
      <c r="L118" s="21">
        <v>48</v>
      </c>
      <c r="M118" s="21">
        <v>24</v>
      </c>
      <c r="N118" s="21">
        <v>12</v>
      </c>
      <c r="P118" s="6" t="s">
        <v>34</v>
      </c>
      <c r="Q118" s="21">
        <v>48</v>
      </c>
      <c r="R118" s="21" t="s">
        <v>47</v>
      </c>
      <c r="S118" s="21">
        <v>48</v>
      </c>
      <c r="T118" s="21" t="s">
        <v>47</v>
      </c>
      <c r="U118" s="21" t="s">
        <v>47</v>
      </c>
      <c r="V118" s="21">
        <v>24</v>
      </c>
    </row>
    <row r="119" spans="1:28" x14ac:dyDescent="0.3">
      <c r="A119" s="75" t="s">
        <v>79</v>
      </c>
      <c r="B119" s="22">
        <f>B117*B118</f>
        <v>24</v>
      </c>
      <c r="C119" s="22">
        <f>C117*C118</f>
        <v>12</v>
      </c>
      <c r="D119" s="22">
        <f>D117*D118</f>
        <v>0</v>
      </c>
      <c r="E119" s="24"/>
      <c r="F119" s="22">
        <f>F117*F118</f>
        <v>1200</v>
      </c>
      <c r="G119" s="22">
        <f>G117*G118</f>
        <v>144</v>
      </c>
      <c r="H119" s="22">
        <f>H117*H118</f>
        <v>144</v>
      </c>
      <c r="I119" s="22">
        <f t="shared" ref="I119:K119" si="94">I117*I118</f>
        <v>1152</v>
      </c>
      <c r="J119" s="22">
        <f t="shared" si="94"/>
        <v>72</v>
      </c>
      <c r="K119" s="22">
        <f t="shared" si="94"/>
        <v>72</v>
      </c>
      <c r="L119" s="22">
        <f>L117*L118</f>
        <v>1056</v>
      </c>
      <c r="M119" s="22">
        <f>M117*M118</f>
        <v>0</v>
      </c>
      <c r="N119" s="22">
        <f>N117*N118</f>
        <v>0</v>
      </c>
      <c r="O119" s="24"/>
      <c r="P119" s="6" t="s">
        <v>35</v>
      </c>
      <c r="Q119" s="22">
        <f>Q117*Q118</f>
        <v>-240</v>
      </c>
      <c r="R119" s="21" t="s">
        <v>47</v>
      </c>
      <c r="S119" s="22">
        <f t="shared" ref="S119" si="95">S117*S118</f>
        <v>-288</v>
      </c>
      <c r="T119" s="21" t="s">
        <v>47</v>
      </c>
      <c r="U119" s="21" t="s">
        <v>47</v>
      </c>
      <c r="V119" s="22">
        <f>V117*V118</f>
        <v>0</v>
      </c>
      <c r="W119" s="24"/>
      <c r="X119" s="24"/>
      <c r="Y119" s="24"/>
      <c r="Z119" s="24"/>
      <c r="AA119" s="24"/>
      <c r="AB119" s="24"/>
    </row>
    <row r="120" spans="1:28" x14ac:dyDescent="0.3">
      <c r="A120" s="75" t="s">
        <v>43</v>
      </c>
      <c r="B120" s="22">
        <v>1</v>
      </c>
      <c r="C120" s="22">
        <v>1</v>
      </c>
      <c r="D120" s="22">
        <v>1</v>
      </c>
      <c r="E120" s="24"/>
      <c r="F120" s="22">
        <v>1</v>
      </c>
      <c r="G120" s="22">
        <v>1</v>
      </c>
      <c r="H120" s="22">
        <v>1</v>
      </c>
      <c r="I120" s="22">
        <v>1</v>
      </c>
      <c r="J120" s="22">
        <v>1</v>
      </c>
      <c r="K120" s="22">
        <v>1</v>
      </c>
      <c r="L120" s="22">
        <v>1</v>
      </c>
      <c r="M120" s="22">
        <v>1</v>
      </c>
      <c r="N120" s="22">
        <v>1</v>
      </c>
      <c r="O120" s="24"/>
      <c r="P120" s="6" t="s">
        <v>43</v>
      </c>
      <c r="Q120" s="22">
        <v>1</v>
      </c>
      <c r="R120" s="21" t="s">
        <v>47</v>
      </c>
      <c r="S120" s="22">
        <v>1</v>
      </c>
      <c r="T120" s="21" t="s">
        <v>47</v>
      </c>
      <c r="U120" s="21" t="s">
        <v>47</v>
      </c>
      <c r="V120" s="22">
        <v>1</v>
      </c>
      <c r="W120" s="24"/>
      <c r="X120" s="24"/>
      <c r="Y120" s="24"/>
      <c r="Z120" s="24"/>
      <c r="AA120" s="24"/>
      <c r="AB120" s="24"/>
    </row>
    <row r="121" spans="1:28" x14ac:dyDescent="0.3">
      <c r="A121" s="75" t="s">
        <v>81</v>
      </c>
      <c r="B121" s="22">
        <f>B116*B118*B120</f>
        <v>540</v>
      </c>
      <c r="C121" s="22">
        <f>C116*C118*C120</f>
        <v>540</v>
      </c>
      <c r="D121" s="22">
        <f>D116*D118*D120</f>
        <v>540</v>
      </c>
      <c r="E121" s="24"/>
      <c r="F121" s="22">
        <f>F116*F118*F120</f>
        <v>4320</v>
      </c>
      <c r="G121" s="22">
        <f>G116*G118*G120</f>
        <v>3240</v>
      </c>
      <c r="H121" s="22">
        <f>H116*H118*H120</f>
        <v>3240</v>
      </c>
      <c r="I121" s="22">
        <f t="shared" ref="I121:K121" si="96">I116*I118*I120</f>
        <v>4320</v>
      </c>
      <c r="J121" s="22">
        <f t="shared" si="96"/>
        <v>3240</v>
      </c>
      <c r="K121" s="22">
        <f t="shared" si="96"/>
        <v>3240</v>
      </c>
      <c r="L121" s="22">
        <f>L116*L118*L120</f>
        <v>4320</v>
      </c>
      <c r="M121" s="22">
        <f>M116*M118*M120</f>
        <v>3240</v>
      </c>
      <c r="N121" s="22">
        <f>N116*N118*N120</f>
        <v>3240</v>
      </c>
      <c r="O121" s="24"/>
      <c r="P121" s="6" t="s">
        <v>33</v>
      </c>
      <c r="Q121" s="22">
        <f>Q116*Q118*Q120</f>
        <v>2880</v>
      </c>
      <c r="R121" s="21" t="s">
        <v>47</v>
      </c>
      <c r="S121" s="22">
        <f t="shared" ref="S121" si="97">S116*S118*S120</f>
        <v>2880</v>
      </c>
      <c r="T121" s="21" t="s">
        <v>47</v>
      </c>
      <c r="U121" s="21" t="s">
        <v>47</v>
      </c>
      <c r="V121" s="22">
        <f>V116*V118*V120</f>
        <v>3240</v>
      </c>
      <c r="W121" s="24"/>
      <c r="X121" s="24"/>
      <c r="Y121" s="24"/>
      <c r="Z121" s="24"/>
      <c r="AA121" s="24"/>
      <c r="AB121" s="24"/>
    </row>
    <row r="122" spans="1:28" x14ac:dyDescent="0.3">
      <c r="A122" s="75" t="s">
        <v>80</v>
      </c>
      <c r="B122" s="22">
        <f>B120*B119</f>
        <v>24</v>
      </c>
      <c r="C122" s="22">
        <f>C120*C119</f>
        <v>12</v>
      </c>
      <c r="D122" s="22">
        <f>D120*D119</f>
        <v>0</v>
      </c>
      <c r="E122" s="24"/>
      <c r="F122" s="22">
        <f>F120*F119</f>
        <v>1200</v>
      </c>
      <c r="G122" s="22">
        <f>G120*G119</f>
        <v>144</v>
      </c>
      <c r="H122" s="22">
        <f>H120*H119</f>
        <v>144</v>
      </c>
      <c r="I122" s="22">
        <f t="shared" ref="I122:K122" si="98">I120*I119</f>
        <v>1152</v>
      </c>
      <c r="J122" s="22">
        <f t="shared" si="98"/>
        <v>72</v>
      </c>
      <c r="K122" s="22">
        <f t="shared" si="98"/>
        <v>72</v>
      </c>
      <c r="L122" s="22">
        <f>L120*L119</f>
        <v>1056</v>
      </c>
      <c r="M122" s="22">
        <f>M120*M119</f>
        <v>0</v>
      </c>
      <c r="N122" s="22">
        <f>N120*N119</f>
        <v>0</v>
      </c>
      <c r="O122" s="24"/>
      <c r="P122" s="6" t="s">
        <v>31</v>
      </c>
      <c r="Q122" s="22">
        <f>Q120*Q119</f>
        <v>-240</v>
      </c>
      <c r="R122" s="21" t="s">
        <v>47</v>
      </c>
      <c r="S122" s="22">
        <f t="shared" ref="S122" si="99">S120*S119</f>
        <v>-288</v>
      </c>
      <c r="T122" s="21" t="s">
        <v>47</v>
      </c>
      <c r="U122" s="21" t="s">
        <v>47</v>
      </c>
      <c r="V122" s="22">
        <f>V120*V119</f>
        <v>0</v>
      </c>
      <c r="W122" s="24"/>
      <c r="X122" s="24"/>
      <c r="Y122" s="24"/>
      <c r="Z122" s="24"/>
      <c r="AA122" s="24"/>
      <c r="AB122" s="24"/>
    </row>
    <row r="123" spans="1:28" x14ac:dyDescent="0.3">
      <c r="A123" s="80" t="s">
        <v>23</v>
      </c>
      <c r="B123" s="62">
        <v>46</v>
      </c>
      <c r="C123" s="62">
        <v>47</v>
      </c>
      <c r="D123" s="62">
        <v>48</v>
      </c>
      <c r="E123" s="18"/>
      <c r="F123" s="45">
        <v>46</v>
      </c>
      <c r="G123" s="45">
        <v>46</v>
      </c>
      <c r="H123" s="45">
        <v>46</v>
      </c>
      <c r="I123" s="45">
        <v>47</v>
      </c>
      <c r="J123" s="45">
        <v>47</v>
      </c>
      <c r="K123" s="45">
        <v>47</v>
      </c>
      <c r="L123" s="45">
        <v>48</v>
      </c>
      <c r="M123" s="45">
        <v>48</v>
      </c>
      <c r="N123" s="45">
        <v>48</v>
      </c>
      <c r="P123" s="40" t="s">
        <v>23</v>
      </c>
      <c r="Q123" s="42">
        <v>46</v>
      </c>
      <c r="R123" s="31">
        <v>46</v>
      </c>
      <c r="S123" s="31">
        <v>47</v>
      </c>
      <c r="T123" s="31">
        <v>47</v>
      </c>
      <c r="U123" s="31">
        <v>48</v>
      </c>
      <c r="V123" s="31">
        <v>48</v>
      </c>
    </row>
    <row r="124" spans="1:28" x14ac:dyDescent="0.3">
      <c r="A124" s="75" t="s">
        <v>24</v>
      </c>
      <c r="B124" s="21">
        <v>3</v>
      </c>
      <c r="C124" s="21">
        <v>3</v>
      </c>
      <c r="D124" s="21">
        <v>3</v>
      </c>
      <c r="E124" s="18"/>
      <c r="F124" s="21">
        <v>1.5</v>
      </c>
      <c r="G124" s="21">
        <v>3</v>
      </c>
      <c r="H124" s="21">
        <v>6</v>
      </c>
      <c r="I124" s="21">
        <v>1.5</v>
      </c>
      <c r="J124" s="21">
        <v>3</v>
      </c>
      <c r="K124" s="21">
        <v>6</v>
      </c>
      <c r="L124" s="21">
        <v>1.5</v>
      </c>
      <c r="M124" s="21">
        <v>3</v>
      </c>
      <c r="N124" s="21">
        <v>6</v>
      </c>
      <c r="P124" s="6" t="s">
        <v>24</v>
      </c>
      <c r="Q124" s="21" t="s">
        <v>47</v>
      </c>
      <c r="R124" s="21">
        <v>3</v>
      </c>
      <c r="S124" s="21" t="s">
        <v>47</v>
      </c>
      <c r="T124" s="21">
        <v>3</v>
      </c>
      <c r="U124" s="21" t="s">
        <v>47</v>
      </c>
      <c r="V124" s="21">
        <v>3</v>
      </c>
    </row>
    <row r="125" spans="1:28" x14ac:dyDescent="0.3">
      <c r="A125" s="76" t="s">
        <v>78</v>
      </c>
      <c r="B125" s="21">
        <f>B124*B123</f>
        <v>138</v>
      </c>
      <c r="C125" s="21">
        <f>C124*C123</f>
        <v>141</v>
      </c>
      <c r="D125" s="21">
        <f>D124*D123</f>
        <v>144</v>
      </c>
      <c r="E125" s="18"/>
      <c r="F125" s="21">
        <f>F124*F123</f>
        <v>69</v>
      </c>
      <c r="G125" s="21">
        <f>G124*G123</f>
        <v>138</v>
      </c>
      <c r="H125" s="21">
        <f>H124*H123</f>
        <v>276</v>
      </c>
      <c r="I125" s="21">
        <v>71</v>
      </c>
      <c r="J125" s="21">
        <f>J124*J123</f>
        <v>141</v>
      </c>
      <c r="K125" s="21">
        <f>K124*K123</f>
        <v>282</v>
      </c>
      <c r="L125" s="21">
        <f>L124*L123</f>
        <v>72</v>
      </c>
      <c r="M125" s="21">
        <f>M124*M123</f>
        <v>144</v>
      </c>
      <c r="N125" s="21">
        <f>N124*N123</f>
        <v>288</v>
      </c>
      <c r="O125" s="24"/>
      <c r="P125" s="7" t="s">
        <v>27</v>
      </c>
      <c r="Q125" s="21" t="s">
        <v>47</v>
      </c>
      <c r="R125" s="21">
        <f>R124*R123</f>
        <v>138</v>
      </c>
      <c r="S125" s="21" t="s">
        <v>47</v>
      </c>
      <c r="T125" s="26">
        <f t="shared" ref="T125:V125" si="100">T124*T123</f>
        <v>141</v>
      </c>
      <c r="U125" s="21" t="s">
        <v>47</v>
      </c>
      <c r="V125" s="21">
        <f t="shared" si="100"/>
        <v>144</v>
      </c>
    </row>
    <row r="126" spans="1:28" x14ac:dyDescent="0.3">
      <c r="A126" s="76" t="s">
        <v>98</v>
      </c>
      <c r="B126" s="21">
        <v>150</v>
      </c>
      <c r="C126" s="21">
        <v>150</v>
      </c>
      <c r="D126" s="21">
        <v>150</v>
      </c>
      <c r="E126" s="18"/>
      <c r="F126" s="21">
        <v>90</v>
      </c>
      <c r="G126" s="21">
        <v>150</v>
      </c>
      <c r="H126" s="21">
        <v>285</v>
      </c>
      <c r="I126" s="21">
        <v>90</v>
      </c>
      <c r="J126" s="21">
        <v>150</v>
      </c>
      <c r="K126" s="21">
        <v>285</v>
      </c>
      <c r="L126" s="21">
        <v>90</v>
      </c>
      <c r="M126" s="21">
        <v>150</v>
      </c>
      <c r="N126" s="21">
        <v>300</v>
      </c>
      <c r="P126" s="7" t="s">
        <v>109</v>
      </c>
      <c r="Q126" s="21" t="s">
        <v>47</v>
      </c>
      <c r="R126" s="21">
        <v>135</v>
      </c>
      <c r="S126" s="21" t="s">
        <v>47</v>
      </c>
      <c r="T126" s="21">
        <v>135</v>
      </c>
      <c r="U126" s="21" t="s">
        <v>47</v>
      </c>
      <c r="V126" s="21">
        <v>135</v>
      </c>
    </row>
    <row r="127" spans="1:28" x14ac:dyDescent="0.3">
      <c r="A127" s="75" t="s">
        <v>26</v>
      </c>
      <c r="B127" s="21">
        <f>B126-B125</f>
        <v>12</v>
      </c>
      <c r="C127" s="21">
        <f>C126-C125</f>
        <v>9</v>
      </c>
      <c r="D127" s="21">
        <f>D126-D125</f>
        <v>6</v>
      </c>
      <c r="E127" s="18"/>
      <c r="F127" s="21">
        <f t="shared" ref="F127:N127" si="101">F126-F125</f>
        <v>21</v>
      </c>
      <c r="G127" s="21">
        <f t="shared" si="101"/>
        <v>12</v>
      </c>
      <c r="H127" s="21">
        <f t="shared" si="101"/>
        <v>9</v>
      </c>
      <c r="I127" s="21">
        <f t="shared" si="101"/>
        <v>19</v>
      </c>
      <c r="J127" s="21">
        <f t="shared" si="101"/>
        <v>9</v>
      </c>
      <c r="K127" s="21">
        <f t="shared" si="101"/>
        <v>3</v>
      </c>
      <c r="L127" s="21">
        <f t="shared" si="101"/>
        <v>18</v>
      </c>
      <c r="M127" s="21">
        <f t="shared" si="101"/>
        <v>6</v>
      </c>
      <c r="N127" s="21">
        <f t="shared" si="101"/>
        <v>12</v>
      </c>
      <c r="O127" s="24"/>
      <c r="P127" s="6" t="s">
        <v>26</v>
      </c>
      <c r="Q127" s="21" t="s">
        <v>47</v>
      </c>
      <c r="R127" s="21">
        <f>R126-R125</f>
        <v>-3</v>
      </c>
      <c r="S127" s="21" t="s">
        <v>47</v>
      </c>
      <c r="T127" s="26">
        <f t="shared" ref="T127:V127" si="102">T126-T125</f>
        <v>-6</v>
      </c>
      <c r="U127" s="21" t="s">
        <v>47</v>
      </c>
      <c r="V127" s="21">
        <f t="shared" si="102"/>
        <v>-9</v>
      </c>
    </row>
    <row r="128" spans="1:28" x14ac:dyDescent="0.3">
      <c r="A128" s="75" t="s">
        <v>34</v>
      </c>
      <c r="B128" s="22">
        <v>4</v>
      </c>
      <c r="C128" s="22">
        <v>4</v>
      </c>
      <c r="D128" s="22">
        <v>4</v>
      </c>
      <c r="E128" s="24"/>
      <c r="F128" s="21">
        <v>48</v>
      </c>
      <c r="G128" s="21">
        <v>24</v>
      </c>
      <c r="H128" s="21">
        <v>12</v>
      </c>
      <c r="I128" s="21">
        <v>48</v>
      </c>
      <c r="J128" s="21">
        <v>24</v>
      </c>
      <c r="K128" s="21">
        <v>12</v>
      </c>
      <c r="L128" s="21">
        <v>48</v>
      </c>
      <c r="M128" s="21">
        <v>24</v>
      </c>
      <c r="N128" s="21">
        <v>12</v>
      </c>
      <c r="P128" s="6" t="s">
        <v>34</v>
      </c>
      <c r="Q128" s="21" t="s">
        <v>47</v>
      </c>
      <c r="R128" s="21">
        <v>24</v>
      </c>
      <c r="S128" s="21" t="s">
        <v>47</v>
      </c>
      <c r="T128" s="21">
        <v>24</v>
      </c>
      <c r="U128" s="21" t="s">
        <v>47</v>
      </c>
      <c r="V128" s="21">
        <v>24</v>
      </c>
    </row>
    <row r="129" spans="1:28" x14ac:dyDescent="0.3">
      <c r="A129" s="75" t="s">
        <v>79</v>
      </c>
      <c r="B129" s="21">
        <f>B128*B127</f>
        <v>48</v>
      </c>
      <c r="C129" s="21">
        <f>C128*C127</f>
        <v>36</v>
      </c>
      <c r="D129" s="21">
        <f>D128*D127</f>
        <v>24</v>
      </c>
      <c r="E129" s="18"/>
      <c r="F129" s="21">
        <f t="shared" ref="F129:N129" si="103">F128*F127</f>
        <v>1008</v>
      </c>
      <c r="G129" s="21">
        <f t="shared" si="103"/>
        <v>288</v>
      </c>
      <c r="H129" s="21">
        <f t="shared" si="103"/>
        <v>108</v>
      </c>
      <c r="I129" s="21">
        <f t="shared" si="103"/>
        <v>912</v>
      </c>
      <c r="J129" s="21">
        <f t="shared" si="103"/>
        <v>216</v>
      </c>
      <c r="K129" s="21">
        <f t="shared" si="103"/>
        <v>36</v>
      </c>
      <c r="L129" s="21">
        <f t="shared" si="103"/>
        <v>864</v>
      </c>
      <c r="M129" s="21">
        <f t="shared" si="103"/>
        <v>144</v>
      </c>
      <c r="N129" s="21">
        <f t="shared" si="103"/>
        <v>144</v>
      </c>
      <c r="O129" s="24"/>
      <c r="P129" s="6" t="s">
        <v>35</v>
      </c>
      <c r="Q129" s="21" t="s">
        <v>47</v>
      </c>
      <c r="R129" s="26">
        <f>R128*R127</f>
        <v>-72</v>
      </c>
      <c r="S129" s="21" t="s">
        <v>47</v>
      </c>
      <c r="T129" s="26">
        <f>T128*T127</f>
        <v>-144</v>
      </c>
      <c r="U129" s="21" t="s">
        <v>47</v>
      </c>
      <c r="V129" s="26">
        <f>V128*V127</f>
        <v>-216</v>
      </c>
    </row>
    <row r="130" spans="1:28" x14ac:dyDescent="0.3">
      <c r="A130" s="75" t="s">
        <v>43</v>
      </c>
      <c r="B130" s="21">
        <v>1</v>
      </c>
      <c r="C130" s="30">
        <v>1</v>
      </c>
      <c r="D130" s="30">
        <v>1</v>
      </c>
      <c r="E130" s="35"/>
      <c r="F130" s="21">
        <v>1</v>
      </c>
      <c r="G130" s="21">
        <v>1</v>
      </c>
      <c r="H130" s="21">
        <v>1</v>
      </c>
      <c r="I130" s="30">
        <v>1</v>
      </c>
      <c r="J130" s="30">
        <v>1</v>
      </c>
      <c r="K130" s="30">
        <v>1</v>
      </c>
      <c r="L130" s="30">
        <v>1</v>
      </c>
      <c r="M130" s="30">
        <v>1</v>
      </c>
      <c r="N130" s="30">
        <v>1</v>
      </c>
      <c r="O130" s="24"/>
      <c r="P130" s="6" t="s">
        <v>43</v>
      </c>
      <c r="Q130" s="21" t="s">
        <v>47</v>
      </c>
      <c r="R130" s="21">
        <v>1</v>
      </c>
      <c r="S130" s="21" t="s">
        <v>47</v>
      </c>
      <c r="T130" s="30">
        <v>1</v>
      </c>
      <c r="U130" s="21" t="s">
        <v>47</v>
      </c>
      <c r="V130" s="30">
        <v>1</v>
      </c>
      <c r="W130" s="35"/>
      <c r="X130" s="35"/>
      <c r="Y130" s="35"/>
      <c r="Z130" s="35"/>
      <c r="AA130" s="35"/>
      <c r="AB130" s="35"/>
    </row>
    <row r="131" spans="1:28" x14ac:dyDescent="0.3">
      <c r="A131" s="75" t="s">
        <v>81</v>
      </c>
      <c r="B131" s="21">
        <f>B126*B128*B130</f>
        <v>600</v>
      </c>
      <c r="C131" s="21">
        <f>C126*C128*C130</f>
        <v>600</v>
      </c>
      <c r="D131" s="21">
        <f>D126*D128*D130</f>
        <v>600</v>
      </c>
      <c r="E131" s="18"/>
      <c r="F131" s="21">
        <f t="shared" ref="F131:N131" si="104">F126*F128*F130</f>
        <v>4320</v>
      </c>
      <c r="G131" s="21">
        <f t="shared" si="104"/>
        <v>3600</v>
      </c>
      <c r="H131" s="21">
        <f t="shared" si="104"/>
        <v>3420</v>
      </c>
      <c r="I131" s="21">
        <f t="shared" si="104"/>
        <v>4320</v>
      </c>
      <c r="J131" s="21">
        <f t="shared" si="104"/>
        <v>3600</v>
      </c>
      <c r="K131" s="21">
        <f t="shared" si="104"/>
        <v>3420</v>
      </c>
      <c r="L131" s="21">
        <f t="shared" si="104"/>
        <v>4320</v>
      </c>
      <c r="M131" s="21">
        <f t="shared" si="104"/>
        <v>3600</v>
      </c>
      <c r="N131" s="21">
        <f t="shared" si="104"/>
        <v>3600</v>
      </c>
      <c r="O131" s="24"/>
      <c r="P131" s="6" t="s">
        <v>33</v>
      </c>
      <c r="Q131" s="21" t="s">
        <v>47</v>
      </c>
      <c r="R131" s="21">
        <f>R126*R128*R130</f>
        <v>3240</v>
      </c>
      <c r="S131" s="21" t="s">
        <v>47</v>
      </c>
      <c r="T131" s="21">
        <f>T126*T128*T130</f>
        <v>3240</v>
      </c>
      <c r="U131" s="21" t="s">
        <v>47</v>
      </c>
      <c r="V131" s="21">
        <f>V126*V128*V130</f>
        <v>3240</v>
      </c>
    </row>
    <row r="132" spans="1:28" x14ac:dyDescent="0.3">
      <c r="A132" s="75" t="s">
        <v>80</v>
      </c>
      <c r="B132" s="21">
        <f>B130*B129</f>
        <v>48</v>
      </c>
      <c r="C132" s="21">
        <f>C130*C129</f>
        <v>36</v>
      </c>
      <c r="D132" s="21">
        <f>D130*D129</f>
        <v>24</v>
      </c>
      <c r="E132" s="18"/>
      <c r="F132" s="21">
        <f t="shared" ref="F132:N132" si="105">F130*F129</f>
        <v>1008</v>
      </c>
      <c r="G132" s="21">
        <f t="shared" si="105"/>
        <v>288</v>
      </c>
      <c r="H132" s="21">
        <f t="shared" si="105"/>
        <v>108</v>
      </c>
      <c r="I132" s="21">
        <f t="shared" si="105"/>
        <v>912</v>
      </c>
      <c r="J132" s="21">
        <f t="shared" si="105"/>
        <v>216</v>
      </c>
      <c r="K132" s="21">
        <f t="shared" si="105"/>
        <v>36</v>
      </c>
      <c r="L132" s="21">
        <f t="shared" si="105"/>
        <v>864</v>
      </c>
      <c r="M132" s="21">
        <f t="shared" si="105"/>
        <v>144</v>
      </c>
      <c r="N132" s="21">
        <f t="shared" si="105"/>
        <v>144</v>
      </c>
      <c r="O132" s="24"/>
      <c r="P132" s="6" t="s">
        <v>31</v>
      </c>
      <c r="Q132" s="21" t="s">
        <v>47</v>
      </c>
      <c r="R132" s="21">
        <f>R130*R129</f>
        <v>-72</v>
      </c>
      <c r="S132" s="21" t="s">
        <v>47</v>
      </c>
      <c r="T132" s="21">
        <f>T130*T129</f>
        <v>-144</v>
      </c>
      <c r="U132" s="21" t="s">
        <v>47</v>
      </c>
      <c r="V132" s="21">
        <f>V130*V129</f>
        <v>-216</v>
      </c>
    </row>
    <row r="133" spans="1:28" x14ac:dyDescent="0.3">
      <c r="A133" s="80" t="s">
        <v>23</v>
      </c>
      <c r="B133" s="62">
        <v>49</v>
      </c>
      <c r="C133" s="62">
        <v>50</v>
      </c>
      <c r="D133" s="62">
        <v>51</v>
      </c>
      <c r="E133" s="18"/>
      <c r="F133" s="45">
        <v>49</v>
      </c>
      <c r="G133" s="45">
        <v>49</v>
      </c>
      <c r="H133" s="45">
        <v>49</v>
      </c>
      <c r="I133" s="45">
        <v>50</v>
      </c>
      <c r="J133" s="45">
        <v>50</v>
      </c>
      <c r="K133" s="45">
        <v>50</v>
      </c>
      <c r="L133" s="45">
        <v>51</v>
      </c>
      <c r="M133" s="45">
        <v>51</v>
      </c>
      <c r="N133" s="45">
        <v>51</v>
      </c>
      <c r="P133" s="40" t="s">
        <v>23</v>
      </c>
      <c r="Q133" s="42">
        <v>49</v>
      </c>
      <c r="R133" s="31">
        <v>49</v>
      </c>
      <c r="S133" s="42">
        <v>50</v>
      </c>
      <c r="T133" s="31">
        <v>50</v>
      </c>
      <c r="U133" s="31">
        <v>51</v>
      </c>
      <c r="V133" s="31">
        <v>51</v>
      </c>
    </row>
    <row r="134" spans="1:28" x14ac:dyDescent="0.3">
      <c r="A134" s="75" t="s">
        <v>24</v>
      </c>
      <c r="B134" s="21">
        <v>3</v>
      </c>
      <c r="C134" s="21">
        <v>3</v>
      </c>
      <c r="D134" s="21">
        <v>3</v>
      </c>
      <c r="E134" s="18"/>
      <c r="F134" s="21">
        <v>1.5</v>
      </c>
      <c r="G134" s="21">
        <v>3</v>
      </c>
      <c r="H134" s="21">
        <v>6</v>
      </c>
      <c r="I134" s="21">
        <v>1.5</v>
      </c>
      <c r="J134" s="21">
        <v>3</v>
      </c>
      <c r="K134" s="21">
        <v>6</v>
      </c>
      <c r="L134" s="21">
        <v>1.5</v>
      </c>
      <c r="M134" s="21">
        <v>3</v>
      </c>
      <c r="N134" s="21">
        <v>6</v>
      </c>
      <c r="P134" s="6" t="s">
        <v>24</v>
      </c>
      <c r="Q134" s="21" t="s">
        <v>47</v>
      </c>
      <c r="R134" s="21">
        <v>3</v>
      </c>
      <c r="S134" s="21" t="s">
        <v>47</v>
      </c>
      <c r="T134" s="21">
        <v>3</v>
      </c>
      <c r="U134" s="21" t="s">
        <v>47</v>
      </c>
      <c r="V134" s="21">
        <v>3</v>
      </c>
    </row>
    <row r="135" spans="1:28" x14ac:dyDescent="0.3">
      <c r="A135" s="76" t="s">
        <v>78</v>
      </c>
      <c r="B135" s="22">
        <f>B134*B133</f>
        <v>147</v>
      </c>
      <c r="C135" s="21">
        <f>C134*C133</f>
        <v>150</v>
      </c>
      <c r="D135" s="22">
        <f>D134*D133</f>
        <v>153</v>
      </c>
      <c r="E135" s="24"/>
      <c r="F135" s="22">
        <v>74</v>
      </c>
      <c r="G135" s="22">
        <f>G134*G133</f>
        <v>147</v>
      </c>
      <c r="H135" s="22">
        <f>H134*H133</f>
        <v>294</v>
      </c>
      <c r="I135" s="21">
        <f>I134*I133</f>
        <v>75</v>
      </c>
      <c r="J135" s="21">
        <f t="shared" ref="J135:K135" si="106">J134*J133</f>
        <v>150</v>
      </c>
      <c r="K135" s="21">
        <f t="shared" si="106"/>
        <v>300</v>
      </c>
      <c r="L135" s="22">
        <v>77</v>
      </c>
      <c r="M135" s="22">
        <f>M134*M133</f>
        <v>153</v>
      </c>
      <c r="N135" s="22">
        <f>N134*N133</f>
        <v>306</v>
      </c>
      <c r="O135" s="24"/>
      <c r="P135" s="7" t="s">
        <v>25</v>
      </c>
      <c r="Q135" s="21" t="s">
        <v>47</v>
      </c>
      <c r="R135" s="22">
        <f t="shared" ref="R135" si="107">R134*R133</f>
        <v>147</v>
      </c>
      <c r="S135" s="21" t="s">
        <v>47</v>
      </c>
      <c r="T135" s="26">
        <f t="shared" ref="T135" si="108">T134*T133</f>
        <v>150</v>
      </c>
      <c r="U135" s="21" t="s">
        <v>47</v>
      </c>
      <c r="V135" s="22">
        <f>V134*V133</f>
        <v>153</v>
      </c>
      <c r="W135" s="24"/>
      <c r="X135" s="24"/>
      <c r="Y135" s="24"/>
      <c r="Z135" s="24"/>
      <c r="AA135" s="24"/>
      <c r="AB135" s="24"/>
    </row>
    <row r="136" spans="1:28" x14ac:dyDescent="0.3">
      <c r="A136" s="76" t="s">
        <v>98</v>
      </c>
      <c r="B136" s="21">
        <v>150</v>
      </c>
      <c r="C136" s="21">
        <v>150</v>
      </c>
      <c r="D136" s="21">
        <v>165</v>
      </c>
      <c r="E136" s="18"/>
      <c r="F136" s="21">
        <v>90</v>
      </c>
      <c r="G136" s="21">
        <v>150</v>
      </c>
      <c r="H136" s="21">
        <v>300</v>
      </c>
      <c r="I136" s="21">
        <v>90</v>
      </c>
      <c r="J136" s="21">
        <v>150</v>
      </c>
      <c r="K136" s="21">
        <v>300</v>
      </c>
      <c r="L136" s="21">
        <v>90</v>
      </c>
      <c r="M136" s="21">
        <v>165</v>
      </c>
      <c r="N136" s="21">
        <v>315</v>
      </c>
      <c r="P136" s="7" t="s">
        <v>109</v>
      </c>
      <c r="Q136" s="21" t="s">
        <v>47</v>
      </c>
      <c r="R136" s="21">
        <v>135</v>
      </c>
      <c r="S136" s="21" t="s">
        <v>47</v>
      </c>
      <c r="T136" s="21">
        <v>150</v>
      </c>
      <c r="U136" s="21" t="s">
        <v>47</v>
      </c>
      <c r="V136" s="21">
        <v>150</v>
      </c>
    </row>
    <row r="137" spans="1:28" x14ac:dyDescent="0.3">
      <c r="A137" s="75" t="s">
        <v>26</v>
      </c>
      <c r="B137" s="22">
        <f>B136-B135</f>
        <v>3</v>
      </c>
      <c r="C137" s="21">
        <f>C136-C135</f>
        <v>0</v>
      </c>
      <c r="D137" s="22">
        <f>D136-D135</f>
        <v>12</v>
      </c>
      <c r="E137" s="24"/>
      <c r="F137" s="22">
        <f t="shared" ref="F137:N137" si="109">F136-F135</f>
        <v>16</v>
      </c>
      <c r="G137" s="22">
        <f t="shared" si="109"/>
        <v>3</v>
      </c>
      <c r="H137" s="22">
        <f t="shared" si="109"/>
        <v>6</v>
      </c>
      <c r="I137" s="21">
        <f t="shared" si="109"/>
        <v>15</v>
      </c>
      <c r="J137" s="21">
        <f t="shared" si="109"/>
        <v>0</v>
      </c>
      <c r="K137" s="21">
        <f t="shared" si="109"/>
        <v>0</v>
      </c>
      <c r="L137" s="22">
        <f t="shared" si="109"/>
        <v>13</v>
      </c>
      <c r="M137" s="22">
        <f t="shared" si="109"/>
        <v>12</v>
      </c>
      <c r="N137" s="22">
        <f t="shared" si="109"/>
        <v>9</v>
      </c>
      <c r="O137" s="24"/>
      <c r="P137" s="6" t="s">
        <v>26</v>
      </c>
      <c r="Q137" s="21" t="s">
        <v>47</v>
      </c>
      <c r="R137" s="22">
        <f>R136-R135</f>
        <v>-12</v>
      </c>
      <c r="S137" s="21" t="s">
        <v>47</v>
      </c>
      <c r="T137" s="21">
        <f>T136-T135</f>
        <v>0</v>
      </c>
      <c r="U137" s="21" t="s">
        <v>47</v>
      </c>
      <c r="V137" s="22">
        <f>V136-V135</f>
        <v>-3</v>
      </c>
      <c r="W137" s="24"/>
      <c r="X137" s="24"/>
      <c r="Y137" s="24"/>
      <c r="Z137" s="24"/>
      <c r="AA137" s="24"/>
      <c r="AB137" s="24"/>
    </row>
    <row r="138" spans="1:28" x14ac:dyDescent="0.3">
      <c r="A138" s="75" t="s">
        <v>34</v>
      </c>
      <c r="B138" s="22">
        <v>4</v>
      </c>
      <c r="C138" s="22">
        <v>4</v>
      </c>
      <c r="D138" s="22">
        <v>4</v>
      </c>
      <c r="E138" s="24"/>
      <c r="F138" s="21">
        <v>48</v>
      </c>
      <c r="G138" s="21">
        <v>24</v>
      </c>
      <c r="H138" s="21">
        <v>12</v>
      </c>
      <c r="I138" s="21">
        <v>48</v>
      </c>
      <c r="J138" s="21">
        <v>24</v>
      </c>
      <c r="K138" s="21">
        <v>12</v>
      </c>
      <c r="L138" s="21">
        <v>48</v>
      </c>
      <c r="M138" s="21">
        <v>24</v>
      </c>
      <c r="N138" s="21">
        <v>12</v>
      </c>
      <c r="P138" s="6" t="s">
        <v>34</v>
      </c>
      <c r="Q138" s="21" t="s">
        <v>47</v>
      </c>
      <c r="R138" s="21">
        <v>24</v>
      </c>
      <c r="S138" s="21" t="s">
        <v>47</v>
      </c>
      <c r="T138" s="21">
        <v>24</v>
      </c>
      <c r="U138" s="21" t="s">
        <v>47</v>
      </c>
      <c r="V138" s="21">
        <v>24</v>
      </c>
    </row>
    <row r="139" spans="1:28" x14ac:dyDescent="0.3">
      <c r="A139" s="75" t="s">
        <v>79</v>
      </c>
      <c r="B139" s="22">
        <f>B137*B138</f>
        <v>12</v>
      </c>
      <c r="C139" s="21">
        <f>C138*C137</f>
        <v>0</v>
      </c>
      <c r="D139" s="22">
        <f>D137*D138</f>
        <v>48</v>
      </c>
      <c r="E139" s="24"/>
      <c r="F139" s="22">
        <f>F137*F138</f>
        <v>768</v>
      </c>
      <c r="G139" s="22">
        <f>G137*G138</f>
        <v>72</v>
      </c>
      <c r="H139" s="22">
        <f>H137*H138</f>
        <v>72</v>
      </c>
      <c r="I139" s="21">
        <f>I138*I137</f>
        <v>720</v>
      </c>
      <c r="J139" s="21">
        <f>J138*J137</f>
        <v>0</v>
      </c>
      <c r="K139" s="21">
        <f>K138*K137</f>
        <v>0</v>
      </c>
      <c r="L139" s="22">
        <f>L137*L138</f>
        <v>624</v>
      </c>
      <c r="M139" s="22">
        <f>M137*M138</f>
        <v>288</v>
      </c>
      <c r="N139" s="22">
        <f>N137*N138</f>
        <v>108</v>
      </c>
      <c r="O139" s="24"/>
      <c r="P139" s="6" t="s">
        <v>35</v>
      </c>
      <c r="Q139" s="21" t="s">
        <v>47</v>
      </c>
      <c r="R139" s="22">
        <f>R137*R138</f>
        <v>-288</v>
      </c>
      <c r="S139" s="21" t="s">
        <v>47</v>
      </c>
      <c r="T139" s="21">
        <f>T138*T137</f>
        <v>0</v>
      </c>
      <c r="U139" s="21" t="s">
        <v>47</v>
      </c>
      <c r="V139" s="22">
        <f>V137*V138</f>
        <v>-72</v>
      </c>
      <c r="W139" s="24"/>
      <c r="X139" s="24"/>
      <c r="Y139" s="24"/>
      <c r="Z139" s="24"/>
      <c r="AA139" s="24"/>
      <c r="AB139" s="24"/>
    </row>
    <row r="140" spans="1:28" x14ac:dyDescent="0.3">
      <c r="A140" s="75" t="s">
        <v>43</v>
      </c>
      <c r="B140" s="22">
        <v>1</v>
      </c>
      <c r="C140" s="21">
        <v>1</v>
      </c>
      <c r="D140" s="22">
        <v>1</v>
      </c>
      <c r="E140" s="24"/>
      <c r="F140" s="22">
        <v>1</v>
      </c>
      <c r="G140" s="22">
        <v>1</v>
      </c>
      <c r="H140" s="22">
        <v>1</v>
      </c>
      <c r="I140" s="21">
        <v>1</v>
      </c>
      <c r="J140" s="21">
        <v>1</v>
      </c>
      <c r="K140" s="21">
        <v>1</v>
      </c>
      <c r="L140" s="22">
        <v>1</v>
      </c>
      <c r="M140" s="22">
        <v>1</v>
      </c>
      <c r="N140" s="22">
        <v>1</v>
      </c>
      <c r="O140" s="24"/>
      <c r="P140" s="6" t="s">
        <v>43</v>
      </c>
      <c r="Q140" s="21" t="s">
        <v>47</v>
      </c>
      <c r="R140" s="22">
        <v>1</v>
      </c>
      <c r="S140" s="21" t="s">
        <v>47</v>
      </c>
      <c r="T140" s="21">
        <v>1</v>
      </c>
      <c r="U140" s="21" t="s">
        <v>47</v>
      </c>
      <c r="V140" s="22">
        <v>1</v>
      </c>
      <c r="W140" s="24"/>
      <c r="X140" s="24"/>
      <c r="Y140" s="24"/>
      <c r="Z140" s="24"/>
      <c r="AA140" s="24"/>
      <c r="AB140" s="24"/>
    </row>
    <row r="141" spans="1:28" x14ac:dyDescent="0.3">
      <c r="A141" s="75" t="s">
        <v>81</v>
      </c>
      <c r="B141" s="22">
        <f>B136*B138*B140</f>
        <v>600</v>
      </c>
      <c r="C141" s="21">
        <f>C136*C138*C140</f>
        <v>600</v>
      </c>
      <c r="D141" s="22">
        <f>D136*D138*D140</f>
        <v>660</v>
      </c>
      <c r="E141" s="24"/>
      <c r="F141" s="22">
        <f t="shared" ref="F141:N141" si="110">F136*F138*F140</f>
        <v>4320</v>
      </c>
      <c r="G141" s="22">
        <f t="shared" si="110"/>
        <v>3600</v>
      </c>
      <c r="H141" s="22">
        <f t="shared" si="110"/>
        <v>3600</v>
      </c>
      <c r="I141" s="21">
        <f t="shared" si="110"/>
        <v>4320</v>
      </c>
      <c r="J141" s="21">
        <f t="shared" si="110"/>
        <v>3600</v>
      </c>
      <c r="K141" s="21">
        <f t="shared" si="110"/>
        <v>3600</v>
      </c>
      <c r="L141" s="22">
        <f t="shared" si="110"/>
        <v>4320</v>
      </c>
      <c r="M141" s="22">
        <f t="shared" si="110"/>
        <v>3960</v>
      </c>
      <c r="N141" s="22">
        <f t="shared" si="110"/>
        <v>3780</v>
      </c>
      <c r="O141" s="24"/>
      <c r="P141" s="6" t="s">
        <v>33</v>
      </c>
      <c r="Q141" s="21" t="s">
        <v>47</v>
      </c>
      <c r="R141" s="22">
        <f>R136*R138*R140</f>
        <v>3240</v>
      </c>
      <c r="S141" s="21" t="s">
        <v>47</v>
      </c>
      <c r="T141" s="21">
        <f>T136*T138*T140</f>
        <v>3600</v>
      </c>
      <c r="U141" s="21" t="s">
        <v>47</v>
      </c>
      <c r="V141" s="22">
        <f>V136*V138*V140</f>
        <v>3600</v>
      </c>
      <c r="W141" s="24"/>
      <c r="X141" s="24"/>
      <c r="Y141" s="24"/>
      <c r="Z141" s="24"/>
      <c r="AA141" s="24"/>
      <c r="AB141" s="24"/>
    </row>
    <row r="142" spans="1:28" x14ac:dyDescent="0.3">
      <c r="A142" s="75" t="s">
        <v>80</v>
      </c>
      <c r="B142" s="22">
        <f>B140*B139</f>
        <v>12</v>
      </c>
      <c r="C142" s="21">
        <f>C140*C139</f>
        <v>0</v>
      </c>
      <c r="D142" s="22">
        <f>D140*D139</f>
        <v>48</v>
      </c>
      <c r="E142" s="24"/>
      <c r="F142" s="22">
        <f t="shared" ref="F142:N142" si="111">F140*F139</f>
        <v>768</v>
      </c>
      <c r="G142" s="22">
        <f t="shared" si="111"/>
        <v>72</v>
      </c>
      <c r="H142" s="22">
        <f t="shared" si="111"/>
        <v>72</v>
      </c>
      <c r="I142" s="21">
        <f t="shared" si="111"/>
        <v>720</v>
      </c>
      <c r="J142" s="21">
        <f t="shared" si="111"/>
        <v>0</v>
      </c>
      <c r="K142" s="21">
        <f t="shared" si="111"/>
        <v>0</v>
      </c>
      <c r="L142" s="22">
        <f t="shared" si="111"/>
        <v>624</v>
      </c>
      <c r="M142" s="22">
        <f t="shared" si="111"/>
        <v>288</v>
      </c>
      <c r="N142" s="22">
        <f t="shared" si="111"/>
        <v>108</v>
      </c>
      <c r="O142" s="24"/>
      <c r="P142" s="6" t="s">
        <v>31</v>
      </c>
      <c r="Q142" s="21" t="s">
        <v>47</v>
      </c>
      <c r="R142" s="22">
        <f>R140*R139</f>
        <v>-288</v>
      </c>
      <c r="S142" s="21" t="s">
        <v>47</v>
      </c>
      <c r="T142" s="21">
        <f>T140*T139</f>
        <v>0</v>
      </c>
      <c r="U142" s="21" t="s">
        <v>47</v>
      </c>
      <c r="V142" s="22">
        <f>V140*V139</f>
        <v>-72</v>
      </c>
      <c r="W142" s="24"/>
      <c r="X142" s="24"/>
      <c r="Y142" s="24"/>
      <c r="Z142" s="24"/>
      <c r="AA142" s="24"/>
      <c r="AB142" s="24"/>
    </row>
    <row r="143" spans="1:28" x14ac:dyDescent="0.3">
      <c r="A143" s="80" t="s">
        <v>23</v>
      </c>
      <c r="B143" s="62">
        <v>52</v>
      </c>
      <c r="C143" s="62">
        <v>53</v>
      </c>
      <c r="D143" s="62">
        <v>54</v>
      </c>
      <c r="E143" s="18"/>
      <c r="F143" s="45">
        <v>52</v>
      </c>
      <c r="G143" s="45">
        <v>52</v>
      </c>
      <c r="H143" s="45">
        <v>52</v>
      </c>
      <c r="I143" s="45">
        <v>53</v>
      </c>
      <c r="J143" s="45">
        <v>53</v>
      </c>
      <c r="K143" s="45">
        <v>53</v>
      </c>
      <c r="L143" s="45">
        <v>54</v>
      </c>
      <c r="M143" s="45">
        <v>54</v>
      </c>
      <c r="N143" s="45">
        <v>54</v>
      </c>
      <c r="P143" s="40" t="s">
        <v>23</v>
      </c>
      <c r="Q143" s="42">
        <v>52</v>
      </c>
      <c r="R143" s="31">
        <v>52</v>
      </c>
      <c r="S143" s="31">
        <v>53</v>
      </c>
      <c r="T143" s="31">
        <v>53</v>
      </c>
      <c r="U143" s="42">
        <v>54</v>
      </c>
      <c r="V143" s="31">
        <v>54</v>
      </c>
    </row>
    <row r="144" spans="1:28" x14ac:dyDescent="0.3">
      <c r="A144" s="75" t="s">
        <v>24</v>
      </c>
      <c r="B144" s="21">
        <v>3</v>
      </c>
      <c r="C144" s="21">
        <v>3</v>
      </c>
      <c r="D144" s="21">
        <v>3</v>
      </c>
      <c r="E144" s="18"/>
      <c r="F144" s="21">
        <v>1.5</v>
      </c>
      <c r="G144" s="21">
        <v>3</v>
      </c>
      <c r="H144" s="21">
        <v>6</v>
      </c>
      <c r="I144" s="21">
        <v>1.5</v>
      </c>
      <c r="J144" s="21">
        <v>3</v>
      </c>
      <c r="K144" s="21">
        <v>6</v>
      </c>
      <c r="L144" s="21">
        <v>1.5</v>
      </c>
      <c r="M144" s="21">
        <v>3</v>
      </c>
      <c r="N144" s="21">
        <v>6</v>
      </c>
      <c r="P144" s="6" t="s">
        <v>24</v>
      </c>
      <c r="Q144" s="21" t="s">
        <v>47</v>
      </c>
      <c r="R144" s="21">
        <v>3</v>
      </c>
      <c r="S144" s="21" t="s">
        <v>47</v>
      </c>
      <c r="T144" s="21">
        <v>3</v>
      </c>
      <c r="U144" s="26">
        <v>1.5</v>
      </c>
      <c r="V144" s="21" t="s">
        <v>47</v>
      </c>
    </row>
    <row r="145" spans="1:27" x14ac:dyDescent="0.3">
      <c r="A145" s="76" t="s">
        <v>78</v>
      </c>
      <c r="B145" s="22">
        <f>B144*B143</f>
        <v>156</v>
      </c>
      <c r="C145" s="21">
        <f>C144*C143</f>
        <v>159</v>
      </c>
      <c r="D145" s="22">
        <f>D144*D143</f>
        <v>162</v>
      </c>
      <c r="E145" s="24"/>
      <c r="F145" s="22">
        <f>F144*F143</f>
        <v>78</v>
      </c>
      <c r="G145" s="22">
        <f>G144*G143</f>
        <v>156</v>
      </c>
      <c r="H145" s="22">
        <f>H144*H143</f>
        <v>312</v>
      </c>
      <c r="I145" s="21">
        <v>80</v>
      </c>
      <c r="J145" s="21">
        <f t="shared" ref="J145:K145" si="112">J144*J143</f>
        <v>159</v>
      </c>
      <c r="K145" s="21">
        <f t="shared" si="112"/>
        <v>318</v>
      </c>
      <c r="L145" s="22">
        <f>L144*L143</f>
        <v>81</v>
      </c>
      <c r="M145" s="22">
        <f>M144*M143</f>
        <v>162</v>
      </c>
      <c r="N145" s="22">
        <f>N144*N143</f>
        <v>324</v>
      </c>
      <c r="O145" s="24"/>
      <c r="P145" s="7" t="s">
        <v>27</v>
      </c>
      <c r="Q145" s="21" t="s">
        <v>47</v>
      </c>
      <c r="R145" s="22">
        <f t="shared" ref="R145" si="113">R144*R143</f>
        <v>156</v>
      </c>
      <c r="S145" s="21" t="s">
        <v>47</v>
      </c>
      <c r="T145" s="26">
        <f t="shared" ref="T145:U145" si="114">T144*T143</f>
        <v>159</v>
      </c>
      <c r="U145" s="28">
        <f t="shared" si="114"/>
        <v>81</v>
      </c>
      <c r="V145" s="21" t="s">
        <v>47</v>
      </c>
      <c r="X145" s="24"/>
      <c r="Y145" s="24"/>
      <c r="Z145" s="24"/>
      <c r="AA145" s="24"/>
    </row>
    <row r="146" spans="1:27" x14ac:dyDescent="0.3">
      <c r="A146" s="76" t="s">
        <v>98</v>
      </c>
      <c r="B146" s="21">
        <v>165</v>
      </c>
      <c r="C146" s="21">
        <v>165</v>
      </c>
      <c r="D146" s="21">
        <v>165</v>
      </c>
      <c r="E146" s="18"/>
      <c r="F146" s="21">
        <v>90</v>
      </c>
      <c r="G146" s="21">
        <v>165</v>
      </c>
      <c r="H146" s="21">
        <v>315</v>
      </c>
      <c r="I146" s="21">
        <v>90</v>
      </c>
      <c r="J146" s="21">
        <v>165</v>
      </c>
      <c r="K146" s="21">
        <v>330</v>
      </c>
      <c r="L146" s="21">
        <v>90</v>
      </c>
      <c r="M146" s="21">
        <v>165</v>
      </c>
      <c r="N146" s="21">
        <v>330</v>
      </c>
      <c r="P146" s="7" t="s">
        <v>109</v>
      </c>
      <c r="Q146" s="21" t="s">
        <v>47</v>
      </c>
      <c r="R146" s="21">
        <v>150</v>
      </c>
      <c r="S146" s="21" t="s">
        <v>47</v>
      </c>
      <c r="T146" s="21">
        <v>150</v>
      </c>
      <c r="U146" s="26">
        <v>90</v>
      </c>
      <c r="V146" s="21" t="s">
        <v>47</v>
      </c>
    </row>
    <row r="147" spans="1:27" x14ac:dyDescent="0.3">
      <c r="A147" s="75" t="s">
        <v>26</v>
      </c>
      <c r="B147" s="22">
        <f>B146-B145</f>
        <v>9</v>
      </c>
      <c r="C147" s="21">
        <f>C146-C145</f>
        <v>6</v>
      </c>
      <c r="D147" s="22">
        <f>D146-D145</f>
        <v>3</v>
      </c>
      <c r="E147" s="24"/>
      <c r="F147" s="22">
        <f t="shared" ref="F147:N147" si="115">F146-F145</f>
        <v>12</v>
      </c>
      <c r="G147" s="22">
        <f t="shared" si="115"/>
        <v>9</v>
      </c>
      <c r="H147" s="22">
        <f t="shared" si="115"/>
        <v>3</v>
      </c>
      <c r="I147" s="21">
        <f t="shared" si="115"/>
        <v>10</v>
      </c>
      <c r="J147" s="21">
        <f t="shared" si="115"/>
        <v>6</v>
      </c>
      <c r="K147" s="21">
        <f t="shared" si="115"/>
        <v>12</v>
      </c>
      <c r="L147" s="22">
        <f t="shared" si="115"/>
        <v>9</v>
      </c>
      <c r="M147" s="22">
        <f t="shared" si="115"/>
        <v>3</v>
      </c>
      <c r="N147" s="22">
        <f t="shared" si="115"/>
        <v>6</v>
      </c>
      <c r="O147" s="24"/>
      <c r="P147" s="6" t="s">
        <v>26</v>
      </c>
      <c r="Q147" s="21" t="s">
        <v>47</v>
      </c>
      <c r="R147" s="22">
        <f>R146-R145</f>
        <v>-6</v>
      </c>
      <c r="S147" s="21" t="s">
        <v>47</v>
      </c>
      <c r="T147" s="26">
        <f>T146-T145</f>
        <v>-9</v>
      </c>
      <c r="U147" s="28">
        <f>U146-U145</f>
        <v>9</v>
      </c>
      <c r="V147" s="21" t="s">
        <v>47</v>
      </c>
      <c r="X147" s="24"/>
      <c r="Y147" s="24"/>
      <c r="Z147" s="24"/>
      <c r="AA147" s="24"/>
    </row>
    <row r="148" spans="1:27" x14ac:dyDescent="0.3">
      <c r="A148" s="75" t="s">
        <v>34</v>
      </c>
      <c r="B148" s="22">
        <v>4</v>
      </c>
      <c r="C148" s="22">
        <v>4</v>
      </c>
      <c r="D148" s="22">
        <v>4</v>
      </c>
      <c r="E148" s="24"/>
      <c r="F148" s="21">
        <v>48</v>
      </c>
      <c r="G148" s="21">
        <v>24</v>
      </c>
      <c r="H148" s="21">
        <v>12</v>
      </c>
      <c r="I148" s="21">
        <v>48</v>
      </c>
      <c r="J148" s="21">
        <v>24</v>
      </c>
      <c r="K148" s="21">
        <v>12</v>
      </c>
      <c r="L148" s="21">
        <v>48</v>
      </c>
      <c r="M148" s="21">
        <v>24</v>
      </c>
      <c r="N148" s="21">
        <v>12</v>
      </c>
      <c r="P148" s="6" t="s">
        <v>34</v>
      </c>
      <c r="Q148" s="21" t="s">
        <v>47</v>
      </c>
      <c r="R148" s="21">
        <v>24</v>
      </c>
      <c r="S148" s="21" t="s">
        <v>47</v>
      </c>
      <c r="T148" s="21">
        <v>24</v>
      </c>
      <c r="U148" s="26">
        <v>48</v>
      </c>
      <c r="V148" s="21" t="s">
        <v>47</v>
      </c>
    </row>
    <row r="149" spans="1:27" x14ac:dyDescent="0.3">
      <c r="A149" s="75" t="s">
        <v>79</v>
      </c>
      <c r="B149" s="22">
        <f>B147*B148</f>
        <v>36</v>
      </c>
      <c r="C149" s="21">
        <f>C148*C147</f>
        <v>24</v>
      </c>
      <c r="D149" s="22">
        <f>D147*D148</f>
        <v>12</v>
      </c>
      <c r="E149" s="24"/>
      <c r="F149" s="22">
        <f>F147*F148</f>
        <v>576</v>
      </c>
      <c r="G149" s="22">
        <f>G147*G148</f>
        <v>216</v>
      </c>
      <c r="H149" s="22">
        <f>H147*H148</f>
        <v>36</v>
      </c>
      <c r="I149" s="21">
        <f>I148*I147</f>
        <v>480</v>
      </c>
      <c r="J149" s="21">
        <f>J148*J147</f>
        <v>144</v>
      </c>
      <c r="K149" s="21">
        <f>K148*K147</f>
        <v>144</v>
      </c>
      <c r="L149" s="22">
        <f>L147*L148</f>
        <v>432</v>
      </c>
      <c r="M149" s="22">
        <f>M147*M148</f>
        <v>72</v>
      </c>
      <c r="N149" s="22">
        <f>N147*N148</f>
        <v>72</v>
      </c>
      <c r="O149" s="24"/>
      <c r="P149" s="6" t="s">
        <v>35</v>
      </c>
      <c r="Q149" s="21" t="s">
        <v>47</v>
      </c>
      <c r="R149" s="22">
        <f>R147*R148</f>
        <v>-144</v>
      </c>
      <c r="S149" s="21" t="s">
        <v>47</v>
      </c>
      <c r="T149" s="26">
        <f>T148*T147</f>
        <v>-216</v>
      </c>
      <c r="U149" s="28">
        <f>U147*U148</f>
        <v>432</v>
      </c>
      <c r="V149" s="21" t="s">
        <v>47</v>
      </c>
      <c r="X149" s="24"/>
      <c r="Y149" s="24"/>
      <c r="Z149" s="24"/>
      <c r="AA149" s="24"/>
    </row>
    <row r="150" spans="1:27" x14ac:dyDescent="0.3">
      <c r="A150" s="75" t="s">
        <v>43</v>
      </c>
      <c r="B150" s="22">
        <v>1</v>
      </c>
      <c r="C150" s="30">
        <v>1</v>
      </c>
      <c r="D150" s="22">
        <v>1</v>
      </c>
      <c r="E150" s="24"/>
      <c r="F150" s="22">
        <v>1</v>
      </c>
      <c r="G150" s="22">
        <v>1</v>
      </c>
      <c r="H150" s="22">
        <v>1</v>
      </c>
      <c r="I150" s="30">
        <v>1</v>
      </c>
      <c r="J150" s="30">
        <v>1</v>
      </c>
      <c r="K150" s="30">
        <v>1</v>
      </c>
      <c r="L150" s="22">
        <v>1</v>
      </c>
      <c r="M150" s="22">
        <v>1</v>
      </c>
      <c r="N150" s="22">
        <v>1</v>
      </c>
      <c r="O150" s="24"/>
      <c r="P150" s="6" t="s">
        <v>43</v>
      </c>
      <c r="Q150" s="21" t="s">
        <v>47</v>
      </c>
      <c r="R150" s="22">
        <v>1</v>
      </c>
      <c r="S150" s="21" t="s">
        <v>47</v>
      </c>
      <c r="T150" s="30">
        <v>1</v>
      </c>
      <c r="U150" s="28">
        <v>1</v>
      </c>
      <c r="V150" s="21" t="s">
        <v>47</v>
      </c>
      <c r="X150" s="24"/>
      <c r="Y150" s="24"/>
      <c r="Z150" s="24"/>
      <c r="AA150" s="24"/>
    </row>
    <row r="151" spans="1:27" x14ac:dyDescent="0.3">
      <c r="A151" s="75" t="s">
        <v>81</v>
      </c>
      <c r="B151" s="22">
        <f>B146*B148*B150</f>
        <v>660</v>
      </c>
      <c r="C151" s="21">
        <f>C146*C148*C150</f>
        <v>660</v>
      </c>
      <c r="D151" s="22">
        <f>D146*D148*D150</f>
        <v>660</v>
      </c>
      <c r="E151" s="24"/>
      <c r="F151" s="22">
        <f t="shared" ref="F151:N151" si="116">F146*F148*F150</f>
        <v>4320</v>
      </c>
      <c r="G151" s="22">
        <f t="shared" si="116"/>
        <v>3960</v>
      </c>
      <c r="H151" s="22">
        <f t="shared" si="116"/>
        <v>3780</v>
      </c>
      <c r="I151" s="21">
        <f t="shared" si="116"/>
        <v>4320</v>
      </c>
      <c r="J151" s="21">
        <f t="shared" si="116"/>
        <v>3960</v>
      </c>
      <c r="K151" s="21">
        <f t="shared" si="116"/>
        <v>3960</v>
      </c>
      <c r="L151" s="22">
        <f t="shared" si="116"/>
        <v>4320</v>
      </c>
      <c r="M151" s="22">
        <f t="shared" si="116"/>
        <v>3960</v>
      </c>
      <c r="N151" s="22">
        <f t="shared" si="116"/>
        <v>3960</v>
      </c>
      <c r="O151" s="24"/>
      <c r="P151" s="6" t="s">
        <v>33</v>
      </c>
      <c r="Q151" s="21" t="s">
        <v>47</v>
      </c>
      <c r="R151" s="22">
        <f>R146*R148*R150</f>
        <v>3600</v>
      </c>
      <c r="S151" s="21" t="s">
        <v>47</v>
      </c>
      <c r="T151" s="21">
        <f>T146*T148*T150</f>
        <v>3600</v>
      </c>
      <c r="U151" s="28">
        <f>U146*U148*U150</f>
        <v>4320</v>
      </c>
      <c r="V151" s="21" t="s">
        <v>47</v>
      </c>
      <c r="X151" s="24"/>
      <c r="Y151" s="24"/>
      <c r="Z151" s="24"/>
      <c r="AA151" s="24"/>
    </row>
    <row r="152" spans="1:27" x14ac:dyDescent="0.3">
      <c r="A152" s="75" t="s">
        <v>80</v>
      </c>
      <c r="B152" s="22">
        <f>B150*B149</f>
        <v>36</v>
      </c>
      <c r="C152" s="21">
        <f>C150*C149</f>
        <v>24</v>
      </c>
      <c r="D152" s="22">
        <f>D150*D149</f>
        <v>12</v>
      </c>
      <c r="E152" s="24"/>
      <c r="F152" s="22">
        <f t="shared" ref="F152:N152" si="117">F150*F149</f>
        <v>576</v>
      </c>
      <c r="G152" s="22">
        <f t="shared" si="117"/>
        <v>216</v>
      </c>
      <c r="H152" s="22">
        <f t="shared" si="117"/>
        <v>36</v>
      </c>
      <c r="I152" s="21">
        <f t="shared" si="117"/>
        <v>480</v>
      </c>
      <c r="J152" s="21">
        <f t="shared" si="117"/>
        <v>144</v>
      </c>
      <c r="K152" s="21">
        <f t="shared" si="117"/>
        <v>144</v>
      </c>
      <c r="L152" s="22">
        <f t="shared" si="117"/>
        <v>432</v>
      </c>
      <c r="M152" s="22">
        <f t="shared" si="117"/>
        <v>72</v>
      </c>
      <c r="N152" s="22">
        <f t="shared" si="117"/>
        <v>72</v>
      </c>
      <c r="O152" s="24"/>
      <c r="P152" s="6" t="s">
        <v>31</v>
      </c>
      <c r="Q152" s="21" t="s">
        <v>47</v>
      </c>
      <c r="R152" s="22">
        <f>R150*R149</f>
        <v>-144</v>
      </c>
      <c r="S152" s="21" t="s">
        <v>47</v>
      </c>
      <c r="T152" s="21">
        <f>T150*T149</f>
        <v>-216</v>
      </c>
      <c r="U152" s="28">
        <f>U150*U149</f>
        <v>432</v>
      </c>
      <c r="V152" s="21" t="s">
        <v>47</v>
      </c>
      <c r="X152" s="24"/>
      <c r="Y152" s="24"/>
      <c r="Z152" s="24"/>
      <c r="AA152" s="24"/>
    </row>
    <row r="153" spans="1:27" x14ac:dyDescent="0.3">
      <c r="A153" s="80" t="s">
        <v>23</v>
      </c>
      <c r="B153" s="62">
        <v>55</v>
      </c>
      <c r="C153" s="62">
        <v>56</v>
      </c>
      <c r="D153" s="62">
        <v>57</v>
      </c>
      <c r="E153" s="18"/>
      <c r="F153" s="45">
        <v>55</v>
      </c>
      <c r="G153" s="45">
        <v>55</v>
      </c>
      <c r="H153" s="45">
        <v>55</v>
      </c>
      <c r="I153" s="45">
        <v>56</v>
      </c>
      <c r="J153" s="45">
        <v>56</v>
      </c>
      <c r="K153" s="45">
        <v>56</v>
      </c>
      <c r="L153" s="45">
        <v>57</v>
      </c>
      <c r="M153" s="45">
        <v>57</v>
      </c>
      <c r="N153" s="45">
        <v>57</v>
      </c>
      <c r="P153" s="40" t="s">
        <v>23</v>
      </c>
      <c r="Q153" s="31">
        <v>55</v>
      </c>
      <c r="R153" s="31">
        <v>55</v>
      </c>
      <c r="S153" s="31">
        <v>56</v>
      </c>
      <c r="T153" s="31">
        <v>56</v>
      </c>
      <c r="U153" s="42">
        <v>57</v>
      </c>
      <c r="V153" s="31">
        <v>57</v>
      </c>
    </row>
    <row r="154" spans="1:27" x14ac:dyDescent="0.3">
      <c r="A154" s="75" t="s">
        <v>24</v>
      </c>
      <c r="B154" s="21">
        <v>3</v>
      </c>
      <c r="C154" s="21">
        <v>3</v>
      </c>
      <c r="D154" s="21">
        <v>3</v>
      </c>
      <c r="E154" s="18"/>
      <c r="F154" s="21">
        <v>1.5</v>
      </c>
      <c r="G154" s="21">
        <v>3</v>
      </c>
      <c r="H154" s="21">
        <v>6</v>
      </c>
      <c r="I154" s="21">
        <v>1.5</v>
      </c>
      <c r="J154" s="21">
        <v>3</v>
      </c>
      <c r="K154" s="21">
        <v>6</v>
      </c>
      <c r="L154" s="21">
        <v>1.5</v>
      </c>
      <c r="M154" s="21">
        <v>3</v>
      </c>
      <c r="N154" s="21">
        <v>6</v>
      </c>
      <c r="P154" s="6" t="s">
        <v>24</v>
      </c>
      <c r="Q154" s="21">
        <v>1.5</v>
      </c>
      <c r="R154" s="21" t="s">
        <v>47</v>
      </c>
      <c r="S154" s="21">
        <v>1.5</v>
      </c>
      <c r="T154" s="21" t="s">
        <v>47</v>
      </c>
      <c r="U154" s="26">
        <v>1.5</v>
      </c>
      <c r="V154" s="21" t="s">
        <v>47</v>
      </c>
    </row>
    <row r="155" spans="1:27" x14ac:dyDescent="0.3">
      <c r="A155" s="76" t="s">
        <v>78</v>
      </c>
      <c r="B155" s="21">
        <f>B154*B153</f>
        <v>165</v>
      </c>
      <c r="C155" s="22">
        <f>C154*C153</f>
        <v>168</v>
      </c>
      <c r="D155" s="21">
        <f>D154*D153</f>
        <v>171</v>
      </c>
      <c r="E155" s="18"/>
      <c r="F155" s="21">
        <v>83</v>
      </c>
      <c r="G155" s="21">
        <f t="shared" ref="G155:H155" si="118">G154*G153</f>
        <v>165</v>
      </c>
      <c r="H155" s="21">
        <f t="shared" si="118"/>
        <v>330</v>
      </c>
      <c r="I155" s="22">
        <f>I154*I153</f>
        <v>84</v>
      </c>
      <c r="J155" s="22">
        <f>J154*J153</f>
        <v>168</v>
      </c>
      <c r="K155" s="22">
        <f>K154*K153</f>
        <v>336</v>
      </c>
      <c r="L155" s="21">
        <v>86</v>
      </c>
      <c r="M155" s="21">
        <f>M154*M153</f>
        <v>171</v>
      </c>
      <c r="N155" s="21">
        <f>N154*N153</f>
        <v>342</v>
      </c>
      <c r="O155" s="24"/>
      <c r="P155" s="7" t="s">
        <v>27</v>
      </c>
      <c r="Q155" s="26">
        <v>83</v>
      </c>
      <c r="R155" s="21" t="s">
        <v>47</v>
      </c>
      <c r="S155" s="22">
        <f>S154*S153</f>
        <v>84</v>
      </c>
      <c r="T155" s="21" t="s">
        <v>47</v>
      </c>
      <c r="U155" s="26">
        <v>86</v>
      </c>
      <c r="V155" s="21" t="s">
        <v>47</v>
      </c>
    </row>
    <row r="156" spans="1:27" x14ac:dyDescent="0.3">
      <c r="A156" s="76" t="s">
        <v>98</v>
      </c>
      <c r="B156" s="21">
        <v>165</v>
      </c>
      <c r="C156" s="21">
        <v>180</v>
      </c>
      <c r="D156" s="21">
        <v>180</v>
      </c>
      <c r="E156" s="18"/>
      <c r="F156" s="21">
        <v>90</v>
      </c>
      <c r="G156" s="21">
        <v>165</v>
      </c>
      <c r="H156" s="21">
        <v>330</v>
      </c>
      <c r="I156" s="21">
        <v>90</v>
      </c>
      <c r="J156" s="21">
        <v>180</v>
      </c>
      <c r="K156" s="21">
        <v>345</v>
      </c>
      <c r="L156" s="21">
        <v>90</v>
      </c>
      <c r="M156" s="21">
        <v>180</v>
      </c>
      <c r="N156" s="21">
        <v>345</v>
      </c>
      <c r="P156" s="7" t="s">
        <v>109</v>
      </c>
      <c r="Q156" s="21">
        <v>90</v>
      </c>
      <c r="R156" s="21" t="s">
        <v>47</v>
      </c>
      <c r="S156" s="21">
        <v>90</v>
      </c>
      <c r="T156" s="21" t="s">
        <v>47</v>
      </c>
      <c r="U156" s="26">
        <v>90</v>
      </c>
      <c r="V156" s="21" t="s">
        <v>47</v>
      </c>
    </row>
    <row r="157" spans="1:27" x14ac:dyDescent="0.3">
      <c r="A157" s="75" t="s">
        <v>26</v>
      </c>
      <c r="B157" s="21">
        <f>B156-B155</f>
        <v>0</v>
      </c>
      <c r="C157" s="22">
        <f>C156-C155</f>
        <v>12</v>
      </c>
      <c r="D157" s="21">
        <f>D156-D155</f>
        <v>9</v>
      </c>
      <c r="E157" s="18"/>
      <c r="F157" s="21">
        <f t="shared" ref="F157:N157" si="119">F156-F155</f>
        <v>7</v>
      </c>
      <c r="G157" s="21">
        <f t="shared" si="119"/>
        <v>0</v>
      </c>
      <c r="H157" s="21">
        <f t="shared" si="119"/>
        <v>0</v>
      </c>
      <c r="I157" s="22">
        <f t="shared" si="119"/>
        <v>6</v>
      </c>
      <c r="J157" s="22">
        <f t="shared" si="119"/>
        <v>12</v>
      </c>
      <c r="K157" s="22">
        <f t="shared" si="119"/>
        <v>9</v>
      </c>
      <c r="L157" s="21">
        <f t="shared" si="119"/>
        <v>4</v>
      </c>
      <c r="M157" s="21">
        <f t="shared" si="119"/>
        <v>9</v>
      </c>
      <c r="N157" s="21">
        <f t="shared" si="119"/>
        <v>3</v>
      </c>
      <c r="O157" s="24"/>
      <c r="P157" s="6" t="s">
        <v>26</v>
      </c>
      <c r="Q157" s="26">
        <f>Q156-Q155</f>
        <v>7</v>
      </c>
      <c r="R157" s="21" t="s">
        <v>47</v>
      </c>
      <c r="S157" s="22">
        <f>S156-S155</f>
        <v>6</v>
      </c>
      <c r="T157" s="21" t="s">
        <v>47</v>
      </c>
      <c r="U157" s="26">
        <f>U156-U155</f>
        <v>4</v>
      </c>
      <c r="V157" s="21" t="s">
        <v>47</v>
      </c>
    </row>
    <row r="158" spans="1:27" x14ac:dyDescent="0.3">
      <c r="A158" s="75" t="s">
        <v>34</v>
      </c>
      <c r="B158" s="22">
        <v>4</v>
      </c>
      <c r="C158" s="22">
        <v>4</v>
      </c>
      <c r="D158" s="22">
        <v>4</v>
      </c>
      <c r="E158" s="24"/>
      <c r="F158" s="21">
        <v>48</v>
      </c>
      <c r="G158" s="21">
        <v>24</v>
      </c>
      <c r="H158" s="21">
        <v>12</v>
      </c>
      <c r="I158" s="21">
        <v>48</v>
      </c>
      <c r="J158" s="21">
        <v>24</v>
      </c>
      <c r="K158" s="21">
        <v>12</v>
      </c>
      <c r="L158" s="21">
        <v>48</v>
      </c>
      <c r="M158" s="21">
        <v>24</v>
      </c>
      <c r="N158" s="21">
        <v>12</v>
      </c>
      <c r="P158" s="6" t="s">
        <v>34</v>
      </c>
      <c r="Q158" s="21">
        <v>48</v>
      </c>
      <c r="R158" s="21" t="s">
        <v>47</v>
      </c>
      <c r="S158" s="21">
        <v>48</v>
      </c>
      <c r="T158" s="21" t="s">
        <v>47</v>
      </c>
      <c r="U158" s="26">
        <v>48</v>
      </c>
      <c r="V158" s="21" t="s">
        <v>47</v>
      </c>
    </row>
    <row r="159" spans="1:27" x14ac:dyDescent="0.3">
      <c r="A159" s="75" t="s">
        <v>79</v>
      </c>
      <c r="B159" s="21">
        <f>B158*B157</f>
        <v>0</v>
      </c>
      <c r="C159" s="22">
        <f>C157*C158</f>
        <v>48</v>
      </c>
      <c r="D159" s="21">
        <f>D158*D157</f>
        <v>36</v>
      </c>
      <c r="E159" s="18"/>
      <c r="F159" s="21">
        <f>F158*F157</f>
        <v>336</v>
      </c>
      <c r="G159" s="21">
        <f>G158*G157</f>
        <v>0</v>
      </c>
      <c r="H159" s="21">
        <f>H158*H157</f>
        <v>0</v>
      </c>
      <c r="I159" s="22">
        <f>I157*I158</f>
        <v>288</v>
      </c>
      <c r="J159" s="22">
        <f>J157*J158</f>
        <v>288</v>
      </c>
      <c r="K159" s="22">
        <f>K157*K158</f>
        <v>108</v>
      </c>
      <c r="L159" s="21">
        <f>L158*L157</f>
        <v>192</v>
      </c>
      <c r="M159" s="21">
        <f>M158*M157</f>
        <v>216</v>
      </c>
      <c r="N159" s="21">
        <f>N158*N157</f>
        <v>36</v>
      </c>
      <c r="O159" s="24"/>
      <c r="P159" s="6" t="s">
        <v>35</v>
      </c>
      <c r="Q159" s="26">
        <f>Q158*Q157</f>
        <v>336</v>
      </c>
      <c r="R159" s="21" t="s">
        <v>47</v>
      </c>
      <c r="S159" s="22">
        <f>S157*S158</f>
        <v>288</v>
      </c>
      <c r="T159" s="21" t="s">
        <v>47</v>
      </c>
      <c r="U159" s="26">
        <f>U158*U157</f>
        <v>192</v>
      </c>
      <c r="V159" s="21" t="s">
        <v>47</v>
      </c>
    </row>
    <row r="160" spans="1:27" x14ac:dyDescent="0.3">
      <c r="A160" s="75" t="s">
        <v>43</v>
      </c>
      <c r="B160" s="30">
        <v>1</v>
      </c>
      <c r="C160" s="22">
        <v>1</v>
      </c>
      <c r="D160" s="21">
        <v>1</v>
      </c>
      <c r="E160" s="18"/>
      <c r="F160" s="30">
        <v>1</v>
      </c>
      <c r="G160" s="30">
        <v>1</v>
      </c>
      <c r="H160" s="30">
        <v>1</v>
      </c>
      <c r="I160" s="22">
        <v>1</v>
      </c>
      <c r="J160" s="22">
        <v>1</v>
      </c>
      <c r="K160" s="22">
        <v>1</v>
      </c>
      <c r="L160" s="21">
        <v>1</v>
      </c>
      <c r="M160" s="21">
        <v>1</v>
      </c>
      <c r="N160" s="21">
        <v>1</v>
      </c>
      <c r="O160" s="24"/>
      <c r="P160" s="6" t="s">
        <v>43</v>
      </c>
      <c r="Q160" s="30">
        <v>1</v>
      </c>
      <c r="R160" s="21" t="s">
        <v>47</v>
      </c>
      <c r="S160" s="22">
        <v>1</v>
      </c>
      <c r="T160" s="21" t="s">
        <v>47</v>
      </c>
      <c r="U160" s="26">
        <v>1</v>
      </c>
      <c r="V160" s="21" t="s">
        <v>47</v>
      </c>
    </row>
    <row r="161" spans="1:22" x14ac:dyDescent="0.3">
      <c r="A161" s="75" t="s">
        <v>81</v>
      </c>
      <c r="B161" s="21">
        <f>B156*B158*B160</f>
        <v>660</v>
      </c>
      <c r="C161" s="22">
        <f>C156*C158*C160</f>
        <v>720</v>
      </c>
      <c r="D161" s="21">
        <f>D156*D158*D160</f>
        <v>720</v>
      </c>
      <c r="E161" s="18"/>
      <c r="F161" s="21">
        <f t="shared" ref="F161:N161" si="120">F156*F158*F160</f>
        <v>4320</v>
      </c>
      <c r="G161" s="21">
        <f t="shared" si="120"/>
        <v>3960</v>
      </c>
      <c r="H161" s="21">
        <f t="shared" si="120"/>
        <v>3960</v>
      </c>
      <c r="I161" s="22">
        <f t="shared" si="120"/>
        <v>4320</v>
      </c>
      <c r="J161" s="22">
        <f t="shared" si="120"/>
        <v>4320</v>
      </c>
      <c r="K161" s="22">
        <f t="shared" si="120"/>
        <v>4140</v>
      </c>
      <c r="L161" s="21">
        <f t="shared" si="120"/>
        <v>4320</v>
      </c>
      <c r="M161" s="21">
        <f t="shared" si="120"/>
        <v>4320</v>
      </c>
      <c r="N161" s="21">
        <f t="shared" si="120"/>
        <v>4140</v>
      </c>
      <c r="O161" s="24"/>
      <c r="P161" s="6" t="s">
        <v>33</v>
      </c>
      <c r="Q161" s="21">
        <f>Q156*Q158*Q160</f>
        <v>4320</v>
      </c>
      <c r="R161" s="21" t="s">
        <v>47</v>
      </c>
      <c r="S161" s="22">
        <f>S156*S158*S160</f>
        <v>4320</v>
      </c>
      <c r="T161" s="21" t="s">
        <v>47</v>
      </c>
      <c r="U161" s="26">
        <f>U156*U158*U160</f>
        <v>4320</v>
      </c>
      <c r="V161" s="21" t="s">
        <v>47</v>
      </c>
    </row>
    <row r="162" spans="1:22" x14ac:dyDescent="0.3">
      <c r="A162" s="75" t="s">
        <v>80</v>
      </c>
      <c r="B162" s="21">
        <f>B160*B159</f>
        <v>0</v>
      </c>
      <c r="C162" s="22">
        <f>C160*C159</f>
        <v>48</v>
      </c>
      <c r="D162" s="21">
        <f>D160*D159</f>
        <v>36</v>
      </c>
      <c r="E162" s="18"/>
      <c r="F162" s="21">
        <f t="shared" ref="F162:N162" si="121">F160*F159</f>
        <v>336</v>
      </c>
      <c r="G162" s="21">
        <f t="shared" si="121"/>
        <v>0</v>
      </c>
      <c r="H162" s="21">
        <f t="shared" si="121"/>
        <v>0</v>
      </c>
      <c r="I162" s="22">
        <f t="shared" si="121"/>
        <v>288</v>
      </c>
      <c r="J162" s="22">
        <f t="shared" si="121"/>
        <v>288</v>
      </c>
      <c r="K162" s="22">
        <f t="shared" si="121"/>
        <v>108</v>
      </c>
      <c r="L162" s="21">
        <f t="shared" si="121"/>
        <v>192</v>
      </c>
      <c r="M162" s="21">
        <f t="shared" si="121"/>
        <v>216</v>
      </c>
      <c r="N162" s="21">
        <f t="shared" si="121"/>
        <v>36</v>
      </c>
      <c r="O162" s="24"/>
      <c r="P162" s="6" t="s">
        <v>31</v>
      </c>
      <c r="Q162" s="21">
        <f>Q160*Q159</f>
        <v>336</v>
      </c>
      <c r="R162" s="21" t="s">
        <v>47</v>
      </c>
      <c r="S162" s="22">
        <f>S160*S159</f>
        <v>288</v>
      </c>
      <c r="T162" s="21" t="s">
        <v>47</v>
      </c>
      <c r="U162" s="26">
        <f>U160*U159</f>
        <v>192</v>
      </c>
      <c r="V162" s="21" t="s">
        <v>47</v>
      </c>
    </row>
    <row r="163" spans="1:22" x14ac:dyDescent="0.3">
      <c r="A163" s="80" t="s">
        <v>23</v>
      </c>
      <c r="B163" s="62">
        <v>58</v>
      </c>
      <c r="C163" s="62">
        <v>59</v>
      </c>
      <c r="D163" s="62">
        <v>60</v>
      </c>
      <c r="E163" s="18"/>
      <c r="F163" s="45">
        <v>58</v>
      </c>
      <c r="G163" s="45">
        <v>58</v>
      </c>
      <c r="H163" s="45">
        <v>58</v>
      </c>
      <c r="I163" s="45">
        <v>59</v>
      </c>
      <c r="J163" s="45">
        <v>59</v>
      </c>
      <c r="K163" s="45">
        <v>59</v>
      </c>
      <c r="L163" s="45">
        <v>60</v>
      </c>
      <c r="M163" s="45">
        <v>60</v>
      </c>
      <c r="N163" s="45">
        <v>60</v>
      </c>
      <c r="P163" s="40" t="s">
        <v>23</v>
      </c>
      <c r="Q163" s="31">
        <v>58</v>
      </c>
      <c r="R163" s="31">
        <v>58</v>
      </c>
      <c r="S163" s="31">
        <v>59</v>
      </c>
      <c r="T163" s="31">
        <v>59</v>
      </c>
      <c r="U163" s="42">
        <v>60</v>
      </c>
      <c r="V163" s="31">
        <v>60</v>
      </c>
    </row>
    <row r="164" spans="1:22" x14ac:dyDescent="0.3">
      <c r="A164" s="75" t="s">
        <v>24</v>
      </c>
      <c r="B164" s="21">
        <v>3</v>
      </c>
      <c r="C164" s="21">
        <v>3</v>
      </c>
      <c r="D164" s="21">
        <v>3</v>
      </c>
      <c r="E164" s="18"/>
      <c r="F164" s="21">
        <v>1.5</v>
      </c>
      <c r="G164" s="21">
        <v>3</v>
      </c>
      <c r="H164" s="21">
        <v>6</v>
      </c>
      <c r="I164" s="21">
        <v>1.5</v>
      </c>
      <c r="J164" s="21">
        <v>3</v>
      </c>
      <c r="K164" s="21">
        <v>6</v>
      </c>
      <c r="L164" s="21">
        <v>1.5</v>
      </c>
      <c r="M164" s="21">
        <v>3</v>
      </c>
      <c r="N164" s="21">
        <v>6</v>
      </c>
      <c r="P164" s="6" t="s">
        <v>24</v>
      </c>
      <c r="Q164" s="21">
        <v>1.5</v>
      </c>
      <c r="R164" s="21" t="s">
        <v>47</v>
      </c>
      <c r="S164" s="21">
        <v>1.5</v>
      </c>
      <c r="T164" s="21" t="s">
        <v>47</v>
      </c>
      <c r="U164" s="26">
        <v>1.5</v>
      </c>
      <c r="V164" s="21" t="s">
        <v>47</v>
      </c>
    </row>
    <row r="165" spans="1:22" x14ac:dyDescent="0.3">
      <c r="A165" s="76" t="s">
        <v>78</v>
      </c>
      <c r="B165" s="21">
        <f>B164*B163</f>
        <v>174</v>
      </c>
      <c r="C165" s="21">
        <f>C164*C163</f>
        <v>177</v>
      </c>
      <c r="D165" s="21">
        <f>D164*D163</f>
        <v>180</v>
      </c>
      <c r="E165" s="18"/>
      <c r="F165" s="21">
        <f>F164*F163</f>
        <v>87</v>
      </c>
      <c r="G165" s="21">
        <f>G164*G163</f>
        <v>174</v>
      </c>
      <c r="H165" s="21">
        <f>H164*H163</f>
        <v>348</v>
      </c>
      <c r="I165" s="21">
        <v>89</v>
      </c>
      <c r="J165" s="21">
        <f>J164*J163</f>
        <v>177</v>
      </c>
      <c r="K165" s="21">
        <f>K164*K163</f>
        <v>354</v>
      </c>
      <c r="L165" s="21">
        <f>L164*L163</f>
        <v>90</v>
      </c>
      <c r="M165" s="21">
        <f>M164*M163</f>
        <v>180</v>
      </c>
      <c r="N165" s="21">
        <f>N164*N163</f>
        <v>360</v>
      </c>
      <c r="O165" s="24"/>
      <c r="P165" s="7" t="s">
        <v>27</v>
      </c>
      <c r="Q165" s="21">
        <f t="shared" ref="Q165" si="122">Q164*Q163</f>
        <v>87</v>
      </c>
      <c r="R165" s="21" t="s">
        <v>47</v>
      </c>
      <c r="S165" s="26">
        <v>89</v>
      </c>
      <c r="T165" s="21" t="s">
        <v>47</v>
      </c>
      <c r="U165" s="26">
        <f>U164*U163</f>
        <v>90</v>
      </c>
      <c r="V165" s="21" t="s">
        <v>47</v>
      </c>
    </row>
    <row r="166" spans="1:22" x14ac:dyDescent="0.3">
      <c r="A166" s="76" t="s">
        <v>98</v>
      </c>
      <c r="B166" s="21">
        <v>180</v>
      </c>
      <c r="C166" s="21">
        <v>180</v>
      </c>
      <c r="D166" s="21">
        <v>180</v>
      </c>
      <c r="E166" s="18"/>
      <c r="F166" s="21">
        <v>90</v>
      </c>
      <c r="G166" s="21">
        <v>180</v>
      </c>
      <c r="H166" s="21">
        <v>360</v>
      </c>
      <c r="I166" s="21">
        <v>90</v>
      </c>
      <c r="J166" s="21">
        <v>180</v>
      </c>
      <c r="K166" s="21">
        <v>360</v>
      </c>
      <c r="L166" s="21">
        <v>90</v>
      </c>
      <c r="M166" s="21">
        <v>180</v>
      </c>
      <c r="N166" s="21">
        <v>360</v>
      </c>
      <c r="P166" s="7" t="s">
        <v>109</v>
      </c>
      <c r="Q166" s="21">
        <v>90</v>
      </c>
      <c r="R166" s="21" t="s">
        <v>47</v>
      </c>
      <c r="S166" s="21">
        <v>90</v>
      </c>
      <c r="T166" s="21" t="s">
        <v>47</v>
      </c>
      <c r="U166" s="26">
        <v>90</v>
      </c>
      <c r="V166" s="21" t="s">
        <v>47</v>
      </c>
    </row>
    <row r="167" spans="1:22" x14ac:dyDescent="0.3">
      <c r="A167" s="75" t="s">
        <v>26</v>
      </c>
      <c r="B167" s="21">
        <f>B166-B165</f>
        <v>6</v>
      </c>
      <c r="C167" s="21">
        <f>C166-C165</f>
        <v>3</v>
      </c>
      <c r="D167" s="21">
        <f>D166-D165</f>
        <v>0</v>
      </c>
      <c r="E167" s="18"/>
      <c r="F167" s="21">
        <f t="shared" ref="F167:N167" si="123">F166-F165</f>
        <v>3</v>
      </c>
      <c r="G167" s="21">
        <f t="shared" si="123"/>
        <v>6</v>
      </c>
      <c r="H167" s="21">
        <f t="shared" si="123"/>
        <v>12</v>
      </c>
      <c r="I167" s="21">
        <f t="shared" si="123"/>
        <v>1</v>
      </c>
      <c r="J167" s="21">
        <f t="shared" si="123"/>
        <v>3</v>
      </c>
      <c r="K167" s="21">
        <f t="shared" si="123"/>
        <v>6</v>
      </c>
      <c r="L167" s="21">
        <f t="shared" si="123"/>
        <v>0</v>
      </c>
      <c r="M167" s="21">
        <f t="shared" si="123"/>
        <v>0</v>
      </c>
      <c r="N167" s="21">
        <f t="shared" si="123"/>
        <v>0</v>
      </c>
      <c r="O167" s="24"/>
      <c r="P167" s="6" t="s">
        <v>26</v>
      </c>
      <c r="Q167" s="21">
        <f t="shared" ref="Q167:S167" si="124">Q166-Q165</f>
        <v>3</v>
      </c>
      <c r="R167" s="21" t="s">
        <v>47</v>
      </c>
      <c r="S167" s="26">
        <f t="shared" si="124"/>
        <v>1</v>
      </c>
      <c r="T167" s="21" t="s">
        <v>47</v>
      </c>
      <c r="U167" s="26">
        <f>U166-U165</f>
        <v>0</v>
      </c>
      <c r="V167" s="21" t="s">
        <v>47</v>
      </c>
    </row>
    <row r="168" spans="1:22" x14ac:dyDescent="0.3">
      <c r="A168" s="75" t="s">
        <v>34</v>
      </c>
      <c r="B168" s="22">
        <v>4</v>
      </c>
      <c r="C168" s="22">
        <v>4</v>
      </c>
      <c r="D168" s="22">
        <v>4</v>
      </c>
      <c r="E168" s="24"/>
      <c r="F168" s="21">
        <v>48</v>
      </c>
      <c r="G168" s="21">
        <v>24</v>
      </c>
      <c r="H168" s="21">
        <v>12</v>
      </c>
      <c r="I168" s="21">
        <v>48</v>
      </c>
      <c r="J168" s="21">
        <v>24</v>
      </c>
      <c r="K168" s="21">
        <v>12</v>
      </c>
      <c r="L168" s="21">
        <v>48</v>
      </c>
      <c r="M168" s="21">
        <v>24</v>
      </c>
      <c r="N168" s="21">
        <v>12</v>
      </c>
      <c r="P168" s="6" t="s">
        <v>34</v>
      </c>
      <c r="Q168" s="21">
        <v>48</v>
      </c>
      <c r="R168" s="21" t="s">
        <v>47</v>
      </c>
      <c r="S168" s="21">
        <v>48</v>
      </c>
      <c r="T168" s="21" t="s">
        <v>47</v>
      </c>
      <c r="U168" s="26">
        <v>48</v>
      </c>
      <c r="V168" s="21" t="s">
        <v>47</v>
      </c>
    </row>
    <row r="169" spans="1:22" x14ac:dyDescent="0.3">
      <c r="A169" s="75" t="s">
        <v>79</v>
      </c>
      <c r="B169" s="21">
        <f>B168*B167</f>
        <v>24</v>
      </c>
      <c r="C169" s="21">
        <f>C168*C167</f>
        <v>12</v>
      </c>
      <c r="D169" s="21">
        <f>D168*D167</f>
        <v>0</v>
      </c>
      <c r="E169" s="18"/>
      <c r="F169" s="21">
        <f t="shared" ref="F169:N169" si="125">F168*F167</f>
        <v>144</v>
      </c>
      <c r="G169" s="21">
        <f t="shared" si="125"/>
        <v>144</v>
      </c>
      <c r="H169" s="21">
        <f t="shared" si="125"/>
        <v>144</v>
      </c>
      <c r="I169" s="21">
        <f t="shared" si="125"/>
        <v>48</v>
      </c>
      <c r="J169" s="21">
        <f t="shared" si="125"/>
        <v>72</v>
      </c>
      <c r="K169" s="21">
        <f t="shared" si="125"/>
        <v>72</v>
      </c>
      <c r="L169" s="21">
        <f t="shared" si="125"/>
        <v>0</v>
      </c>
      <c r="M169" s="21">
        <f t="shared" si="125"/>
        <v>0</v>
      </c>
      <c r="N169" s="21">
        <f t="shared" si="125"/>
        <v>0</v>
      </c>
      <c r="O169" s="24"/>
      <c r="P169" s="6" t="s">
        <v>35</v>
      </c>
      <c r="Q169" s="26">
        <f t="shared" ref="Q169:S169" si="126">Q168*Q167</f>
        <v>144</v>
      </c>
      <c r="R169" s="21" t="s">
        <v>47</v>
      </c>
      <c r="S169" s="26">
        <f t="shared" si="126"/>
        <v>48</v>
      </c>
      <c r="T169" s="21" t="s">
        <v>47</v>
      </c>
      <c r="U169" s="26">
        <f>U168*U167</f>
        <v>0</v>
      </c>
      <c r="V169" s="21" t="s">
        <v>47</v>
      </c>
    </row>
    <row r="170" spans="1:22" x14ac:dyDescent="0.3">
      <c r="A170" s="75" t="s">
        <v>43</v>
      </c>
      <c r="B170" s="30">
        <v>1</v>
      </c>
      <c r="C170" s="30">
        <v>1</v>
      </c>
      <c r="D170" s="21">
        <v>1</v>
      </c>
      <c r="E170" s="18"/>
      <c r="F170" s="30">
        <v>1</v>
      </c>
      <c r="G170" s="30">
        <v>1</v>
      </c>
      <c r="H170" s="30">
        <v>1</v>
      </c>
      <c r="I170" s="30">
        <v>1</v>
      </c>
      <c r="J170" s="30">
        <v>1</v>
      </c>
      <c r="K170" s="30">
        <v>1</v>
      </c>
      <c r="L170" s="21">
        <v>1</v>
      </c>
      <c r="M170" s="21">
        <v>1</v>
      </c>
      <c r="N170" s="21">
        <v>1</v>
      </c>
      <c r="O170" s="24"/>
      <c r="P170" s="6" t="s">
        <v>43</v>
      </c>
      <c r="Q170" s="30">
        <v>1</v>
      </c>
      <c r="R170" s="21" t="s">
        <v>47</v>
      </c>
      <c r="S170" s="30">
        <v>1</v>
      </c>
      <c r="T170" s="21" t="s">
        <v>47</v>
      </c>
      <c r="U170" s="26">
        <v>1</v>
      </c>
      <c r="V170" s="21" t="s">
        <v>47</v>
      </c>
    </row>
    <row r="171" spans="1:22" x14ac:dyDescent="0.3">
      <c r="A171" s="75" t="s">
        <v>81</v>
      </c>
      <c r="B171" s="21">
        <f>B166*B168*B170</f>
        <v>720</v>
      </c>
      <c r="C171" s="21">
        <f>C166*C168*C170</f>
        <v>720</v>
      </c>
      <c r="D171" s="21">
        <f>D166*D168*D170</f>
        <v>720</v>
      </c>
      <c r="E171" s="18"/>
      <c r="F171" s="21">
        <f t="shared" ref="F171:N171" si="127">F166*F168*F170</f>
        <v>4320</v>
      </c>
      <c r="G171" s="21">
        <f t="shared" si="127"/>
        <v>4320</v>
      </c>
      <c r="H171" s="21">
        <f t="shared" si="127"/>
        <v>4320</v>
      </c>
      <c r="I171" s="21">
        <f t="shared" si="127"/>
        <v>4320</v>
      </c>
      <c r="J171" s="21">
        <f t="shared" si="127"/>
        <v>4320</v>
      </c>
      <c r="K171" s="21">
        <f t="shared" si="127"/>
        <v>4320</v>
      </c>
      <c r="L171" s="21">
        <f t="shared" si="127"/>
        <v>4320</v>
      </c>
      <c r="M171" s="21">
        <f t="shared" si="127"/>
        <v>4320</v>
      </c>
      <c r="N171" s="21">
        <f t="shared" si="127"/>
        <v>4320</v>
      </c>
      <c r="O171" s="24"/>
      <c r="P171" s="6" t="s">
        <v>33</v>
      </c>
      <c r="Q171" s="21">
        <f>Q166*Q168*Q170</f>
        <v>4320</v>
      </c>
      <c r="R171" s="21" t="s">
        <v>47</v>
      </c>
      <c r="S171" s="21">
        <f>S166*S168*S170</f>
        <v>4320</v>
      </c>
      <c r="T171" s="21" t="s">
        <v>47</v>
      </c>
      <c r="U171" s="26">
        <f>U166*U168*U170</f>
        <v>4320</v>
      </c>
      <c r="V171" s="21" t="s">
        <v>47</v>
      </c>
    </row>
    <row r="172" spans="1:22" x14ac:dyDescent="0.3">
      <c r="A172" s="75" t="s">
        <v>80</v>
      </c>
      <c r="B172" s="21">
        <f>B170*B169</f>
        <v>24</v>
      </c>
      <c r="C172" s="21">
        <f>C170*C169</f>
        <v>12</v>
      </c>
      <c r="D172" s="21">
        <f>D170*D169</f>
        <v>0</v>
      </c>
      <c r="E172" s="18"/>
      <c r="F172" s="21">
        <f t="shared" ref="F172:N172" si="128">F170*F169</f>
        <v>144</v>
      </c>
      <c r="G172" s="21">
        <f t="shared" si="128"/>
        <v>144</v>
      </c>
      <c r="H172" s="21">
        <f t="shared" si="128"/>
        <v>144</v>
      </c>
      <c r="I172" s="21">
        <f t="shared" si="128"/>
        <v>48</v>
      </c>
      <c r="J172" s="21">
        <f t="shared" si="128"/>
        <v>72</v>
      </c>
      <c r="K172" s="21">
        <f t="shared" si="128"/>
        <v>72</v>
      </c>
      <c r="L172" s="21">
        <f t="shared" si="128"/>
        <v>0</v>
      </c>
      <c r="M172" s="21">
        <f t="shared" si="128"/>
        <v>0</v>
      </c>
      <c r="N172" s="21">
        <f t="shared" si="128"/>
        <v>0</v>
      </c>
      <c r="O172" s="24"/>
      <c r="P172" s="6" t="s">
        <v>31</v>
      </c>
      <c r="Q172" s="21">
        <f>Q170*Q169</f>
        <v>144</v>
      </c>
      <c r="R172" s="21" t="s">
        <v>47</v>
      </c>
      <c r="S172" s="21">
        <f>S170*S169</f>
        <v>48</v>
      </c>
      <c r="T172" s="21" t="s">
        <v>47</v>
      </c>
      <c r="U172" s="26">
        <f>U170*U169</f>
        <v>0</v>
      </c>
      <c r="V172" s="21" t="s">
        <v>47</v>
      </c>
    </row>
    <row r="173" spans="1:22" x14ac:dyDescent="0.3">
      <c r="A173" s="80" t="s">
        <v>23</v>
      </c>
      <c r="B173" s="62">
        <v>61</v>
      </c>
      <c r="C173" s="62">
        <v>62</v>
      </c>
      <c r="D173" s="62">
        <v>63</v>
      </c>
      <c r="E173" s="18"/>
      <c r="F173" s="45">
        <v>61</v>
      </c>
      <c r="G173" s="45">
        <v>61</v>
      </c>
      <c r="H173" s="45">
        <v>61</v>
      </c>
      <c r="I173" s="45">
        <v>62</v>
      </c>
      <c r="J173" s="45">
        <v>62</v>
      </c>
      <c r="K173" s="45">
        <v>62</v>
      </c>
      <c r="L173" s="45">
        <v>63</v>
      </c>
      <c r="M173" s="45">
        <v>63</v>
      </c>
      <c r="N173" s="45">
        <v>63</v>
      </c>
      <c r="P173" s="40" t="s">
        <v>23</v>
      </c>
      <c r="Q173" s="31">
        <v>61</v>
      </c>
      <c r="R173" s="31">
        <v>61</v>
      </c>
      <c r="S173" s="31">
        <v>62</v>
      </c>
      <c r="T173" s="31">
        <v>62</v>
      </c>
      <c r="U173" s="31">
        <v>63</v>
      </c>
      <c r="V173" s="31">
        <v>63</v>
      </c>
    </row>
    <row r="174" spans="1:22" x14ac:dyDescent="0.3">
      <c r="A174" s="75" t="s">
        <v>24</v>
      </c>
      <c r="B174" s="21">
        <v>3</v>
      </c>
      <c r="C174" s="21">
        <v>3</v>
      </c>
      <c r="D174" s="21">
        <v>3</v>
      </c>
      <c r="E174" s="18"/>
      <c r="F174" s="21">
        <v>1.5</v>
      </c>
      <c r="G174" s="21">
        <v>3</v>
      </c>
      <c r="H174" s="21">
        <v>6</v>
      </c>
      <c r="I174" s="21">
        <v>1.5</v>
      </c>
      <c r="J174" s="21">
        <v>3</v>
      </c>
      <c r="K174" s="21">
        <v>6</v>
      </c>
      <c r="L174" s="21">
        <v>1.5</v>
      </c>
      <c r="M174" s="21">
        <v>3</v>
      </c>
      <c r="N174" s="21">
        <v>6</v>
      </c>
      <c r="P174" s="6" t="s">
        <v>24</v>
      </c>
      <c r="Q174" s="21">
        <v>1.5</v>
      </c>
      <c r="R174" s="21" t="s">
        <v>47</v>
      </c>
      <c r="S174" s="21">
        <v>1.5</v>
      </c>
      <c r="T174" s="21" t="s">
        <v>47</v>
      </c>
      <c r="U174" s="21">
        <v>1.5</v>
      </c>
      <c r="V174" s="21" t="s">
        <v>47</v>
      </c>
    </row>
    <row r="175" spans="1:22" x14ac:dyDescent="0.3">
      <c r="A175" s="76" t="s">
        <v>78</v>
      </c>
      <c r="B175" s="22">
        <f>B174*B173</f>
        <v>183</v>
      </c>
      <c r="C175" s="21">
        <f>C174*C173</f>
        <v>186</v>
      </c>
      <c r="D175" s="21">
        <f>D174*D173</f>
        <v>189</v>
      </c>
      <c r="E175" s="18"/>
      <c r="F175" s="22">
        <v>92</v>
      </c>
      <c r="G175" s="22">
        <f>G174*G173</f>
        <v>183</v>
      </c>
      <c r="H175" s="22">
        <f>H174*H173</f>
        <v>366</v>
      </c>
      <c r="I175" s="21">
        <f>I174*I173</f>
        <v>93</v>
      </c>
      <c r="J175" s="21">
        <f>J174*J173</f>
        <v>186</v>
      </c>
      <c r="K175" s="21">
        <f>K174*K173</f>
        <v>372</v>
      </c>
      <c r="L175" s="21">
        <v>95</v>
      </c>
      <c r="M175" s="21">
        <f>M174*M173</f>
        <v>189</v>
      </c>
      <c r="N175" s="21">
        <f>N174*N173</f>
        <v>378</v>
      </c>
      <c r="O175" s="24"/>
      <c r="P175" s="7" t="s">
        <v>27</v>
      </c>
      <c r="Q175" s="22">
        <v>92</v>
      </c>
      <c r="R175" s="21" t="s">
        <v>47</v>
      </c>
      <c r="S175" s="21">
        <f t="shared" ref="S175" si="129">S174*S173</f>
        <v>93</v>
      </c>
      <c r="T175" s="21" t="s">
        <v>47</v>
      </c>
      <c r="U175" s="26">
        <v>95</v>
      </c>
      <c r="V175" s="21" t="s">
        <v>47</v>
      </c>
    </row>
    <row r="176" spans="1:22" x14ac:dyDescent="0.3">
      <c r="A176" s="76" t="s">
        <v>98</v>
      </c>
      <c r="B176" s="21">
        <v>195</v>
      </c>
      <c r="C176" s="21">
        <v>195</v>
      </c>
      <c r="D176" s="21">
        <v>195</v>
      </c>
      <c r="E176" s="18"/>
      <c r="F176" s="21">
        <v>105</v>
      </c>
      <c r="G176" s="21">
        <v>195</v>
      </c>
      <c r="H176" s="21">
        <v>375</v>
      </c>
      <c r="I176" s="21">
        <v>105</v>
      </c>
      <c r="J176" s="21">
        <v>195</v>
      </c>
      <c r="K176" s="21">
        <v>375</v>
      </c>
      <c r="L176" s="21">
        <v>105</v>
      </c>
      <c r="M176" s="21">
        <v>195</v>
      </c>
      <c r="N176" s="21">
        <v>390</v>
      </c>
      <c r="P176" s="7" t="s">
        <v>109</v>
      </c>
      <c r="Q176" s="21">
        <v>90</v>
      </c>
      <c r="R176" s="21" t="s">
        <v>47</v>
      </c>
      <c r="S176" s="21">
        <v>90</v>
      </c>
      <c r="T176" s="21" t="s">
        <v>47</v>
      </c>
      <c r="U176" s="21">
        <v>90</v>
      </c>
      <c r="V176" s="21" t="s">
        <v>47</v>
      </c>
    </row>
    <row r="177" spans="1:27" x14ac:dyDescent="0.3">
      <c r="A177" s="75" t="s">
        <v>26</v>
      </c>
      <c r="B177" s="22">
        <f>B176-B175</f>
        <v>12</v>
      </c>
      <c r="C177" s="21">
        <f>C176-C175</f>
        <v>9</v>
      </c>
      <c r="D177" s="21">
        <f>D176-D175</f>
        <v>6</v>
      </c>
      <c r="E177" s="18"/>
      <c r="F177" s="22">
        <f t="shared" ref="F177:N177" si="130">F176-F175</f>
        <v>13</v>
      </c>
      <c r="G177" s="22">
        <f t="shared" si="130"/>
        <v>12</v>
      </c>
      <c r="H177" s="22">
        <f t="shared" si="130"/>
        <v>9</v>
      </c>
      <c r="I177" s="21">
        <f t="shared" si="130"/>
        <v>12</v>
      </c>
      <c r="J177" s="21">
        <f t="shared" si="130"/>
        <v>9</v>
      </c>
      <c r="K177" s="21">
        <f t="shared" si="130"/>
        <v>3</v>
      </c>
      <c r="L177" s="21">
        <f t="shared" si="130"/>
        <v>10</v>
      </c>
      <c r="M177" s="21">
        <f t="shared" si="130"/>
        <v>6</v>
      </c>
      <c r="N177" s="21">
        <f t="shared" si="130"/>
        <v>12</v>
      </c>
      <c r="O177" s="24"/>
      <c r="P177" s="6" t="s">
        <v>26</v>
      </c>
      <c r="Q177" s="22">
        <f>Q176-Q175</f>
        <v>-2</v>
      </c>
      <c r="R177" s="21" t="s">
        <v>47</v>
      </c>
      <c r="S177" s="21">
        <f t="shared" ref="S177:U177" si="131">S176-S175</f>
        <v>-3</v>
      </c>
      <c r="T177" s="21" t="s">
        <v>47</v>
      </c>
      <c r="U177" s="26">
        <f t="shared" si="131"/>
        <v>-5</v>
      </c>
      <c r="V177" s="21" t="s">
        <v>47</v>
      </c>
    </row>
    <row r="178" spans="1:27" x14ac:dyDescent="0.3">
      <c r="A178" s="75" t="s">
        <v>34</v>
      </c>
      <c r="B178" s="22">
        <v>4</v>
      </c>
      <c r="C178" s="22">
        <v>4</v>
      </c>
      <c r="D178" s="22">
        <v>4</v>
      </c>
      <c r="E178" s="24"/>
      <c r="F178" s="21">
        <v>48</v>
      </c>
      <c r="G178" s="21">
        <v>24</v>
      </c>
      <c r="H178" s="21">
        <v>12</v>
      </c>
      <c r="I178" s="21">
        <v>48</v>
      </c>
      <c r="J178" s="21">
        <v>24</v>
      </c>
      <c r="K178" s="21">
        <v>12</v>
      </c>
      <c r="L178" s="21">
        <v>48</v>
      </c>
      <c r="M178" s="21">
        <v>24</v>
      </c>
      <c r="N178" s="21">
        <v>12</v>
      </c>
      <c r="P178" s="6" t="s">
        <v>34</v>
      </c>
      <c r="Q178" s="21">
        <v>48</v>
      </c>
      <c r="R178" s="21" t="s">
        <v>47</v>
      </c>
      <c r="S178" s="21">
        <v>48</v>
      </c>
      <c r="T178" s="21" t="s">
        <v>47</v>
      </c>
      <c r="U178" s="21">
        <v>48</v>
      </c>
      <c r="V178" s="21" t="s">
        <v>47</v>
      </c>
    </row>
    <row r="179" spans="1:27" x14ac:dyDescent="0.3">
      <c r="A179" s="75" t="s">
        <v>79</v>
      </c>
      <c r="B179" s="22">
        <f>B177*B178</f>
        <v>48</v>
      </c>
      <c r="C179" s="21">
        <f>C178*C177</f>
        <v>36</v>
      </c>
      <c r="D179" s="21">
        <f>D178*D177</f>
        <v>24</v>
      </c>
      <c r="E179" s="18"/>
      <c r="F179" s="22">
        <f>F177*F178</f>
        <v>624</v>
      </c>
      <c r="G179" s="22">
        <f>G177*G178</f>
        <v>288</v>
      </c>
      <c r="H179" s="22">
        <f>H177*H178</f>
        <v>108</v>
      </c>
      <c r="I179" s="21">
        <f t="shared" ref="I179:N179" si="132">I178*I177</f>
        <v>576</v>
      </c>
      <c r="J179" s="21">
        <f t="shared" si="132"/>
        <v>216</v>
      </c>
      <c r="K179" s="21">
        <f t="shared" si="132"/>
        <v>36</v>
      </c>
      <c r="L179" s="21">
        <f t="shared" si="132"/>
        <v>480</v>
      </c>
      <c r="M179" s="21">
        <f t="shared" si="132"/>
        <v>144</v>
      </c>
      <c r="N179" s="21">
        <f t="shared" si="132"/>
        <v>144</v>
      </c>
      <c r="O179" s="24"/>
      <c r="P179" s="6" t="s">
        <v>35</v>
      </c>
      <c r="Q179" s="22">
        <f>Q177*Q178</f>
        <v>-96</v>
      </c>
      <c r="R179" s="21" t="s">
        <v>47</v>
      </c>
      <c r="S179" s="26">
        <f t="shared" ref="S179:U179" si="133">S178*S177</f>
        <v>-144</v>
      </c>
      <c r="T179" s="21" t="s">
        <v>47</v>
      </c>
      <c r="U179" s="26">
        <f t="shared" si="133"/>
        <v>-240</v>
      </c>
      <c r="V179" s="21" t="s">
        <v>47</v>
      </c>
    </row>
    <row r="180" spans="1:27" x14ac:dyDescent="0.3">
      <c r="A180" s="75" t="s">
        <v>43</v>
      </c>
      <c r="B180" s="22">
        <v>1</v>
      </c>
      <c r="C180" s="30">
        <v>1</v>
      </c>
      <c r="D180" s="30">
        <v>1</v>
      </c>
      <c r="E180" s="35"/>
      <c r="F180" s="22">
        <v>1</v>
      </c>
      <c r="G180" s="22">
        <v>1</v>
      </c>
      <c r="H180" s="22">
        <v>1</v>
      </c>
      <c r="I180" s="30">
        <v>1</v>
      </c>
      <c r="J180" s="30">
        <v>1</v>
      </c>
      <c r="K180" s="30">
        <v>1</v>
      </c>
      <c r="L180" s="30">
        <v>1</v>
      </c>
      <c r="M180" s="30">
        <v>1</v>
      </c>
      <c r="N180" s="30">
        <v>1</v>
      </c>
      <c r="O180" s="24"/>
      <c r="P180" s="6" t="s">
        <v>43</v>
      </c>
      <c r="Q180" s="22">
        <v>1</v>
      </c>
      <c r="R180" s="21" t="s">
        <v>47</v>
      </c>
      <c r="S180" s="30">
        <v>1</v>
      </c>
      <c r="T180" s="21" t="s">
        <v>47</v>
      </c>
      <c r="U180" s="30">
        <v>1</v>
      </c>
      <c r="V180" s="21" t="s">
        <v>47</v>
      </c>
      <c r="X180" s="35"/>
      <c r="Y180" s="35"/>
      <c r="Z180" s="35"/>
      <c r="AA180" s="35"/>
    </row>
    <row r="181" spans="1:27" x14ac:dyDescent="0.3">
      <c r="A181" s="77" t="s">
        <v>81</v>
      </c>
      <c r="B181" s="22">
        <f>B176*B178*B180</f>
        <v>780</v>
      </c>
      <c r="C181" s="21">
        <f>C176*C178*C180</f>
        <v>780</v>
      </c>
      <c r="D181" s="21">
        <f>D176*D178*D180</f>
        <v>780</v>
      </c>
      <c r="E181" s="18"/>
      <c r="F181" s="22">
        <f t="shared" ref="F181:N181" si="134">F176*F178*F180</f>
        <v>5040</v>
      </c>
      <c r="G181" s="22">
        <f t="shared" si="134"/>
        <v>4680</v>
      </c>
      <c r="H181" s="22">
        <f t="shared" si="134"/>
        <v>4500</v>
      </c>
      <c r="I181" s="21">
        <f t="shared" si="134"/>
        <v>5040</v>
      </c>
      <c r="J181" s="21">
        <f t="shared" si="134"/>
        <v>4680</v>
      </c>
      <c r="K181" s="21">
        <f t="shared" si="134"/>
        <v>4500</v>
      </c>
      <c r="L181" s="21">
        <f t="shared" si="134"/>
        <v>5040</v>
      </c>
      <c r="M181" s="21">
        <f t="shared" si="134"/>
        <v>4680</v>
      </c>
      <c r="N181" s="21">
        <f t="shared" si="134"/>
        <v>4680</v>
      </c>
      <c r="O181" s="24"/>
      <c r="P181" s="8" t="s">
        <v>33</v>
      </c>
      <c r="Q181" s="22">
        <f>Q176*Q178*Q180</f>
        <v>4320</v>
      </c>
      <c r="R181" s="21" t="s">
        <v>47</v>
      </c>
      <c r="S181" s="21">
        <f>S176*S178*S180</f>
        <v>4320</v>
      </c>
      <c r="T181" s="21" t="s">
        <v>47</v>
      </c>
      <c r="U181" s="21">
        <f>U176*U178*U180</f>
        <v>4320</v>
      </c>
      <c r="V181" s="21" t="s">
        <v>47</v>
      </c>
    </row>
    <row r="182" spans="1:27" x14ac:dyDescent="0.3">
      <c r="A182" s="75" t="s">
        <v>80</v>
      </c>
      <c r="B182" s="22">
        <f>B180*B179</f>
        <v>48</v>
      </c>
      <c r="C182" s="21">
        <f>C180*C179</f>
        <v>36</v>
      </c>
      <c r="D182" s="21">
        <f>D180*D179</f>
        <v>24</v>
      </c>
      <c r="E182" s="18"/>
      <c r="F182" s="22">
        <f t="shared" ref="F182:N182" si="135">F180*F179</f>
        <v>624</v>
      </c>
      <c r="G182" s="22">
        <f t="shared" si="135"/>
        <v>288</v>
      </c>
      <c r="H182" s="22">
        <f t="shared" si="135"/>
        <v>108</v>
      </c>
      <c r="I182" s="21">
        <f t="shared" si="135"/>
        <v>576</v>
      </c>
      <c r="J182" s="21">
        <f t="shared" si="135"/>
        <v>216</v>
      </c>
      <c r="K182" s="21">
        <f t="shared" si="135"/>
        <v>36</v>
      </c>
      <c r="L182" s="21">
        <f t="shared" si="135"/>
        <v>480</v>
      </c>
      <c r="M182" s="21">
        <f t="shared" si="135"/>
        <v>144</v>
      </c>
      <c r="N182" s="21">
        <f t="shared" si="135"/>
        <v>144</v>
      </c>
      <c r="O182" s="24"/>
      <c r="P182" s="6" t="s">
        <v>31</v>
      </c>
      <c r="Q182" s="22">
        <f>Q180*Q179</f>
        <v>-96</v>
      </c>
      <c r="R182" s="21" t="s">
        <v>47</v>
      </c>
      <c r="S182" s="21">
        <f>S180*S179</f>
        <v>-144</v>
      </c>
      <c r="T182" s="21" t="s">
        <v>47</v>
      </c>
      <c r="U182" s="21">
        <f>U180*U179</f>
        <v>-240</v>
      </c>
      <c r="V182" s="21" t="s">
        <v>47</v>
      </c>
    </row>
    <row r="183" spans="1:27" x14ac:dyDescent="0.3">
      <c r="A183" s="80" t="s">
        <v>23</v>
      </c>
      <c r="B183" s="62">
        <v>64</v>
      </c>
      <c r="C183" s="62">
        <v>65</v>
      </c>
      <c r="D183" s="62">
        <v>66</v>
      </c>
      <c r="E183" s="18"/>
      <c r="F183" s="45">
        <v>64</v>
      </c>
      <c r="G183" s="45">
        <v>64</v>
      </c>
      <c r="H183" s="45">
        <v>64</v>
      </c>
      <c r="I183" s="45">
        <v>65</v>
      </c>
      <c r="J183" s="45">
        <v>65</v>
      </c>
      <c r="K183" s="45">
        <v>65</v>
      </c>
      <c r="L183" s="45">
        <v>66</v>
      </c>
      <c r="M183" s="45">
        <v>66</v>
      </c>
      <c r="N183" s="45">
        <v>66</v>
      </c>
      <c r="P183" s="40" t="s">
        <v>23</v>
      </c>
      <c r="Q183" s="31">
        <v>64</v>
      </c>
      <c r="R183" s="31">
        <v>64</v>
      </c>
      <c r="S183" s="31">
        <v>65</v>
      </c>
      <c r="T183" s="31">
        <v>65</v>
      </c>
      <c r="U183" s="42">
        <v>66</v>
      </c>
      <c r="V183" s="31">
        <v>66</v>
      </c>
    </row>
    <row r="184" spans="1:27" x14ac:dyDescent="0.3">
      <c r="A184" s="75" t="s">
        <v>24</v>
      </c>
      <c r="B184" s="21">
        <v>3</v>
      </c>
      <c r="C184" s="21">
        <v>3</v>
      </c>
      <c r="D184" s="21">
        <v>3</v>
      </c>
      <c r="E184" s="18"/>
      <c r="F184" s="21">
        <v>1.5</v>
      </c>
      <c r="G184" s="21">
        <v>3</v>
      </c>
      <c r="H184" s="21">
        <v>6</v>
      </c>
      <c r="I184" s="21">
        <v>1.5</v>
      </c>
      <c r="J184" s="21">
        <v>3</v>
      </c>
      <c r="K184" s="21">
        <v>6</v>
      </c>
      <c r="L184" s="21">
        <v>1.5</v>
      </c>
      <c r="M184" s="21">
        <v>3</v>
      </c>
      <c r="N184" s="21">
        <v>6</v>
      </c>
      <c r="P184" s="6" t="s">
        <v>24</v>
      </c>
      <c r="Q184" s="21">
        <v>1.5</v>
      </c>
      <c r="R184" s="21" t="s">
        <v>47</v>
      </c>
      <c r="S184" s="21">
        <v>1.5</v>
      </c>
      <c r="T184" s="21" t="s">
        <v>47</v>
      </c>
      <c r="U184" s="26">
        <v>1.5</v>
      </c>
      <c r="V184" s="21" t="s">
        <v>47</v>
      </c>
    </row>
    <row r="185" spans="1:27" x14ac:dyDescent="0.3">
      <c r="A185" s="76" t="s">
        <v>78</v>
      </c>
      <c r="B185" s="22">
        <f>B184*B183</f>
        <v>192</v>
      </c>
      <c r="C185" s="22">
        <f>C184*C183</f>
        <v>195</v>
      </c>
      <c r="D185" s="21">
        <f>D184*D183</f>
        <v>198</v>
      </c>
      <c r="E185" s="18"/>
      <c r="F185" s="22">
        <f>F184*F183</f>
        <v>96</v>
      </c>
      <c r="G185" s="22">
        <f>G184*G183</f>
        <v>192</v>
      </c>
      <c r="H185" s="22">
        <f>H184*H183</f>
        <v>384</v>
      </c>
      <c r="I185" s="22">
        <v>98</v>
      </c>
      <c r="J185" s="22">
        <f>J184*J183</f>
        <v>195</v>
      </c>
      <c r="K185" s="22">
        <f>K184*K183</f>
        <v>390</v>
      </c>
      <c r="L185" s="21">
        <f>L184*L183</f>
        <v>99</v>
      </c>
      <c r="M185" s="21">
        <f>M184*M183</f>
        <v>198</v>
      </c>
      <c r="N185" s="21">
        <f>N184*N183</f>
        <v>396</v>
      </c>
      <c r="O185" s="24"/>
      <c r="P185" s="7" t="s">
        <v>27</v>
      </c>
      <c r="Q185" s="22">
        <f>Q184*Q183</f>
        <v>96</v>
      </c>
      <c r="R185" s="21" t="s">
        <v>47</v>
      </c>
      <c r="S185" s="22">
        <v>98</v>
      </c>
      <c r="T185" s="21" t="s">
        <v>47</v>
      </c>
      <c r="U185" s="26">
        <f>U184*U183</f>
        <v>99</v>
      </c>
      <c r="V185" s="21" t="s">
        <v>47</v>
      </c>
    </row>
    <row r="186" spans="1:27" x14ac:dyDescent="0.3">
      <c r="A186" s="76" t="s">
        <v>98</v>
      </c>
      <c r="B186" s="21">
        <v>195</v>
      </c>
      <c r="C186" s="21">
        <v>195</v>
      </c>
      <c r="D186" s="21">
        <v>210</v>
      </c>
      <c r="E186" s="18"/>
      <c r="F186" s="21">
        <v>105</v>
      </c>
      <c r="G186" s="21">
        <v>195</v>
      </c>
      <c r="H186" s="21">
        <v>390</v>
      </c>
      <c r="I186" s="21">
        <v>105</v>
      </c>
      <c r="J186" s="21">
        <v>195</v>
      </c>
      <c r="K186" s="21">
        <v>390</v>
      </c>
      <c r="L186" s="21">
        <v>105</v>
      </c>
      <c r="M186" s="21">
        <v>210</v>
      </c>
      <c r="N186" s="21">
        <v>405</v>
      </c>
      <c r="P186" s="7" t="s">
        <v>109</v>
      </c>
      <c r="Q186" s="21">
        <v>90</v>
      </c>
      <c r="R186" s="21" t="s">
        <v>47</v>
      </c>
      <c r="S186" s="21">
        <v>90</v>
      </c>
      <c r="T186" s="21" t="s">
        <v>47</v>
      </c>
      <c r="U186" s="26">
        <v>90</v>
      </c>
      <c r="V186" s="21" t="s">
        <v>47</v>
      </c>
    </row>
    <row r="187" spans="1:27" x14ac:dyDescent="0.3">
      <c r="A187" s="75" t="s">
        <v>26</v>
      </c>
      <c r="B187" s="22">
        <f>B186-B185</f>
        <v>3</v>
      </c>
      <c r="C187" s="22">
        <f>C186-C185</f>
        <v>0</v>
      </c>
      <c r="D187" s="21">
        <f>D186-D185</f>
        <v>12</v>
      </c>
      <c r="E187" s="18"/>
      <c r="F187" s="22">
        <f t="shared" ref="F187:N187" si="136">F186-F185</f>
        <v>9</v>
      </c>
      <c r="G187" s="22">
        <f t="shared" si="136"/>
        <v>3</v>
      </c>
      <c r="H187" s="22">
        <f t="shared" si="136"/>
        <v>6</v>
      </c>
      <c r="I187" s="22">
        <f t="shared" si="136"/>
        <v>7</v>
      </c>
      <c r="J187" s="22">
        <f t="shared" si="136"/>
        <v>0</v>
      </c>
      <c r="K187" s="22">
        <f t="shared" si="136"/>
        <v>0</v>
      </c>
      <c r="L187" s="21">
        <f t="shared" si="136"/>
        <v>6</v>
      </c>
      <c r="M187" s="21">
        <f t="shared" si="136"/>
        <v>12</v>
      </c>
      <c r="N187" s="21">
        <f t="shared" si="136"/>
        <v>9</v>
      </c>
      <c r="O187" s="24"/>
      <c r="P187" s="6" t="s">
        <v>26</v>
      </c>
      <c r="Q187" s="22">
        <f>Q186-Q185</f>
        <v>-6</v>
      </c>
      <c r="R187" s="21" t="s">
        <v>47</v>
      </c>
      <c r="S187" s="22">
        <f>S186-S185</f>
        <v>-8</v>
      </c>
      <c r="T187" s="21" t="s">
        <v>47</v>
      </c>
      <c r="U187" s="26">
        <f>U186-U185</f>
        <v>-9</v>
      </c>
      <c r="V187" s="21" t="s">
        <v>47</v>
      </c>
    </row>
    <row r="188" spans="1:27" x14ac:dyDescent="0.3">
      <c r="A188" s="75" t="s">
        <v>34</v>
      </c>
      <c r="B188" s="22">
        <v>4</v>
      </c>
      <c r="C188" s="22">
        <v>4</v>
      </c>
      <c r="D188" s="22">
        <v>4</v>
      </c>
      <c r="E188" s="24"/>
      <c r="F188" s="21">
        <v>48</v>
      </c>
      <c r="G188" s="21">
        <v>24</v>
      </c>
      <c r="H188" s="21">
        <v>12</v>
      </c>
      <c r="I188" s="21">
        <v>48</v>
      </c>
      <c r="J188" s="21">
        <v>24</v>
      </c>
      <c r="K188" s="21">
        <v>12</v>
      </c>
      <c r="L188" s="21">
        <v>48</v>
      </c>
      <c r="M188" s="21">
        <v>24</v>
      </c>
      <c r="N188" s="21">
        <v>12</v>
      </c>
      <c r="P188" s="6" t="s">
        <v>34</v>
      </c>
      <c r="Q188" s="21">
        <v>48</v>
      </c>
      <c r="R188" s="21" t="s">
        <v>47</v>
      </c>
      <c r="S188" s="21">
        <v>48</v>
      </c>
      <c r="T188" s="21" t="s">
        <v>47</v>
      </c>
      <c r="U188" s="26">
        <v>48</v>
      </c>
      <c r="V188" s="21" t="s">
        <v>47</v>
      </c>
    </row>
    <row r="189" spans="1:27" x14ac:dyDescent="0.3">
      <c r="A189" s="75" t="s">
        <v>79</v>
      </c>
      <c r="B189" s="22">
        <f>B187*B188</f>
        <v>12</v>
      </c>
      <c r="C189" s="22">
        <f>C187*C188</f>
        <v>0</v>
      </c>
      <c r="D189" s="21">
        <f>D188*D187</f>
        <v>48</v>
      </c>
      <c r="E189" s="18"/>
      <c r="F189" s="22">
        <f t="shared" ref="F189:K189" si="137">F187*F188</f>
        <v>432</v>
      </c>
      <c r="G189" s="22">
        <f t="shared" si="137"/>
        <v>72</v>
      </c>
      <c r="H189" s="22">
        <f t="shared" si="137"/>
        <v>72</v>
      </c>
      <c r="I189" s="22">
        <f t="shared" si="137"/>
        <v>336</v>
      </c>
      <c r="J189" s="22">
        <f t="shared" si="137"/>
        <v>0</v>
      </c>
      <c r="K189" s="22">
        <f t="shared" si="137"/>
        <v>0</v>
      </c>
      <c r="L189" s="21">
        <f>L188*L187</f>
        <v>288</v>
      </c>
      <c r="M189" s="21">
        <f>M188*M187</f>
        <v>288</v>
      </c>
      <c r="N189" s="21">
        <f>N188*N187</f>
        <v>108</v>
      </c>
      <c r="O189" s="24"/>
      <c r="P189" s="6" t="s">
        <v>35</v>
      </c>
      <c r="Q189" s="22">
        <f>Q187*Q188</f>
        <v>-288</v>
      </c>
      <c r="R189" s="21" t="s">
        <v>47</v>
      </c>
      <c r="S189" s="22">
        <f>S187*S188</f>
        <v>-384</v>
      </c>
      <c r="T189" s="21" t="s">
        <v>47</v>
      </c>
      <c r="U189" s="26">
        <f>U188*U187</f>
        <v>-432</v>
      </c>
      <c r="V189" s="21" t="s">
        <v>47</v>
      </c>
    </row>
    <row r="190" spans="1:27" x14ac:dyDescent="0.3">
      <c r="A190" s="75" t="s">
        <v>43</v>
      </c>
      <c r="B190" s="22">
        <v>1</v>
      </c>
      <c r="C190" s="22">
        <v>1</v>
      </c>
      <c r="D190" s="21">
        <v>1</v>
      </c>
      <c r="E190" s="18"/>
      <c r="F190" s="22">
        <v>1</v>
      </c>
      <c r="G190" s="22">
        <v>1</v>
      </c>
      <c r="H190" s="22">
        <v>1</v>
      </c>
      <c r="I190" s="22">
        <v>1</v>
      </c>
      <c r="J190" s="22">
        <v>1</v>
      </c>
      <c r="K190" s="22">
        <v>1</v>
      </c>
      <c r="L190" s="21">
        <v>1</v>
      </c>
      <c r="M190" s="21">
        <v>1</v>
      </c>
      <c r="N190" s="21">
        <v>1</v>
      </c>
      <c r="O190" s="24"/>
      <c r="P190" s="6" t="s">
        <v>43</v>
      </c>
      <c r="Q190" s="22">
        <v>1</v>
      </c>
      <c r="R190" s="21" t="s">
        <v>47</v>
      </c>
      <c r="S190" s="22">
        <v>1</v>
      </c>
      <c r="T190" s="21" t="s">
        <v>47</v>
      </c>
      <c r="U190" s="26">
        <v>1</v>
      </c>
      <c r="V190" s="21" t="s">
        <v>47</v>
      </c>
    </row>
    <row r="191" spans="1:27" x14ac:dyDescent="0.3">
      <c r="A191" s="75" t="s">
        <v>81</v>
      </c>
      <c r="B191" s="22">
        <f>B186*B188*B190</f>
        <v>780</v>
      </c>
      <c r="C191" s="22">
        <f>C186*C188*C190</f>
        <v>780</v>
      </c>
      <c r="D191" s="21">
        <f>D186*D188*D190</f>
        <v>840</v>
      </c>
      <c r="E191" s="18"/>
      <c r="F191" s="22">
        <f t="shared" ref="F191:N191" si="138">F186*F188*F190</f>
        <v>5040</v>
      </c>
      <c r="G191" s="22">
        <f t="shared" si="138"/>
        <v>4680</v>
      </c>
      <c r="H191" s="22">
        <f t="shared" si="138"/>
        <v>4680</v>
      </c>
      <c r="I191" s="22">
        <f t="shared" si="138"/>
        <v>5040</v>
      </c>
      <c r="J191" s="22">
        <f t="shared" si="138"/>
        <v>4680</v>
      </c>
      <c r="K191" s="22">
        <f t="shared" si="138"/>
        <v>4680</v>
      </c>
      <c r="L191" s="21">
        <f t="shared" si="138"/>
        <v>5040</v>
      </c>
      <c r="M191" s="21">
        <f t="shared" si="138"/>
        <v>5040</v>
      </c>
      <c r="N191" s="21">
        <f t="shared" si="138"/>
        <v>4860</v>
      </c>
      <c r="O191" s="24"/>
      <c r="P191" s="6" t="s">
        <v>33</v>
      </c>
      <c r="Q191" s="22">
        <f>Q186*Q188*Q190</f>
        <v>4320</v>
      </c>
      <c r="R191" s="21" t="s">
        <v>47</v>
      </c>
      <c r="S191" s="22">
        <f>S186*S188*S190</f>
        <v>4320</v>
      </c>
      <c r="T191" s="21" t="s">
        <v>47</v>
      </c>
      <c r="U191" s="26">
        <f>U186*U188*U190</f>
        <v>4320</v>
      </c>
      <c r="V191" s="21" t="s">
        <v>47</v>
      </c>
    </row>
    <row r="192" spans="1:27" x14ac:dyDescent="0.3">
      <c r="A192" s="75" t="s">
        <v>80</v>
      </c>
      <c r="B192" s="22">
        <f>B190*B189</f>
        <v>12</v>
      </c>
      <c r="C192" s="22">
        <f>C190*C189</f>
        <v>0</v>
      </c>
      <c r="D192" s="21">
        <f>D190*D189</f>
        <v>48</v>
      </c>
      <c r="E192" s="18"/>
      <c r="F192" s="22">
        <f t="shared" ref="F192:N192" si="139">F190*F189</f>
        <v>432</v>
      </c>
      <c r="G192" s="22">
        <f t="shared" si="139"/>
        <v>72</v>
      </c>
      <c r="H192" s="22">
        <f t="shared" si="139"/>
        <v>72</v>
      </c>
      <c r="I192" s="22">
        <f t="shared" si="139"/>
        <v>336</v>
      </c>
      <c r="J192" s="22">
        <f t="shared" si="139"/>
        <v>0</v>
      </c>
      <c r="K192" s="22">
        <f t="shared" si="139"/>
        <v>0</v>
      </c>
      <c r="L192" s="21">
        <f t="shared" si="139"/>
        <v>288</v>
      </c>
      <c r="M192" s="21">
        <f t="shared" si="139"/>
        <v>288</v>
      </c>
      <c r="N192" s="21">
        <f t="shared" si="139"/>
        <v>108</v>
      </c>
      <c r="O192" s="24"/>
      <c r="P192" s="6" t="s">
        <v>31</v>
      </c>
      <c r="Q192" s="22">
        <f>Q190*Q189</f>
        <v>-288</v>
      </c>
      <c r="R192" s="21" t="s">
        <v>47</v>
      </c>
      <c r="S192" s="22">
        <f>S190*S189</f>
        <v>-384</v>
      </c>
      <c r="T192" s="21" t="s">
        <v>47</v>
      </c>
      <c r="U192" s="26">
        <f>U190*U189</f>
        <v>-432</v>
      </c>
      <c r="V192" s="21" t="s">
        <v>47</v>
      </c>
    </row>
    <row r="193" spans="1:27" x14ac:dyDescent="0.3">
      <c r="A193" s="80" t="s">
        <v>23</v>
      </c>
      <c r="B193" s="62">
        <v>67</v>
      </c>
      <c r="C193" s="62">
        <v>68</v>
      </c>
      <c r="D193" s="62">
        <v>69</v>
      </c>
      <c r="E193" s="18"/>
      <c r="F193" s="45">
        <v>67</v>
      </c>
      <c r="G193" s="45">
        <v>67</v>
      </c>
      <c r="H193" s="45">
        <v>67</v>
      </c>
      <c r="I193" s="45">
        <v>68</v>
      </c>
      <c r="J193" s="45">
        <v>68</v>
      </c>
      <c r="K193" s="45">
        <v>68</v>
      </c>
      <c r="L193" s="45">
        <v>69</v>
      </c>
      <c r="M193" s="45">
        <v>69</v>
      </c>
      <c r="N193" s="45">
        <v>69</v>
      </c>
      <c r="O193" s="24"/>
      <c r="P193" s="40" t="s">
        <v>23</v>
      </c>
      <c r="Q193" s="31">
        <v>67</v>
      </c>
      <c r="R193" s="31">
        <v>67</v>
      </c>
      <c r="S193" s="31">
        <v>68</v>
      </c>
      <c r="T193" s="31">
        <v>68</v>
      </c>
      <c r="U193" s="31">
        <v>69</v>
      </c>
      <c r="V193" s="31">
        <v>69</v>
      </c>
    </row>
    <row r="194" spans="1:27" x14ac:dyDescent="0.3">
      <c r="A194" s="75" t="s">
        <v>24</v>
      </c>
      <c r="B194" s="21">
        <v>3</v>
      </c>
      <c r="C194" s="21">
        <v>3</v>
      </c>
      <c r="D194" s="21">
        <v>3</v>
      </c>
      <c r="E194" s="18"/>
      <c r="F194" s="21">
        <v>1.5</v>
      </c>
      <c r="G194" s="21">
        <v>3</v>
      </c>
      <c r="H194" s="21">
        <v>6</v>
      </c>
      <c r="I194" s="21">
        <v>1.5</v>
      </c>
      <c r="J194" s="21">
        <v>3</v>
      </c>
      <c r="K194" s="21">
        <v>6</v>
      </c>
      <c r="L194" s="21">
        <v>1.5</v>
      </c>
      <c r="M194" s="21">
        <v>3</v>
      </c>
      <c r="N194" s="21">
        <v>6</v>
      </c>
      <c r="P194" s="6" t="s">
        <v>24</v>
      </c>
      <c r="Q194" s="21">
        <v>1.5</v>
      </c>
      <c r="R194" s="21" t="s">
        <v>47</v>
      </c>
      <c r="S194" s="21">
        <v>1.5</v>
      </c>
      <c r="T194" s="21" t="s">
        <v>47</v>
      </c>
      <c r="U194" s="21">
        <v>1.5</v>
      </c>
      <c r="V194" s="21" t="s">
        <v>47</v>
      </c>
    </row>
    <row r="195" spans="1:27" x14ac:dyDescent="0.3">
      <c r="A195" s="76" t="s">
        <v>78</v>
      </c>
      <c r="B195" s="22">
        <f>B194*B193</f>
        <v>201</v>
      </c>
      <c r="C195" s="21">
        <f>C194*C193</f>
        <v>204</v>
      </c>
      <c r="D195" s="22">
        <f>D194*D193</f>
        <v>207</v>
      </c>
      <c r="E195" s="24"/>
      <c r="F195" s="22">
        <v>101</v>
      </c>
      <c r="G195" s="22">
        <f>G194*G193</f>
        <v>201</v>
      </c>
      <c r="H195" s="22">
        <f>H194*H193</f>
        <v>402</v>
      </c>
      <c r="I195" s="21">
        <f>I194*I193</f>
        <v>102</v>
      </c>
      <c r="J195" s="21">
        <f>J194*J193</f>
        <v>204</v>
      </c>
      <c r="K195" s="21">
        <f>K194*K193</f>
        <v>408</v>
      </c>
      <c r="L195" s="22">
        <v>104</v>
      </c>
      <c r="M195" s="22">
        <f>M194*M193</f>
        <v>207</v>
      </c>
      <c r="N195" s="22">
        <f>N194*N193</f>
        <v>414</v>
      </c>
      <c r="P195" s="7" t="s">
        <v>27</v>
      </c>
      <c r="Q195" s="22">
        <v>101</v>
      </c>
      <c r="R195" s="21" t="s">
        <v>47</v>
      </c>
      <c r="S195" s="21">
        <f>S194*S193</f>
        <v>102</v>
      </c>
      <c r="T195" s="21" t="s">
        <v>47</v>
      </c>
      <c r="U195" s="22">
        <v>104</v>
      </c>
      <c r="V195" s="21" t="s">
        <v>47</v>
      </c>
      <c r="X195" s="24"/>
      <c r="Y195" s="24"/>
      <c r="Z195" s="24"/>
      <c r="AA195" s="24"/>
    </row>
    <row r="196" spans="1:27" x14ac:dyDescent="0.3">
      <c r="A196" s="76" t="s">
        <v>98</v>
      </c>
      <c r="B196" s="21">
        <v>210</v>
      </c>
      <c r="C196" s="21">
        <v>210</v>
      </c>
      <c r="D196" s="21">
        <v>210</v>
      </c>
      <c r="E196" s="18"/>
      <c r="F196" s="21">
        <v>105</v>
      </c>
      <c r="G196" s="21">
        <v>210</v>
      </c>
      <c r="H196" s="21">
        <v>405</v>
      </c>
      <c r="I196" s="21">
        <v>105</v>
      </c>
      <c r="J196" s="21">
        <v>210</v>
      </c>
      <c r="K196" s="21">
        <v>420</v>
      </c>
      <c r="L196" s="21">
        <v>105</v>
      </c>
      <c r="M196" s="21">
        <v>210</v>
      </c>
      <c r="N196" s="21">
        <v>420</v>
      </c>
      <c r="P196" s="7" t="s">
        <v>109</v>
      </c>
      <c r="Q196" s="21">
        <v>105</v>
      </c>
      <c r="R196" s="21" t="s">
        <v>47</v>
      </c>
      <c r="S196" s="21">
        <v>105</v>
      </c>
      <c r="T196" s="21" t="s">
        <v>47</v>
      </c>
      <c r="U196" s="21">
        <v>105</v>
      </c>
      <c r="V196" s="21" t="s">
        <v>47</v>
      </c>
    </row>
    <row r="197" spans="1:27" x14ac:dyDescent="0.3">
      <c r="A197" s="75" t="s">
        <v>26</v>
      </c>
      <c r="B197" s="22">
        <f>B196-B195</f>
        <v>9</v>
      </c>
      <c r="C197" s="21">
        <f>C196-C195</f>
        <v>6</v>
      </c>
      <c r="D197" s="22">
        <f>D196-D195</f>
        <v>3</v>
      </c>
      <c r="E197" s="24"/>
      <c r="F197" s="22">
        <f t="shared" ref="F197:N197" si="140">F196-F195</f>
        <v>4</v>
      </c>
      <c r="G197" s="22">
        <f t="shared" si="140"/>
        <v>9</v>
      </c>
      <c r="H197" s="22">
        <f t="shared" si="140"/>
        <v>3</v>
      </c>
      <c r="I197" s="21">
        <f t="shared" si="140"/>
        <v>3</v>
      </c>
      <c r="J197" s="21">
        <f t="shared" si="140"/>
        <v>6</v>
      </c>
      <c r="K197" s="21">
        <f t="shared" si="140"/>
        <v>12</v>
      </c>
      <c r="L197" s="22">
        <f t="shared" si="140"/>
        <v>1</v>
      </c>
      <c r="M197" s="22">
        <f t="shared" si="140"/>
        <v>3</v>
      </c>
      <c r="N197" s="22">
        <f t="shared" si="140"/>
        <v>6</v>
      </c>
      <c r="P197" s="6" t="s">
        <v>26</v>
      </c>
      <c r="Q197" s="22">
        <f>Q196-Q195</f>
        <v>4</v>
      </c>
      <c r="R197" s="21" t="s">
        <v>47</v>
      </c>
      <c r="S197" s="21">
        <f>S196-S195</f>
        <v>3</v>
      </c>
      <c r="T197" s="21" t="s">
        <v>47</v>
      </c>
      <c r="U197" s="22">
        <f>U196-U195</f>
        <v>1</v>
      </c>
      <c r="V197" s="21" t="s">
        <v>47</v>
      </c>
      <c r="X197" s="24"/>
      <c r="Y197" s="24"/>
      <c r="Z197" s="24"/>
      <c r="AA197" s="24"/>
    </row>
    <row r="198" spans="1:27" x14ac:dyDescent="0.3">
      <c r="A198" s="75" t="s">
        <v>34</v>
      </c>
      <c r="B198" s="22">
        <v>4</v>
      </c>
      <c r="C198" s="22">
        <v>4</v>
      </c>
      <c r="D198" s="22">
        <v>4</v>
      </c>
      <c r="E198" s="24"/>
      <c r="F198" s="21">
        <v>48</v>
      </c>
      <c r="G198" s="21">
        <v>24</v>
      </c>
      <c r="H198" s="21">
        <v>12</v>
      </c>
      <c r="I198" s="21">
        <v>48</v>
      </c>
      <c r="J198" s="21">
        <v>24</v>
      </c>
      <c r="K198" s="21">
        <v>12</v>
      </c>
      <c r="L198" s="21">
        <v>48</v>
      </c>
      <c r="M198" s="21">
        <v>24</v>
      </c>
      <c r="N198" s="21">
        <v>12</v>
      </c>
      <c r="P198" s="6" t="s">
        <v>34</v>
      </c>
      <c r="Q198" s="21">
        <v>48</v>
      </c>
      <c r="R198" s="21" t="s">
        <v>47</v>
      </c>
      <c r="S198" s="21">
        <v>48</v>
      </c>
      <c r="T198" s="21" t="s">
        <v>47</v>
      </c>
      <c r="U198" s="21">
        <v>48</v>
      </c>
      <c r="V198" s="21" t="s">
        <v>47</v>
      </c>
    </row>
    <row r="199" spans="1:27" x14ac:dyDescent="0.3">
      <c r="A199" s="75" t="s">
        <v>79</v>
      </c>
      <c r="B199" s="22">
        <f>B197*B198</f>
        <v>36</v>
      </c>
      <c r="C199" s="21">
        <f>C198*C197</f>
        <v>24</v>
      </c>
      <c r="D199" s="22">
        <f>D197*D198</f>
        <v>12</v>
      </c>
      <c r="E199" s="24"/>
      <c r="F199" s="22">
        <f>F197*F198</f>
        <v>192</v>
      </c>
      <c r="G199" s="22">
        <f>G197*G198</f>
        <v>216</v>
      </c>
      <c r="H199" s="22">
        <f>H197*H198</f>
        <v>36</v>
      </c>
      <c r="I199" s="21">
        <f>I198*I197</f>
        <v>144</v>
      </c>
      <c r="J199" s="21">
        <f>J198*J197</f>
        <v>144</v>
      </c>
      <c r="K199" s="21">
        <f>K198*K197</f>
        <v>144</v>
      </c>
      <c r="L199" s="22">
        <f>L197*L198</f>
        <v>48</v>
      </c>
      <c r="M199" s="22">
        <f>M197*M198</f>
        <v>72</v>
      </c>
      <c r="N199" s="22">
        <f>N197*N198</f>
        <v>72</v>
      </c>
      <c r="O199" s="24"/>
      <c r="P199" s="6" t="s">
        <v>35</v>
      </c>
      <c r="Q199" s="22">
        <f>Q197*Q198</f>
        <v>192</v>
      </c>
      <c r="R199" s="21" t="s">
        <v>47</v>
      </c>
      <c r="S199" s="26">
        <f>S198*S197</f>
        <v>144</v>
      </c>
      <c r="T199" s="21" t="s">
        <v>47</v>
      </c>
      <c r="U199" s="22">
        <f>U197*U198</f>
        <v>48</v>
      </c>
      <c r="V199" s="21" t="s">
        <v>47</v>
      </c>
      <c r="X199" s="24"/>
      <c r="Y199" s="24"/>
      <c r="Z199" s="24"/>
      <c r="AA199" s="24"/>
    </row>
    <row r="200" spans="1:27" x14ac:dyDescent="0.3">
      <c r="A200" s="75" t="s">
        <v>43</v>
      </c>
      <c r="B200" s="22">
        <v>1</v>
      </c>
      <c r="C200" s="30">
        <v>1</v>
      </c>
      <c r="D200" s="22">
        <v>1</v>
      </c>
      <c r="E200" s="24"/>
      <c r="F200" s="22">
        <v>1</v>
      </c>
      <c r="G200" s="22">
        <v>1</v>
      </c>
      <c r="H200" s="22">
        <v>1</v>
      </c>
      <c r="I200" s="30">
        <v>1</v>
      </c>
      <c r="J200" s="30">
        <v>1</v>
      </c>
      <c r="K200" s="30">
        <v>1</v>
      </c>
      <c r="L200" s="22">
        <v>1</v>
      </c>
      <c r="M200" s="22">
        <v>1</v>
      </c>
      <c r="N200" s="22">
        <v>1</v>
      </c>
      <c r="O200" s="35"/>
      <c r="P200" s="6" t="s">
        <v>43</v>
      </c>
      <c r="Q200" s="22">
        <v>1</v>
      </c>
      <c r="R200" s="21" t="s">
        <v>47</v>
      </c>
      <c r="S200" s="30">
        <v>1</v>
      </c>
      <c r="T200" s="21" t="s">
        <v>47</v>
      </c>
      <c r="U200" s="22">
        <v>1</v>
      </c>
      <c r="V200" s="21" t="s">
        <v>47</v>
      </c>
      <c r="X200" s="24"/>
      <c r="Y200" s="24"/>
      <c r="Z200" s="24"/>
      <c r="AA200" s="24"/>
    </row>
    <row r="201" spans="1:27" x14ac:dyDescent="0.3">
      <c r="A201" s="75" t="s">
        <v>81</v>
      </c>
      <c r="B201" s="22">
        <f>B196*B198*B200</f>
        <v>840</v>
      </c>
      <c r="C201" s="21">
        <f>C196*C198*C200</f>
        <v>840</v>
      </c>
      <c r="D201" s="22">
        <f>D196*D198*D200</f>
        <v>840</v>
      </c>
      <c r="E201" s="24"/>
      <c r="F201" s="22">
        <f t="shared" ref="F201:N201" si="141">F196*F198*F200</f>
        <v>5040</v>
      </c>
      <c r="G201" s="22">
        <f t="shared" si="141"/>
        <v>5040</v>
      </c>
      <c r="H201" s="22">
        <f t="shared" si="141"/>
        <v>4860</v>
      </c>
      <c r="I201" s="21">
        <f t="shared" si="141"/>
        <v>5040</v>
      </c>
      <c r="J201" s="21">
        <f t="shared" si="141"/>
        <v>5040</v>
      </c>
      <c r="K201" s="21">
        <f t="shared" si="141"/>
        <v>5040</v>
      </c>
      <c r="L201" s="22">
        <f t="shared" si="141"/>
        <v>5040</v>
      </c>
      <c r="M201" s="22">
        <f t="shared" si="141"/>
        <v>5040</v>
      </c>
      <c r="N201" s="22">
        <f t="shared" si="141"/>
        <v>5040</v>
      </c>
      <c r="O201" s="24"/>
      <c r="P201" s="6" t="s">
        <v>33</v>
      </c>
      <c r="Q201" s="22">
        <f>Q196*Q198*Q200</f>
        <v>5040</v>
      </c>
      <c r="R201" s="21" t="s">
        <v>47</v>
      </c>
      <c r="S201" s="21">
        <f>S196*S198*S200</f>
        <v>5040</v>
      </c>
      <c r="T201" s="21" t="s">
        <v>47</v>
      </c>
      <c r="U201" s="29">
        <f>U196*U198*U200</f>
        <v>5040</v>
      </c>
      <c r="V201" s="21" t="s">
        <v>47</v>
      </c>
      <c r="X201" s="24"/>
      <c r="Y201" s="24"/>
      <c r="Z201" s="24"/>
      <c r="AA201" s="24"/>
    </row>
    <row r="202" spans="1:27" x14ac:dyDescent="0.3">
      <c r="A202" s="75" t="s">
        <v>80</v>
      </c>
      <c r="B202" s="22">
        <f>B200*B199</f>
        <v>36</v>
      </c>
      <c r="C202" s="21">
        <f>C200*C199</f>
        <v>24</v>
      </c>
      <c r="D202" s="22">
        <f>D200*D199</f>
        <v>12</v>
      </c>
      <c r="E202" s="24"/>
      <c r="F202" s="22">
        <f t="shared" ref="F202:N202" si="142">F200*F199</f>
        <v>192</v>
      </c>
      <c r="G202" s="22">
        <f t="shared" si="142"/>
        <v>216</v>
      </c>
      <c r="H202" s="22">
        <f t="shared" si="142"/>
        <v>36</v>
      </c>
      <c r="I202" s="21">
        <f t="shared" si="142"/>
        <v>144</v>
      </c>
      <c r="J202" s="21">
        <f t="shared" si="142"/>
        <v>144</v>
      </c>
      <c r="K202" s="21">
        <f t="shared" si="142"/>
        <v>144</v>
      </c>
      <c r="L202" s="22">
        <f t="shared" si="142"/>
        <v>48</v>
      </c>
      <c r="M202" s="22">
        <f t="shared" si="142"/>
        <v>72</v>
      </c>
      <c r="N202" s="22">
        <f t="shared" si="142"/>
        <v>72</v>
      </c>
      <c r="O202" s="24"/>
      <c r="P202" s="6" t="s">
        <v>31</v>
      </c>
      <c r="Q202" s="22">
        <f>Q200*Q199</f>
        <v>192</v>
      </c>
      <c r="R202" s="21" t="s">
        <v>47</v>
      </c>
      <c r="S202" s="21">
        <f>S200*S199</f>
        <v>144</v>
      </c>
      <c r="T202" s="21" t="s">
        <v>47</v>
      </c>
      <c r="U202" s="22">
        <f>U200*U199</f>
        <v>48</v>
      </c>
      <c r="V202" s="21" t="s">
        <v>47</v>
      </c>
      <c r="X202" s="24"/>
      <c r="Y202" s="24"/>
      <c r="Z202" s="24"/>
      <c r="AA202" s="24"/>
    </row>
    <row r="203" spans="1:27" x14ac:dyDescent="0.3">
      <c r="A203" s="80" t="s">
        <v>23</v>
      </c>
      <c r="B203" s="62">
        <v>70</v>
      </c>
      <c r="C203" s="62">
        <v>71</v>
      </c>
      <c r="D203" s="62">
        <v>72</v>
      </c>
      <c r="E203" s="18"/>
      <c r="F203" s="45">
        <v>70</v>
      </c>
      <c r="G203" s="45">
        <v>70</v>
      </c>
      <c r="H203" s="45">
        <v>70</v>
      </c>
      <c r="I203" s="45">
        <v>71</v>
      </c>
      <c r="J203" s="45">
        <v>71</v>
      </c>
      <c r="K203" s="45">
        <v>71</v>
      </c>
      <c r="L203" s="45">
        <v>72</v>
      </c>
      <c r="M203" s="45">
        <v>72</v>
      </c>
      <c r="N203" s="45">
        <v>72</v>
      </c>
      <c r="P203" s="40" t="s">
        <v>23</v>
      </c>
      <c r="Q203" s="31">
        <v>70</v>
      </c>
      <c r="R203" s="31">
        <v>70</v>
      </c>
      <c r="S203" s="42">
        <v>71</v>
      </c>
      <c r="T203" s="31">
        <v>71</v>
      </c>
      <c r="U203" s="31">
        <v>72</v>
      </c>
      <c r="V203" s="31">
        <v>72</v>
      </c>
    </row>
    <row r="204" spans="1:27" x14ac:dyDescent="0.3">
      <c r="A204" s="75" t="s">
        <v>24</v>
      </c>
      <c r="B204" s="21">
        <v>3</v>
      </c>
      <c r="C204" s="21">
        <v>3</v>
      </c>
      <c r="D204" s="21">
        <v>3</v>
      </c>
      <c r="E204" s="18"/>
      <c r="F204" s="21">
        <v>1.5</v>
      </c>
      <c r="G204" s="21">
        <v>3</v>
      </c>
      <c r="H204" s="21">
        <v>6</v>
      </c>
      <c r="I204" s="21">
        <v>1.5</v>
      </c>
      <c r="J204" s="21">
        <v>3</v>
      </c>
      <c r="K204" s="21">
        <v>6</v>
      </c>
      <c r="L204" s="21">
        <v>1.5</v>
      </c>
      <c r="M204" s="21">
        <v>3</v>
      </c>
      <c r="N204" s="21">
        <v>6</v>
      </c>
      <c r="P204" s="6" t="s">
        <v>24</v>
      </c>
      <c r="Q204" s="21">
        <v>1.5</v>
      </c>
      <c r="R204" s="21" t="s">
        <v>47</v>
      </c>
      <c r="S204" s="26">
        <v>1.5</v>
      </c>
      <c r="T204" s="21" t="s">
        <v>47</v>
      </c>
      <c r="U204" s="21">
        <v>1.5</v>
      </c>
      <c r="V204" s="21" t="s">
        <v>47</v>
      </c>
    </row>
    <row r="205" spans="1:27" x14ac:dyDescent="0.3">
      <c r="A205" s="76" t="s">
        <v>78</v>
      </c>
      <c r="B205" s="21">
        <f>B204*B203</f>
        <v>210</v>
      </c>
      <c r="C205" s="21">
        <f>C204*C203</f>
        <v>213</v>
      </c>
      <c r="D205" s="22">
        <f>D204*D203</f>
        <v>216</v>
      </c>
      <c r="E205" s="24"/>
      <c r="F205" s="21">
        <f>F204*F203</f>
        <v>105</v>
      </c>
      <c r="G205" s="21">
        <f>G204*G203</f>
        <v>210</v>
      </c>
      <c r="H205" s="21">
        <f>H204*H203</f>
        <v>420</v>
      </c>
      <c r="I205" s="21">
        <v>107</v>
      </c>
      <c r="J205" s="21">
        <f>J204*J203</f>
        <v>213</v>
      </c>
      <c r="K205" s="21">
        <f>K204*K203</f>
        <v>426</v>
      </c>
      <c r="L205" s="22">
        <f>L204*L203</f>
        <v>108</v>
      </c>
      <c r="M205" s="22">
        <f>M204*M203</f>
        <v>216</v>
      </c>
      <c r="N205" s="22">
        <f>N204*N203</f>
        <v>432</v>
      </c>
      <c r="P205" s="7" t="s">
        <v>27</v>
      </c>
      <c r="Q205" s="26">
        <f>Q204*Q203</f>
        <v>105</v>
      </c>
      <c r="R205" s="21" t="s">
        <v>47</v>
      </c>
      <c r="S205" s="26">
        <v>107</v>
      </c>
      <c r="T205" s="21" t="s">
        <v>47</v>
      </c>
      <c r="U205" s="22">
        <f>U204*U203</f>
        <v>108</v>
      </c>
      <c r="V205" s="21" t="s">
        <v>47</v>
      </c>
      <c r="X205" s="24"/>
      <c r="Y205" s="24"/>
      <c r="Z205" s="24"/>
      <c r="AA205" s="24"/>
    </row>
    <row r="206" spans="1:27" x14ac:dyDescent="0.3">
      <c r="A206" s="76" t="s">
        <v>98</v>
      </c>
      <c r="B206" s="21">
        <v>210</v>
      </c>
      <c r="C206" s="21">
        <v>225</v>
      </c>
      <c r="D206" s="21">
        <v>225</v>
      </c>
      <c r="E206" s="18"/>
      <c r="F206" s="21">
        <v>105</v>
      </c>
      <c r="G206" s="21">
        <v>210</v>
      </c>
      <c r="H206" s="21">
        <v>420</v>
      </c>
      <c r="I206" s="21">
        <v>120</v>
      </c>
      <c r="J206" s="21">
        <v>225</v>
      </c>
      <c r="K206" s="21">
        <v>435</v>
      </c>
      <c r="L206" s="21">
        <v>120</v>
      </c>
      <c r="M206" s="21">
        <v>225</v>
      </c>
      <c r="N206" s="21">
        <v>435</v>
      </c>
      <c r="P206" s="7" t="s">
        <v>109</v>
      </c>
      <c r="Q206" s="21">
        <v>105</v>
      </c>
      <c r="R206" s="21" t="s">
        <v>47</v>
      </c>
      <c r="S206" s="26">
        <v>105</v>
      </c>
      <c r="T206" s="21" t="s">
        <v>47</v>
      </c>
      <c r="U206" s="21">
        <v>105</v>
      </c>
      <c r="V206" s="21" t="s">
        <v>47</v>
      </c>
    </row>
    <row r="207" spans="1:27" x14ac:dyDescent="0.3">
      <c r="A207" s="75" t="s">
        <v>26</v>
      </c>
      <c r="B207" s="21">
        <f>B206-B205</f>
        <v>0</v>
      </c>
      <c r="C207" s="21">
        <f>C206-C205</f>
        <v>12</v>
      </c>
      <c r="D207" s="22">
        <f>D206-D205</f>
        <v>9</v>
      </c>
      <c r="E207" s="24"/>
      <c r="F207" s="21">
        <f t="shared" ref="F207:N207" si="143">F206-F205</f>
        <v>0</v>
      </c>
      <c r="G207" s="21">
        <f t="shared" si="143"/>
        <v>0</v>
      </c>
      <c r="H207" s="21">
        <f t="shared" si="143"/>
        <v>0</v>
      </c>
      <c r="I207" s="21">
        <f t="shared" si="143"/>
        <v>13</v>
      </c>
      <c r="J207" s="21">
        <f t="shared" si="143"/>
        <v>12</v>
      </c>
      <c r="K207" s="21">
        <f t="shared" si="143"/>
        <v>9</v>
      </c>
      <c r="L207" s="22">
        <f t="shared" si="143"/>
        <v>12</v>
      </c>
      <c r="M207" s="22">
        <f t="shared" si="143"/>
        <v>9</v>
      </c>
      <c r="N207" s="22">
        <f t="shared" si="143"/>
        <v>3</v>
      </c>
      <c r="P207" s="6" t="s">
        <v>26</v>
      </c>
      <c r="Q207" s="26">
        <f>Q206-Q205</f>
        <v>0</v>
      </c>
      <c r="R207" s="21" t="s">
        <v>47</v>
      </c>
      <c r="S207" s="26">
        <f>S206-S205</f>
        <v>-2</v>
      </c>
      <c r="T207" s="21" t="s">
        <v>47</v>
      </c>
      <c r="U207" s="22">
        <f>U206-U205</f>
        <v>-3</v>
      </c>
      <c r="V207" s="21" t="s">
        <v>47</v>
      </c>
      <c r="X207" s="24"/>
      <c r="Y207" s="24"/>
      <c r="Z207" s="24"/>
      <c r="AA207" s="24"/>
    </row>
    <row r="208" spans="1:27" x14ac:dyDescent="0.3">
      <c r="A208" s="75" t="s">
        <v>34</v>
      </c>
      <c r="B208" s="22">
        <v>4</v>
      </c>
      <c r="C208" s="22">
        <v>4</v>
      </c>
      <c r="D208" s="22">
        <v>4</v>
      </c>
      <c r="E208" s="24"/>
      <c r="F208" s="21">
        <v>48</v>
      </c>
      <c r="G208" s="21">
        <v>24</v>
      </c>
      <c r="H208" s="21">
        <v>12</v>
      </c>
      <c r="I208" s="21">
        <v>48</v>
      </c>
      <c r="J208" s="21">
        <v>24</v>
      </c>
      <c r="K208" s="21">
        <v>12</v>
      </c>
      <c r="L208" s="21">
        <v>48</v>
      </c>
      <c r="M208" s="21">
        <v>24</v>
      </c>
      <c r="N208" s="21">
        <v>12</v>
      </c>
      <c r="P208" s="6" t="s">
        <v>34</v>
      </c>
      <c r="Q208" s="21">
        <v>48</v>
      </c>
      <c r="R208" s="21" t="s">
        <v>47</v>
      </c>
      <c r="S208" s="26">
        <v>48</v>
      </c>
      <c r="T208" s="21" t="s">
        <v>47</v>
      </c>
      <c r="U208" s="21">
        <v>48</v>
      </c>
      <c r="V208" s="21" t="s">
        <v>47</v>
      </c>
    </row>
    <row r="209" spans="1:27" x14ac:dyDescent="0.3">
      <c r="A209" s="75" t="s">
        <v>79</v>
      </c>
      <c r="B209" s="21">
        <f>B208*B207</f>
        <v>0</v>
      </c>
      <c r="C209" s="21">
        <f>C208*C207</f>
        <v>48</v>
      </c>
      <c r="D209" s="22">
        <f>D207*D208</f>
        <v>36</v>
      </c>
      <c r="E209" s="24"/>
      <c r="F209" s="21">
        <f t="shared" ref="F209:K209" si="144">F208*F207</f>
        <v>0</v>
      </c>
      <c r="G209" s="21">
        <f t="shared" si="144"/>
        <v>0</v>
      </c>
      <c r="H209" s="21">
        <f t="shared" si="144"/>
        <v>0</v>
      </c>
      <c r="I209" s="21">
        <f t="shared" si="144"/>
        <v>624</v>
      </c>
      <c r="J209" s="21">
        <f t="shared" si="144"/>
        <v>288</v>
      </c>
      <c r="K209" s="21">
        <f t="shared" si="144"/>
        <v>108</v>
      </c>
      <c r="L209" s="22">
        <f>L207*L208</f>
        <v>576</v>
      </c>
      <c r="M209" s="22">
        <f>M207*M208</f>
        <v>216</v>
      </c>
      <c r="N209" s="22">
        <f>N207*N208</f>
        <v>36</v>
      </c>
      <c r="P209" s="6" t="s">
        <v>35</v>
      </c>
      <c r="Q209" s="26">
        <f>Q208*Q207</f>
        <v>0</v>
      </c>
      <c r="R209" s="21" t="s">
        <v>47</v>
      </c>
      <c r="S209" s="26">
        <f>S208*S207</f>
        <v>-96</v>
      </c>
      <c r="T209" s="21" t="s">
        <v>47</v>
      </c>
      <c r="U209" s="22">
        <f>U207*U208</f>
        <v>-144</v>
      </c>
      <c r="V209" s="21" t="s">
        <v>47</v>
      </c>
      <c r="X209" s="24"/>
      <c r="Y209" s="24"/>
      <c r="Z209" s="24"/>
      <c r="AA209" s="24"/>
    </row>
    <row r="210" spans="1:27" x14ac:dyDescent="0.3">
      <c r="A210" s="75" t="s">
        <v>43</v>
      </c>
      <c r="B210" s="30">
        <v>1</v>
      </c>
      <c r="C210" s="21">
        <v>1</v>
      </c>
      <c r="D210" s="22">
        <v>1</v>
      </c>
      <c r="E210" s="24"/>
      <c r="F210" s="30">
        <v>1</v>
      </c>
      <c r="G210" s="30">
        <v>1</v>
      </c>
      <c r="H210" s="30">
        <v>1</v>
      </c>
      <c r="I210" s="21">
        <v>1</v>
      </c>
      <c r="J210" s="21">
        <v>1</v>
      </c>
      <c r="K210" s="21">
        <v>1</v>
      </c>
      <c r="L210" s="22">
        <v>1</v>
      </c>
      <c r="M210" s="22">
        <v>1</v>
      </c>
      <c r="N210" s="22">
        <v>1</v>
      </c>
      <c r="P210" s="6" t="s">
        <v>43</v>
      </c>
      <c r="Q210" s="30">
        <v>1</v>
      </c>
      <c r="R210" s="21" t="s">
        <v>47</v>
      </c>
      <c r="S210" s="26">
        <v>1</v>
      </c>
      <c r="T210" s="21" t="s">
        <v>47</v>
      </c>
      <c r="U210" s="22">
        <v>1</v>
      </c>
      <c r="V210" s="21" t="s">
        <v>47</v>
      </c>
      <c r="X210" s="24"/>
      <c r="Y210" s="24"/>
      <c r="Z210" s="24"/>
      <c r="AA210" s="24"/>
    </row>
    <row r="211" spans="1:27" x14ac:dyDescent="0.3">
      <c r="A211" s="75" t="s">
        <v>81</v>
      </c>
      <c r="B211" s="21">
        <f>B206*B208*B210</f>
        <v>840</v>
      </c>
      <c r="C211" s="21">
        <f>C206*C208*C210</f>
        <v>900</v>
      </c>
      <c r="D211" s="22">
        <f>D206*D208*D210</f>
        <v>900</v>
      </c>
      <c r="E211" s="24"/>
      <c r="F211" s="21">
        <f t="shared" ref="F211:N211" si="145">F206*F208*F210</f>
        <v>5040</v>
      </c>
      <c r="G211" s="21">
        <f t="shared" si="145"/>
        <v>5040</v>
      </c>
      <c r="H211" s="21">
        <f t="shared" si="145"/>
        <v>5040</v>
      </c>
      <c r="I211" s="21">
        <f t="shared" si="145"/>
        <v>5760</v>
      </c>
      <c r="J211" s="21">
        <f t="shared" si="145"/>
        <v>5400</v>
      </c>
      <c r="K211" s="21">
        <f t="shared" si="145"/>
        <v>5220</v>
      </c>
      <c r="L211" s="22">
        <f t="shared" si="145"/>
        <v>5760</v>
      </c>
      <c r="M211" s="22">
        <f t="shared" si="145"/>
        <v>5400</v>
      </c>
      <c r="N211" s="22">
        <f t="shared" si="145"/>
        <v>5220</v>
      </c>
      <c r="P211" s="6" t="s">
        <v>33</v>
      </c>
      <c r="Q211" s="21">
        <f>Q206*Q208*Q210</f>
        <v>5040</v>
      </c>
      <c r="R211" s="21" t="s">
        <v>47</v>
      </c>
      <c r="S211" s="26">
        <f>S206*S208*S210</f>
        <v>5040</v>
      </c>
      <c r="T211" s="21" t="s">
        <v>47</v>
      </c>
      <c r="U211" s="22">
        <f>U206*U208*U210</f>
        <v>5040</v>
      </c>
      <c r="V211" s="21" t="s">
        <v>47</v>
      </c>
      <c r="X211" s="24"/>
      <c r="Y211" s="24"/>
      <c r="Z211" s="24"/>
      <c r="AA211" s="24"/>
    </row>
    <row r="212" spans="1:27" x14ac:dyDescent="0.3">
      <c r="A212" s="75" t="s">
        <v>80</v>
      </c>
      <c r="B212" s="21">
        <f>B210*B209</f>
        <v>0</v>
      </c>
      <c r="C212" s="21">
        <f>C210*C209</f>
        <v>48</v>
      </c>
      <c r="D212" s="22">
        <f>D210*D209</f>
        <v>36</v>
      </c>
      <c r="E212" s="24"/>
      <c r="F212" s="21">
        <f t="shared" ref="F212:N212" si="146">F210*F209</f>
        <v>0</v>
      </c>
      <c r="G212" s="21">
        <f t="shared" si="146"/>
        <v>0</v>
      </c>
      <c r="H212" s="21">
        <f t="shared" si="146"/>
        <v>0</v>
      </c>
      <c r="I212" s="21">
        <f t="shared" si="146"/>
        <v>624</v>
      </c>
      <c r="J212" s="21">
        <f t="shared" si="146"/>
        <v>288</v>
      </c>
      <c r="K212" s="21">
        <f t="shared" si="146"/>
        <v>108</v>
      </c>
      <c r="L212" s="22">
        <f t="shared" si="146"/>
        <v>576</v>
      </c>
      <c r="M212" s="22">
        <f t="shared" si="146"/>
        <v>216</v>
      </c>
      <c r="N212" s="22">
        <f t="shared" si="146"/>
        <v>36</v>
      </c>
      <c r="P212" s="6" t="s">
        <v>31</v>
      </c>
      <c r="Q212" s="21">
        <f>Q210*Q209</f>
        <v>0</v>
      </c>
      <c r="R212" s="21" t="s">
        <v>47</v>
      </c>
      <c r="S212" s="26">
        <f>S210*S209</f>
        <v>-96</v>
      </c>
      <c r="T212" s="21" t="s">
        <v>47</v>
      </c>
      <c r="U212" s="22">
        <f>U210*U209</f>
        <v>-144</v>
      </c>
      <c r="V212" s="21" t="s">
        <v>47</v>
      </c>
      <c r="X212" s="24"/>
      <c r="Y212" s="24"/>
      <c r="Z212" s="24"/>
      <c r="AA212" s="24"/>
    </row>
    <row r="213" spans="1:27" x14ac:dyDescent="0.3">
      <c r="A213" s="80" t="s">
        <v>23</v>
      </c>
      <c r="B213" s="62">
        <v>73</v>
      </c>
      <c r="C213" s="62">
        <v>74</v>
      </c>
      <c r="D213" s="62">
        <v>75</v>
      </c>
      <c r="E213" s="18"/>
      <c r="F213" s="45">
        <v>73</v>
      </c>
      <c r="G213" s="45">
        <v>73</v>
      </c>
      <c r="H213" s="45">
        <v>73</v>
      </c>
      <c r="I213" s="45">
        <v>74</v>
      </c>
      <c r="J213" s="45">
        <v>74</v>
      </c>
      <c r="K213" s="45">
        <v>74</v>
      </c>
      <c r="L213" s="45">
        <v>75</v>
      </c>
      <c r="M213" s="45">
        <v>75</v>
      </c>
      <c r="N213" s="45">
        <v>75</v>
      </c>
      <c r="P213" s="40" t="s">
        <v>23</v>
      </c>
      <c r="Q213" s="31">
        <v>73</v>
      </c>
      <c r="R213" s="31">
        <v>73</v>
      </c>
      <c r="S213" s="31">
        <v>74</v>
      </c>
      <c r="T213" s="31">
        <v>74</v>
      </c>
      <c r="U213" s="42">
        <v>75</v>
      </c>
      <c r="V213" s="31">
        <v>75</v>
      </c>
    </row>
    <row r="214" spans="1:27" x14ac:dyDescent="0.3">
      <c r="A214" s="75" t="s">
        <v>24</v>
      </c>
      <c r="B214" s="21">
        <v>3</v>
      </c>
      <c r="C214" s="21">
        <v>3</v>
      </c>
      <c r="D214" s="21">
        <v>3</v>
      </c>
      <c r="E214" s="18"/>
      <c r="F214" s="21">
        <v>1.5</v>
      </c>
      <c r="G214" s="21">
        <v>3</v>
      </c>
      <c r="H214" s="21">
        <v>6</v>
      </c>
      <c r="I214" s="21">
        <v>1.5</v>
      </c>
      <c r="J214" s="21">
        <v>3</v>
      </c>
      <c r="K214" s="21">
        <v>6</v>
      </c>
      <c r="L214" s="21">
        <v>1.5</v>
      </c>
      <c r="M214" s="21">
        <v>3</v>
      </c>
      <c r="N214" s="21">
        <v>6</v>
      </c>
      <c r="P214" s="6" t="s">
        <v>24</v>
      </c>
      <c r="Q214" s="21">
        <v>1.5</v>
      </c>
      <c r="R214" s="21" t="s">
        <v>47</v>
      </c>
      <c r="S214" s="21">
        <v>1.5</v>
      </c>
      <c r="T214" s="21" t="s">
        <v>47</v>
      </c>
      <c r="U214" s="26">
        <v>1.5</v>
      </c>
      <c r="V214" s="21" t="s">
        <v>47</v>
      </c>
    </row>
    <row r="215" spans="1:27" x14ac:dyDescent="0.3">
      <c r="A215" s="76" t="s">
        <v>78</v>
      </c>
      <c r="B215" s="21">
        <f>B214*B213</f>
        <v>219</v>
      </c>
      <c r="C215" s="21">
        <f>C214*C213</f>
        <v>222</v>
      </c>
      <c r="D215" s="21">
        <f>D214*D213</f>
        <v>225</v>
      </c>
      <c r="E215" s="18"/>
      <c r="F215" s="21">
        <v>110</v>
      </c>
      <c r="G215" s="21">
        <f t="shared" ref="G215:K215" si="147">G214*G213</f>
        <v>219</v>
      </c>
      <c r="H215" s="21">
        <f t="shared" si="147"/>
        <v>438</v>
      </c>
      <c r="I215" s="21">
        <f t="shared" si="147"/>
        <v>111</v>
      </c>
      <c r="J215" s="21">
        <f t="shared" si="147"/>
        <v>222</v>
      </c>
      <c r="K215" s="21">
        <f t="shared" si="147"/>
        <v>444</v>
      </c>
      <c r="L215" s="21">
        <v>113</v>
      </c>
      <c r="M215" s="21">
        <f>M214*M213</f>
        <v>225</v>
      </c>
      <c r="N215" s="21">
        <f>N214*N213</f>
        <v>450</v>
      </c>
      <c r="P215" s="7" t="s">
        <v>27</v>
      </c>
      <c r="Q215" s="26">
        <v>110</v>
      </c>
      <c r="R215" s="21" t="s">
        <v>47</v>
      </c>
      <c r="S215" s="26">
        <f t="shared" ref="S215" si="148">S214*S213</f>
        <v>111</v>
      </c>
      <c r="T215" s="21" t="s">
        <v>47</v>
      </c>
      <c r="U215" s="26">
        <v>113</v>
      </c>
      <c r="V215" s="21" t="s">
        <v>47</v>
      </c>
    </row>
    <row r="216" spans="1:27" x14ac:dyDescent="0.3">
      <c r="A216" s="76" t="s">
        <v>98</v>
      </c>
      <c r="B216" s="21">
        <v>225</v>
      </c>
      <c r="C216" s="21">
        <v>225</v>
      </c>
      <c r="D216" s="21">
        <v>225</v>
      </c>
      <c r="E216" s="18"/>
      <c r="F216" s="21">
        <v>120</v>
      </c>
      <c r="G216" s="21">
        <v>225</v>
      </c>
      <c r="H216" s="21">
        <v>450</v>
      </c>
      <c r="I216" s="21">
        <v>120</v>
      </c>
      <c r="J216" s="21">
        <v>225</v>
      </c>
      <c r="K216" s="21">
        <v>450</v>
      </c>
      <c r="L216" s="21">
        <v>120</v>
      </c>
      <c r="M216" s="21">
        <v>225</v>
      </c>
      <c r="N216" s="21">
        <v>450</v>
      </c>
      <c r="P216" s="7" t="s">
        <v>109</v>
      </c>
      <c r="Q216" s="21">
        <v>105</v>
      </c>
      <c r="R216" s="21" t="s">
        <v>47</v>
      </c>
      <c r="S216" s="21">
        <v>105</v>
      </c>
      <c r="T216" s="21" t="s">
        <v>47</v>
      </c>
      <c r="U216" s="26">
        <v>105</v>
      </c>
      <c r="V216" s="21" t="s">
        <v>47</v>
      </c>
    </row>
    <row r="217" spans="1:27" x14ac:dyDescent="0.3">
      <c r="A217" s="75" t="s">
        <v>26</v>
      </c>
      <c r="B217" s="21">
        <f>B216-B215</f>
        <v>6</v>
      </c>
      <c r="C217" s="21">
        <f>C216-C215</f>
        <v>3</v>
      </c>
      <c r="D217" s="21">
        <f>D216-D215</f>
        <v>0</v>
      </c>
      <c r="E217" s="18"/>
      <c r="F217" s="21">
        <f t="shared" ref="F217:N217" si="149">F216-F215</f>
        <v>10</v>
      </c>
      <c r="G217" s="21">
        <f t="shared" si="149"/>
        <v>6</v>
      </c>
      <c r="H217" s="21">
        <f t="shared" si="149"/>
        <v>12</v>
      </c>
      <c r="I217" s="21">
        <f t="shared" si="149"/>
        <v>9</v>
      </c>
      <c r="J217" s="21">
        <f t="shared" si="149"/>
        <v>3</v>
      </c>
      <c r="K217" s="21">
        <f t="shared" si="149"/>
        <v>6</v>
      </c>
      <c r="L217" s="21">
        <f t="shared" si="149"/>
        <v>7</v>
      </c>
      <c r="M217" s="21">
        <f t="shared" si="149"/>
        <v>0</v>
      </c>
      <c r="N217" s="21">
        <f t="shared" si="149"/>
        <v>0</v>
      </c>
      <c r="P217" s="6" t="s">
        <v>26</v>
      </c>
      <c r="Q217" s="21">
        <f t="shared" ref="Q217:S217" si="150">Q216-Q215</f>
        <v>-5</v>
      </c>
      <c r="R217" s="21" t="s">
        <v>47</v>
      </c>
      <c r="S217" s="26">
        <f t="shared" si="150"/>
        <v>-6</v>
      </c>
      <c r="T217" s="21" t="s">
        <v>47</v>
      </c>
      <c r="U217" s="26">
        <f>U216-U215</f>
        <v>-8</v>
      </c>
      <c r="V217" s="21" t="s">
        <v>47</v>
      </c>
    </row>
    <row r="218" spans="1:27" x14ac:dyDescent="0.3">
      <c r="A218" s="75" t="s">
        <v>34</v>
      </c>
      <c r="B218" s="22">
        <v>4</v>
      </c>
      <c r="C218" s="22">
        <v>4</v>
      </c>
      <c r="D218" s="22">
        <v>4</v>
      </c>
      <c r="E218" s="24"/>
      <c r="F218" s="21">
        <v>48</v>
      </c>
      <c r="G218" s="21">
        <v>24</v>
      </c>
      <c r="H218" s="21">
        <v>12</v>
      </c>
      <c r="I218" s="21">
        <v>48</v>
      </c>
      <c r="J218" s="21">
        <v>24</v>
      </c>
      <c r="K218" s="21">
        <v>12</v>
      </c>
      <c r="L218" s="21">
        <v>48</v>
      </c>
      <c r="M218" s="21">
        <v>24</v>
      </c>
      <c r="N218" s="21">
        <v>12</v>
      </c>
      <c r="P218" s="6" t="s">
        <v>34</v>
      </c>
      <c r="Q218" s="21">
        <v>48</v>
      </c>
      <c r="R218" s="21" t="s">
        <v>47</v>
      </c>
      <c r="S218" s="21">
        <v>48</v>
      </c>
      <c r="T218" s="21" t="s">
        <v>47</v>
      </c>
      <c r="U218" s="26">
        <v>48</v>
      </c>
      <c r="V218" s="21" t="s">
        <v>47</v>
      </c>
    </row>
    <row r="219" spans="1:27" x14ac:dyDescent="0.3">
      <c r="A219" s="75" t="s">
        <v>79</v>
      </c>
      <c r="B219" s="21">
        <f>B218*B217</f>
        <v>24</v>
      </c>
      <c r="C219" s="21">
        <f>C218*C217</f>
        <v>12</v>
      </c>
      <c r="D219" s="21">
        <f>D218*D217</f>
        <v>0</v>
      </c>
      <c r="E219" s="18"/>
      <c r="F219" s="21">
        <f t="shared" ref="F219:N219" si="151">F218*F217</f>
        <v>480</v>
      </c>
      <c r="G219" s="21">
        <f t="shared" si="151"/>
        <v>144</v>
      </c>
      <c r="H219" s="21">
        <f t="shared" si="151"/>
        <v>144</v>
      </c>
      <c r="I219" s="21">
        <f t="shared" si="151"/>
        <v>432</v>
      </c>
      <c r="J219" s="21">
        <f t="shared" si="151"/>
        <v>72</v>
      </c>
      <c r="K219" s="21">
        <f t="shared" si="151"/>
        <v>72</v>
      </c>
      <c r="L219" s="21">
        <f t="shared" si="151"/>
        <v>336</v>
      </c>
      <c r="M219" s="21">
        <f t="shared" si="151"/>
        <v>0</v>
      </c>
      <c r="N219" s="21">
        <f t="shared" si="151"/>
        <v>0</v>
      </c>
      <c r="P219" s="6" t="s">
        <v>35</v>
      </c>
      <c r="Q219" s="21">
        <f>Q218*Q217</f>
        <v>-240</v>
      </c>
      <c r="R219" s="21" t="s">
        <v>47</v>
      </c>
      <c r="S219" s="21">
        <f>S218*S217</f>
        <v>-288</v>
      </c>
      <c r="T219" s="21" t="s">
        <v>47</v>
      </c>
      <c r="U219" s="26">
        <f>U218*U217</f>
        <v>-384</v>
      </c>
      <c r="V219" s="21" t="s">
        <v>47</v>
      </c>
    </row>
    <row r="220" spans="1:27" x14ac:dyDescent="0.3">
      <c r="A220" s="75" t="s">
        <v>43</v>
      </c>
      <c r="B220" s="30">
        <v>1</v>
      </c>
      <c r="C220" s="30">
        <v>1</v>
      </c>
      <c r="D220" s="21">
        <v>1</v>
      </c>
      <c r="E220" s="18"/>
      <c r="F220" s="30">
        <v>1</v>
      </c>
      <c r="G220" s="30">
        <v>1</v>
      </c>
      <c r="H220" s="30">
        <v>1</v>
      </c>
      <c r="I220" s="30">
        <v>1</v>
      </c>
      <c r="J220" s="30">
        <v>1</v>
      </c>
      <c r="K220" s="30">
        <v>1</v>
      </c>
      <c r="L220" s="21">
        <v>1</v>
      </c>
      <c r="M220" s="21">
        <v>1</v>
      </c>
      <c r="N220" s="21">
        <v>1</v>
      </c>
      <c r="O220" s="35"/>
      <c r="P220" s="6" t="s">
        <v>43</v>
      </c>
      <c r="Q220" s="30">
        <v>1</v>
      </c>
      <c r="R220" s="21" t="s">
        <v>47</v>
      </c>
      <c r="S220" s="30">
        <v>1</v>
      </c>
      <c r="T220" s="21" t="s">
        <v>47</v>
      </c>
      <c r="U220" s="26">
        <v>1</v>
      </c>
      <c r="V220" s="21" t="s">
        <v>47</v>
      </c>
    </row>
    <row r="221" spans="1:27" x14ac:dyDescent="0.3">
      <c r="A221" s="75" t="s">
        <v>81</v>
      </c>
      <c r="B221" s="21">
        <f>B216*B218*B220</f>
        <v>900</v>
      </c>
      <c r="C221" s="21">
        <f>C216*C218*C220</f>
        <v>900</v>
      </c>
      <c r="D221" s="21">
        <f>D216*D218*D220</f>
        <v>900</v>
      </c>
      <c r="E221" s="18"/>
      <c r="F221" s="21">
        <f t="shared" ref="F221:N221" si="152">F216*F218*F220</f>
        <v>5760</v>
      </c>
      <c r="G221" s="21">
        <f t="shared" si="152"/>
        <v>5400</v>
      </c>
      <c r="H221" s="21">
        <f t="shared" si="152"/>
        <v>5400</v>
      </c>
      <c r="I221" s="21">
        <f t="shared" si="152"/>
        <v>5760</v>
      </c>
      <c r="J221" s="21">
        <f t="shared" si="152"/>
        <v>5400</v>
      </c>
      <c r="K221" s="21">
        <f t="shared" si="152"/>
        <v>5400</v>
      </c>
      <c r="L221" s="21">
        <f t="shared" si="152"/>
        <v>5760</v>
      </c>
      <c r="M221" s="21">
        <f t="shared" si="152"/>
        <v>5400</v>
      </c>
      <c r="N221" s="21">
        <f t="shared" si="152"/>
        <v>5400</v>
      </c>
      <c r="P221" s="6" t="s">
        <v>33</v>
      </c>
      <c r="Q221" s="21">
        <f>Q216*Q218*Q220</f>
        <v>5040</v>
      </c>
      <c r="R221" s="21" t="s">
        <v>47</v>
      </c>
      <c r="S221" s="21">
        <f>S216*S218*S220</f>
        <v>5040</v>
      </c>
      <c r="T221" s="21" t="s">
        <v>47</v>
      </c>
      <c r="U221" s="26">
        <f>U216*U218*U220</f>
        <v>5040</v>
      </c>
      <c r="V221" s="21" t="s">
        <v>47</v>
      </c>
    </row>
    <row r="222" spans="1:27" x14ac:dyDescent="0.3">
      <c r="A222" s="75" t="s">
        <v>80</v>
      </c>
      <c r="B222" s="21">
        <f>B220*B219</f>
        <v>24</v>
      </c>
      <c r="C222" s="21">
        <f>C220*C219</f>
        <v>12</v>
      </c>
      <c r="D222" s="21">
        <f>D220*D219</f>
        <v>0</v>
      </c>
      <c r="E222" s="18"/>
      <c r="F222" s="21">
        <f t="shared" ref="F222:N222" si="153">F220*F219</f>
        <v>480</v>
      </c>
      <c r="G222" s="21">
        <f t="shared" si="153"/>
        <v>144</v>
      </c>
      <c r="H222" s="21">
        <f t="shared" si="153"/>
        <v>144</v>
      </c>
      <c r="I222" s="21">
        <f t="shared" si="153"/>
        <v>432</v>
      </c>
      <c r="J222" s="21">
        <f t="shared" si="153"/>
        <v>72</v>
      </c>
      <c r="K222" s="21">
        <f t="shared" si="153"/>
        <v>72</v>
      </c>
      <c r="L222" s="21">
        <f t="shared" si="153"/>
        <v>336</v>
      </c>
      <c r="M222" s="21">
        <f t="shared" si="153"/>
        <v>0</v>
      </c>
      <c r="N222" s="21">
        <f t="shared" si="153"/>
        <v>0</v>
      </c>
      <c r="P222" s="6" t="s">
        <v>31</v>
      </c>
      <c r="Q222" s="21">
        <f>Q220*Q219</f>
        <v>-240</v>
      </c>
      <c r="R222" s="21" t="s">
        <v>47</v>
      </c>
      <c r="S222" s="21">
        <f>S220*S219</f>
        <v>-288</v>
      </c>
      <c r="T222" s="21" t="s">
        <v>47</v>
      </c>
      <c r="U222" s="26">
        <f>U220*U219</f>
        <v>-384</v>
      </c>
      <c r="V222" s="21" t="s">
        <v>47</v>
      </c>
    </row>
    <row r="223" spans="1:27" x14ac:dyDescent="0.3">
      <c r="A223" s="80" t="s">
        <v>23</v>
      </c>
      <c r="B223" s="62">
        <v>76</v>
      </c>
      <c r="C223" s="62">
        <v>77</v>
      </c>
      <c r="D223" s="62">
        <v>78</v>
      </c>
      <c r="E223" s="18"/>
      <c r="F223" s="45">
        <v>76</v>
      </c>
      <c r="G223" s="45">
        <v>76</v>
      </c>
      <c r="H223" s="45">
        <v>76</v>
      </c>
      <c r="I223" s="45">
        <v>77</v>
      </c>
      <c r="J223" s="45">
        <v>77</v>
      </c>
      <c r="K223" s="45">
        <v>77</v>
      </c>
      <c r="L223" s="45">
        <v>78</v>
      </c>
      <c r="M223" s="45">
        <v>78</v>
      </c>
      <c r="N223" s="45">
        <v>78</v>
      </c>
      <c r="P223" s="40" t="s">
        <v>23</v>
      </c>
      <c r="Q223" s="31">
        <v>76</v>
      </c>
      <c r="R223" s="31">
        <v>76</v>
      </c>
      <c r="S223" s="31">
        <v>77</v>
      </c>
      <c r="T223" s="31">
        <v>77</v>
      </c>
      <c r="U223" s="31">
        <v>78</v>
      </c>
      <c r="V223" s="31">
        <v>78</v>
      </c>
    </row>
    <row r="224" spans="1:27" x14ac:dyDescent="0.3">
      <c r="A224" s="75" t="s">
        <v>24</v>
      </c>
      <c r="B224" s="21">
        <v>3</v>
      </c>
      <c r="C224" s="21">
        <v>3</v>
      </c>
      <c r="D224" s="21">
        <v>3</v>
      </c>
      <c r="E224" s="18"/>
      <c r="F224" s="21">
        <v>1.5</v>
      </c>
      <c r="G224" s="21">
        <v>3</v>
      </c>
      <c r="H224" s="21">
        <v>6</v>
      </c>
      <c r="I224" s="21">
        <v>1.5</v>
      </c>
      <c r="J224" s="21">
        <v>3</v>
      </c>
      <c r="K224" s="21">
        <v>6</v>
      </c>
      <c r="L224" s="21">
        <v>1.5</v>
      </c>
      <c r="M224" s="21">
        <v>3</v>
      </c>
      <c r="N224" s="21">
        <v>6</v>
      </c>
      <c r="P224" s="6" t="s">
        <v>24</v>
      </c>
      <c r="Q224" s="21">
        <v>1.5</v>
      </c>
      <c r="R224" s="21" t="s">
        <v>47</v>
      </c>
      <c r="S224" s="21">
        <v>1.5</v>
      </c>
      <c r="T224" s="21" t="s">
        <v>47</v>
      </c>
      <c r="U224" s="21">
        <v>1.5</v>
      </c>
      <c r="V224" s="21" t="s">
        <v>47</v>
      </c>
    </row>
    <row r="225" spans="1:27" x14ac:dyDescent="0.3">
      <c r="A225" s="76" t="s">
        <v>78</v>
      </c>
      <c r="B225" s="21">
        <f>B224*B223</f>
        <v>228</v>
      </c>
      <c r="C225" s="22">
        <f>C224*C223</f>
        <v>231</v>
      </c>
      <c r="D225" s="21">
        <f>D224*D223</f>
        <v>234</v>
      </c>
      <c r="E225" s="18"/>
      <c r="F225" s="21">
        <f>F224*F223</f>
        <v>114</v>
      </c>
      <c r="G225" s="21">
        <f>G224*G223</f>
        <v>228</v>
      </c>
      <c r="H225" s="21">
        <f>H224*H223</f>
        <v>456</v>
      </c>
      <c r="I225" s="22">
        <v>116</v>
      </c>
      <c r="J225" s="22">
        <f>J224*J223</f>
        <v>231</v>
      </c>
      <c r="K225" s="22">
        <f>K224*K223</f>
        <v>462</v>
      </c>
      <c r="L225" s="21">
        <f>L224*L223</f>
        <v>117</v>
      </c>
      <c r="M225" s="21">
        <f>M224*M223</f>
        <v>234</v>
      </c>
      <c r="N225" s="21">
        <f>N224*N223</f>
        <v>468</v>
      </c>
      <c r="P225" s="7" t="s">
        <v>27</v>
      </c>
      <c r="Q225" s="21">
        <f>Q224*Q223</f>
        <v>114</v>
      </c>
      <c r="R225" s="21" t="s">
        <v>47</v>
      </c>
      <c r="S225" s="22">
        <v>116</v>
      </c>
      <c r="T225" s="21" t="s">
        <v>47</v>
      </c>
      <c r="U225" s="26">
        <f>U224*U223</f>
        <v>117</v>
      </c>
      <c r="V225" s="21" t="s">
        <v>47</v>
      </c>
    </row>
    <row r="226" spans="1:27" x14ac:dyDescent="0.3">
      <c r="A226" s="76" t="s">
        <v>98</v>
      </c>
      <c r="B226" s="21">
        <v>240</v>
      </c>
      <c r="C226" s="21">
        <v>240</v>
      </c>
      <c r="D226" s="21">
        <v>240</v>
      </c>
      <c r="E226" s="18"/>
      <c r="F226" s="21">
        <v>120</v>
      </c>
      <c r="G226" s="21">
        <v>240</v>
      </c>
      <c r="H226" s="21">
        <v>465</v>
      </c>
      <c r="I226" s="21">
        <v>120</v>
      </c>
      <c r="J226" s="21">
        <v>240</v>
      </c>
      <c r="K226" s="21">
        <v>465</v>
      </c>
      <c r="L226" s="21">
        <v>120</v>
      </c>
      <c r="M226" s="21">
        <v>240</v>
      </c>
      <c r="N226" s="21">
        <v>480</v>
      </c>
      <c r="P226" s="7" t="s">
        <v>109</v>
      </c>
      <c r="Q226" s="21">
        <v>105</v>
      </c>
      <c r="R226" s="21" t="s">
        <v>47</v>
      </c>
      <c r="S226" s="21">
        <v>120</v>
      </c>
      <c r="T226" s="21" t="s">
        <v>47</v>
      </c>
      <c r="U226" s="21">
        <v>120</v>
      </c>
      <c r="V226" s="21" t="s">
        <v>47</v>
      </c>
    </row>
    <row r="227" spans="1:27" x14ac:dyDescent="0.3">
      <c r="A227" s="75" t="s">
        <v>26</v>
      </c>
      <c r="B227" s="21">
        <f>B226-B225</f>
        <v>12</v>
      </c>
      <c r="C227" s="22">
        <f>C226-C225</f>
        <v>9</v>
      </c>
      <c r="D227" s="21">
        <f>D226-D225</f>
        <v>6</v>
      </c>
      <c r="E227" s="18"/>
      <c r="F227" s="21">
        <f t="shared" ref="F227:N227" si="154">F226-F225</f>
        <v>6</v>
      </c>
      <c r="G227" s="21">
        <f t="shared" si="154"/>
        <v>12</v>
      </c>
      <c r="H227" s="21">
        <f t="shared" si="154"/>
        <v>9</v>
      </c>
      <c r="I227" s="22">
        <f t="shared" si="154"/>
        <v>4</v>
      </c>
      <c r="J227" s="22">
        <f t="shared" si="154"/>
        <v>9</v>
      </c>
      <c r="K227" s="22">
        <f t="shared" si="154"/>
        <v>3</v>
      </c>
      <c r="L227" s="21">
        <f t="shared" si="154"/>
        <v>3</v>
      </c>
      <c r="M227" s="21">
        <f t="shared" si="154"/>
        <v>6</v>
      </c>
      <c r="N227" s="21">
        <f t="shared" si="154"/>
        <v>12</v>
      </c>
      <c r="P227" s="6" t="s">
        <v>26</v>
      </c>
      <c r="Q227" s="21">
        <f>Q226-Q225</f>
        <v>-9</v>
      </c>
      <c r="R227" s="21" t="s">
        <v>47</v>
      </c>
      <c r="S227" s="22">
        <f>S226-S225</f>
        <v>4</v>
      </c>
      <c r="T227" s="21" t="s">
        <v>47</v>
      </c>
      <c r="U227" s="26">
        <f>U226-U225</f>
        <v>3</v>
      </c>
      <c r="V227" s="21" t="s">
        <v>47</v>
      </c>
    </row>
    <row r="228" spans="1:27" x14ac:dyDescent="0.3">
      <c r="A228" s="75" t="s">
        <v>34</v>
      </c>
      <c r="B228" s="22">
        <v>4</v>
      </c>
      <c r="C228" s="22">
        <v>4</v>
      </c>
      <c r="D228" s="22">
        <v>4</v>
      </c>
      <c r="E228" s="24"/>
      <c r="F228" s="21">
        <v>48</v>
      </c>
      <c r="G228" s="21">
        <v>24</v>
      </c>
      <c r="H228" s="21">
        <v>12</v>
      </c>
      <c r="I228" s="21">
        <v>48</v>
      </c>
      <c r="J228" s="21">
        <v>24</v>
      </c>
      <c r="K228" s="21">
        <v>12</v>
      </c>
      <c r="L228" s="21">
        <v>48</v>
      </c>
      <c r="M228" s="21">
        <v>24</v>
      </c>
      <c r="N228" s="21">
        <v>12</v>
      </c>
      <c r="P228" s="6" t="s">
        <v>34</v>
      </c>
      <c r="Q228" s="21">
        <v>48</v>
      </c>
      <c r="R228" s="21" t="s">
        <v>47</v>
      </c>
      <c r="S228" s="21">
        <v>48</v>
      </c>
      <c r="T228" s="21" t="s">
        <v>47</v>
      </c>
      <c r="U228" s="21">
        <v>48</v>
      </c>
      <c r="V228" s="21" t="s">
        <v>47</v>
      </c>
    </row>
    <row r="229" spans="1:27" x14ac:dyDescent="0.3">
      <c r="A229" s="75" t="s">
        <v>79</v>
      </c>
      <c r="B229" s="21">
        <f>B228*B227</f>
        <v>48</v>
      </c>
      <c r="C229" s="22">
        <f>C227*C228</f>
        <v>36</v>
      </c>
      <c r="D229" s="21">
        <f>D228*D227</f>
        <v>24</v>
      </c>
      <c r="E229" s="18"/>
      <c r="F229" s="21">
        <f>F228*F227</f>
        <v>288</v>
      </c>
      <c r="G229" s="21">
        <f>G228*G227</f>
        <v>288</v>
      </c>
      <c r="H229" s="21">
        <f>H228*H227</f>
        <v>108</v>
      </c>
      <c r="I229" s="22">
        <f>I227*I228</f>
        <v>192</v>
      </c>
      <c r="J229" s="22">
        <f>J227*J228</f>
        <v>216</v>
      </c>
      <c r="K229" s="22">
        <f>K227*K228</f>
        <v>36</v>
      </c>
      <c r="L229" s="21">
        <f>L228*L227</f>
        <v>144</v>
      </c>
      <c r="M229" s="21">
        <f>M228*M227</f>
        <v>144</v>
      </c>
      <c r="N229" s="21">
        <f>N228*N227</f>
        <v>144</v>
      </c>
      <c r="P229" s="6" t="s">
        <v>35</v>
      </c>
      <c r="Q229" s="21">
        <f>Q228*Q227</f>
        <v>-432</v>
      </c>
      <c r="R229" s="21" t="s">
        <v>47</v>
      </c>
      <c r="S229" s="22">
        <f>S227*S228</f>
        <v>192</v>
      </c>
      <c r="T229" s="21" t="s">
        <v>47</v>
      </c>
      <c r="U229" s="21">
        <f>U228*U227</f>
        <v>144</v>
      </c>
      <c r="V229" s="21" t="s">
        <v>47</v>
      </c>
    </row>
    <row r="230" spans="1:27" x14ac:dyDescent="0.3">
      <c r="A230" s="75" t="s">
        <v>43</v>
      </c>
      <c r="B230" s="30">
        <v>1</v>
      </c>
      <c r="C230" s="22">
        <v>1</v>
      </c>
      <c r="D230" s="30">
        <v>1</v>
      </c>
      <c r="E230" s="35"/>
      <c r="F230" s="30">
        <v>1</v>
      </c>
      <c r="G230" s="30">
        <v>1</v>
      </c>
      <c r="H230" s="30">
        <v>1</v>
      </c>
      <c r="I230" s="22">
        <v>1</v>
      </c>
      <c r="J230" s="22">
        <v>1</v>
      </c>
      <c r="K230" s="22">
        <v>1</v>
      </c>
      <c r="L230" s="30">
        <v>1</v>
      </c>
      <c r="M230" s="30">
        <v>1</v>
      </c>
      <c r="N230" s="30">
        <v>1</v>
      </c>
      <c r="O230" s="35"/>
      <c r="P230" s="6" t="s">
        <v>43</v>
      </c>
      <c r="Q230" s="30">
        <v>1</v>
      </c>
      <c r="R230" s="21" t="s">
        <v>47</v>
      </c>
      <c r="S230" s="22">
        <v>1</v>
      </c>
      <c r="T230" s="21" t="s">
        <v>47</v>
      </c>
      <c r="U230" s="30">
        <v>1</v>
      </c>
      <c r="V230" s="21" t="s">
        <v>47</v>
      </c>
      <c r="X230" s="35"/>
      <c r="Y230" s="35"/>
      <c r="Z230" s="35"/>
      <c r="AA230" s="35"/>
    </row>
    <row r="231" spans="1:27" x14ac:dyDescent="0.3">
      <c r="A231" s="75" t="s">
        <v>81</v>
      </c>
      <c r="B231" s="21">
        <f>B226*B228*B230</f>
        <v>960</v>
      </c>
      <c r="C231" s="22">
        <f>C226*C228*C230</f>
        <v>960</v>
      </c>
      <c r="D231" s="21">
        <f>D226*D228*D230</f>
        <v>960</v>
      </c>
      <c r="E231" s="18"/>
      <c r="F231" s="21">
        <f t="shared" ref="F231:N231" si="155">F226*F228*F230</f>
        <v>5760</v>
      </c>
      <c r="G231" s="21">
        <f t="shared" si="155"/>
        <v>5760</v>
      </c>
      <c r="H231" s="21">
        <f t="shared" si="155"/>
        <v>5580</v>
      </c>
      <c r="I231" s="22">
        <f t="shared" si="155"/>
        <v>5760</v>
      </c>
      <c r="J231" s="22">
        <f t="shared" si="155"/>
        <v>5760</v>
      </c>
      <c r="K231" s="22">
        <f t="shared" si="155"/>
        <v>5580</v>
      </c>
      <c r="L231" s="21">
        <f t="shared" si="155"/>
        <v>5760</v>
      </c>
      <c r="M231" s="21">
        <f t="shared" si="155"/>
        <v>5760</v>
      </c>
      <c r="N231" s="21">
        <f t="shared" si="155"/>
        <v>5760</v>
      </c>
      <c r="P231" s="6" t="s">
        <v>33</v>
      </c>
      <c r="Q231" s="21">
        <f>Q226*Q228*Q230</f>
        <v>5040</v>
      </c>
      <c r="R231" s="21" t="s">
        <v>47</v>
      </c>
      <c r="S231" s="22">
        <f>S226*S228*S230</f>
        <v>5760</v>
      </c>
      <c r="T231" s="21" t="s">
        <v>47</v>
      </c>
      <c r="U231" s="21">
        <f>U226*U228*U230</f>
        <v>5760</v>
      </c>
      <c r="V231" s="21" t="s">
        <v>47</v>
      </c>
    </row>
    <row r="232" spans="1:27" x14ac:dyDescent="0.3">
      <c r="A232" s="75" t="s">
        <v>80</v>
      </c>
      <c r="B232" s="21">
        <f>B230*B229</f>
        <v>48</v>
      </c>
      <c r="C232" s="22">
        <f>C230*C229</f>
        <v>36</v>
      </c>
      <c r="D232" s="21">
        <f>D230*D229</f>
        <v>24</v>
      </c>
      <c r="E232" s="18"/>
      <c r="F232" s="21">
        <f t="shared" ref="F232:N232" si="156">F230*F229</f>
        <v>288</v>
      </c>
      <c r="G232" s="21">
        <f t="shared" si="156"/>
        <v>288</v>
      </c>
      <c r="H232" s="21">
        <f t="shared" si="156"/>
        <v>108</v>
      </c>
      <c r="I232" s="22">
        <f t="shared" si="156"/>
        <v>192</v>
      </c>
      <c r="J232" s="22">
        <f t="shared" si="156"/>
        <v>216</v>
      </c>
      <c r="K232" s="22">
        <f t="shared" si="156"/>
        <v>36</v>
      </c>
      <c r="L232" s="21">
        <f t="shared" si="156"/>
        <v>144</v>
      </c>
      <c r="M232" s="21">
        <f t="shared" si="156"/>
        <v>144</v>
      </c>
      <c r="N232" s="21">
        <f t="shared" si="156"/>
        <v>144</v>
      </c>
      <c r="P232" s="6" t="s">
        <v>31</v>
      </c>
      <c r="Q232" s="21">
        <f>Q230*Q229</f>
        <v>-432</v>
      </c>
      <c r="R232" s="21" t="s">
        <v>47</v>
      </c>
      <c r="S232" s="22">
        <f>S230*S229</f>
        <v>192</v>
      </c>
      <c r="T232" s="21" t="s">
        <v>47</v>
      </c>
      <c r="U232" s="21">
        <f>U230*U229</f>
        <v>144</v>
      </c>
      <c r="V232" s="21" t="s">
        <v>47</v>
      </c>
    </row>
    <row r="233" spans="1:27" x14ac:dyDescent="0.3">
      <c r="A233" s="80" t="s">
        <v>23</v>
      </c>
      <c r="B233" s="62">
        <v>79</v>
      </c>
      <c r="C233" s="62">
        <v>80</v>
      </c>
      <c r="D233" s="62">
        <v>81</v>
      </c>
      <c r="E233" s="18"/>
      <c r="F233" s="45">
        <v>79</v>
      </c>
      <c r="G233" s="45">
        <v>79</v>
      </c>
      <c r="H233" s="45">
        <v>79</v>
      </c>
      <c r="I233" s="45">
        <v>80</v>
      </c>
      <c r="J233" s="45">
        <v>80</v>
      </c>
      <c r="K233" s="45">
        <v>80</v>
      </c>
      <c r="L233" s="45">
        <v>81</v>
      </c>
      <c r="M233" s="45">
        <v>81</v>
      </c>
      <c r="N233" s="45">
        <v>81</v>
      </c>
      <c r="P233" s="40" t="s">
        <v>23</v>
      </c>
      <c r="Q233" s="31">
        <v>79</v>
      </c>
      <c r="R233" s="31">
        <v>79</v>
      </c>
      <c r="S233" s="31">
        <v>80</v>
      </c>
      <c r="T233" s="31">
        <v>80</v>
      </c>
      <c r="U233" s="42">
        <v>81</v>
      </c>
      <c r="V233" s="31">
        <v>81</v>
      </c>
    </row>
    <row r="234" spans="1:27" x14ac:dyDescent="0.3">
      <c r="A234" s="75" t="s">
        <v>24</v>
      </c>
      <c r="B234" s="21">
        <v>3</v>
      </c>
      <c r="C234" s="21">
        <v>3</v>
      </c>
      <c r="D234" s="21">
        <v>3</v>
      </c>
      <c r="E234" s="18"/>
      <c r="F234" s="21">
        <v>1.5</v>
      </c>
      <c r="G234" s="21">
        <v>3</v>
      </c>
      <c r="H234" s="21">
        <v>6</v>
      </c>
      <c r="I234" s="21">
        <v>1.5</v>
      </c>
      <c r="J234" s="21">
        <v>3</v>
      </c>
      <c r="K234" s="21">
        <v>6</v>
      </c>
      <c r="L234" s="21">
        <v>1.5</v>
      </c>
      <c r="M234" s="21">
        <v>3</v>
      </c>
      <c r="N234" s="21">
        <v>6</v>
      </c>
      <c r="P234" s="6" t="s">
        <v>24</v>
      </c>
      <c r="Q234" s="21">
        <v>1.5</v>
      </c>
      <c r="R234" s="21" t="s">
        <v>47</v>
      </c>
      <c r="S234" s="21">
        <v>1.5</v>
      </c>
      <c r="T234" s="21" t="s">
        <v>47</v>
      </c>
      <c r="U234" s="26">
        <v>1.5</v>
      </c>
      <c r="V234" s="21" t="s">
        <v>47</v>
      </c>
    </row>
    <row r="235" spans="1:27" x14ac:dyDescent="0.3">
      <c r="A235" s="76" t="s">
        <v>78</v>
      </c>
      <c r="B235" s="21">
        <f>B234*B233</f>
        <v>237</v>
      </c>
      <c r="C235" s="21">
        <f>C234*C233</f>
        <v>240</v>
      </c>
      <c r="D235" s="21">
        <f>D234*D233</f>
        <v>243</v>
      </c>
      <c r="E235" s="18"/>
      <c r="F235" s="21">
        <v>119</v>
      </c>
      <c r="G235" s="21">
        <f>G234*G233</f>
        <v>237</v>
      </c>
      <c r="H235" s="21">
        <f>H234*H233</f>
        <v>474</v>
      </c>
      <c r="I235" s="21">
        <f>I234*I233</f>
        <v>120</v>
      </c>
      <c r="J235" s="21">
        <f>J234*J233</f>
        <v>240</v>
      </c>
      <c r="K235" s="21">
        <f>K234*K233</f>
        <v>480</v>
      </c>
      <c r="L235" s="21">
        <v>122</v>
      </c>
      <c r="M235" s="21">
        <f>M234*M233</f>
        <v>243</v>
      </c>
      <c r="N235" s="21">
        <f>N234*N233</f>
        <v>486</v>
      </c>
      <c r="P235" s="7" t="s">
        <v>27</v>
      </c>
      <c r="Q235" s="21">
        <v>119</v>
      </c>
      <c r="R235" s="21" t="s">
        <v>47</v>
      </c>
      <c r="S235" s="26">
        <f t="shared" ref="S235" si="157">S234*S233</f>
        <v>120</v>
      </c>
      <c r="T235" s="21" t="s">
        <v>47</v>
      </c>
      <c r="U235" s="26">
        <v>122</v>
      </c>
      <c r="V235" s="21" t="s">
        <v>47</v>
      </c>
    </row>
    <row r="236" spans="1:27" x14ac:dyDescent="0.3">
      <c r="A236" s="76" t="s">
        <v>98</v>
      </c>
      <c r="B236" s="21">
        <v>240</v>
      </c>
      <c r="C236" s="21">
        <v>240</v>
      </c>
      <c r="D236" s="21">
        <v>255</v>
      </c>
      <c r="E236" s="18"/>
      <c r="F236" s="21">
        <v>120</v>
      </c>
      <c r="G236" s="21">
        <v>240</v>
      </c>
      <c r="H236" s="21">
        <v>480</v>
      </c>
      <c r="I236" s="21">
        <v>120</v>
      </c>
      <c r="J236" s="21">
        <v>240</v>
      </c>
      <c r="K236" s="21">
        <v>480</v>
      </c>
      <c r="L236" s="21">
        <v>135</v>
      </c>
      <c r="M236" s="21">
        <v>255</v>
      </c>
      <c r="N236" s="21">
        <v>495</v>
      </c>
      <c r="P236" s="7" t="s">
        <v>109</v>
      </c>
      <c r="Q236" s="21">
        <v>120</v>
      </c>
      <c r="R236" s="21" t="s">
        <v>47</v>
      </c>
      <c r="S236" s="21">
        <v>120</v>
      </c>
      <c r="T236" s="21" t="s">
        <v>47</v>
      </c>
      <c r="U236" s="26">
        <v>120</v>
      </c>
      <c r="V236" s="21" t="s">
        <v>47</v>
      </c>
    </row>
    <row r="237" spans="1:27" x14ac:dyDescent="0.3">
      <c r="A237" s="75" t="s">
        <v>26</v>
      </c>
      <c r="B237" s="21">
        <f>B236-B235</f>
        <v>3</v>
      </c>
      <c r="C237" s="21">
        <f>C236-C235</f>
        <v>0</v>
      </c>
      <c r="D237" s="21">
        <f>D236-D235</f>
        <v>12</v>
      </c>
      <c r="E237" s="18"/>
      <c r="F237" s="21">
        <f t="shared" ref="F237:N237" si="158">F236-F235</f>
        <v>1</v>
      </c>
      <c r="G237" s="21">
        <f t="shared" si="158"/>
        <v>3</v>
      </c>
      <c r="H237" s="21">
        <f t="shared" si="158"/>
        <v>6</v>
      </c>
      <c r="I237" s="21">
        <f t="shared" si="158"/>
        <v>0</v>
      </c>
      <c r="J237" s="21">
        <f t="shared" si="158"/>
        <v>0</v>
      </c>
      <c r="K237" s="21">
        <f t="shared" si="158"/>
        <v>0</v>
      </c>
      <c r="L237" s="21">
        <f t="shared" si="158"/>
        <v>13</v>
      </c>
      <c r="M237" s="21">
        <f t="shared" si="158"/>
        <v>12</v>
      </c>
      <c r="N237" s="21">
        <f t="shared" si="158"/>
        <v>9</v>
      </c>
      <c r="P237" s="6" t="s">
        <v>26</v>
      </c>
      <c r="Q237" s="21">
        <f t="shared" ref="Q237:S237" si="159">Q236-Q235</f>
        <v>1</v>
      </c>
      <c r="R237" s="21" t="s">
        <v>47</v>
      </c>
      <c r="S237" s="26">
        <f t="shared" si="159"/>
        <v>0</v>
      </c>
      <c r="T237" s="21" t="s">
        <v>47</v>
      </c>
      <c r="U237" s="26">
        <f>U236-U235</f>
        <v>-2</v>
      </c>
      <c r="V237" s="21" t="s">
        <v>47</v>
      </c>
    </row>
    <row r="238" spans="1:27" x14ac:dyDescent="0.3">
      <c r="A238" s="75" t="s">
        <v>34</v>
      </c>
      <c r="B238" s="22">
        <v>4</v>
      </c>
      <c r="C238" s="22">
        <v>4</v>
      </c>
      <c r="D238" s="22">
        <v>4</v>
      </c>
      <c r="E238" s="24"/>
      <c r="F238" s="21">
        <v>48</v>
      </c>
      <c r="G238" s="21">
        <v>24</v>
      </c>
      <c r="H238" s="21">
        <v>12</v>
      </c>
      <c r="I238" s="21">
        <v>48</v>
      </c>
      <c r="J238" s="21">
        <v>24</v>
      </c>
      <c r="K238" s="21">
        <v>12</v>
      </c>
      <c r="L238" s="21">
        <v>48</v>
      </c>
      <c r="M238" s="21">
        <v>24</v>
      </c>
      <c r="N238" s="21">
        <v>12</v>
      </c>
      <c r="P238" s="6" t="s">
        <v>34</v>
      </c>
      <c r="Q238" s="21">
        <v>48</v>
      </c>
      <c r="R238" s="21" t="s">
        <v>47</v>
      </c>
      <c r="S238" s="21">
        <v>48</v>
      </c>
      <c r="T238" s="21" t="s">
        <v>47</v>
      </c>
      <c r="U238" s="26">
        <v>48</v>
      </c>
      <c r="V238" s="21" t="s">
        <v>47</v>
      </c>
    </row>
    <row r="239" spans="1:27" x14ac:dyDescent="0.3">
      <c r="A239" s="75" t="s">
        <v>79</v>
      </c>
      <c r="B239" s="21">
        <f>B238*B237</f>
        <v>12</v>
      </c>
      <c r="C239" s="21">
        <f>C238*C237</f>
        <v>0</v>
      </c>
      <c r="D239" s="21">
        <f>D238*D237</f>
        <v>48</v>
      </c>
      <c r="E239" s="18"/>
      <c r="F239" s="21">
        <f t="shared" ref="F239:N239" si="160">F238*F237</f>
        <v>48</v>
      </c>
      <c r="G239" s="21">
        <f t="shared" si="160"/>
        <v>72</v>
      </c>
      <c r="H239" s="21">
        <f t="shared" si="160"/>
        <v>72</v>
      </c>
      <c r="I239" s="21">
        <f t="shared" si="160"/>
        <v>0</v>
      </c>
      <c r="J239" s="21">
        <f t="shared" si="160"/>
        <v>0</v>
      </c>
      <c r="K239" s="21">
        <f t="shared" si="160"/>
        <v>0</v>
      </c>
      <c r="L239" s="21">
        <f t="shared" si="160"/>
        <v>624</v>
      </c>
      <c r="M239" s="21">
        <f t="shared" si="160"/>
        <v>288</v>
      </c>
      <c r="N239" s="21">
        <f t="shared" si="160"/>
        <v>108</v>
      </c>
      <c r="P239" s="6" t="s">
        <v>35</v>
      </c>
      <c r="Q239" s="21">
        <f>Q238*Q237</f>
        <v>48</v>
      </c>
      <c r="R239" s="21" t="s">
        <v>47</v>
      </c>
      <c r="S239" s="21">
        <f>S238*S237</f>
        <v>0</v>
      </c>
      <c r="T239" s="21" t="s">
        <v>47</v>
      </c>
      <c r="U239" s="26">
        <f>U238*U237</f>
        <v>-96</v>
      </c>
      <c r="V239" s="21" t="s">
        <v>47</v>
      </c>
    </row>
    <row r="240" spans="1:27" x14ac:dyDescent="0.3">
      <c r="A240" s="75" t="s">
        <v>43</v>
      </c>
      <c r="B240" s="30">
        <v>1</v>
      </c>
      <c r="C240" s="30">
        <v>1</v>
      </c>
      <c r="D240" s="21">
        <v>1</v>
      </c>
      <c r="E240" s="18"/>
      <c r="F240" s="30">
        <v>1</v>
      </c>
      <c r="G240" s="30">
        <v>1</v>
      </c>
      <c r="H240" s="30">
        <v>1</v>
      </c>
      <c r="I240" s="30">
        <v>1</v>
      </c>
      <c r="J240" s="30">
        <v>1</v>
      </c>
      <c r="K240" s="30">
        <v>1</v>
      </c>
      <c r="L240" s="21">
        <v>1</v>
      </c>
      <c r="M240" s="21">
        <v>1</v>
      </c>
      <c r="N240" s="21">
        <v>1</v>
      </c>
      <c r="O240" s="35"/>
      <c r="P240" s="6" t="s">
        <v>43</v>
      </c>
      <c r="Q240" s="30">
        <v>1</v>
      </c>
      <c r="R240" s="21" t="s">
        <v>47</v>
      </c>
      <c r="S240" s="30">
        <v>1</v>
      </c>
      <c r="T240" s="21" t="s">
        <v>47</v>
      </c>
      <c r="U240" s="26">
        <v>1</v>
      </c>
      <c r="V240" s="21" t="s">
        <v>47</v>
      </c>
    </row>
    <row r="241" spans="1:27" x14ac:dyDescent="0.3">
      <c r="A241" s="75" t="s">
        <v>81</v>
      </c>
      <c r="B241" s="21">
        <f>B236*B238*B240</f>
        <v>960</v>
      </c>
      <c r="C241" s="21">
        <f>C236*C238*C240</f>
        <v>960</v>
      </c>
      <c r="D241" s="21">
        <f>D236*D238*D240</f>
        <v>1020</v>
      </c>
      <c r="E241" s="18"/>
      <c r="F241" s="21">
        <f t="shared" ref="F241:N241" si="161">F236*F238*F240</f>
        <v>5760</v>
      </c>
      <c r="G241" s="21">
        <f t="shared" si="161"/>
        <v>5760</v>
      </c>
      <c r="H241" s="21">
        <f t="shared" si="161"/>
        <v>5760</v>
      </c>
      <c r="I241" s="21">
        <f t="shared" si="161"/>
        <v>5760</v>
      </c>
      <c r="J241" s="21">
        <f t="shared" si="161"/>
        <v>5760</v>
      </c>
      <c r="K241" s="21">
        <f t="shared" si="161"/>
        <v>5760</v>
      </c>
      <c r="L241" s="21">
        <f t="shared" si="161"/>
        <v>6480</v>
      </c>
      <c r="M241" s="21">
        <f t="shared" si="161"/>
        <v>6120</v>
      </c>
      <c r="N241" s="21">
        <f t="shared" si="161"/>
        <v>5940</v>
      </c>
      <c r="P241" s="6" t="s">
        <v>33</v>
      </c>
      <c r="Q241" s="21">
        <f>Q236*Q238*Q240</f>
        <v>5760</v>
      </c>
      <c r="R241" s="21" t="s">
        <v>47</v>
      </c>
      <c r="S241" s="21">
        <f>S236*S238*S240</f>
        <v>5760</v>
      </c>
      <c r="T241" s="21" t="s">
        <v>47</v>
      </c>
      <c r="U241" s="26">
        <f>U236*U238*U240</f>
        <v>5760</v>
      </c>
      <c r="V241" s="21" t="s">
        <v>47</v>
      </c>
    </row>
    <row r="242" spans="1:27" x14ac:dyDescent="0.3">
      <c r="A242" s="75" t="s">
        <v>80</v>
      </c>
      <c r="B242" s="21">
        <f>B240*B239</f>
        <v>12</v>
      </c>
      <c r="C242" s="21">
        <f>C240*C239</f>
        <v>0</v>
      </c>
      <c r="D242" s="21">
        <f>D240*D239</f>
        <v>48</v>
      </c>
      <c r="E242" s="18"/>
      <c r="F242" s="21">
        <f t="shared" ref="F242:N242" si="162">F240*F239</f>
        <v>48</v>
      </c>
      <c r="G242" s="21">
        <f t="shared" si="162"/>
        <v>72</v>
      </c>
      <c r="H242" s="21">
        <f t="shared" si="162"/>
        <v>72</v>
      </c>
      <c r="I242" s="21">
        <f t="shared" si="162"/>
        <v>0</v>
      </c>
      <c r="J242" s="21">
        <f t="shared" si="162"/>
        <v>0</v>
      </c>
      <c r="K242" s="21">
        <f t="shared" si="162"/>
        <v>0</v>
      </c>
      <c r="L242" s="21">
        <f t="shared" si="162"/>
        <v>624</v>
      </c>
      <c r="M242" s="21">
        <f t="shared" si="162"/>
        <v>288</v>
      </c>
      <c r="N242" s="21">
        <f t="shared" si="162"/>
        <v>108</v>
      </c>
      <c r="P242" s="6" t="s">
        <v>31</v>
      </c>
      <c r="Q242" s="21">
        <f>Q240*Q239</f>
        <v>48</v>
      </c>
      <c r="R242" s="21" t="s">
        <v>47</v>
      </c>
      <c r="S242" s="21">
        <f>S240*S239</f>
        <v>0</v>
      </c>
      <c r="T242" s="21" t="s">
        <v>47</v>
      </c>
      <c r="U242" s="26">
        <f>U240*U239</f>
        <v>-96</v>
      </c>
      <c r="V242" s="21" t="s">
        <v>47</v>
      </c>
    </row>
    <row r="243" spans="1:27" x14ac:dyDescent="0.3">
      <c r="A243" s="80" t="s">
        <v>23</v>
      </c>
      <c r="B243" s="62">
        <v>82</v>
      </c>
      <c r="C243" s="62">
        <v>83</v>
      </c>
      <c r="D243" s="62">
        <v>84</v>
      </c>
      <c r="E243" s="18"/>
      <c r="F243" s="45">
        <v>82</v>
      </c>
      <c r="G243" s="45">
        <v>82</v>
      </c>
      <c r="H243" s="45">
        <v>82</v>
      </c>
      <c r="I243" s="45">
        <v>83</v>
      </c>
      <c r="J243" s="45">
        <v>83</v>
      </c>
      <c r="K243" s="45">
        <v>83</v>
      </c>
      <c r="L243" s="45">
        <v>84</v>
      </c>
      <c r="M243" s="45">
        <v>84</v>
      </c>
      <c r="N243" s="45">
        <v>84</v>
      </c>
      <c r="P243" s="40" t="s">
        <v>23</v>
      </c>
      <c r="Q243" s="31">
        <v>82</v>
      </c>
      <c r="R243" s="31">
        <v>82</v>
      </c>
      <c r="S243" s="31">
        <v>83</v>
      </c>
      <c r="T243" s="31">
        <v>83</v>
      </c>
      <c r="U243" s="31">
        <v>84</v>
      </c>
      <c r="V243" s="31">
        <v>84</v>
      </c>
    </row>
    <row r="244" spans="1:27" x14ac:dyDescent="0.3">
      <c r="A244" s="75" t="s">
        <v>24</v>
      </c>
      <c r="B244" s="21">
        <v>3</v>
      </c>
      <c r="C244" s="21">
        <v>3</v>
      </c>
      <c r="D244" s="21">
        <v>3</v>
      </c>
      <c r="E244" s="18"/>
      <c r="F244" s="21">
        <v>1.5</v>
      </c>
      <c r="G244" s="21">
        <v>3</v>
      </c>
      <c r="H244" s="21">
        <v>6</v>
      </c>
      <c r="I244" s="21">
        <v>1.5</v>
      </c>
      <c r="J244" s="21">
        <v>3</v>
      </c>
      <c r="K244" s="21">
        <v>6</v>
      </c>
      <c r="L244" s="21">
        <v>1.5</v>
      </c>
      <c r="M244" s="21">
        <v>3</v>
      </c>
      <c r="N244" s="21">
        <v>6</v>
      </c>
      <c r="P244" s="6" t="s">
        <v>24</v>
      </c>
      <c r="Q244" s="21">
        <v>1.5</v>
      </c>
      <c r="R244" s="21" t="s">
        <v>47</v>
      </c>
      <c r="S244" s="21">
        <v>1.5</v>
      </c>
      <c r="T244" s="21" t="s">
        <v>47</v>
      </c>
      <c r="U244" s="21">
        <v>1.5</v>
      </c>
      <c r="V244" s="21" t="s">
        <v>47</v>
      </c>
    </row>
    <row r="245" spans="1:27" x14ac:dyDescent="0.3">
      <c r="A245" s="76" t="s">
        <v>78</v>
      </c>
      <c r="B245" s="22">
        <f>B244*B243</f>
        <v>246</v>
      </c>
      <c r="C245" s="21">
        <f>C244*C243</f>
        <v>249</v>
      </c>
      <c r="D245" s="21">
        <f>D244*D243</f>
        <v>252</v>
      </c>
      <c r="E245" s="18"/>
      <c r="F245" s="22">
        <f>F244*F243</f>
        <v>123</v>
      </c>
      <c r="G245" s="22">
        <f>G244*G243</f>
        <v>246</v>
      </c>
      <c r="H245" s="22">
        <f>H244*H243</f>
        <v>492</v>
      </c>
      <c r="I245" s="21">
        <v>125</v>
      </c>
      <c r="J245" s="21">
        <f>J244*J243</f>
        <v>249</v>
      </c>
      <c r="K245" s="21">
        <f>K244*K243</f>
        <v>498</v>
      </c>
      <c r="L245" s="21">
        <f>L244*L243</f>
        <v>126</v>
      </c>
      <c r="M245" s="21">
        <f>M244*M243</f>
        <v>252</v>
      </c>
      <c r="N245" s="21">
        <f>N244*N243</f>
        <v>504</v>
      </c>
      <c r="P245" s="7" t="s">
        <v>27</v>
      </c>
      <c r="Q245" s="22">
        <f t="shared" ref="Q245" si="163">Q244*Q243</f>
        <v>123</v>
      </c>
      <c r="R245" s="21" t="s">
        <v>47</v>
      </c>
      <c r="S245" s="21">
        <v>125</v>
      </c>
      <c r="T245" s="21" t="s">
        <v>47</v>
      </c>
      <c r="U245" s="26">
        <f t="shared" ref="U245" si="164">U244*U243</f>
        <v>126</v>
      </c>
      <c r="V245" s="21" t="s">
        <v>47</v>
      </c>
    </row>
    <row r="246" spans="1:27" x14ac:dyDescent="0.3">
      <c r="A246" s="76" t="s">
        <v>98</v>
      </c>
      <c r="B246" s="21">
        <v>255</v>
      </c>
      <c r="C246" s="21">
        <v>255</v>
      </c>
      <c r="D246" s="21">
        <v>255</v>
      </c>
      <c r="E246" s="18"/>
      <c r="F246" s="21">
        <v>135</v>
      </c>
      <c r="G246" s="21">
        <v>255</v>
      </c>
      <c r="H246" s="21">
        <v>495</v>
      </c>
      <c r="I246" s="21">
        <v>135</v>
      </c>
      <c r="J246" s="21">
        <v>255</v>
      </c>
      <c r="K246" s="21">
        <v>510</v>
      </c>
      <c r="L246" s="21">
        <v>135</v>
      </c>
      <c r="M246" s="21">
        <v>255</v>
      </c>
      <c r="N246" s="21">
        <v>510</v>
      </c>
      <c r="P246" s="7" t="s">
        <v>109</v>
      </c>
      <c r="Q246" s="21">
        <v>120</v>
      </c>
      <c r="R246" s="21" t="s">
        <v>47</v>
      </c>
      <c r="S246" s="21">
        <v>120</v>
      </c>
      <c r="T246" s="21" t="s">
        <v>47</v>
      </c>
      <c r="U246" s="21">
        <v>120</v>
      </c>
      <c r="V246" s="21" t="s">
        <v>47</v>
      </c>
    </row>
    <row r="247" spans="1:27" x14ac:dyDescent="0.3">
      <c r="A247" s="75" t="s">
        <v>26</v>
      </c>
      <c r="B247" s="22">
        <f>B246-B245</f>
        <v>9</v>
      </c>
      <c r="C247" s="21">
        <f>C246-C245</f>
        <v>6</v>
      </c>
      <c r="D247" s="21">
        <f>D246-D245</f>
        <v>3</v>
      </c>
      <c r="E247" s="18"/>
      <c r="F247" s="22">
        <f t="shared" ref="F247:N247" si="165">F246-F245</f>
        <v>12</v>
      </c>
      <c r="G247" s="22">
        <f t="shared" si="165"/>
        <v>9</v>
      </c>
      <c r="H247" s="22">
        <f t="shared" si="165"/>
        <v>3</v>
      </c>
      <c r="I247" s="21">
        <f t="shared" si="165"/>
        <v>10</v>
      </c>
      <c r="J247" s="21">
        <f t="shared" si="165"/>
        <v>6</v>
      </c>
      <c r="K247" s="21">
        <f t="shared" si="165"/>
        <v>12</v>
      </c>
      <c r="L247" s="21">
        <f t="shared" si="165"/>
        <v>9</v>
      </c>
      <c r="M247" s="21">
        <f t="shared" si="165"/>
        <v>3</v>
      </c>
      <c r="N247" s="21">
        <f t="shared" si="165"/>
        <v>6</v>
      </c>
      <c r="P247" s="6" t="s">
        <v>26</v>
      </c>
      <c r="Q247" s="22">
        <f>Q246-Q245</f>
        <v>-3</v>
      </c>
      <c r="R247" s="21" t="s">
        <v>47</v>
      </c>
      <c r="S247" s="21">
        <f t="shared" ref="S247:U247" si="166">S246-S245</f>
        <v>-5</v>
      </c>
      <c r="T247" s="21" t="s">
        <v>47</v>
      </c>
      <c r="U247" s="26">
        <f t="shared" si="166"/>
        <v>-6</v>
      </c>
      <c r="V247" s="21" t="s">
        <v>47</v>
      </c>
    </row>
    <row r="248" spans="1:27" x14ac:dyDescent="0.3">
      <c r="A248" s="75" t="s">
        <v>34</v>
      </c>
      <c r="B248" s="22">
        <v>4</v>
      </c>
      <c r="C248" s="22">
        <v>4</v>
      </c>
      <c r="D248" s="22">
        <v>4</v>
      </c>
      <c r="E248" s="24"/>
      <c r="F248" s="21">
        <v>48</v>
      </c>
      <c r="G248" s="21">
        <v>24</v>
      </c>
      <c r="H248" s="21">
        <v>12</v>
      </c>
      <c r="I248" s="21">
        <v>48</v>
      </c>
      <c r="J248" s="21">
        <v>24</v>
      </c>
      <c r="K248" s="21">
        <v>12</v>
      </c>
      <c r="L248" s="21">
        <v>48</v>
      </c>
      <c r="M248" s="21">
        <v>24</v>
      </c>
      <c r="N248" s="21">
        <v>12</v>
      </c>
      <c r="P248" s="6" t="s">
        <v>34</v>
      </c>
      <c r="Q248" s="21">
        <v>48</v>
      </c>
      <c r="R248" s="21" t="s">
        <v>47</v>
      </c>
      <c r="S248" s="21">
        <v>48</v>
      </c>
      <c r="T248" s="21" t="s">
        <v>47</v>
      </c>
      <c r="U248" s="21">
        <v>48</v>
      </c>
      <c r="V248" s="21" t="s">
        <v>47</v>
      </c>
    </row>
    <row r="249" spans="1:27" x14ac:dyDescent="0.3">
      <c r="A249" s="75" t="s">
        <v>79</v>
      </c>
      <c r="B249" s="22">
        <f>B247*B248</f>
        <v>36</v>
      </c>
      <c r="C249" s="21">
        <f>C248*C247</f>
        <v>24</v>
      </c>
      <c r="D249" s="21">
        <f>D248*D247</f>
        <v>12</v>
      </c>
      <c r="E249" s="18"/>
      <c r="F249" s="22">
        <f>F247*F248</f>
        <v>576</v>
      </c>
      <c r="G249" s="22">
        <f>G247*G248</f>
        <v>216</v>
      </c>
      <c r="H249" s="22">
        <f>H247*H248</f>
        <v>36</v>
      </c>
      <c r="I249" s="21">
        <f t="shared" ref="I249:N249" si="167">I248*I247</f>
        <v>480</v>
      </c>
      <c r="J249" s="21">
        <f t="shared" si="167"/>
        <v>144</v>
      </c>
      <c r="K249" s="21">
        <f t="shared" si="167"/>
        <v>144</v>
      </c>
      <c r="L249" s="21">
        <f t="shared" si="167"/>
        <v>432</v>
      </c>
      <c r="M249" s="21">
        <f t="shared" si="167"/>
        <v>72</v>
      </c>
      <c r="N249" s="21">
        <f t="shared" si="167"/>
        <v>72</v>
      </c>
      <c r="P249" s="6" t="s">
        <v>35</v>
      </c>
      <c r="Q249" s="22">
        <f>Q247*Q248</f>
        <v>-144</v>
      </c>
      <c r="R249" s="21" t="s">
        <v>47</v>
      </c>
      <c r="S249" s="21">
        <f>S248*S247</f>
        <v>-240</v>
      </c>
      <c r="T249" s="21" t="s">
        <v>47</v>
      </c>
      <c r="U249" s="21">
        <f>U248*U247</f>
        <v>-288</v>
      </c>
      <c r="V249" s="21" t="s">
        <v>47</v>
      </c>
    </row>
    <row r="250" spans="1:27" x14ac:dyDescent="0.3">
      <c r="A250" s="75" t="s">
        <v>43</v>
      </c>
      <c r="B250" s="22">
        <v>1</v>
      </c>
      <c r="C250" s="30">
        <v>1</v>
      </c>
      <c r="D250" s="30">
        <v>1</v>
      </c>
      <c r="E250" s="35"/>
      <c r="F250" s="22">
        <v>1</v>
      </c>
      <c r="G250" s="22">
        <v>1</v>
      </c>
      <c r="H250" s="22">
        <v>1</v>
      </c>
      <c r="I250" s="30">
        <v>1</v>
      </c>
      <c r="J250" s="30">
        <v>1</v>
      </c>
      <c r="K250" s="30">
        <v>1</v>
      </c>
      <c r="L250" s="30">
        <v>1</v>
      </c>
      <c r="M250" s="30">
        <v>1</v>
      </c>
      <c r="N250" s="30">
        <v>1</v>
      </c>
      <c r="O250" s="35"/>
      <c r="P250" s="6" t="s">
        <v>43</v>
      </c>
      <c r="Q250" s="22">
        <v>1</v>
      </c>
      <c r="R250" s="21" t="s">
        <v>47</v>
      </c>
      <c r="S250" s="30">
        <v>1</v>
      </c>
      <c r="T250" s="21" t="s">
        <v>47</v>
      </c>
      <c r="U250" s="30">
        <v>1</v>
      </c>
      <c r="V250" s="21" t="s">
        <v>47</v>
      </c>
      <c r="X250" s="35"/>
      <c r="Y250" s="35"/>
      <c r="Z250" s="35"/>
      <c r="AA250" s="35"/>
    </row>
    <row r="251" spans="1:27" x14ac:dyDescent="0.3">
      <c r="A251" s="75" t="s">
        <v>81</v>
      </c>
      <c r="B251" s="22">
        <f>B246*B248*B250</f>
        <v>1020</v>
      </c>
      <c r="C251" s="21">
        <f>C246*C248*C250</f>
        <v>1020</v>
      </c>
      <c r="D251" s="21">
        <f>D246*D248*D250</f>
        <v>1020</v>
      </c>
      <c r="E251" s="18"/>
      <c r="F251" s="22">
        <f t="shared" ref="F251:N251" si="168">F246*F248*F250</f>
        <v>6480</v>
      </c>
      <c r="G251" s="22">
        <f t="shared" si="168"/>
        <v>6120</v>
      </c>
      <c r="H251" s="22">
        <f t="shared" si="168"/>
        <v>5940</v>
      </c>
      <c r="I251" s="21">
        <f t="shared" si="168"/>
        <v>6480</v>
      </c>
      <c r="J251" s="21">
        <f t="shared" si="168"/>
        <v>6120</v>
      </c>
      <c r="K251" s="21">
        <f t="shared" si="168"/>
        <v>6120</v>
      </c>
      <c r="L251" s="21">
        <f t="shared" si="168"/>
        <v>6480</v>
      </c>
      <c r="M251" s="21">
        <f t="shared" si="168"/>
        <v>6120</v>
      </c>
      <c r="N251" s="21">
        <f t="shared" si="168"/>
        <v>6120</v>
      </c>
      <c r="P251" s="6" t="s">
        <v>33</v>
      </c>
      <c r="Q251" s="22">
        <f>Q246*Q248*Q250</f>
        <v>5760</v>
      </c>
      <c r="R251" s="21" t="s">
        <v>47</v>
      </c>
      <c r="S251" s="21">
        <f>S246*S248*S250</f>
        <v>5760</v>
      </c>
      <c r="T251" s="21" t="s">
        <v>47</v>
      </c>
      <c r="U251" s="21">
        <f>U246*U248*U250</f>
        <v>5760</v>
      </c>
      <c r="V251" s="21" t="s">
        <v>47</v>
      </c>
    </row>
    <row r="252" spans="1:27" x14ac:dyDescent="0.3">
      <c r="A252" s="75" t="s">
        <v>80</v>
      </c>
      <c r="B252" s="22">
        <f>B250*B249</f>
        <v>36</v>
      </c>
      <c r="C252" s="21">
        <f>C250*C249</f>
        <v>24</v>
      </c>
      <c r="D252" s="21">
        <f>D250*D249</f>
        <v>12</v>
      </c>
      <c r="E252" s="18"/>
      <c r="F252" s="22">
        <f t="shared" ref="F252:N252" si="169">F250*F249</f>
        <v>576</v>
      </c>
      <c r="G252" s="22">
        <f t="shared" si="169"/>
        <v>216</v>
      </c>
      <c r="H252" s="22">
        <f t="shared" si="169"/>
        <v>36</v>
      </c>
      <c r="I252" s="21">
        <f t="shared" si="169"/>
        <v>480</v>
      </c>
      <c r="J252" s="21">
        <f t="shared" si="169"/>
        <v>144</v>
      </c>
      <c r="K252" s="21">
        <f t="shared" si="169"/>
        <v>144</v>
      </c>
      <c r="L252" s="21">
        <f t="shared" si="169"/>
        <v>432</v>
      </c>
      <c r="M252" s="21">
        <f t="shared" si="169"/>
        <v>72</v>
      </c>
      <c r="N252" s="21">
        <f t="shared" si="169"/>
        <v>72</v>
      </c>
      <c r="P252" s="6" t="s">
        <v>31</v>
      </c>
      <c r="Q252" s="22">
        <f>Q250*Q249</f>
        <v>-144</v>
      </c>
      <c r="R252" s="21" t="s">
        <v>47</v>
      </c>
      <c r="S252" s="21">
        <f>S250*S249</f>
        <v>-240</v>
      </c>
      <c r="T252" s="21" t="s">
        <v>47</v>
      </c>
      <c r="U252" s="21">
        <f>U250*U249</f>
        <v>-288</v>
      </c>
      <c r="V252" s="21" t="s">
        <v>47</v>
      </c>
    </row>
    <row r="253" spans="1:27" x14ac:dyDescent="0.3">
      <c r="A253" s="80" t="s">
        <v>23</v>
      </c>
      <c r="B253" s="62">
        <v>85</v>
      </c>
      <c r="C253" s="59">
        <v>86</v>
      </c>
      <c r="D253" s="62">
        <v>87</v>
      </c>
      <c r="E253" s="18"/>
      <c r="F253" s="45">
        <v>85</v>
      </c>
      <c r="G253" s="45">
        <v>85</v>
      </c>
      <c r="H253" s="45">
        <v>85</v>
      </c>
      <c r="I253" s="47">
        <v>86</v>
      </c>
      <c r="J253" s="47">
        <v>86</v>
      </c>
      <c r="K253" s="47">
        <v>86</v>
      </c>
      <c r="L253" s="45">
        <v>87</v>
      </c>
      <c r="M253" s="45">
        <v>87</v>
      </c>
      <c r="N253" s="45">
        <v>87</v>
      </c>
      <c r="P253" s="40" t="s">
        <v>23</v>
      </c>
      <c r="Q253" s="31">
        <v>85</v>
      </c>
      <c r="R253" s="31">
        <v>85</v>
      </c>
      <c r="S253" s="41">
        <v>86</v>
      </c>
      <c r="T253" s="32">
        <v>86</v>
      </c>
      <c r="U253" s="31">
        <v>87</v>
      </c>
      <c r="V253" s="31">
        <v>87</v>
      </c>
    </row>
    <row r="254" spans="1:27" x14ac:dyDescent="0.3">
      <c r="A254" s="75" t="s">
        <v>24</v>
      </c>
      <c r="B254" s="21">
        <v>3</v>
      </c>
      <c r="C254" s="21">
        <v>3</v>
      </c>
      <c r="D254" s="21">
        <v>3</v>
      </c>
      <c r="E254" s="18"/>
      <c r="F254" s="21">
        <v>1.5</v>
      </c>
      <c r="G254" s="21">
        <v>3</v>
      </c>
      <c r="H254" s="21">
        <v>6</v>
      </c>
      <c r="I254" s="21">
        <v>1.5</v>
      </c>
      <c r="J254" s="21">
        <v>3</v>
      </c>
      <c r="K254" s="21">
        <v>6</v>
      </c>
      <c r="L254" s="21">
        <v>1.5</v>
      </c>
      <c r="M254" s="21">
        <v>3</v>
      </c>
      <c r="N254" s="21">
        <v>6</v>
      </c>
      <c r="P254" s="6" t="s">
        <v>24</v>
      </c>
      <c r="Q254" s="21">
        <v>1.5</v>
      </c>
      <c r="R254" s="21" t="s">
        <v>47</v>
      </c>
      <c r="S254" s="26">
        <v>1.5</v>
      </c>
      <c r="T254" s="21" t="s">
        <v>47</v>
      </c>
      <c r="U254" s="21">
        <v>1.5</v>
      </c>
      <c r="V254" s="21" t="s">
        <v>47</v>
      </c>
    </row>
    <row r="255" spans="1:27" x14ac:dyDescent="0.3">
      <c r="A255" s="76" t="s">
        <v>78</v>
      </c>
      <c r="B255" s="22">
        <f>B254*B253</f>
        <v>255</v>
      </c>
      <c r="C255" s="22">
        <f>C254*C253</f>
        <v>258</v>
      </c>
      <c r="D255" s="22">
        <f>D254*D253</f>
        <v>261</v>
      </c>
      <c r="E255" s="24"/>
      <c r="F255" s="22">
        <v>128</v>
      </c>
      <c r="G255" s="22">
        <f>G254*G253</f>
        <v>255</v>
      </c>
      <c r="H255" s="22">
        <f>H254*H253</f>
        <v>510</v>
      </c>
      <c r="I255" s="22">
        <f>I254*I253</f>
        <v>129</v>
      </c>
      <c r="J255" s="22">
        <f>J254*J253</f>
        <v>258</v>
      </c>
      <c r="K255" s="22">
        <f>K254*K253</f>
        <v>516</v>
      </c>
      <c r="L255" s="22">
        <v>131</v>
      </c>
      <c r="M255" s="22">
        <f>M254*M253</f>
        <v>261</v>
      </c>
      <c r="N255" s="22">
        <f>N254*N253</f>
        <v>522</v>
      </c>
      <c r="P255" s="7" t="s">
        <v>27</v>
      </c>
      <c r="Q255" s="22">
        <v>128</v>
      </c>
      <c r="R255" s="21" t="s">
        <v>47</v>
      </c>
      <c r="S255" s="28">
        <f>S254*S253</f>
        <v>129</v>
      </c>
      <c r="T255" s="21" t="s">
        <v>47</v>
      </c>
      <c r="U255" s="22">
        <v>131</v>
      </c>
      <c r="V255" s="21" t="s">
        <v>47</v>
      </c>
      <c r="X255" s="24"/>
      <c r="Y255" s="24"/>
      <c r="Z255" s="24"/>
      <c r="AA255" s="24"/>
    </row>
    <row r="256" spans="1:27" x14ac:dyDescent="0.3">
      <c r="A256" s="76" t="s">
        <v>98</v>
      </c>
      <c r="B256" s="21">
        <v>255</v>
      </c>
      <c r="C256" s="21">
        <v>270</v>
      </c>
      <c r="D256" s="21">
        <v>270</v>
      </c>
      <c r="E256" s="18"/>
      <c r="F256" s="21">
        <v>135</v>
      </c>
      <c r="G256" s="21">
        <v>255</v>
      </c>
      <c r="H256" s="21">
        <v>510</v>
      </c>
      <c r="I256" s="21">
        <v>135</v>
      </c>
      <c r="J256" s="21">
        <v>270</v>
      </c>
      <c r="K256" s="21">
        <v>525</v>
      </c>
      <c r="L256" s="21">
        <v>135</v>
      </c>
      <c r="M256" s="21">
        <v>270</v>
      </c>
      <c r="N256" s="21">
        <v>525</v>
      </c>
      <c r="P256" s="7" t="s">
        <v>109</v>
      </c>
      <c r="Q256" s="21">
        <v>120</v>
      </c>
      <c r="R256" s="21" t="s">
        <v>47</v>
      </c>
      <c r="S256" s="26">
        <v>120</v>
      </c>
      <c r="T256" s="21" t="s">
        <v>47</v>
      </c>
      <c r="U256" s="21">
        <v>135</v>
      </c>
      <c r="V256" s="21" t="s">
        <v>47</v>
      </c>
    </row>
    <row r="257" spans="1:27" x14ac:dyDescent="0.3">
      <c r="A257" s="75" t="s">
        <v>26</v>
      </c>
      <c r="B257" s="22">
        <f>B256-B255</f>
        <v>0</v>
      </c>
      <c r="C257" s="22">
        <f>C256-C255</f>
        <v>12</v>
      </c>
      <c r="D257" s="22">
        <f>D256-D255</f>
        <v>9</v>
      </c>
      <c r="E257" s="24"/>
      <c r="F257" s="22">
        <f t="shared" ref="F257:N257" si="170">F256-F255</f>
        <v>7</v>
      </c>
      <c r="G257" s="22">
        <f t="shared" si="170"/>
        <v>0</v>
      </c>
      <c r="H257" s="22">
        <f t="shared" si="170"/>
        <v>0</v>
      </c>
      <c r="I257" s="22">
        <f t="shared" si="170"/>
        <v>6</v>
      </c>
      <c r="J257" s="22">
        <f t="shared" si="170"/>
        <v>12</v>
      </c>
      <c r="K257" s="22">
        <f t="shared" si="170"/>
        <v>9</v>
      </c>
      <c r="L257" s="22">
        <f t="shared" si="170"/>
        <v>4</v>
      </c>
      <c r="M257" s="22">
        <f t="shared" si="170"/>
        <v>9</v>
      </c>
      <c r="N257" s="22">
        <f t="shared" si="170"/>
        <v>3</v>
      </c>
      <c r="P257" s="6" t="s">
        <v>26</v>
      </c>
      <c r="Q257" s="22">
        <f>Q256-Q255</f>
        <v>-8</v>
      </c>
      <c r="R257" s="21" t="s">
        <v>47</v>
      </c>
      <c r="S257" s="28">
        <f>S256-S255</f>
        <v>-9</v>
      </c>
      <c r="T257" s="21" t="s">
        <v>47</v>
      </c>
      <c r="U257" s="22">
        <f>U256-U255</f>
        <v>4</v>
      </c>
      <c r="V257" s="21" t="s">
        <v>47</v>
      </c>
      <c r="X257" s="24"/>
      <c r="Y257" s="24"/>
      <c r="Z257" s="24"/>
      <c r="AA257" s="24"/>
    </row>
    <row r="258" spans="1:27" x14ac:dyDescent="0.3">
      <c r="A258" s="75" t="s">
        <v>34</v>
      </c>
      <c r="B258" s="22">
        <v>4</v>
      </c>
      <c r="C258" s="22">
        <v>4</v>
      </c>
      <c r="D258" s="22">
        <v>4</v>
      </c>
      <c r="E258" s="24"/>
      <c r="F258" s="21">
        <v>48</v>
      </c>
      <c r="G258" s="21">
        <v>24</v>
      </c>
      <c r="H258" s="21">
        <v>12</v>
      </c>
      <c r="I258" s="21">
        <v>48</v>
      </c>
      <c r="J258" s="21">
        <v>24</v>
      </c>
      <c r="K258" s="21">
        <v>12</v>
      </c>
      <c r="L258" s="21">
        <v>48</v>
      </c>
      <c r="M258" s="21">
        <v>24</v>
      </c>
      <c r="N258" s="21">
        <v>12</v>
      </c>
      <c r="P258" s="6" t="s">
        <v>34</v>
      </c>
      <c r="Q258" s="21">
        <v>48</v>
      </c>
      <c r="R258" s="21" t="s">
        <v>47</v>
      </c>
      <c r="S258" s="26">
        <v>48</v>
      </c>
      <c r="T258" s="21" t="s">
        <v>47</v>
      </c>
      <c r="U258" s="21">
        <v>48</v>
      </c>
      <c r="V258" s="21" t="s">
        <v>47</v>
      </c>
    </row>
    <row r="259" spans="1:27" x14ac:dyDescent="0.3">
      <c r="A259" s="75" t="s">
        <v>79</v>
      </c>
      <c r="B259" s="22">
        <f>B257*B258</f>
        <v>0</v>
      </c>
      <c r="C259" s="22">
        <f>C257*C258</f>
        <v>48</v>
      </c>
      <c r="D259" s="22">
        <f>D257*D258</f>
        <v>36</v>
      </c>
      <c r="E259" s="24"/>
      <c r="F259" s="22">
        <f t="shared" ref="F259:N259" si="171">F257*F258</f>
        <v>336</v>
      </c>
      <c r="G259" s="22">
        <f t="shared" si="171"/>
        <v>0</v>
      </c>
      <c r="H259" s="22">
        <f t="shared" si="171"/>
        <v>0</v>
      </c>
      <c r="I259" s="22">
        <f t="shared" si="171"/>
        <v>288</v>
      </c>
      <c r="J259" s="22">
        <f t="shared" si="171"/>
        <v>288</v>
      </c>
      <c r="K259" s="22">
        <f t="shared" si="171"/>
        <v>108</v>
      </c>
      <c r="L259" s="22">
        <f t="shared" si="171"/>
        <v>192</v>
      </c>
      <c r="M259" s="22">
        <f t="shared" si="171"/>
        <v>216</v>
      </c>
      <c r="N259" s="22">
        <f t="shared" si="171"/>
        <v>36</v>
      </c>
      <c r="P259" s="6" t="s">
        <v>35</v>
      </c>
      <c r="Q259" s="22">
        <f>Q257*Q258</f>
        <v>-384</v>
      </c>
      <c r="R259" s="21" t="s">
        <v>47</v>
      </c>
      <c r="S259" s="28">
        <f>S257*S258</f>
        <v>-432</v>
      </c>
      <c r="T259" s="21" t="s">
        <v>47</v>
      </c>
      <c r="U259" s="22">
        <f>U257*U258</f>
        <v>192</v>
      </c>
      <c r="V259" s="21" t="s">
        <v>47</v>
      </c>
      <c r="X259" s="24"/>
      <c r="Y259" s="24"/>
      <c r="Z259" s="24"/>
      <c r="AA259" s="24"/>
    </row>
    <row r="260" spans="1:27" x14ac:dyDescent="0.3">
      <c r="A260" s="75" t="s">
        <v>43</v>
      </c>
      <c r="B260" s="22">
        <v>1</v>
      </c>
      <c r="C260" s="22">
        <v>1</v>
      </c>
      <c r="D260" s="22">
        <v>1</v>
      </c>
      <c r="E260" s="24"/>
      <c r="F260" s="22">
        <v>1</v>
      </c>
      <c r="G260" s="22">
        <v>1</v>
      </c>
      <c r="H260" s="22">
        <v>1</v>
      </c>
      <c r="I260" s="22">
        <v>1</v>
      </c>
      <c r="J260" s="22">
        <v>1</v>
      </c>
      <c r="K260" s="22">
        <v>1</v>
      </c>
      <c r="L260" s="22">
        <v>1</v>
      </c>
      <c r="M260" s="22">
        <v>1</v>
      </c>
      <c r="N260" s="22">
        <v>1</v>
      </c>
      <c r="O260" s="35"/>
      <c r="P260" s="6" t="s">
        <v>43</v>
      </c>
      <c r="Q260" s="22">
        <v>1</v>
      </c>
      <c r="R260" s="21" t="s">
        <v>47</v>
      </c>
      <c r="S260" s="28">
        <v>1</v>
      </c>
      <c r="T260" s="21" t="s">
        <v>47</v>
      </c>
      <c r="U260" s="22">
        <v>1</v>
      </c>
      <c r="V260" s="21" t="s">
        <v>47</v>
      </c>
      <c r="X260" s="24"/>
      <c r="Y260" s="24"/>
      <c r="Z260" s="24"/>
      <c r="AA260" s="24"/>
    </row>
    <row r="261" spans="1:27" x14ac:dyDescent="0.3">
      <c r="A261" s="75" t="s">
        <v>81</v>
      </c>
      <c r="B261" s="22">
        <f>B256*B258*B260</f>
        <v>1020</v>
      </c>
      <c r="C261" s="22">
        <f>C256*C258*C260</f>
        <v>1080</v>
      </c>
      <c r="D261" s="22">
        <f>D256*D258*D260</f>
        <v>1080</v>
      </c>
      <c r="E261" s="24"/>
      <c r="F261" s="22">
        <f t="shared" ref="F261:N261" si="172">F256*F258*F260</f>
        <v>6480</v>
      </c>
      <c r="G261" s="22">
        <f t="shared" si="172"/>
        <v>6120</v>
      </c>
      <c r="H261" s="22">
        <f t="shared" si="172"/>
        <v>6120</v>
      </c>
      <c r="I261" s="22">
        <f t="shared" si="172"/>
        <v>6480</v>
      </c>
      <c r="J261" s="22">
        <f t="shared" si="172"/>
        <v>6480</v>
      </c>
      <c r="K261" s="22">
        <f t="shared" si="172"/>
        <v>6300</v>
      </c>
      <c r="L261" s="22">
        <f t="shared" si="172"/>
        <v>6480</v>
      </c>
      <c r="M261" s="22">
        <f t="shared" si="172"/>
        <v>6480</v>
      </c>
      <c r="N261" s="22">
        <f t="shared" si="172"/>
        <v>6300</v>
      </c>
      <c r="P261" s="6" t="s">
        <v>33</v>
      </c>
      <c r="Q261" s="22">
        <f>Q256*Q258*Q260</f>
        <v>5760</v>
      </c>
      <c r="R261" s="21" t="s">
        <v>47</v>
      </c>
      <c r="S261" s="28">
        <f>S256*S258*S260</f>
        <v>5760</v>
      </c>
      <c r="T261" s="21" t="s">
        <v>47</v>
      </c>
      <c r="U261" s="29">
        <f>U256*U258*U260</f>
        <v>6480</v>
      </c>
      <c r="V261" s="21" t="s">
        <v>47</v>
      </c>
      <c r="X261" s="24"/>
      <c r="Y261" s="24"/>
      <c r="Z261" s="24"/>
      <c r="AA261" s="24"/>
    </row>
    <row r="262" spans="1:27" x14ac:dyDescent="0.3">
      <c r="A262" s="75" t="s">
        <v>80</v>
      </c>
      <c r="B262" s="22">
        <f>B260*B259</f>
        <v>0</v>
      </c>
      <c r="C262" s="22">
        <f>C260*C259</f>
        <v>48</v>
      </c>
      <c r="D262" s="22">
        <f>D260*D259</f>
        <v>36</v>
      </c>
      <c r="E262" s="24"/>
      <c r="F262" s="22">
        <f t="shared" ref="F262:N262" si="173">F260*F259</f>
        <v>336</v>
      </c>
      <c r="G262" s="22">
        <f t="shared" si="173"/>
        <v>0</v>
      </c>
      <c r="H262" s="22">
        <f t="shared" si="173"/>
        <v>0</v>
      </c>
      <c r="I262" s="22">
        <f t="shared" si="173"/>
        <v>288</v>
      </c>
      <c r="J262" s="22">
        <f t="shared" si="173"/>
        <v>288</v>
      </c>
      <c r="K262" s="22">
        <f t="shared" si="173"/>
        <v>108</v>
      </c>
      <c r="L262" s="22">
        <f t="shared" si="173"/>
        <v>192</v>
      </c>
      <c r="M262" s="22">
        <f t="shared" si="173"/>
        <v>216</v>
      </c>
      <c r="N262" s="22">
        <f t="shared" si="173"/>
        <v>36</v>
      </c>
      <c r="P262" s="6" t="s">
        <v>31</v>
      </c>
      <c r="Q262" s="22">
        <f>Q260*Q259</f>
        <v>-384</v>
      </c>
      <c r="R262" s="21" t="s">
        <v>47</v>
      </c>
      <c r="S262" s="28">
        <f>S260*S259</f>
        <v>-432</v>
      </c>
      <c r="T262" s="21" t="s">
        <v>47</v>
      </c>
      <c r="U262" s="22">
        <f>U260*U259</f>
        <v>192</v>
      </c>
      <c r="V262" s="21" t="s">
        <v>47</v>
      </c>
      <c r="X262" s="24"/>
      <c r="Y262" s="24"/>
      <c r="Z262" s="24"/>
      <c r="AA262" s="24"/>
    </row>
    <row r="263" spans="1:27" x14ac:dyDescent="0.3">
      <c r="A263" s="80" t="s">
        <v>23</v>
      </c>
      <c r="B263" s="62">
        <v>88</v>
      </c>
      <c r="C263" s="62">
        <v>89</v>
      </c>
      <c r="D263" s="62">
        <v>90</v>
      </c>
      <c r="E263" s="18"/>
      <c r="F263" s="45">
        <v>88</v>
      </c>
      <c r="G263" s="45">
        <v>88</v>
      </c>
      <c r="H263" s="45">
        <v>88</v>
      </c>
      <c r="I263" s="45">
        <v>89</v>
      </c>
      <c r="J263" s="45">
        <v>89</v>
      </c>
      <c r="K263" s="45">
        <v>89</v>
      </c>
      <c r="L263" s="45">
        <v>90</v>
      </c>
      <c r="M263" s="45">
        <v>90</v>
      </c>
      <c r="N263" s="45">
        <v>90</v>
      </c>
      <c r="P263" s="40" t="s">
        <v>23</v>
      </c>
      <c r="Q263" s="31">
        <v>88</v>
      </c>
      <c r="R263" s="31">
        <v>88</v>
      </c>
      <c r="S263" s="31">
        <v>89</v>
      </c>
      <c r="T263" s="31">
        <v>89</v>
      </c>
      <c r="U263" s="42">
        <v>90</v>
      </c>
      <c r="V263" s="31">
        <v>90</v>
      </c>
    </row>
    <row r="264" spans="1:27" x14ac:dyDescent="0.3">
      <c r="A264" s="75" t="s">
        <v>24</v>
      </c>
      <c r="B264" s="21">
        <v>3</v>
      </c>
      <c r="C264" s="21">
        <v>3</v>
      </c>
      <c r="D264" s="21">
        <v>3</v>
      </c>
      <c r="E264" s="18"/>
      <c r="F264" s="21">
        <v>1.5</v>
      </c>
      <c r="G264" s="21">
        <v>3</v>
      </c>
      <c r="H264" s="21">
        <v>6</v>
      </c>
      <c r="I264" s="21">
        <v>1.5</v>
      </c>
      <c r="J264" s="21">
        <v>3</v>
      </c>
      <c r="K264" s="21">
        <v>6</v>
      </c>
      <c r="L264" s="21">
        <v>1.5</v>
      </c>
      <c r="M264" s="21">
        <v>3</v>
      </c>
      <c r="N264" s="21">
        <v>6</v>
      </c>
      <c r="P264" s="6" t="s">
        <v>24</v>
      </c>
      <c r="Q264" s="21">
        <v>1.5</v>
      </c>
      <c r="R264" s="21" t="s">
        <v>47</v>
      </c>
      <c r="S264" s="21">
        <v>1.5</v>
      </c>
      <c r="T264" s="21" t="s">
        <v>47</v>
      </c>
      <c r="U264" s="26">
        <v>1.5</v>
      </c>
      <c r="V264" s="21" t="s">
        <v>47</v>
      </c>
    </row>
    <row r="265" spans="1:27" x14ac:dyDescent="0.3">
      <c r="A265" s="76" t="s">
        <v>78</v>
      </c>
      <c r="B265" s="21">
        <f>B264*B263</f>
        <v>264</v>
      </c>
      <c r="C265" s="21">
        <f>C264*C263</f>
        <v>267</v>
      </c>
      <c r="D265" s="21">
        <f>D264*D263</f>
        <v>270</v>
      </c>
      <c r="E265" s="18"/>
      <c r="F265" s="21">
        <f>F264*F263</f>
        <v>132</v>
      </c>
      <c r="G265" s="21">
        <f>G264*G263</f>
        <v>264</v>
      </c>
      <c r="H265" s="21">
        <f t="shared" ref="H265:J265" si="174">H264*H263</f>
        <v>528</v>
      </c>
      <c r="I265" s="21">
        <v>134</v>
      </c>
      <c r="J265" s="21">
        <f t="shared" si="174"/>
        <v>267</v>
      </c>
      <c r="K265" s="21">
        <f>K264*K263</f>
        <v>534</v>
      </c>
      <c r="L265" s="21">
        <f>L264*L263</f>
        <v>135</v>
      </c>
      <c r="M265" s="21">
        <f>M264*M263</f>
        <v>270</v>
      </c>
      <c r="N265" s="21">
        <f>N264*N263</f>
        <v>540</v>
      </c>
      <c r="P265" s="7" t="s">
        <v>27</v>
      </c>
      <c r="Q265" s="21">
        <f>Q264*Q263</f>
        <v>132</v>
      </c>
      <c r="R265" s="21" t="s">
        <v>47</v>
      </c>
      <c r="S265" s="21">
        <v>134</v>
      </c>
      <c r="T265" s="21" t="s">
        <v>47</v>
      </c>
      <c r="U265" s="26">
        <f>U264*U263</f>
        <v>135</v>
      </c>
      <c r="V265" s="21" t="s">
        <v>47</v>
      </c>
    </row>
    <row r="266" spans="1:27" x14ac:dyDescent="0.3">
      <c r="A266" s="76" t="s">
        <v>98</v>
      </c>
      <c r="B266" s="21">
        <v>270</v>
      </c>
      <c r="C266" s="21">
        <v>270</v>
      </c>
      <c r="D266" s="21">
        <v>270</v>
      </c>
      <c r="E266" s="18"/>
      <c r="F266" s="21">
        <v>135</v>
      </c>
      <c r="G266" s="21">
        <v>270</v>
      </c>
      <c r="H266" s="21">
        <v>540</v>
      </c>
      <c r="I266" s="21">
        <v>135</v>
      </c>
      <c r="J266" s="21">
        <v>270</v>
      </c>
      <c r="K266" s="21">
        <v>540</v>
      </c>
      <c r="L266" s="21">
        <v>135</v>
      </c>
      <c r="M266" s="21">
        <v>270</v>
      </c>
      <c r="N266" s="21">
        <v>540</v>
      </c>
      <c r="P266" s="7" t="s">
        <v>109</v>
      </c>
      <c r="Q266" s="21">
        <v>135</v>
      </c>
      <c r="R266" s="21" t="s">
        <v>47</v>
      </c>
      <c r="S266" s="21">
        <v>135</v>
      </c>
      <c r="T266" s="21" t="s">
        <v>47</v>
      </c>
      <c r="U266" s="26">
        <v>135</v>
      </c>
      <c r="V266" s="21" t="s">
        <v>47</v>
      </c>
    </row>
    <row r="267" spans="1:27" x14ac:dyDescent="0.3">
      <c r="A267" s="75" t="s">
        <v>26</v>
      </c>
      <c r="B267" s="21">
        <f>B266-B265</f>
        <v>6</v>
      </c>
      <c r="C267" s="21">
        <f>C266-C265</f>
        <v>3</v>
      </c>
      <c r="D267" s="21">
        <f>D266-D265</f>
        <v>0</v>
      </c>
      <c r="E267" s="18"/>
      <c r="F267" s="21">
        <f>F266-F265</f>
        <v>3</v>
      </c>
      <c r="G267" s="21">
        <f>G266-G265</f>
        <v>6</v>
      </c>
      <c r="H267" s="21">
        <f t="shared" ref="H267:K267" si="175">H266-H265</f>
        <v>12</v>
      </c>
      <c r="I267" s="21">
        <f t="shared" si="175"/>
        <v>1</v>
      </c>
      <c r="J267" s="21">
        <f t="shared" si="175"/>
        <v>3</v>
      </c>
      <c r="K267" s="21">
        <f t="shared" si="175"/>
        <v>6</v>
      </c>
      <c r="L267" s="21">
        <f>L266-L265</f>
        <v>0</v>
      </c>
      <c r="M267" s="21">
        <f>M266-M265</f>
        <v>0</v>
      </c>
      <c r="N267" s="21">
        <f>N266-N265</f>
        <v>0</v>
      </c>
      <c r="P267" s="6" t="s">
        <v>26</v>
      </c>
      <c r="Q267" s="21">
        <f>Q266-Q265</f>
        <v>3</v>
      </c>
      <c r="R267" s="21" t="s">
        <v>47</v>
      </c>
      <c r="S267" s="21">
        <f t="shared" ref="S267" si="176">S266-S265</f>
        <v>1</v>
      </c>
      <c r="T267" s="21" t="s">
        <v>47</v>
      </c>
      <c r="U267" s="26">
        <f>U266-U265</f>
        <v>0</v>
      </c>
      <c r="V267" s="21" t="s">
        <v>47</v>
      </c>
    </row>
    <row r="268" spans="1:27" x14ac:dyDescent="0.3">
      <c r="A268" s="75" t="s">
        <v>34</v>
      </c>
      <c r="B268" s="22">
        <v>4</v>
      </c>
      <c r="C268" s="22">
        <v>4</v>
      </c>
      <c r="D268" s="22">
        <v>4</v>
      </c>
      <c r="E268" s="24"/>
      <c r="F268" s="21">
        <v>48</v>
      </c>
      <c r="G268" s="21">
        <v>24</v>
      </c>
      <c r="H268" s="21">
        <v>12</v>
      </c>
      <c r="I268" s="21">
        <v>48</v>
      </c>
      <c r="J268" s="21">
        <v>24</v>
      </c>
      <c r="K268" s="21">
        <v>12</v>
      </c>
      <c r="L268" s="21">
        <v>48</v>
      </c>
      <c r="M268" s="21">
        <v>24</v>
      </c>
      <c r="N268" s="21">
        <v>12</v>
      </c>
      <c r="P268" s="6" t="s">
        <v>34</v>
      </c>
      <c r="Q268" s="21">
        <v>48</v>
      </c>
      <c r="R268" s="21" t="s">
        <v>47</v>
      </c>
      <c r="S268" s="21">
        <v>48</v>
      </c>
      <c r="T268" s="21" t="s">
        <v>47</v>
      </c>
      <c r="U268" s="26">
        <v>48</v>
      </c>
      <c r="V268" s="21" t="s">
        <v>47</v>
      </c>
    </row>
    <row r="269" spans="1:27" x14ac:dyDescent="0.3">
      <c r="A269" s="75" t="s">
        <v>79</v>
      </c>
      <c r="B269" s="22">
        <f>B267*B268</f>
        <v>24</v>
      </c>
      <c r="C269" s="22">
        <f>C267*C268</f>
        <v>12</v>
      </c>
      <c r="D269" s="21">
        <f>D268*D267</f>
        <v>0</v>
      </c>
      <c r="E269" s="18"/>
      <c r="F269" s="22">
        <f t="shared" ref="F269:K269" si="177">F267*F268</f>
        <v>144</v>
      </c>
      <c r="G269" s="22">
        <f t="shared" si="177"/>
        <v>144</v>
      </c>
      <c r="H269" s="22">
        <f t="shared" si="177"/>
        <v>144</v>
      </c>
      <c r="I269" s="22">
        <f t="shared" si="177"/>
        <v>48</v>
      </c>
      <c r="J269" s="22">
        <f t="shared" si="177"/>
        <v>72</v>
      </c>
      <c r="K269" s="22">
        <f t="shared" si="177"/>
        <v>72</v>
      </c>
      <c r="L269" s="21">
        <f>L268*L267</f>
        <v>0</v>
      </c>
      <c r="M269" s="21">
        <f>M268*M267</f>
        <v>0</v>
      </c>
      <c r="N269" s="21">
        <f>N268*N267</f>
        <v>0</v>
      </c>
      <c r="P269" s="6" t="s">
        <v>35</v>
      </c>
      <c r="Q269" s="22">
        <f>Q267*Q268</f>
        <v>144</v>
      </c>
      <c r="R269" s="21" t="s">
        <v>47</v>
      </c>
      <c r="S269" s="22">
        <f>S267*S268</f>
        <v>48</v>
      </c>
      <c r="T269" s="21" t="s">
        <v>47</v>
      </c>
      <c r="U269" s="26">
        <f>U268*U267</f>
        <v>0</v>
      </c>
      <c r="V269" s="21" t="s">
        <v>47</v>
      </c>
    </row>
    <row r="270" spans="1:27" x14ac:dyDescent="0.3">
      <c r="A270" s="75" t="s">
        <v>43</v>
      </c>
      <c r="B270" s="30">
        <v>1</v>
      </c>
      <c r="C270" s="30">
        <v>1</v>
      </c>
      <c r="D270" s="21">
        <v>1</v>
      </c>
      <c r="E270" s="18"/>
      <c r="F270" s="30">
        <v>1</v>
      </c>
      <c r="G270" s="30">
        <v>1</v>
      </c>
      <c r="H270" s="30">
        <v>1</v>
      </c>
      <c r="I270" s="30">
        <v>1</v>
      </c>
      <c r="J270" s="30">
        <v>1</v>
      </c>
      <c r="K270" s="30">
        <v>1</v>
      </c>
      <c r="L270" s="21">
        <v>1</v>
      </c>
      <c r="M270" s="21">
        <v>1</v>
      </c>
      <c r="N270" s="21">
        <v>1</v>
      </c>
      <c r="O270" s="35"/>
      <c r="P270" s="6" t="s">
        <v>43</v>
      </c>
      <c r="Q270" s="30">
        <v>1</v>
      </c>
      <c r="R270" s="21" t="s">
        <v>47</v>
      </c>
      <c r="S270" s="30">
        <v>1</v>
      </c>
      <c r="T270" s="21" t="s">
        <v>47</v>
      </c>
      <c r="U270" s="26">
        <v>1</v>
      </c>
      <c r="V270" s="21" t="s">
        <v>47</v>
      </c>
    </row>
    <row r="271" spans="1:27" x14ac:dyDescent="0.3">
      <c r="A271" s="75" t="s">
        <v>81</v>
      </c>
      <c r="B271" s="22">
        <f>B266*B268*B270</f>
        <v>1080</v>
      </c>
      <c r="C271" s="22">
        <f>C266*C268*C270</f>
        <v>1080</v>
      </c>
      <c r="D271" s="21">
        <f>D266*D268*D270</f>
        <v>1080</v>
      </c>
      <c r="E271" s="18"/>
      <c r="F271" s="22">
        <f t="shared" ref="F271:N271" si="178">F266*F268*F270</f>
        <v>6480</v>
      </c>
      <c r="G271" s="22">
        <f t="shared" si="178"/>
        <v>6480</v>
      </c>
      <c r="H271" s="22">
        <f t="shared" si="178"/>
        <v>6480</v>
      </c>
      <c r="I271" s="22">
        <f t="shared" si="178"/>
        <v>6480</v>
      </c>
      <c r="J271" s="22">
        <f t="shared" si="178"/>
        <v>6480</v>
      </c>
      <c r="K271" s="22">
        <f t="shared" si="178"/>
        <v>6480</v>
      </c>
      <c r="L271" s="21">
        <f t="shared" si="178"/>
        <v>6480</v>
      </c>
      <c r="M271" s="21">
        <f t="shared" si="178"/>
        <v>6480</v>
      </c>
      <c r="N271" s="21">
        <f t="shared" si="178"/>
        <v>6480</v>
      </c>
      <c r="P271" s="6" t="s">
        <v>33</v>
      </c>
      <c r="Q271" s="22">
        <f>Q266*Q268*Q270</f>
        <v>6480</v>
      </c>
      <c r="R271" s="21" t="s">
        <v>47</v>
      </c>
      <c r="S271" s="22">
        <f>S266*S268*S270</f>
        <v>6480</v>
      </c>
      <c r="T271" s="21" t="s">
        <v>47</v>
      </c>
      <c r="U271" s="26">
        <f>U266*U268*U270</f>
        <v>6480</v>
      </c>
      <c r="V271" s="21" t="s">
        <v>47</v>
      </c>
    </row>
    <row r="272" spans="1:27" x14ac:dyDescent="0.3">
      <c r="A272" s="75" t="s">
        <v>80</v>
      </c>
      <c r="B272" s="22">
        <f>B270*B269</f>
        <v>24</v>
      </c>
      <c r="C272" s="22">
        <f>C270*C269</f>
        <v>12</v>
      </c>
      <c r="D272" s="21">
        <f>D270*D269</f>
        <v>0</v>
      </c>
      <c r="E272" s="18"/>
      <c r="F272" s="22">
        <f t="shared" ref="F272:N272" si="179">F270*F269</f>
        <v>144</v>
      </c>
      <c r="G272" s="22">
        <f t="shared" si="179"/>
        <v>144</v>
      </c>
      <c r="H272" s="22">
        <f t="shared" si="179"/>
        <v>144</v>
      </c>
      <c r="I272" s="22">
        <f t="shared" si="179"/>
        <v>48</v>
      </c>
      <c r="J272" s="22">
        <f t="shared" si="179"/>
        <v>72</v>
      </c>
      <c r="K272" s="22">
        <f t="shared" si="179"/>
        <v>72</v>
      </c>
      <c r="L272" s="21">
        <f t="shared" si="179"/>
        <v>0</v>
      </c>
      <c r="M272" s="21">
        <f t="shared" si="179"/>
        <v>0</v>
      </c>
      <c r="N272" s="21">
        <f t="shared" si="179"/>
        <v>0</v>
      </c>
      <c r="P272" s="6" t="s">
        <v>31</v>
      </c>
      <c r="Q272" s="22">
        <f>Q270*Q269</f>
        <v>144</v>
      </c>
      <c r="R272" s="21" t="s">
        <v>47</v>
      </c>
      <c r="S272" s="22">
        <f>S270*S269</f>
        <v>48</v>
      </c>
      <c r="T272" s="21" t="s">
        <v>47</v>
      </c>
      <c r="U272" s="26">
        <f>U270*U269</f>
        <v>0</v>
      </c>
      <c r="V272" s="21" t="s">
        <v>47</v>
      </c>
    </row>
    <row r="273" spans="1:28" x14ac:dyDescent="0.3">
      <c r="A273" s="80" t="s">
        <v>23</v>
      </c>
      <c r="B273" s="62">
        <v>91</v>
      </c>
      <c r="C273" s="62">
        <v>92</v>
      </c>
      <c r="D273" s="62">
        <v>93</v>
      </c>
      <c r="E273" s="18"/>
      <c r="F273" s="45">
        <v>91</v>
      </c>
      <c r="G273" s="45">
        <v>91</v>
      </c>
      <c r="H273" s="45">
        <v>91</v>
      </c>
      <c r="I273" s="45">
        <v>92</v>
      </c>
      <c r="J273" s="45">
        <v>92</v>
      </c>
      <c r="K273" s="45">
        <v>92</v>
      </c>
      <c r="L273" s="45">
        <v>93</v>
      </c>
      <c r="M273" s="45">
        <v>93</v>
      </c>
      <c r="N273" s="45">
        <v>93</v>
      </c>
      <c r="P273" s="40" t="s">
        <v>23</v>
      </c>
      <c r="Q273" s="31">
        <v>91</v>
      </c>
      <c r="R273" s="31">
        <v>91</v>
      </c>
      <c r="S273" s="31">
        <v>92</v>
      </c>
      <c r="T273" s="31">
        <v>92</v>
      </c>
      <c r="U273" s="42">
        <v>93</v>
      </c>
      <c r="V273" s="31">
        <v>93</v>
      </c>
    </row>
    <row r="274" spans="1:28" x14ac:dyDescent="0.3">
      <c r="A274" s="75" t="s">
        <v>24</v>
      </c>
      <c r="B274" s="21">
        <v>3</v>
      </c>
      <c r="C274" s="21">
        <v>3</v>
      </c>
      <c r="D274" s="21">
        <v>3</v>
      </c>
      <c r="E274" s="18"/>
      <c r="F274" s="21">
        <v>1.5</v>
      </c>
      <c r="G274" s="21">
        <v>3</v>
      </c>
      <c r="H274" s="21">
        <v>6</v>
      </c>
      <c r="I274" s="21">
        <v>1.5</v>
      </c>
      <c r="J274" s="21">
        <v>3</v>
      </c>
      <c r="K274" s="21">
        <v>6</v>
      </c>
      <c r="L274" s="21">
        <v>1.5</v>
      </c>
      <c r="M274" s="21">
        <v>3</v>
      </c>
      <c r="N274" s="21">
        <v>6</v>
      </c>
      <c r="P274" s="6" t="s">
        <v>24</v>
      </c>
      <c r="Q274" s="21">
        <v>1.5</v>
      </c>
      <c r="R274" s="21" t="s">
        <v>47</v>
      </c>
      <c r="S274" s="21">
        <v>1.5</v>
      </c>
      <c r="T274" s="21" t="s">
        <v>47</v>
      </c>
      <c r="U274" s="26">
        <v>1.5</v>
      </c>
      <c r="V274" s="21" t="s">
        <v>47</v>
      </c>
    </row>
    <row r="275" spans="1:28" x14ac:dyDescent="0.3">
      <c r="A275" s="76" t="s">
        <v>78</v>
      </c>
      <c r="B275" s="21">
        <f>B274*B273</f>
        <v>273</v>
      </c>
      <c r="C275" s="21">
        <f>C274*C273</f>
        <v>276</v>
      </c>
      <c r="D275" s="21">
        <f>D274*D273</f>
        <v>279</v>
      </c>
      <c r="E275" s="18"/>
      <c r="F275" s="21">
        <v>137</v>
      </c>
      <c r="G275" s="21">
        <f>G274*G273</f>
        <v>273</v>
      </c>
      <c r="H275" s="21">
        <f>H274*H273</f>
        <v>546</v>
      </c>
      <c r="I275" s="21">
        <f>I274*I273</f>
        <v>138</v>
      </c>
      <c r="J275" s="21">
        <f>J274*J273</f>
        <v>276</v>
      </c>
      <c r="K275" s="21">
        <f>K274*K273</f>
        <v>552</v>
      </c>
      <c r="L275" s="21">
        <v>140</v>
      </c>
      <c r="M275" s="21">
        <f>M274*M273</f>
        <v>279</v>
      </c>
      <c r="N275" s="21">
        <f>N274*N273</f>
        <v>558</v>
      </c>
      <c r="P275" s="7" t="s">
        <v>27</v>
      </c>
      <c r="Q275" s="21">
        <v>137</v>
      </c>
      <c r="R275" s="21" t="s">
        <v>47</v>
      </c>
      <c r="S275" s="26">
        <f t="shared" ref="S275" si="180">S274*S273</f>
        <v>138</v>
      </c>
      <c r="T275" s="21" t="s">
        <v>47</v>
      </c>
      <c r="U275" s="26">
        <v>140</v>
      </c>
      <c r="V275" s="21" t="s">
        <v>47</v>
      </c>
    </row>
    <row r="276" spans="1:28" x14ac:dyDescent="0.3">
      <c r="A276" s="76" t="s">
        <v>98</v>
      </c>
      <c r="B276" s="21">
        <v>285</v>
      </c>
      <c r="C276" s="21">
        <v>285</v>
      </c>
      <c r="D276" s="21">
        <v>285</v>
      </c>
      <c r="E276" s="18"/>
      <c r="F276" s="21">
        <v>150</v>
      </c>
      <c r="G276" s="21">
        <v>285</v>
      </c>
      <c r="H276" s="21">
        <v>555</v>
      </c>
      <c r="I276" s="21">
        <v>150</v>
      </c>
      <c r="J276" s="21">
        <v>285</v>
      </c>
      <c r="K276" s="21">
        <v>555</v>
      </c>
      <c r="L276" s="21">
        <v>150</v>
      </c>
      <c r="M276" s="21">
        <v>285</v>
      </c>
      <c r="N276" s="21">
        <v>570</v>
      </c>
      <c r="P276" s="7" t="s">
        <v>109</v>
      </c>
      <c r="Q276" s="21">
        <v>135</v>
      </c>
      <c r="R276" s="21" t="s">
        <v>47</v>
      </c>
      <c r="S276" s="21">
        <v>135</v>
      </c>
      <c r="T276" s="21" t="s">
        <v>47</v>
      </c>
      <c r="U276" s="26">
        <v>135</v>
      </c>
      <c r="V276" s="21" t="s">
        <v>47</v>
      </c>
    </row>
    <row r="277" spans="1:28" x14ac:dyDescent="0.3">
      <c r="A277" s="75" t="s">
        <v>26</v>
      </c>
      <c r="B277" s="21">
        <f>B276-B275</f>
        <v>12</v>
      </c>
      <c r="C277" s="21">
        <f>C276-C275</f>
        <v>9</v>
      </c>
      <c r="D277" s="21">
        <f>D276-D275</f>
        <v>6</v>
      </c>
      <c r="E277" s="18"/>
      <c r="F277" s="21">
        <f t="shared" ref="F277:N277" si="181">F276-F275</f>
        <v>13</v>
      </c>
      <c r="G277" s="21">
        <f t="shared" si="181"/>
        <v>12</v>
      </c>
      <c r="H277" s="21">
        <f t="shared" si="181"/>
        <v>9</v>
      </c>
      <c r="I277" s="21">
        <f t="shared" si="181"/>
        <v>12</v>
      </c>
      <c r="J277" s="21">
        <f t="shared" si="181"/>
        <v>9</v>
      </c>
      <c r="K277" s="21">
        <f t="shared" si="181"/>
        <v>3</v>
      </c>
      <c r="L277" s="21">
        <f t="shared" si="181"/>
        <v>10</v>
      </c>
      <c r="M277" s="21">
        <f t="shared" si="181"/>
        <v>6</v>
      </c>
      <c r="N277" s="21">
        <f t="shared" si="181"/>
        <v>12</v>
      </c>
      <c r="P277" s="6" t="s">
        <v>26</v>
      </c>
      <c r="Q277" s="21">
        <f t="shared" ref="Q277:S277" si="182">Q276-Q275</f>
        <v>-2</v>
      </c>
      <c r="R277" s="21" t="s">
        <v>47</v>
      </c>
      <c r="S277" s="26">
        <f t="shared" si="182"/>
        <v>-3</v>
      </c>
      <c r="T277" s="21" t="s">
        <v>47</v>
      </c>
      <c r="U277" s="26">
        <f>U276-U275</f>
        <v>-5</v>
      </c>
      <c r="V277" s="21" t="s">
        <v>47</v>
      </c>
    </row>
    <row r="278" spans="1:28" x14ac:dyDescent="0.3">
      <c r="A278" s="75" t="s">
        <v>34</v>
      </c>
      <c r="B278" s="22">
        <v>4</v>
      </c>
      <c r="C278" s="22">
        <v>4</v>
      </c>
      <c r="D278" s="22">
        <v>4</v>
      </c>
      <c r="E278" s="24"/>
      <c r="F278" s="21">
        <v>48</v>
      </c>
      <c r="G278" s="21">
        <v>24</v>
      </c>
      <c r="H278" s="21">
        <v>12</v>
      </c>
      <c r="I278" s="21">
        <v>48</v>
      </c>
      <c r="J278" s="21">
        <v>24</v>
      </c>
      <c r="K278" s="21">
        <v>12</v>
      </c>
      <c r="L278" s="21">
        <v>48</v>
      </c>
      <c r="M278" s="21">
        <v>24</v>
      </c>
      <c r="N278" s="21">
        <v>12</v>
      </c>
      <c r="P278" s="6" t="s">
        <v>34</v>
      </c>
      <c r="Q278" s="21">
        <v>48</v>
      </c>
      <c r="R278" s="21" t="s">
        <v>47</v>
      </c>
      <c r="S278" s="21">
        <v>48</v>
      </c>
      <c r="T278" s="21" t="s">
        <v>47</v>
      </c>
      <c r="U278" s="26">
        <v>48</v>
      </c>
      <c r="V278" s="21" t="s">
        <v>47</v>
      </c>
    </row>
    <row r="279" spans="1:28" x14ac:dyDescent="0.3">
      <c r="A279" s="75" t="s">
        <v>79</v>
      </c>
      <c r="B279" s="21">
        <f>B278*B277</f>
        <v>48</v>
      </c>
      <c r="C279" s="21">
        <f>C278*C277</f>
        <v>36</v>
      </c>
      <c r="D279" s="21">
        <f>D278*D277</f>
        <v>24</v>
      </c>
      <c r="E279" s="18"/>
      <c r="F279" s="21">
        <f t="shared" ref="F279:N279" si="183">F278*F277</f>
        <v>624</v>
      </c>
      <c r="G279" s="21">
        <f t="shared" si="183"/>
        <v>288</v>
      </c>
      <c r="H279" s="21">
        <f t="shared" si="183"/>
        <v>108</v>
      </c>
      <c r="I279" s="21">
        <f t="shared" si="183"/>
        <v>576</v>
      </c>
      <c r="J279" s="21">
        <f t="shared" si="183"/>
        <v>216</v>
      </c>
      <c r="K279" s="21">
        <f t="shared" si="183"/>
        <v>36</v>
      </c>
      <c r="L279" s="21">
        <f t="shared" si="183"/>
        <v>480</v>
      </c>
      <c r="M279" s="21">
        <f t="shared" si="183"/>
        <v>144</v>
      </c>
      <c r="N279" s="21">
        <f t="shared" si="183"/>
        <v>144</v>
      </c>
      <c r="P279" s="6" t="s">
        <v>35</v>
      </c>
      <c r="Q279" s="21">
        <f>Q278*Q277</f>
        <v>-96</v>
      </c>
      <c r="R279" s="21" t="s">
        <v>47</v>
      </c>
      <c r="S279" s="21">
        <f>S278*S277</f>
        <v>-144</v>
      </c>
      <c r="T279" s="21" t="s">
        <v>47</v>
      </c>
      <c r="U279" s="26">
        <f>U278*U277</f>
        <v>-240</v>
      </c>
      <c r="V279" s="21" t="s">
        <v>47</v>
      </c>
    </row>
    <row r="280" spans="1:28" x14ac:dyDescent="0.3">
      <c r="A280" s="75" t="s">
        <v>43</v>
      </c>
      <c r="B280" s="30">
        <v>1</v>
      </c>
      <c r="C280" s="30">
        <v>1</v>
      </c>
      <c r="D280" s="21">
        <v>1</v>
      </c>
      <c r="E280" s="18"/>
      <c r="F280" s="30">
        <v>1</v>
      </c>
      <c r="G280" s="30">
        <v>1</v>
      </c>
      <c r="H280" s="30">
        <v>1</v>
      </c>
      <c r="I280" s="30">
        <v>1</v>
      </c>
      <c r="J280" s="30">
        <v>1</v>
      </c>
      <c r="K280" s="30">
        <v>1</v>
      </c>
      <c r="L280" s="21">
        <v>1</v>
      </c>
      <c r="M280" s="21">
        <v>1</v>
      </c>
      <c r="N280" s="21">
        <v>1</v>
      </c>
      <c r="O280" s="35"/>
      <c r="P280" s="6" t="s">
        <v>43</v>
      </c>
      <c r="Q280" s="30">
        <v>1</v>
      </c>
      <c r="R280" s="21" t="s">
        <v>47</v>
      </c>
      <c r="S280" s="30">
        <v>1</v>
      </c>
      <c r="T280" s="21" t="s">
        <v>47</v>
      </c>
      <c r="U280" s="26">
        <v>1</v>
      </c>
      <c r="V280" s="21" t="s">
        <v>47</v>
      </c>
    </row>
    <row r="281" spans="1:28" x14ac:dyDescent="0.3">
      <c r="A281" s="75" t="s">
        <v>81</v>
      </c>
      <c r="B281" s="21">
        <f>B276*B278*B280</f>
        <v>1140</v>
      </c>
      <c r="C281" s="21">
        <f>C276*C278*C280</f>
        <v>1140</v>
      </c>
      <c r="D281" s="21">
        <f>D276*D278*D280</f>
        <v>1140</v>
      </c>
      <c r="E281" s="18"/>
      <c r="F281" s="21">
        <f t="shared" ref="F281:N281" si="184">F276*F278*F280</f>
        <v>7200</v>
      </c>
      <c r="G281" s="21">
        <f t="shared" si="184"/>
        <v>6840</v>
      </c>
      <c r="H281" s="21">
        <f t="shared" si="184"/>
        <v>6660</v>
      </c>
      <c r="I281" s="21">
        <f t="shared" si="184"/>
        <v>7200</v>
      </c>
      <c r="J281" s="21">
        <f t="shared" si="184"/>
        <v>6840</v>
      </c>
      <c r="K281" s="21">
        <f t="shared" si="184"/>
        <v>6660</v>
      </c>
      <c r="L281" s="21">
        <f t="shared" si="184"/>
        <v>7200</v>
      </c>
      <c r="M281" s="21">
        <f t="shared" si="184"/>
        <v>6840</v>
      </c>
      <c r="N281" s="21">
        <f t="shared" si="184"/>
        <v>6840</v>
      </c>
      <c r="P281" s="6" t="s">
        <v>33</v>
      </c>
      <c r="Q281" s="21">
        <f>Q276*Q278*Q280</f>
        <v>6480</v>
      </c>
      <c r="R281" s="21" t="s">
        <v>47</v>
      </c>
      <c r="S281" s="21">
        <f>S276*S278*S280</f>
        <v>6480</v>
      </c>
      <c r="T281" s="21" t="s">
        <v>47</v>
      </c>
      <c r="U281" s="26">
        <f>U276*U278*U280</f>
        <v>6480</v>
      </c>
      <c r="V281" s="21" t="s">
        <v>47</v>
      </c>
    </row>
    <row r="282" spans="1:28" x14ac:dyDescent="0.3">
      <c r="A282" s="75" t="s">
        <v>80</v>
      </c>
      <c r="B282" s="21">
        <f>B280*B279</f>
        <v>48</v>
      </c>
      <c r="C282" s="21">
        <f>C280*C279</f>
        <v>36</v>
      </c>
      <c r="D282" s="21">
        <f>D280*D279</f>
        <v>24</v>
      </c>
      <c r="E282" s="18"/>
      <c r="F282" s="21">
        <f t="shared" ref="F282:N282" si="185">F280*F279</f>
        <v>624</v>
      </c>
      <c r="G282" s="21">
        <f t="shared" si="185"/>
        <v>288</v>
      </c>
      <c r="H282" s="21">
        <f t="shared" si="185"/>
        <v>108</v>
      </c>
      <c r="I282" s="21">
        <f t="shared" si="185"/>
        <v>576</v>
      </c>
      <c r="J282" s="21">
        <f t="shared" si="185"/>
        <v>216</v>
      </c>
      <c r="K282" s="21">
        <f t="shared" si="185"/>
        <v>36</v>
      </c>
      <c r="L282" s="21">
        <f t="shared" si="185"/>
        <v>480</v>
      </c>
      <c r="M282" s="21">
        <f t="shared" si="185"/>
        <v>144</v>
      </c>
      <c r="N282" s="21">
        <f t="shared" si="185"/>
        <v>144</v>
      </c>
      <c r="P282" s="6" t="s">
        <v>31</v>
      </c>
      <c r="Q282" s="21">
        <f>Q280*Q279</f>
        <v>-96</v>
      </c>
      <c r="R282" s="21" t="s">
        <v>47</v>
      </c>
      <c r="S282" s="21">
        <f>S280*S279</f>
        <v>-144</v>
      </c>
      <c r="T282" s="21" t="s">
        <v>47</v>
      </c>
      <c r="U282" s="26">
        <f>U280*U279</f>
        <v>-240</v>
      </c>
      <c r="V282" s="21" t="s">
        <v>47</v>
      </c>
    </row>
    <row r="283" spans="1:28" x14ac:dyDescent="0.3">
      <c r="A283" s="80" t="s">
        <v>23</v>
      </c>
      <c r="B283" s="62">
        <v>94</v>
      </c>
      <c r="C283" s="62">
        <v>95</v>
      </c>
      <c r="D283" s="59">
        <v>96</v>
      </c>
      <c r="E283" s="24"/>
      <c r="F283" s="45">
        <v>94</v>
      </c>
      <c r="G283" s="45">
        <v>94</v>
      </c>
      <c r="H283" s="45">
        <v>94</v>
      </c>
      <c r="I283" s="45">
        <v>95</v>
      </c>
      <c r="J283" s="45">
        <v>95</v>
      </c>
      <c r="K283" s="45">
        <v>95</v>
      </c>
      <c r="L283" s="47">
        <v>96</v>
      </c>
      <c r="M283" s="47">
        <v>96</v>
      </c>
      <c r="N283" s="47">
        <v>96</v>
      </c>
      <c r="P283" s="40" t="s">
        <v>23</v>
      </c>
      <c r="Q283" s="31">
        <v>94</v>
      </c>
      <c r="R283" s="31">
        <v>94</v>
      </c>
      <c r="S283" s="31">
        <v>95</v>
      </c>
      <c r="T283" s="31">
        <v>95</v>
      </c>
      <c r="U283" s="41">
        <v>96</v>
      </c>
      <c r="V283" s="32">
        <v>96</v>
      </c>
      <c r="W283" s="24"/>
      <c r="X283" s="24"/>
      <c r="Y283" s="24"/>
      <c r="Z283" s="24"/>
      <c r="AA283" s="24"/>
      <c r="AB283" s="24"/>
    </row>
    <row r="284" spans="1:28" x14ac:dyDescent="0.3">
      <c r="A284" s="75" t="s">
        <v>24</v>
      </c>
      <c r="B284" s="21">
        <v>3</v>
      </c>
      <c r="C284" s="21">
        <v>3</v>
      </c>
      <c r="D284" s="21">
        <v>3</v>
      </c>
      <c r="E284" s="18"/>
      <c r="F284" s="21">
        <v>1.5</v>
      </c>
      <c r="G284" s="21">
        <v>3</v>
      </c>
      <c r="H284" s="21">
        <v>6</v>
      </c>
      <c r="I284" s="21">
        <v>1.5</v>
      </c>
      <c r="J284" s="21">
        <v>3</v>
      </c>
      <c r="K284" s="21">
        <v>6</v>
      </c>
      <c r="L284" s="21">
        <v>1.5</v>
      </c>
      <c r="M284" s="21">
        <v>3</v>
      </c>
      <c r="N284" s="21">
        <v>6</v>
      </c>
      <c r="P284" s="6" t="s">
        <v>24</v>
      </c>
      <c r="Q284" s="21">
        <v>1.5</v>
      </c>
      <c r="R284" s="21" t="s">
        <v>47</v>
      </c>
      <c r="S284" s="21">
        <v>1.5</v>
      </c>
      <c r="T284" s="21" t="s">
        <v>47</v>
      </c>
      <c r="U284" s="26">
        <v>1.5</v>
      </c>
      <c r="V284" s="21" t="s">
        <v>47</v>
      </c>
    </row>
    <row r="285" spans="1:28" x14ac:dyDescent="0.3">
      <c r="A285" s="76" t="s">
        <v>78</v>
      </c>
      <c r="B285" s="21">
        <f>B284*B283</f>
        <v>282</v>
      </c>
      <c r="C285" s="21">
        <f>C284*C283</f>
        <v>285</v>
      </c>
      <c r="D285" s="22">
        <f>D284*D283</f>
        <v>288</v>
      </c>
      <c r="E285" s="24"/>
      <c r="F285" s="21">
        <f>F284*F283</f>
        <v>141</v>
      </c>
      <c r="G285" s="21">
        <f>G284*G283</f>
        <v>282</v>
      </c>
      <c r="H285" s="21">
        <f>H284*H283</f>
        <v>564</v>
      </c>
      <c r="I285" s="21">
        <v>143</v>
      </c>
      <c r="J285" s="21">
        <f>J284*J283</f>
        <v>285</v>
      </c>
      <c r="K285" s="21">
        <f>K284*K283</f>
        <v>570</v>
      </c>
      <c r="L285" s="22">
        <f>L284*L283</f>
        <v>144</v>
      </c>
      <c r="M285" s="22">
        <f>M284*M283</f>
        <v>288</v>
      </c>
      <c r="N285" s="22">
        <f>N284*N283</f>
        <v>576</v>
      </c>
      <c r="P285" s="7" t="s">
        <v>27</v>
      </c>
      <c r="Q285" s="21">
        <f>Q284*Q283</f>
        <v>141</v>
      </c>
      <c r="R285" s="21" t="s">
        <v>47</v>
      </c>
      <c r="S285" s="26">
        <v>143</v>
      </c>
      <c r="T285" s="21" t="s">
        <v>47</v>
      </c>
      <c r="U285" s="28">
        <f>U284*U283</f>
        <v>144</v>
      </c>
      <c r="V285" s="21" t="s">
        <v>47</v>
      </c>
      <c r="X285" s="24"/>
      <c r="Y285" s="24"/>
      <c r="Z285" s="24"/>
      <c r="AA285" s="24"/>
    </row>
    <row r="286" spans="1:28" x14ac:dyDescent="0.3">
      <c r="A286" s="76" t="s">
        <v>98</v>
      </c>
      <c r="B286" s="21">
        <v>285</v>
      </c>
      <c r="C286" s="21">
        <v>285</v>
      </c>
      <c r="D286" s="21">
        <v>300</v>
      </c>
      <c r="E286" s="18"/>
      <c r="F286" s="21">
        <v>150</v>
      </c>
      <c r="G286" s="21">
        <v>285</v>
      </c>
      <c r="H286" s="21">
        <v>570</v>
      </c>
      <c r="I286" s="21">
        <v>150</v>
      </c>
      <c r="J286" s="21">
        <v>285</v>
      </c>
      <c r="K286" s="21">
        <v>570</v>
      </c>
      <c r="L286" s="21">
        <v>150</v>
      </c>
      <c r="M286" s="21">
        <v>300</v>
      </c>
      <c r="N286" s="21">
        <v>585</v>
      </c>
      <c r="P286" s="7" t="s">
        <v>109</v>
      </c>
      <c r="Q286" s="21">
        <v>135</v>
      </c>
      <c r="R286" s="21" t="s">
        <v>47</v>
      </c>
      <c r="S286" s="21">
        <v>135</v>
      </c>
      <c r="T286" s="21" t="s">
        <v>47</v>
      </c>
      <c r="U286" s="26">
        <v>135</v>
      </c>
      <c r="V286" s="21" t="s">
        <v>47</v>
      </c>
    </row>
    <row r="287" spans="1:28" x14ac:dyDescent="0.3">
      <c r="A287" s="75" t="s">
        <v>26</v>
      </c>
      <c r="B287" s="21">
        <f>B286-B285</f>
        <v>3</v>
      </c>
      <c r="C287" s="21">
        <f>C286-C285</f>
        <v>0</v>
      </c>
      <c r="D287" s="22">
        <f>D286-D285</f>
        <v>12</v>
      </c>
      <c r="E287" s="24"/>
      <c r="F287" s="21">
        <f t="shared" ref="F287:N287" si="186">F286-F285</f>
        <v>9</v>
      </c>
      <c r="G287" s="21">
        <f t="shared" si="186"/>
        <v>3</v>
      </c>
      <c r="H287" s="21">
        <f t="shared" si="186"/>
        <v>6</v>
      </c>
      <c r="I287" s="21">
        <f t="shared" si="186"/>
        <v>7</v>
      </c>
      <c r="J287" s="21">
        <f t="shared" si="186"/>
        <v>0</v>
      </c>
      <c r="K287" s="21">
        <f t="shared" si="186"/>
        <v>0</v>
      </c>
      <c r="L287" s="22">
        <f t="shared" si="186"/>
        <v>6</v>
      </c>
      <c r="M287" s="22">
        <f t="shared" si="186"/>
        <v>12</v>
      </c>
      <c r="N287" s="22">
        <f t="shared" si="186"/>
        <v>9</v>
      </c>
      <c r="P287" s="6" t="s">
        <v>26</v>
      </c>
      <c r="Q287" s="21">
        <f>Q286-Q285</f>
        <v>-6</v>
      </c>
      <c r="R287" s="21" t="s">
        <v>47</v>
      </c>
      <c r="S287" s="26">
        <f>S286-S285</f>
        <v>-8</v>
      </c>
      <c r="T287" s="21" t="s">
        <v>47</v>
      </c>
      <c r="U287" s="28">
        <f>U286-U285</f>
        <v>-9</v>
      </c>
      <c r="V287" s="21" t="s">
        <v>47</v>
      </c>
      <c r="X287" s="24"/>
      <c r="Y287" s="24"/>
      <c r="Z287" s="24"/>
      <c r="AA287" s="24"/>
    </row>
    <row r="288" spans="1:28" x14ac:dyDescent="0.3">
      <c r="A288" s="75" t="s">
        <v>34</v>
      </c>
      <c r="B288" s="22">
        <v>4</v>
      </c>
      <c r="C288" s="22">
        <v>4</v>
      </c>
      <c r="D288" s="22">
        <v>4</v>
      </c>
      <c r="E288" s="24"/>
      <c r="F288" s="21">
        <v>48</v>
      </c>
      <c r="G288" s="21">
        <v>24</v>
      </c>
      <c r="H288" s="21">
        <v>12</v>
      </c>
      <c r="I288" s="21">
        <v>48</v>
      </c>
      <c r="J288" s="21">
        <v>24</v>
      </c>
      <c r="K288" s="21">
        <v>12</v>
      </c>
      <c r="L288" s="21">
        <v>48</v>
      </c>
      <c r="M288" s="21">
        <v>24</v>
      </c>
      <c r="N288" s="21">
        <v>12</v>
      </c>
      <c r="P288" s="6" t="s">
        <v>34</v>
      </c>
      <c r="Q288" s="21">
        <v>48</v>
      </c>
      <c r="R288" s="21" t="s">
        <v>47</v>
      </c>
      <c r="S288" s="21">
        <v>48</v>
      </c>
      <c r="T288" s="21" t="s">
        <v>47</v>
      </c>
      <c r="U288" s="26">
        <v>48</v>
      </c>
      <c r="V288" s="21" t="s">
        <v>47</v>
      </c>
    </row>
    <row r="289" spans="1:27" x14ac:dyDescent="0.3">
      <c r="A289" s="75" t="s">
        <v>79</v>
      </c>
      <c r="B289" s="21">
        <f>B288*B287</f>
        <v>12</v>
      </c>
      <c r="C289" s="21">
        <f>C288*C287</f>
        <v>0</v>
      </c>
      <c r="D289" s="22">
        <f>D287*D288</f>
        <v>48</v>
      </c>
      <c r="E289" s="24"/>
      <c r="F289" s="21">
        <f t="shared" ref="F289:K289" si="187">F288*F287</f>
        <v>432</v>
      </c>
      <c r="G289" s="21">
        <f t="shared" si="187"/>
        <v>72</v>
      </c>
      <c r="H289" s="21">
        <f t="shared" si="187"/>
        <v>72</v>
      </c>
      <c r="I289" s="21">
        <f t="shared" si="187"/>
        <v>336</v>
      </c>
      <c r="J289" s="21">
        <f t="shared" si="187"/>
        <v>0</v>
      </c>
      <c r="K289" s="21">
        <f t="shared" si="187"/>
        <v>0</v>
      </c>
      <c r="L289" s="22">
        <f>L287*L288</f>
        <v>288</v>
      </c>
      <c r="M289" s="22">
        <f>M287*M288</f>
        <v>288</v>
      </c>
      <c r="N289" s="22">
        <f>N287*N288</f>
        <v>108</v>
      </c>
      <c r="P289" s="6" t="s">
        <v>35</v>
      </c>
      <c r="Q289" s="21">
        <f>Q288*Q287</f>
        <v>-288</v>
      </c>
      <c r="R289" s="21" t="s">
        <v>47</v>
      </c>
      <c r="S289" s="21">
        <f>S288*S287</f>
        <v>-384</v>
      </c>
      <c r="T289" s="21" t="s">
        <v>47</v>
      </c>
      <c r="U289" s="28">
        <f>U287*U288</f>
        <v>-432</v>
      </c>
      <c r="V289" s="21" t="s">
        <v>47</v>
      </c>
      <c r="X289" s="24"/>
      <c r="Y289" s="24"/>
      <c r="Z289" s="24"/>
      <c r="AA289" s="24"/>
    </row>
    <row r="290" spans="1:27" x14ac:dyDescent="0.3">
      <c r="A290" s="75" t="s">
        <v>43</v>
      </c>
      <c r="B290" s="30">
        <v>1</v>
      </c>
      <c r="C290" s="30">
        <v>1</v>
      </c>
      <c r="D290" s="22">
        <v>1</v>
      </c>
      <c r="E290" s="24"/>
      <c r="F290" s="30">
        <v>1</v>
      </c>
      <c r="G290" s="30">
        <v>1</v>
      </c>
      <c r="H290" s="30">
        <v>1</v>
      </c>
      <c r="I290" s="30">
        <v>1</v>
      </c>
      <c r="J290" s="30">
        <v>1</v>
      </c>
      <c r="K290" s="30">
        <v>1</v>
      </c>
      <c r="L290" s="22">
        <v>1</v>
      </c>
      <c r="M290" s="22">
        <v>1</v>
      </c>
      <c r="N290" s="22">
        <v>1</v>
      </c>
      <c r="O290" s="35"/>
      <c r="P290" s="6" t="s">
        <v>43</v>
      </c>
      <c r="Q290" s="30">
        <v>1</v>
      </c>
      <c r="R290" s="21" t="s">
        <v>47</v>
      </c>
      <c r="S290" s="30">
        <v>1</v>
      </c>
      <c r="T290" s="21" t="s">
        <v>47</v>
      </c>
      <c r="U290" s="28">
        <v>1</v>
      </c>
      <c r="V290" s="21" t="s">
        <v>47</v>
      </c>
      <c r="X290" s="24"/>
      <c r="Y290" s="24"/>
      <c r="Z290" s="24"/>
      <c r="AA290" s="24"/>
    </row>
    <row r="291" spans="1:27" x14ac:dyDescent="0.3">
      <c r="A291" s="75" t="s">
        <v>81</v>
      </c>
      <c r="B291" s="21">
        <f>B286*B288*B290</f>
        <v>1140</v>
      </c>
      <c r="C291" s="21">
        <f>C286*C288*C290</f>
        <v>1140</v>
      </c>
      <c r="D291" s="22">
        <f>D286*D288*D290</f>
        <v>1200</v>
      </c>
      <c r="E291" s="24"/>
      <c r="F291" s="21">
        <f t="shared" ref="F291:N291" si="188">F286*F288*F290</f>
        <v>7200</v>
      </c>
      <c r="G291" s="21">
        <f t="shared" si="188"/>
        <v>6840</v>
      </c>
      <c r="H291" s="21">
        <f t="shared" si="188"/>
        <v>6840</v>
      </c>
      <c r="I291" s="21">
        <f t="shared" si="188"/>
        <v>7200</v>
      </c>
      <c r="J291" s="21">
        <f t="shared" si="188"/>
        <v>6840</v>
      </c>
      <c r="K291" s="21">
        <f t="shared" si="188"/>
        <v>6840</v>
      </c>
      <c r="L291" s="22">
        <f t="shared" si="188"/>
        <v>7200</v>
      </c>
      <c r="M291" s="22">
        <f t="shared" si="188"/>
        <v>7200</v>
      </c>
      <c r="N291" s="22">
        <f t="shared" si="188"/>
        <v>7020</v>
      </c>
      <c r="P291" s="6" t="s">
        <v>33</v>
      </c>
      <c r="Q291" s="21">
        <f>Q286*Q288*Q290</f>
        <v>6480</v>
      </c>
      <c r="R291" s="21" t="s">
        <v>47</v>
      </c>
      <c r="S291" s="21">
        <f>S286*S288*S290</f>
        <v>6480</v>
      </c>
      <c r="T291" s="21" t="s">
        <v>47</v>
      </c>
      <c r="U291" s="28">
        <f>U286*U288*U290</f>
        <v>6480</v>
      </c>
      <c r="V291" s="21" t="s">
        <v>47</v>
      </c>
      <c r="X291" s="24"/>
      <c r="Y291" s="24"/>
      <c r="Z291" s="24"/>
      <c r="AA291" s="24"/>
    </row>
    <row r="292" spans="1:27" x14ac:dyDescent="0.3">
      <c r="A292" s="75" t="s">
        <v>80</v>
      </c>
      <c r="B292" s="21">
        <f>B290*B289</f>
        <v>12</v>
      </c>
      <c r="C292" s="21">
        <f>C290*C289</f>
        <v>0</v>
      </c>
      <c r="D292" s="22">
        <f>D290*D289</f>
        <v>48</v>
      </c>
      <c r="E292" s="24"/>
      <c r="F292" s="21">
        <f t="shared" ref="F292:N292" si="189">F290*F289</f>
        <v>432</v>
      </c>
      <c r="G292" s="21">
        <f t="shared" si="189"/>
        <v>72</v>
      </c>
      <c r="H292" s="21">
        <f t="shared" si="189"/>
        <v>72</v>
      </c>
      <c r="I292" s="21">
        <f t="shared" si="189"/>
        <v>336</v>
      </c>
      <c r="J292" s="21">
        <f t="shared" si="189"/>
        <v>0</v>
      </c>
      <c r="K292" s="21">
        <f t="shared" si="189"/>
        <v>0</v>
      </c>
      <c r="L292" s="22">
        <f t="shared" si="189"/>
        <v>288</v>
      </c>
      <c r="M292" s="22">
        <f t="shared" si="189"/>
        <v>288</v>
      </c>
      <c r="N292" s="22">
        <f t="shared" si="189"/>
        <v>108</v>
      </c>
      <c r="P292" s="6" t="s">
        <v>31</v>
      </c>
      <c r="Q292" s="21">
        <f>Q290*Q289</f>
        <v>-288</v>
      </c>
      <c r="R292" s="21" t="s">
        <v>47</v>
      </c>
      <c r="S292" s="21">
        <f>S290*S289</f>
        <v>-384</v>
      </c>
      <c r="T292" s="21" t="s">
        <v>47</v>
      </c>
      <c r="U292" s="28">
        <f>U290*U289</f>
        <v>-432</v>
      </c>
      <c r="V292" s="21" t="s">
        <v>47</v>
      </c>
      <c r="X292" s="24"/>
      <c r="Y292" s="24"/>
      <c r="Z292" s="24"/>
      <c r="AA292" s="24"/>
    </row>
    <row r="293" spans="1:27" x14ac:dyDescent="0.3">
      <c r="A293" s="80" t="s">
        <v>23</v>
      </c>
      <c r="B293" s="62">
        <v>97</v>
      </c>
      <c r="C293" s="62">
        <v>98</v>
      </c>
      <c r="D293" s="62">
        <v>99</v>
      </c>
      <c r="E293" s="18"/>
      <c r="F293" s="45">
        <v>97</v>
      </c>
      <c r="G293" s="45">
        <v>97</v>
      </c>
      <c r="H293" s="45">
        <v>97</v>
      </c>
      <c r="I293" s="45">
        <v>98</v>
      </c>
      <c r="J293" s="45">
        <v>98</v>
      </c>
      <c r="K293" s="45">
        <v>98</v>
      </c>
      <c r="L293" s="45">
        <v>99</v>
      </c>
      <c r="M293" s="45">
        <v>99</v>
      </c>
      <c r="N293" s="45">
        <v>99</v>
      </c>
      <c r="P293" s="40" t="s">
        <v>23</v>
      </c>
      <c r="Q293" s="31">
        <v>97</v>
      </c>
      <c r="R293" s="31">
        <v>97</v>
      </c>
      <c r="S293" s="31">
        <v>98</v>
      </c>
      <c r="T293" s="31">
        <v>98</v>
      </c>
      <c r="U293" s="42">
        <v>99</v>
      </c>
      <c r="V293" s="31">
        <v>99</v>
      </c>
    </row>
    <row r="294" spans="1:27" x14ac:dyDescent="0.3">
      <c r="A294" s="75" t="s">
        <v>24</v>
      </c>
      <c r="B294" s="21">
        <v>3</v>
      </c>
      <c r="C294" s="21">
        <v>3</v>
      </c>
      <c r="D294" s="21">
        <v>3</v>
      </c>
      <c r="E294" s="18"/>
      <c r="F294" s="21">
        <v>1.5</v>
      </c>
      <c r="G294" s="21">
        <v>3</v>
      </c>
      <c r="H294" s="21">
        <v>6</v>
      </c>
      <c r="I294" s="21">
        <v>1.5</v>
      </c>
      <c r="J294" s="21">
        <v>3</v>
      </c>
      <c r="K294" s="21">
        <v>6</v>
      </c>
      <c r="L294" s="21">
        <v>1.5</v>
      </c>
      <c r="M294" s="21">
        <v>3</v>
      </c>
      <c r="N294" s="21">
        <v>6</v>
      </c>
      <c r="P294" s="6" t="s">
        <v>24</v>
      </c>
      <c r="Q294" s="21">
        <v>1.5</v>
      </c>
      <c r="R294" s="21" t="s">
        <v>47</v>
      </c>
      <c r="S294" s="21">
        <v>1.5</v>
      </c>
      <c r="T294" s="21" t="s">
        <v>47</v>
      </c>
      <c r="U294" s="26">
        <v>1.5</v>
      </c>
      <c r="V294" s="21" t="s">
        <v>47</v>
      </c>
    </row>
    <row r="295" spans="1:27" x14ac:dyDescent="0.3">
      <c r="A295" s="76" t="s">
        <v>78</v>
      </c>
      <c r="B295" s="21">
        <f>B294*B293</f>
        <v>291</v>
      </c>
      <c r="C295" s="21">
        <f>C294*C293</f>
        <v>294</v>
      </c>
      <c r="D295" s="21">
        <f>D294*D293</f>
        <v>297</v>
      </c>
      <c r="E295" s="18"/>
      <c r="F295" s="21">
        <v>146</v>
      </c>
      <c r="G295" s="21">
        <f>G294*G293</f>
        <v>291</v>
      </c>
      <c r="H295" s="21">
        <f t="shared" ref="H295:K295" si="190">H294*H293</f>
        <v>582</v>
      </c>
      <c r="I295" s="21">
        <f t="shared" si="190"/>
        <v>147</v>
      </c>
      <c r="J295" s="21">
        <f t="shared" si="190"/>
        <v>294</v>
      </c>
      <c r="K295" s="21">
        <f t="shared" si="190"/>
        <v>588</v>
      </c>
      <c r="L295" s="21">
        <v>149</v>
      </c>
      <c r="M295" s="21">
        <f>M294*M293</f>
        <v>297</v>
      </c>
      <c r="N295" s="21">
        <f>N294*N293</f>
        <v>594</v>
      </c>
      <c r="P295" s="7" t="s">
        <v>27</v>
      </c>
      <c r="Q295" s="21">
        <v>146</v>
      </c>
      <c r="R295" s="21" t="s">
        <v>47</v>
      </c>
      <c r="S295" s="21">
        <f t="shared" ref="S295" si="191">S294*S293</f>
        <v>147</v>
      </c>
      <c r="T295" s="21" t="s">
        <v>47</v>
      </c>
      <c r="U295" s="26">
        <v>149</v>
      </c>
      <c r="V295" s="21" t="s">
        <v>47</v>
      </c>
    </row>
    <row r="296" spans="1:27" x14ac:dyDescent="0.3">
      <c r="A296" s="76" t="s">
        <v>98</v>
      </c>
      <c r="B296" s="21">
        <v>300</v>
      </c>
      <c r="C296" s="21">
        <v>300</v>
      </c>
      <c r="D296" s="21">
        <v>300</v>
      </c>
      <c r="E296" s="18"/>
      <c r="F296" s="21">
        <v>150</v>
      </c>
      <c r="G296" s="21">
        <v>300</v>
      </c>
      <c r="H296" s="21">
        <v>585</v>
      </c>
      <c r="I296" s="21">
        <v>150</v>
      </c>
      <c r="J296" s="21">
        <v>300</v>
      </c>
      <c r="K296" s="21">
        <v>600</v>
      </c>
      <c r="L296" s="21">
        <v>150</v>
      </c>
      <c r="M296" s="21">
        <v>300</v>
      </c>
      <c r="N296" s="21">
        <v>600</v>
      </c>
      <c r="P296" s="7" t="s">
        <v>109</v>
      </c>
      <c r="Q296" s="21">
        <v>150</v>
      </c>
      <c r="R296" s="21" t="s">
        <v>47</v>
      </c>
      <c r="S296" s="21">
        <v>150</v>
      </c>
      <c r="T296" s="21" t="s">
        <v>47</v>
      </c>
      <c r="U296" s="26">
        <v>150</v>
      </c>
      <c r="V296" s="21" t="s">
        <v>47</v>
      </c>
    </row>
    <row r="297" spans="1:27" x14ac:dyDescent="0.3">
      <c r="A297" s="75" t="s">
        <v>26</v>
      </c>
      <c r="B297" s="21">
        <f>B296-B295</f>
        <v>9</v>
      </c>
      <c r="C297" s="21">
        <f>C296-C295</f>
        <v>6</v>
      </c>
      <c r="D297" s="21">
        <f>D296-D295</f>
        <v>3</v>
      </c>
      <c r="E297" s="18"/>
      <c r="F297" s="22">
        <f t="shared" ref="F297:K297" si="192">F296-F295</f>
        <v>4</v>
      </c>
      <c r="G297" s="22">
        <f t="shared" si="192"/>
        <v>9</v>
      </c>
      <c r="H297" s="22">
        <f t="shared" si="192"/>
        <v>3</v>
      </c>
      <c r="I297" s="22">
        <f t="shared" si="192"/>
        <v>3</v>
      </c>
      <c r="J297" s="22">
        <f t="shared" si="192"/>
        <v>6</v>
      </c>
      <c r="K297" s="22">
        <f t="shared" si="192"/>
        <v>12</v>
      </c>
      <c r="L297" s="21">
        <f>L296-L295</f>
        <v>1</v>
      </c>
      <c r="M297" s="21">
        <f>M296-M295</f>
        <v>3</v>
      </c>
      <c r="N297" s="21">
        <f>N296-N295</f>
        <v>6</v>
      </c>
      <c r="P297" s="6" t="s">
        <v>26</v>
      </c>
      <c r="Q297" s="22">
        <f t="shared" ref="Q297:S297" si="193">Q296-Q295</f>
        <v>4</v>
      </c>
      <c r="R297" s="21" t="s">
        <v>47</v>
      </c>
      <c r="S297" s="22">
        <f t="shared" si="193"/>
        <v>3</v>
      </c>
      <c r="T297" s="21" t="s">
        <v>47</v>
      </c>
      <c r="U297" s="26">
        <f>U296-U295</f>
        <v>1</v>
      </c>
      <c r="V297" s="21" t="s">
        <v>47</v>
      </c>
    </row>
    <row r="298" spans="1:27" x14ac:dyDescent="0.3">
      <c r="A298" s="75" t="s">
        <v>34</v>
      </c>
      <c r="B298" s="22">
        <v>4</v>
      </c>
      <c r="C298" s="22">
        <v>4</v>
      </c>
      <c r="D298" s="22">
        <v>4</v>
      </c>
      <c r="E298" s="24"/>
      <c r="F298" s="21">
        <v>48</v>
      </c>
      <c r="G298" s="21">
        <v>24</v>
      </c>
      <c r="H298" s="21">
        <v>12</v>
      </c>
      <c r="I298" s="21">
        <v>48</v>
      </c>
      <c r="J298" s="21">
        <v>24</v>
      </c>
      <c r="K298" s="21">
        <v>12</v>
      </c>
      <c r="L298" s="21">
        <v>48</v>
      </c>
      <c r="M298" s="21">
        <v>24</v>
      </c>
      <c r="N298" s="21">
        <v>12</v>
      </c>
      <c r="P298" s="6" t="s">
        <v>34</v>
      </c>
      <c r="Q298" s="21">
        <v>48</v>
      </c>
      <c r="R298" s="21" t="s">
        <v>47</v>
      </c>
      <c r="S298" s="21">
        <v>48</v>
      </c>
      <c r="T298" s="21" t="s">
        <v>47</v>
      </c>
      <c r="U298" s="26">
        <v>48</v>
      </c>
      <c r="V298" s="21" t="s">
        <v>47</v>
      </c>
    </row>
    <row r="299" spans="1:27" x14ac:dyDescent="0.3">
      <c r="A299" s="75" t="s">
        <v>79</v>
      </c>
      <c r="B299" s="22">
        <f>B297*B298</f>
        <v>36</v>
      </c>
      <c r="C299" s="22">
        <f>C297*C298</f>
        <v>24</v>
      </c>
      <c r="D299" s="21">
        <f>D298*D297</f>
        <v>12</v>
      </c>
      <c r="E299" s="18"/>
      <c r="F299" s="22">
        <f t="shared" ref="F299:K299" si="194">F297*F298</f>
        <v>192</v>
      </c>
      <c r="G299" s="22">
        <f t="shared" si="194"/>
        <v>216</v>
      </c>
      <c r="H299" s="22">
        <f t="shared" si="194"/>
        <v>36</v>
      </c>
      <c r="I299" s="22">
        <f t="shared" si="194"/>
        <v>144</v>
      </c>
      <c r="J299" s="22">
        <f t="shared" si="194"/>
        <v>144</v>
      </c>
      <c r="K299" s="22">
        <f t="shared" si="194"/>
        <v>144</v>
      </c>
      <c r="L299" s="21">
        <f>L298*L297</f>
        <v>48</v>
      </c>
      <c r="M299" s="21">
        <f>M298*M297</f>
        <v>72</v>
      </c>
      <c r="N299" s="21">
        <f>N298*N297</f>
        <v>72</v>
      </c>
      <c r="P299" s="6" t="s">
        <v>35</v>
      </c>
      <c r="Q299" s="22">
        <f>Q297*Q298</f>
        <v>192</v>
      </c>
      <c r="R299" s="21" t="s">
        <v>47</v>
      </c>
      <c r="S299" s="22">
        <f>S297*S298</f>
        <v>144</v>
      </c>
      <c r="T299" s="21" t="s">
        <v>47</v>
      </c>
      <c r="U299" s="26">
        <f>U298*U297</f>
        <v>48</v>
      </c>
      <c r="V299" s="21" t="s">
        <v>47</v>
      </c>
    </row>
    <row r="300" spans="1:27" x14ac:dyDescent="0.3">
      <c r="A300" s="75" t="s">
        <v>43</v>
      </c>
      <c r="B300" s="30">
        <v>1</v>
      </c>
      <c r="C300" s="30">
        <v>1</v>
      </c>
      <c r="D300" s="21">
        <v>1</v>
      </c>
      <c r="E300" s="18"/>
      <c r="F300" s="30">
        <v>1</v>
      </c>
      <c r="G300" s="30">
        <v>1</v>
      </c>
      <c r="H300" s="30">
        <v>1</v>
      </c>
      <c r="I300" s="30">
        <v>1</v>
      </c>
      <c r="J300" s="30">
        <v>1</v>
      </c>
      <c r="K300" s="30">
        <v>1</v>
      </c>
      <c r="L300" s="21">
        <v>1</v>
      </c>
      <c r="M300" s="21">
        <v>1</v>
      </c>
      <c r="N300" s="21">
        <v>1</v>
      </c>
      <c r="O300" s="35"/>
      <c r="P300" s="6" t="s">
        <v>43</v>
      </c>
      <c r="Q300" s="30">
        <v>1</v>
      </c>
      <c r="R300" s="21" t="s">
        <v>47</v>
      </c>
      <c r="S300" s="30">
        <v>1</v>
      </c>
      <c r="T300" s="21" t="s">
        <v>47</v>
      </c>
      <c r="U300" s="26">
        <v>1</v>
      </c>
      <c r="V300" s="21" t="s">
        <v>47</v>
      </c>
    </row>
    <row r="301" spans="1:27" x14ac:dyDescent="0.3">
      <c r="A301" s="75" t="s">
        <v>81</v>
      </c>
      <c r="B301" s="22">
        <f>B296*B298*B300</f>
        <v>1200</v>
      </c>
      <c r="C301" s="22">
        <f>C296*C298*C300</f>
        <v>1200</v>
      </c>
      <c r="D301" s="21">
        <f>D296*D298*D300</f>
        <v>1200</v>
      </c>
      <c r="E301" s="18"/>
      <c r="F301" s="22">
        <f t="shared" ref="F301:K301" si="195">F296*F298*F300</f>
        <v>7200</v>
      </c>
      <c r="G301" s="22">
        <f t="shared" si="195"/>
        <v>7200</v>
      </c>
      <c r="H301" s="22">
        <f t="shared" si="195"/>
        <v>7020</v>
      </c>
      <c r="I301" s="22">
        <f t="shared" si="195"/>
        <v>7200</v>
      </c>
      <c r="J301" s="22">
        <f t="shared" si="195"/>
        <v>7200</v>
      </c>
      <c r="K301" s="22">
        <f t="shared" si="195"/>
        <v>7200</v>
      </c>
      <c r="L301" s="21">
        <f>L296*L298*L300</f>
        <v>7200</v>
      </c>
      <c r="M301" s="21">
        <f t="shared" ref="M301:N301" si="196">M296*M298*M300</f>
        <v>7200</v>
      </c>
      <c r="N301" s="21">
        <f t="shared" si="196"/>
        <v>7200</v>
      </c>
      <c r="P301" s="6" t="s">
        <v>33</v>
      </c>
      <c r="Q301" s="22">
        <f t="shared" ref="Q301:S301" si="197">Q296*Q298*Q300</f>
        <v>7200</v>
      </c>
      <c r="R301" s="21" t="s">
        <v>47</v>
      </c>
      <c r="S301" s="22">
        <f t="shared" si="197"/>
        <v>7200</v>
      </c>
      <c r="T301" s="21" t="s">
        <v>47</v>
      </c>
      <c r="U301" s="26">
        <f>U296*U298*U300</f>
        <v>7200</v>
      </c>
      <c r="V301" s="21" t="s">
        <v>47</v>
      </c>
    </row>
    <row r="302" spans="1:27" x14ac:dyDescent="0.3">
      <c r="A302" s="75" t="s">
        <v>80</v>
      </c>
      <c r="B302" s="22">
        <f>B300*B299</f>
        <v>36</v>
      </c>
      <c r="C302" s="22">
        <f>C300*C299</f>
        <v>24</v>
      </c>
      <c r="D302" s="22">
        <f>D300*D299</f>
        <v>12</v>
      </c>
      <c r="E302" s="24"/>
      <c r="F302" s="22">
        <f t="shared" ref="F302:N302" si="198">F300*F299</f>
        <v>192</v>
      </c>
      <c r="G302" s="22">
        <f t="shared" si="198"/>
        <v>216</v>
      </c>
      <c r="H302" s="22">
        <f t="shared" si="198"/>
        <v>36</v>
      </c>
      <c r="I302" s="22">
        <f t="shared" si="198"/>
        <v>144</v>
      </c>
      <c r="J302" s="22">
        <f t="shared" si="198"/>
        <v>144</v>
      </c>
      <c r="K302" s="22">
        <f t="shared" si="198"/>
        <v>144</v>
      </c>
      <c r="L302" s="22">
        <f t="shared" si="198"/>
        <v>48</v>
      </c>
      <c r="M302" s="22">
        <f t="shared" si="198"/>
        <v>72</v>
      </c>
      <c r="N302" s="22">
        <f t="shared" si="198"/>
        <v>72</v>
      </c>
      <c r="P302" s="6" t="s">
        <v>31</v>
      </c>
      <c r="Q302" s="22">
        <f>Q300*Q299</f>
        <v>192</v>
      </c>
      <c r="R302" s="21" t="s">
        <v>47</v>
      </c>
      <c r="S302" s="22">
        <f t="shared" ref="S302" si="199">S300*S299</f>
        <v>144</v>
      </c>
      <c r="T302" s="21" t="s">
        <v>47</v>
      </c>
      <c r="U302" s="28">
        <f>U300*U299</f>
        <v>48</v>
      </c>
      <c r="V302" s="21" t="s">
        <v>47</v>
      </c>
      <c r="X302" s="24"/>
      <c r="Y302" s="24"/>
      <c r="Z302" s="24"/>
      <c r="AA302" s="24"/>
    </row>
    <row r="303" spans="1:27" x14ac:dyDescent="0.3">
      <c r="A303" s="80" t="s">
        <v>23</v>
      </c>
      <c r="B303" s="59">
        <v>100</v>
      </c>
      <c r="C303" s="62"/>
      <c r="D303" s="62"/>
      <c r="E303" s="18"/>
      <c r="F303" s="47">
        <v>100</v>
      </c>
      <c r="G303" s="47">
        <v>100</v>
      </c>
      <c r="H303" s="47">
        <v>100</v>
      </c>
      <c r="I303" s="45"/>
      <c r="J303" s="45"/>
      <c r="K303" s="45"/>
      <c r="L303" s="45"/>
      <c r="M303" s="45"/>
      <c r="N303" s="45"/>
      <c r="P303" s="40" t="s">
        <v>23</v>
      </c>
      <c r="Q303" s="32">
        <v>100</v>
      </c>
      <c r="R303" s="32">
        <v>100</v>
      </c>
      <c r="S303" s="31"/>
      <c r="T303" s="31"/>
      <c r="U303" s="31"/>
      <c r="V303" s="31"/>
    </row>
    <row r="304" spans="1:27" x14ac:dyDescent="0.3">
      <c r="A304" s="75" t="s">
        <v>24</v>
      </c>
      <c r="B304" s="21">
        <v>3</v>
      </c>
      <c r="C304" s="21"/>
      <c r="D304" s="21"/>
      <c r="E304" s="18"/>
      <c r="F304" s="21">
        <v>1.5</v>
      </c>
      <c r="G304" s="21">
        <v>3</v>
      </c>
      <c r="H304" s="21">
        <v>6</v>
      </c>
      <c r="I304" s="21"/>
      <c r="J304" s="21"/>
      <c r="K304" s="21"/>
      <c r="L304" s="21"/>
      <c r="M304" s="21"/>
      <c r="N304" s="21"/>
      <c r="P304" s="6" t="s">
        <v>24</v>
      </c>
      <c r="Q304" s="21">
        <v>1.5</v>
      </c>
      <c r="R304" s="21" t="s">
        <v>47</v>
      </c>
      <c r="S304" s="21"/>
      <c r="T304" s="21"/>
      <c r="U304" s="21"/>
      <c r="V304" s="21"/>
    </row>
    <row r="305" spans="1:28" x14ac:dyDescent="0.3">
      <c r="A305" s="76" t="s">
        <v>78</v>
      </c>
      <c r="B305" s="22">
        <f>B304*B303</f>
        <v>300</v>
      </c>
      <c r="C305" s="21"/>
      <c r="D305" s="21"/>
      <c r="E305" s="18"/>
      <c r="F305" s="22">
        <f>F304*F303</f>
        <v>150</v>
      </c>
      <c r="G305" s="22">
        <f>G304*G303</f>
        <v>300</v>
      </c>
      <c r="H305" s="22">
        <f>H304*H303</f>
        <v>600</v>
      </c>
      <c r="I305" s="21"/>
      <c r="J305" s="21"/>
      <c r="K305" s="21"/>
      <c r="L305" s="21"/>
      <c r="M305" s="21"/>
      <c r="N305" s="21"/>
      <c r="P305" s="7" t="s">
        <v>27</v>
      </c>
      <c r="Q305" s="22">
        <f>Q304*Q303</f>
        <v>150</v>
      </c>
      <c r="R305" s="21" t="s">
        <v>47</v>
      </c>
      <c r="S305" s="21"/>
      <c r="T305" s="21"/>
      <c r="U305" s="21"/>
      <c r="V305" s="21"/>
    </row>
    <row r="306" spans="1:28" x14ac:dyDescent="0.3">
      <c r="A306" s="76" t="s">
        <v>98</v>
      </c>
      <c r="B306" s="21">
        <v>300</v>
      </c>
      <c r="C306" s="21"/>
      <c r="D306" s="21"/>
      <c r="E306" s="18"/>
      <c r="F306" s="21">
        <v>150</v>
      </c>
      <c r="G306" s="21">
        <v>300</v>
      </c>
      <c r="H306" s="21">
        <v>600</v>
      </c>
      <c r="I306" s="21"/>
      <c r="J306" s="21"/>
      <c r="K306" s="21"/>
      <c r="L306" s="21"/>
      <c r="M306" s="21"/>
      <c r="N306" s="21"/>
      <c r="P306" s="7" t="s">
        <v>109</v>
      </c>
      <c r="Q306" s="21">
        <v>150</v>
      </c>
      <c r="R306" s="21" t="s">
        <v>47</v>
      </c>
      <c r="S306" s="21"/>
      <c r="T306" s="21"/>
      <c r="U306" s="21"/>
      <c r="V306" s="21"/>
    </row>
    <row r="307" spans="1:28" x14ac:dyDescent="0.3">
      <c r="A307" s="75" t="s">
        <v>26</v>
      </c>
      <c r="B307" s="22">
        <f>B306-B305</f>
        <v>0</v>
      </c>
      <c r="C307" s="21"/>
      <c r="D307" s="21"/>
      <c r="E307" s="18"/>
      <c r="F307" s="22">
        <f>F306-F305</f>
        <v>0</v>
      </c>
      <c r="G307" s="22">
        <f>G306-G305</f>
        <v>0</v>
      </c>
      <c r="H307" s="22">
        <f>H306-H305</f>
        <v>0</v>
      </c>
      <c r="I307" s="21"/>
      <c r="J307" s="21"/>
      <c r="K307" s="21"/>
      <c r="L307" s="21"/>
      <c r="M307" s="21"/>
      <c r="N307" s="21"/>
      <c r="P307" s="6" t="s">
        <v>26</v>
      </c>
      <c r="Q307" s="22">
        <f>Q306-Q305</f>
        <v>0</v>
      </c>
      <c r="R307" s="21" t="s">
        <v>47</v>
      </c>
      <c r="S307" s="21"/>
      <c r="T307" s="21"/>
      <c r="U307" s="21"/>
      <c r="V307" s="21"/>
    </row>
    <row r="308" spans="1:28" x14ac:dyDescent="0.3">
      <c r="A308" s="75" t="s">
        <v>34</v>
      </c>
      <c r="B308" s="22">
        <v>4</v>
      </c>
      <c r="C308" s="21"/>
      <c r="D308" s="21"/>
      <c r="E308" s="18"/>
      <c r="F308" s="21">
        <v>48</v>
      </c>
      <c r="G308" s="21">
        <v>24</v>
      </c>
      <c r="H308" s="21">
        <v>12</v>
      </c>
      <c r="I308" s="21"/>
      <c r="J308" s="21"/>
      <c r="K308" s="21"/>
      <c r="L308" s="21"/>
      <c r="M308" s="21"/>
      <c r="N308" s="21"/>
      <c r="P308" s="6" t="s">
        <v>34</v>
      </c>
      <c r="Q308" s="21">
        <v>48</v>
      </c>
      <c r="R308" s="21" t="s">
        <v>47</v>
      </c>
      <c r="S308" s="21"/>
      <c r="T308" s="21"/>
      <c r="U308" s="21"/>
      <c r="V308" s="21"/>
    </row>
    <row r="309" spans="1:28" x14ac:dyDescent="0.3">
      <c r="A309" s="75" t="s">
        <v>79</v>
      </c>
      <c r="B309" s="22">
        <f>B307*B308</f>
        <v>0</v>
      </c>
      <c r="C309" s="21"/>
      <c r="D309" s="21"/>
      <c r="E309" s="18"/>
      <c r="F309" s="22">
        <f>F307*F308</f>
        <v>0</v>
      </c>
      <c r="G309" s="22">
        <f>G307*G308</f>
        <v>0</v>
      </c>
      <c r="H309" s="22">
        <f>H307*H308</f>
        <v>0</v>
      </c>
      <c r="I309" s="21"/>
      <c r="J309" s="21"/>
      <c r="K309" s="21"/>
      <c r="L309" s="21"/>
      <c r="M309" s="21"/>
      <c r="N309" s="21"/>
      <c r="P309" s="6" t="s">
        <v>35</v>
      </c>
      <c r="Q309" s="22">
        <f>Q307*Q308</f>
        <v>0</v>
      </c>
      <c r="R309" s="21" t="s">
        <v>47</v>
      </c>
      <c r="S309" s="21"/>
      <c r="T309" s="21"/>
      <c r="U309" s="21"/>
      <c r="V309" s="21"/>
    </row>
    <row r="310" spans="1:28" x14ac:dyDescent="0.3">
      <c r="A310" s="75" t="s">
        <v>43</v>
      </c>
      <c r="B310" s="22">
        <v>1</v>
      </c>
      <c r="C310" s="21"/>
      <c r="D310" s="21"/>
      <c r="E310" s="18"/>
      <c r="F310" s="22">
        <v>1</v>
      </c>
      <c r="G310" s="22">
        <v>1</v>
      </c>
      <c r="H310" s="22">
        <v>1</v>
      </c>
      <c r="I310" s="21"/>
      <c r="J310" s="21"/>
      <c r="K310" s="21"/>
      <c r="L310" s="21"/>
      <c r="M310" s="21"/>
      <c r="N310" s="21"/>
      <c r="O310" s="35"/>
      <c r="P310" s="6" t="s">
        <v>43</v>
      </c>
      <c r="Q310" s="22">
        <v>1</v>
      </c>
      <c r="R310" s="21" t="s">
        <v>47</v>
      </c>
      <c r="S310" s="21"/>
      <c r="T310" s="21"/>
      <c r="U310" s="21"/>
      <c r="V310" s="21"/>
    </row>
    <row r="311" spans="1:28" x14ac:dyDescent="0.3">
      <c r="A311" s="75" t="s">
        <v>81</v>
      </c>
      <c r="B311" s="22">
        <f>B306*B308*B310</f>
        <v>1200</v>
      </c>
      <c r="C311" s="21"/>
      <c r="D311" s="21"/>
      <c r="E311" s="18"/>
      <c r="F311" s="22">
        <f>F306*F308*F310</f>
        <v>7200</v>
      </c>
      <c r="G311" s="22">
        <f>G306*G308*G310</f>
        <v>7200</v>
      </c>
      <c r="H311" s="22">
        <f>H306*H308*H310</f>
        <v>7200</v>
      </c>
      <c r="I311" s="21"/>
      <c r="J311" s="21"/>
      <c r="K311" s="21"/>
      <c r="L311" s="21"/>
      <c r="M311" s="21"/>
      <c r="N311" s="21"/>
      <c r="P311" s="6" t="s">
        <v>33</v>
      </c>
      <c r="Q311" s="22">
        <f>Q306*Q308*Q310</f>
        <v>7200</v>
      </c>
      <c r="R311" s="21" t="s">
        <v>47</v>
      </c>
      <c r="S311" s="21"/>
      <c r="T311" s="21"/>
      <c r="U311" s="21"/>
      <c r="V311" s="21"/>
    </row>
    <row r="312" spans="1:28" x14ac:dyDescent="0.3">
      <c r="A312" s="75" t="s">
        <v>80</v>
      </c>
      <c r="B312" s="22">
        <f>B310*B309</f>
        <v>0</v>
      </c>
      <c r="C312" s="21"/>
      <c r="D312" s="21"/>
      <c r="E312" s="18"/>
      <c r="F312" s="22">
        <f>F310*F309</f>
        <v>0</v>
      </c>
      <c r="G312" s="22">
        <f>G310*G309</f>
        <v>0</v>
      </c>
      <c r="H312" s="22">
        <f>H310*H309</f>
        <v>0</v>
      </c>
      <c r="I312" s="21"/>
      <c r="J312" s="21"/>
      <c r="K312" s="21"/>
      <c r="L312" s="21"/>
      <c r="M312" s="21"/>
      <c r="N312" s="21"/>
      <c r="P312" s="6" t="s">
        <v>31</v>
      </c>
      <c r="Q312" s="22">
        <f>Q310*Q309</f>
        <v>0</v>
      </c>
      <c r="R312" s="21" t="s">
        <v>47</v>
      </c>
      <c r="S312" s="21"/>
      <c r="T312" s="21"/>
      <c r="U312" s="21"/>
      <c r="V312" s="21"/>
    </row>
    <row r="313" spans="1:28" x14ac:dyDescent="0.3">
      <c r="A313" s="115"/>
      <c r="B313" s="115"/>
      <c r="C313" s="49"/>
      <c r="D313" s="49"/>
      <c r="E313" s="49"/>
      <c r="F313" s="2"/>
      <c r="G313" s="2"/>
      <c r="H313" s="2"/>
      <c r="I313" s="2"/>
      <c r="J313" s="2"/>
      <c r="K313" s="2"/>
      <c r="L313" s="2"/>
      <c r="M313" s="2"/>
      <c r="N313" s="2"/>
      <c r="P313" s="115"/>
      <c r="Q313" s="115"/>
      <c r="R313" s="2"/>
      <c r="S313" s="2"/>
      <c r="T313" s="2"/>
      <c r="U313" s="2"/>
      <c r="V313" s="2"/>
      <c r="W313" s="2"/>
      <c r="X313" s="2"/>
      <c r="Y313" s="2"/>
      <c r="Z313" s="2"/>
      <c r="AA313" s="2"/>
      <c r="AB313" s="2"/>
    </row>
    <row r="314" spans="1:28" x14ac:dyDescent="0.3">
      <c r="A314" s="49"/>
      <c r="B314" s="49"/>
      <c r="C314" s="49"/>
      <c r="D314" s="49"/>
      <c r="E314" s="49"/>
      <c r="F314" s="2"/>
      <c r="G314" s="2"/>
      <c r="H314" s="2"/>
      <c r="I314" s="2"/>
      <c r="J314" s="2"/>
      <c r="K314" s="2"/>
      <c r="L314" s="2"/>
      <c r="M314" s="2"/>
      <c r="N314" s="2"/>
      <c r="P314" s="49"/>
      <c r="Q314" s="2"/>
      <c r="R314" s="2"/>
      <c r="S314" s="2"/>
      <c r="T314" s="2"/>
      <c r="U314" s="2"/>
      <c r="V314" s="2"/>
      <c r="W314" s="2"/>
      <c r="X314" s="2"/>
      <c r="Y314" s="2"/>
      <c r="Z314" s="2"/>
      <c r="AA314" s="2"/>
      <c r="AB314" s="2"/>
    </row>
    <row r="315" spans="1:28" x14ac:dyDescent="0.3">
      <c r="A315" s="49"/>
      <c r="B315" s="49"/>
      <c r="C315" s="49"/>
      <c r="D315" s="49"/>
      <c r="E315" s="49"/>
      <c r="F315" s="2"/>
      <c r="G315" s="2"/>
      <c r="H315" s="2"/>
      <c r="I315" s="2"/>
      <c r="J315" s="2"/>
      <c r="K315" s="2"/>
      <c r="L315" s="2"/>
      <c r="M315" s="2"/>
      <c r="N315" s="2"/>
      <c r="P315" s="49"/>
      <c r="Q315" s="2"/>
      <c r="R315" s="2"/>
      <c r="S315" s="2"/>
      <c r="T315" s="2"/>
      <c r="U315" s="2"/>
      <c r="V315" s="2"/>
      <c r="W315" s="2"/>
      <c r="X315" s="2"/>
      <c r="Y315" s="2"/>
      <c r="Z315" s="2"/>
      <c r="AA315" s="2"/>
      <c r="AB315" s="2"/>
    </row>
    <row r="316" spans="1:28" x14ac:dyDescent="0.3">
      <c r="A316" s="49"/>
      <c r="F316" s="2"/>
      <c r="G316" s="2"/>
      <c r="H316" s="2"/>
      <c r="I316" s="2"/>
      <c r="J316" s="2"/>
      <c r="K316" s="2"/>
      <c r="L316" s="2"/>
      <c r="M316" s="2"/>
      <c r="N316" s="2"/>
      <c r="P316" s="49"/>
      <c r="Q316" s="2"/>
      <c r="R316" s="2"/>
      <c r="S316" s="2"/>
      <c r="T316" s="2"/>
      <c r="U316" s="2"/>
      <c r="V316" s="2"/>
      <c r="W316" s="2"/>
      <c r="X316" s="2"/>
      <c r="Y316" s="2"/>
      <c r="Z316" s="2"/>
      <c r="AA316" s="2"/>
      <c r="AB316" s="2"/>
    </row>
  </sheetData>
  <mergeCells count="10">
    <mergeCell ref="P313:Q313"/>
    <mergeCell ref="A313:B313"/>
    <mergeCell ref="AC95:AD95"/>
    <mergeCell ref="X1:AA1"/>
    <mergeCell ref="Y2:AA2"/>
    <mergeCell ref="A1:D1"/>
    <mergeCell ref="F1:N1"/>
    <mergeCell ref="P1:V1"/>
    <mergeCell ref="AC1:AF1"/>
    <mergeCell ref="AD2:AF2"/>
  </mergeCells>
  <pageMargins left="0.7" right="0.7" top="0.75" bottom="0.75" header="0.3" footer="0.3"/>
  <pageSetup orientation="portrait" r:id="rId1"/>
  <ignoredErrors>
    <ignoredError sqref="C69 C62 C72" formula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B0D6D2-449E-4C35-9AD1-AF5CFE4F5BEC}">
  <sheetPr codeName="Planilha5"/>
  <dimension ref="A1:G61"/>
  <sheetViews>
    <sheetView zoomScale="50" zoomScaleNormal="50" workbookViewId="0">
      <selection activeCell="B38" sqref="B38"/>
    </sheetView>
  </sheetViews>
  <sheetFormatPr defaultRowHeight="15.5" x14ac:dyDescent="0.35"/>
  <cols>
    <col min="1" max="1" width="15.453125" style="102" bestFit="1" customWidth="1"/>
    <col min="2" max="2" width="16.7265625" style="102" customWidth="1"/>
    <col min="3" max="3" width="20.7265625" style="102" bestFit="1" customWidth="1"/>
    <col min="4" max="4" width="23.7265625" style="102" bestFit="1" customWidth="1"/>
    <col min="5" max="5" width="34.453125" style="102" bestFit="1" customWidth="1"/>
    <col min="6" max="6" width="39" style="102" bestFit="1" customWidth="1"/>
  </cols>
  <sheetData>
    <row r="1" spans="1:7" s="2" customFormat="1" x14ac:dyDescent="0.3">
      <c r="A1" s="130" t="s">
        <v>56</v>
      </c>
      <c r="B1" s="130"/>
      <c r="C1" s="130"/>
      <c r="D1" s="130"/>
      <c r="E1" s="130"/>
      <c r="F1" s="130"/>
      <c r="G1" s="74"/>
    </row>
    <row r="2" spans="1:7" s="2" customFormat="1" ht="31" x14ac:dyDescent="0.3">
      <c r="A2" s="107" t="s">
        <v>51</v>
      </c>
      <c r="B2" s="107" t="s">
        <v>52</v>
      </c>
      <c r="C2" s="107" t="s">
        <v>53</v>
      </c>
      <c r="D2" s="107" t="s">
        <v>57</v>
      </c>
      <c r="E2" s="107" t="s">
        <v>54</v>
      </c>
      <c r="F2" s="107" t="s">
        <v>55</v>
      </c>
    </row>
    <row r="3" spans="1:7" s="2" customFormat="1" x14ac:dyDescent="0.3">
      <c r="A3" s="99">
        <v>1.9739904175222451</v>
      </c>
      <c r="B3" s="99">
        <v>2</v>
      </c>
      <c r="C3" s="99">
        <v>1</v>
      </c>
      <c r="D3" s="99">
        <f>C3/58</f>
        <v>1.7241379310344827E-2</v>
      </c>
      <c r="E3" s="99">
        <f>114*D3</f>
        <v>1.9655172413793103</v>
      </c>
      <c r="F3" s="99">
        <v>1</v>
      </c>
    </row>
    <row r="4" spans="1:7" s="2" customFormat="1" x14ac:dyDescent="0.3">
      <c r="A4" s="99">
        <v>3.3182751540041071</v>
      </c>
      <c r="B4" s="99">
        <v>3</v>
      </c>
      <c r="C4" s="127">
        <v>2</v>
      </c>
      <c r="D4" s="127">
        <f t="shared" ref="D4:D42" si="0">C4/58</f>
        <v>3.4482758620689655E-2</v>
      </c>
      <c r="E4" s="127">
        <f t="shared" ref="E4:E42" si="1">114*D4</f>
        <v>3.9310344827586206</v>
      </c>
      <c r="F4" s="127">
        <v>4</v>
      </c>
    </row>
    <row r="5" spans="1:7" s="2" customFormat="1" x14ac:dyDescent="0.3">
      <c r="A5" s="99">
        <v>3.8631074606433948</v>
      </c>
      <c r="B5" s="99">
        <v>3</v>
      </c>
      <c r="C5" s="129"/>
      <c r="D5" s="129"/>
      <c r="E5" s="129"/>
      <c r="F5" s="129"/>
    </row>
    <row r="6" spans="1:7" s="2" customFormat="1" x14ac:dyDescent="0.3">
      <c r="A6" s="99">
        <v>4</v>
      </c>
      <c r="B6" s="99">
        <v>4</v>
      </c>
      <c r="C6" s="127">
        <v>4</v>
      </c>
      <c r="D6" s="127">
        <f t="shared" si="0"/>
        <v>6.8965517241379309E-2</v>
      </c>
      <c r="E6" s="127">
        <f t="shared" si="1"/>
        <v>7.8620689655172411</v>
      </c>
      <c r="F6" s="127">
        <v>8</v>
      </c>
    </row>
    <row r="7" spans="1:7" s="2" customFormat="1" x14ac:dyDescent="0.3">
      <c r="A7" s="99">
        <v>4.2381930184804926</v>
      </c>
      <c r="B7" s="99">
        <v>4</v>
      </c>
      <c r="C7" s="128"/>
      <c r="D7" s="128"/>
      <c r="E7" s="128"/>
      <c r="F7" s="128"/>
    </row>
    <row r="8" spans="1:7" s="2" customFormat="1" x14ac:dyDescent="0.3">
      <c r="A8" s="99">
        <v>4.4681724845995889</v>
      </c>
      <c r="B8" s="99">
        <v>4</v>
      </c>
      <c r="C8" s="128"/>
      <c r="D8" s="128"/>
      <c r="E8" s="128"/>
      <c r="F8" s="128"/>
    </row>
    <row r="9" spans="1:7" s="2" customFormat="1" x14ac:dyDescent="0.3">
      <c r="A9" s="99">
        <v>4.5037645448323067</v>
      </c>
      <c r="B9" s="99">
        <v>4</v>
      </c>
      <c r="C9" s="129"/>
      <c r="D9" s="129"/>
      <c r="E9" s="129"/>
      <c r="F9" s="129"/>
    </row>
    <row r="10" spans="1:7" s="2" customFormat="1" x14ac:dyDescent="0.3">
      <c r="A10" s="99">
        <v>5.3470225872689934</v>
      </c>
      <c r="B10" s="99">
        <v>5</v>
      </c>
      <c r="C10" s="127">
        <v>5</v>
      </c>
      <c r="D10" s="127">
        <f t="shared" si="0"/>
        <v>8.6206896551724144E-2</v>
      </c>
      <c r="E10" s="127">
        <f t="shared" si="1"/>
        <v>9.8275862068965516</v>
      </c>
      <c r="F10" s="127">
        <v>10</v>
      </c>
    </row>
    <row r="11" spans="1:7" s="2" customFormat="1" x14ac:dyDescent="0.3">
      <c r="A11" s="99">
        <v>5.3579739904175216</v>
      </c>
      <c r="B11" s="99">
        <v>5</v>
      </c>
      <c r="C11" s="128"/>
      <c r="D11" s="128"/>
      <c r="E11" s="128"/>
      <c r="F11" s="128"/>
    </row>
    <row r="12" spans="1:7" s="2" customFormat="1" x14ac:dyDescent="0.3">
      <c r="A12" s="99">
        <v>5.4537987679671458</v>
      </c>
      <c r="B12" s="99">
        <v>5</v>
      </c>
      <c r="C12" s="128"/>
      <c r="D12" s="128"/>
      <c r="E12" s="128"/>
      <c r="F12" s="128"/>
    </row>
    <row r="13" spans="1:7" s="2" customFormat="1" x14ac:dyDescent="0.3">
      <c r="A13" s="99">
        <v>5.6071184120465434</v>
      </c>
      <c r="B13" s="99">
        <v>5</v>
      </c>
      <c r="C13" s="128"/>
      <c r="D13" s="128"/>
      <c r="E13" s="128"/>
      <c r="F13" s="128"/>
    </row>
    <row r="14" spans="1:7" s="2" customFormat="1" x14ac:dyDescent="0.3">
      <c r="A14" s="99">
        <v>5.8836413415468858</v>
      </c>
      <c r="B14" s="99">
        <v>5</v>
      </c>
      <c r="C14" s="129"/>
      <c r="D14" s="129"/>
      <c r="E14" s="129"/>
      <c r="F14" s="129"/>
    </row>
    <row r="15" spans="1:7" s="2" customFormat="1" x14ac:dyDescent="0.3">
      <c r="A15" s="99">
        <v>6.113620807665983</v>
      </c>
      <c r="B15" s="99">
        <v>6</v>
      </c>
      <c r="C15" s="127">
        <v>3</v>
      </c>
      <c r="D15" s="127">
        <f t="shared" si="0"/>
        <v>5.1724137931034482E-2</v>
      </c>
      <c r="E15" s="127">
        <f t="shared" si="1"/>
        <v>5.8965517241379306</v>
      </c>
      <c r="F15" s="127">
        <v>6</v>
      </c>
    </row>
    <row r="16" spans="1:7" s="2" customFormat="1" x14ac:dyDescent="0.3">
      <c r="A16" s="99">
        <v>6.4832306639288166</v>
      </c>
      <c r="B16" s="99">
        <v>6</v>
      </c>
      <c r="C16" s="128"/>
      <c r="D16" s="128"/>
      <c r="E16" s="128"/>
      <c r="F16" s="128"/>
    </row>
    <row r="17" spans="1:6" s="2" customFormat="1" x14ac:dyDescent="0.3">
      <c r="A17" s="99">
        <v>6.5544147843942504</v>
      </c>
      <c r="B17" s="99">
        <v>6</v>
      </c>
      <c r="C17" s="129"/>
      <c r="D17" s="129"/>
      <c r="E17" s="129"/>
      <c r="F17" s="129"/>
    </row>
    <row r="18" spans="1:6" s="2" customFormat="1" x14ac:dyDescent="0.3">
      <c r="A18" s="99">
        <v>7.1622176591375766</v>
      </c>
      <c r="B18" s="99">
        <v>7</v>
      </c>
      <c r="C18" s="127">
        <v>4</v>
      </c>
      <c r="D18" s="127">
        <f t="shared" si="0"/>
        <v>6.8965517241379309E-2</v>
      </c>
      <c r="E18" s="127">
        <f t="shared" si="1"/>
        <v>7.8620689655172411</v>
      </c>
      <c r="F18" s="127">
        <v>8</v>
      </c>
    </row>
    <row r="19" spans="1:6" s="2" customFormat="1" x14ac:dyDescent="0.3">
      <c r="A19" s="99">
        <v>7.4277891854893907</v>
      </c>
      <c r="B19" s="99">
        <v>7</v>
      </c>
      <c r="C19" s="128"/>
      <c r="D19" s="128"/>
      <c r="E19" s="128"/>
      <c r="F19" s="128"/>
    </row>
    <row r="20" spans="1:6" s="2" customFormat="1" x14ac:dyDescent="0.3">
      <c r="A20" s="99">
        <v>7.5318275154004111</v>
      </c>
      <c r="B20" s="99">
        <v>7</v>
      </c>
      <c r="C20" s="128"/>
      <c r="D20" s="128"/>
      <c r="E20" s="128"/>
      <c r="F20" s="128"/>
    </row>
    <row r="21" spans="1:6" s="2" customFormat="1" x14ac:dyDescent="0.3">
      <c r="A21" s="99">
        <v>7.9507186858316228</v>
      </c>
      <c r="B21" s="99">
        <v>7</v>
      </c>
      <c r="C21" s="129"/>
      <c r="D21" s="129"/>
      <c r="E21" s="129"/>
      <c r="F21" s="129"/>
    </row>
    <row r="22" spans="1:6" s="2" customFormat="1" x14ac:dyDescent="0.3">
      <c r="A22" s="99">
        <v>8.2518822724161538</v>
      </c>
      <c r="B22" s="99">
        <v>8</v>
      </c>
      <c r="C22" s="127">
        <v>4</v>
      </c>
      <c r="D22" s="127">
        <f t="shared" si="0"/>
        <v>6.8965517241379309E-2</v>
      </c>
      <c r="E22" s="127">
        <f t="shared" si="1"/>
        <v>7.8620689655172411</v>
      </c>
      <c r="F22" s="127">
        <v>8</v>
      </c>
    </row>
    <row r="23" spans="1:6" s="2" customFormat="1" x14ac:dyDescent="0.3">
      <c r="A23" s="99">
        <v>8.5092402464065717</v>
      </c>
      <c r="B23" s="99">
        <v>8</v>
      </c>
      <c r="C23" s="128"/>
      <c r="D23" s="128"/>
      <c r="E23" s="128"/>
      <c r="F23" s="128"/>
    </row>
    <row r="24" spans="1:6" s="2" customFormat="1" x14ac:dyDescent="0.3">
      <c r="A24" s="99">
        <v>8.6187542778918562</v>
      </c>
      <c r="B24" s="99">
        <v>8</v>
      </c>
      <c r="C24" s="128"/>
      <c r="D24" s="128"/>
      <c r="E24" s="128"/>
      <c r="F24" s="128"/>
    </row>
    <row r="25" spans="1:6" s="2" customFormat="1" x14ac:dyDescent="0.3">
      <c r="A25" s="99">
        <v>8.8542094455852158</v>
      </c>
      <c r="B25" s="99">
        <v>8</v>
      </c>
      <c r="C25" s="129"/>
      <c r="D25" s="129"/>
      <c r="E25" s="129"/>
      <c r="F25" s="129"/>
    </row>
    <row r="26" spans="1:6" s="2" customFormat="1" x14ac:dyDescent="0.3">
      <c r="A26" s="99">
        <v>9.6399726214921291</v>
      </c>
      <c r="B26" s="99">
        <v>9</v>
      </c>
      <c r="C26" s="99">
        <v>1</v>
      </c>
      <c r="D26" s="99">
        <f t="shared" si="0"/>
        <v>1.7241379310344827E-2</v>
      </c>
      <c r="E26" s="99">
        <f t="shared" si="1"/>
        <v>1.9655172413793103</v>
      </c>
      <c r="F26" s="99">
        <v>2</v>
      </c>
    </row>
    <row r="27" spans="1:6" s="2" customFormat="1" x14ac:dyDescent="0.3">
      <c r="A27" s="99">
        <v>10.050650239561943</v>
      </c>
      <c r="B27" s="99">
        <v>10</v>
      </c>
      <c r="C27" s="127">
        <v>3</v>
      </c>
      <c r="D27" s="127">
        <f t="shared" si="0"/>
        <v>5.1724137931034482E-2</v>
      </c>
      <c r="E27" s="127">
        <f t="shared" si="1"/>
        <v>5.8965517241379306</v>
      </c>
      <c r="F27" s="127">
        <v>6</v>
      </c>
    </row>
    <row r="28" spans="1:6" s="2" customFormat="1" x14ac:dyDescent="0.3">
      <c r="A28" s="99">
        <v>10.198494182067076</v>
      </c>
      <c r="B28" s="99">
        <v>10</v>
      </c>
      <c r="C28" s="128"/>
      <c r="D28" s="128"/>
      <c r="E28" s="128"/>
      <c r="F28" s="128"/>
    </row>
    <row r="29" spans="1:6" s="2" customFormat="1" x14ac:dyDescent="0.3">
      <c r="A29" s="99">
        <v>10.543463381245722</v>
      </c>
      <c r="B29" s="99">
        <v>10</v>
      </c>
      <c r="C29" s="129"/>
      <c r="D29" s="129"/>
      <c r="E29" s="129"/>
      <c r="F29" s="129"/>
    </row>
    <row r="30" spans="1:6" s="2" customFormat="1" x14ac:dyDescent="0.3">
      <c r="A30" s="99">
        <v>11.077344284736482</v>
      </c>
      <c r="B30" s="99">
        <v>11</v>
      </c>
      <c r="C30" s="127">
        <v>3</v>
      </c>
      <c r="D30" s="127">
        <f t="shared" si="0"/>
        <v>5.1724137931034482E-2</v>
      </c>
      <c r="E30" s="127">
        <f t="shared" si="1"/>
        <v>5.8965517241379306</v>
      </c>
      <c r="F30" s="127">
        <v>6</v>
      </c>
    </row>
    <row r="31" spans="1:6" s="2" customFormat="1" x14ac:dyDescent="0.3">
      <c r="A31" s="99">
        <v>11.411362080766597</v>
      </c>
      <c r="B31" s="99">
        <v>11</v>
      </c>
      <c r="C31" s="128"/>
      <c r="D31" s="128"/>
      <c r="E31" s="128"/>
      <c r="F31" s="128"/>
    </row>
    <row r="32" spans="1:6" s="2" customFormat="1" x14ac:dyDescent="0.3">
      <c r="A32" s="99">
        <v>11.72621492128679</v>
      </c>
      <c r="B32" s="99">
        <v>11</v>
      </c>
      <c r="C32" s="129"/>
      <c r="D32" s="129"/>
      <c r="E32" s="129"/>
      <c r="F32" s="129"/>
    </row>
    <row r="33" spans="1:6" s="2" customFormat="1" x14ac:dyDescent="0.3">
      <c r="A33" s="99">
        <v>12.744695414099933</v>
      </c>
      <c r="B33" s="99">
        <v>12</v>
      </c>
      <c r="C33" s="127">
        <v>2</v>
      </c>
      <c r="D33" s="127">
        <f t="shared" si="0"/>
        <v>3.4482758620689655E-2</v>
      </c>
      <c r="E33" s="127">
        <f t="shared" si="1"/>
        <v>3.9310344827586206</v>
      </c>
      <c r="F33" s="127">
        <v>4</v>
      </c>
    </row>
    <row r="34" spans="1:6" s="2" customFormat="1" x14ac:dyDescent="0.3">
      <c r="A34" s="99">
        <v>12.821355236139631</v>
      </c>
      <c r="B34" s="99">
        <v>12</v>
      </c>
      <c r="C34" s="129"/>
      <c r="D34" s="129"/>
      <c r="E34" s="129"/>
      <c r="F34" s="129"/>
    </row>
    <row r="35" spans="1:6" s="2" customFormat="1" x14ac:dyDescent="0.3">
      <c r="A35" s="99">
        <v>13.842573579739904</v>
      </c>
      <c r="B35" s="99">
        <v>13</v>
      </c>
      <c r="C35" s="99">
        <v>1</v>
      </c>
      <c r="D35" s="99">
        <f t="shared" si="0"/>
        <v>1.7241379310344827E-2</v>
      </c>
      <c r="E35" s="99">
        <f t="shared" si="1"/>
        <v>1.9655172413793103</v>
      </c>
      <c r="F35" s="99">
        <v>2</v>
      </c>
    </row>
    <row r="36" spans="1:6" s="2" customFormat="1" x14ac:dyDescent="0.3">
      <c r="A36" s="99">
        <v>14.896646132785763</v>
      </c>
      <c r="B36" s="99">
        <v>14</v>
      </c>
      <c r="C36" s="99">
        <v>1</v>
      </c>
      <c r="D36" s="99">
        <f t="shared" si="0"/>
        <v>1.7241379310344827E-2</v>
      </c>
      <c r="E36" s="99">
        <f t="shared" si="1"/>
        <v>1.9655172413793103</v>
      </c>
      <c r="F36" s="99">
        <v>2</v>
      </c>
    </row>
    <row r="37" spans="1:6" s="2" customFormat="1" x14ac:dyDescent="0.3">
      <c r="A37" s="99">
        <v>15.597535934291582</v>
      </c>
      <c r="B37" s="99">
        <v>15</v>
      </c>
      <c r="C37" s="127">
        <v>2</v>
      </c>
      <c r="D37" s="127">
        <f t="shared" si="0"/>
        <v>3.4482758620689655E-2</v>
      </c>
      <c r="E37" s="127">
        <f t="shared" si="1"/>
        <v>3.9310344827586206</v>
      </c>
      <c r="F37" s="127">
        <v>4</v>
      </c>
    </row>
    <row r="38" spans="1:6" s="2" customFormat="1" x14ac:dyDescent="0.3">
      <c r="A38" s="99">
        <v>15.876796714579056</v>
      </c>
      <c r="B38" s="99">
        <v>15</v>
      </c>
      <c r="C38" s="129"/>
      <c r="D38" s="129"/>
      <c r="E38" s="129"/>
      <c r="F38" s="129"/>
    </row>
    <row r="39" spans="1:6" s="2" customFormat="1" x14ac:dyDescent="0.3">
      <c r="A39" s="99">
        <v>16.495550992470911</v>
      </c>
      <c r="B39" s="99">
        <v>16</v>
      </c>
      <c r="C39" s="99">
        <v>1</v>
      </c>
      <c r="D39" s="99">
        <f t="shared" si="0"/>
        <v>1.7241379310344827E-2</v>
      </c>
      <c r="E39" s="99">
        <f t="shared" si="1"/>
        <v>1.9655172413793103</v>
      </c>
      <c r="F39" s="99">
        <v>2</v>
      </c>
    </row>
    <row r="40" spans="1:6" s="2" customFormat="1" x14ac:dyDescent="0.3">
      <c r="A40" s="99">
        <v>17.089664613278575</v>
      </c>
      <c r="B40" s="99">
        <v>17</v>
      </c>
      <c r="C40" s="99">
        <v>1</v>
      </c>
      <c r="D40" s="99">
        <f t="shared" si="0"/>
        <v>1.7241379310344827E-2</v>
      </c>
      <c r="E40" s="99">
        <f t="shared" si="1"/>
        <v>1.9655172413793103</v>
      </c>
      <c r="F40" s="99">
        <v>2</v>
      </c>
    </row>
    <row r="41" spans="1:6" s="2" customFormat="1" x14ac:dyDescent="0.3">
      <c r="A41" s="99">
        <v>0</v>
      </c>
      <c r="B41" s="99">
        <v>18</v>
      </c>
      <c r="C41" s="99">
        <v>0</v>
      </c>
      <c r="D41" s="99">
        <v>0</v>
      </c>
      <c r="E41" s="99">
        <v>0</v>
      </c>
      <c r="F41" s="99">
        <v>0</v>
      </c>
    </row>
    <row r="42" spans="1:6" s="2" customFormat="1" x14ac:dyDescent="0.3">
      <c r="A42" s="99">
        <v>20.8186173853525</v>
      </c>
      <c r="B42" s="99" t="s">
        <v>50</v>
      </c>
      <c r="C42" s="127">
        <v>20</v>
      </c>
      <c r="D42" s="127">
        <f t="shared" si="0"/>
        <v>0.34482758620689657</v>
      </c>
      <c r="E42" s="127">
        <f t="shared" si="1"/>
        <v>39.310344827586206</v>
      </c>
      <c r="F42" s="127">
        <v>39</v>
      </c>
    </row>
    <row r="43" spans="1:6" s="2" customFormat="1" x14ac:dyDescent="0.3">
      <c r="A43" s="99">
        <v>23.039014373716633</v>
      </c>
      <c r="B43" s="99" t="s">
        <v>50</v>
      </c>
      <c r="C43" s="128"/>
      <c r="D43" s="128"/>
      <c r="E43" s="128"/>
      <c r="F43" s="128"/>
    </row>
    <row r="44" spans="1:6" s="2" customFormat="1" x14ac:dyDescent="0.3">
      <c r="A44" s="99">
        <v>23.134839151266256</v>
      </c>
      <c r="B44" s="99" t="s">
        <v>50</v>
      </c>
      <c r="C44" s="128"/>
      <c r="D44" s="128"/>
      <c r="E44" s="128"/>
      <c r="F44" s="128"/>
    </row>
    <row r="45" spans="1:6" s="2" customFormat="1" x14ac:dyDescent="0.3">
      <c r="A45" s="99">
        <v>24.320328542094458</v>
      </c>
      <c r="B45" s="99" t="s">
        <v>50</v>
      </c>
      <c r="C45" s="128"/>
      <c r="D45" s="128"/>
      <c r="E45" s="128"/>
      <c r="F45" s="128"/>
    </row>
    <row r="46" spans="1:6" s="2" customFormat="1" x14ac:dyDescent="0.3">
      <c r="A46" s="99">
        <v>26.135523613963038</v>
      </c>
      <c r="B46" s="99" t="s">
        <v>50</v>
      </c>
      <c r="C46" s="128"/>
      <c r="D46" s="128"/>
      <c r="E46" s="128"/>
      <c r="F46" s="128"/>
    </row>
    <row r="47" spans="1:6" s="2" customFormat="1" x14ac:dyDescent="0.3">
      <c r="A47" s="99">
        <v>27.21697467488022</v>
      </c>
      <c r="B47" s="99" t="s">
        <v>50</v>
      </c>
      <c r="C47" s="128"/>
      <c r="D47" s="128"/>
      <c r="E47" s="128"/>
      <c r="F47" s="128"/>
    </row>
    <row r="48" spans="1:6" s="2" customFormat="1" x14ac:dyDescent="0.3">
      <c r="A48" s="99">
        <v>28.859685147159478</v>
      </c>
      <c r="B48" s="99" t="s">
        <v>50</v>
      </c>
      <c r="C48" s="128"/>
      <c r="D48" s="128"/>
      <c r="E48" s="128"/>
      <c r="F48" s="128"/>
    </row>
    <row r="49" spans="1:6" s="2" customFormat="1" x14ac:dyDescent="0.3">
      <c r="A49" s="99">
        <v>29.018480492813143</v>
      </c>
      <c r="B49" s="99" t="s">
        <v>50</v>
      </c>
      <c r="C49" s="128"/>
      <c r="D49" s="128"/>
      <c r="E49" s="128"/>
      <c r="F49" s="128"/>
    </row>
    <row r="50" spans="1:6" s="2" customFormat="1" x14ac:dyDescent="0.3">
      <c r="A50" s="99">
        <v>29.938398357289529</v>
      </c>
      <c r="B50" s="99" t="s">
        <v>50</v>
      </c>
      <c r="C50" s="128"/>
      <c r="D50" s="128"/>
      <c r="E50" s="128"/>
      <c r="F50" s="128"/>
    </row>
    <row r="51" spans="1:6" s="2" customFormat="1" x14ac:dyDescent="0.3">
      <c r="A51" s="99">
        <v>32.514715947980832</v>
      </c>
      <c r="B51" s="99" t="s">
        <v>50</v>
      </c>
      <c r="C51" s="128"/>
      <c r="D51" s="128"/>
      <c r="E51" s="128"/>
      <c r="F51" s="128"/>
    </row>
    <row r="52" spans="1:6" s="2" customFormat="1" x14ac:dyDescent="0.3">
      <c r="A52" s="99">
        <v>32.867898699520879</v>
      </c>
      <c r="B52" s="99" t="s">
        <v>50</v>
      </c>
      <c r="C52" s="128"/>
      <c r="D52" s="128"/>
      <c r="E52" s="128"/>
      <c r="F52" s="128"/>
    </row>
    <row r="53" spans="1:6" s="2" customFormat="1" x14ac:dyDescent="0.3">
      <c r="A53" s="99">
        <v>34.699520876112253</v>
      </c>
      <c r="B53" s="99" t="s">
        <v>50</v>
      </c>
      <c r="C53" s="128"/>
      <c r="D53" s="128"/>
      <c r="E53" s="128"/>
      <c r="F53" s="128"/>
    </row>
    <row r="54" spans="1:6" s="2" customFormat="1" x14ac:dyDescent="0.3">
      <c r="A54" s="99">
        <v>36.380561259411365</v>
      </c>
      <c r="B54" s="99" t="s">
        <v>50</v>
      </c>
      <c r="C54" s="128"/>
      <c r="D54" s="128"/>
      <c r="E54" s="128"/>
      <c r="F54" s="128"/>
    </row>
    <row r="55" spans="1:6" s="2" customFormat="1" x14ac:dyDescent="0.3">
      <c r="A55" s="99">
        <v>38.234086242299796</v>
      </c>
      <c r="B55" s="99" t="s">
        <v>50</v>
      </c>
      <c r="C55" s="128"/>
      <c r="D55" s="128"/>
      <c r="E55" s="128"/>
      <c r="F55" s="128"/>
    </row>
    <row r="56" spans="1:6" s="2" customFormat="1" x14ac:dyDescent="0.3">
      <c r="A56" s="99">
        <v>39.518138261464749</v>
      </c>
      <c r="B56" s="99" t="s">
        <v>50</v>
      </c>
      <c r="C56" s="128"/>
      <c r="D56" s="128"/>
      <c r="E56" s="128"/>
      <c r="F56" s="128"/>
    </row>
    <row r="57" spans="1:6" s="2" customFormat="1" x14ac:dyDescent="0.3">
      <c r="A57" s="99">
        <v>43.613963039014372</v>
      </c>
      <c r="B57" s="99" t="s">
        <v>50</v>
      </c>
      <c r="C57" s="128"/>
      <c r="D57" s="128"/>
      <c r="E57" s="128"/>
      <c r="F57" s="128"/>
    </row>
    <row r="58" spans="1:6" s="2" customFormat="1" x14ac:dyDescent="0.3">
      <c r="A58" s="99">
        <v>45.494866529774129</v>
      </c>
      <c r="B58" s="99" t="s">
        <v>50</v>
      </c>
      <c r="C58" s="128"/>
      <c r="D58" s="128"/>
      <c r="E58" s="128"/>
      <c r="F58" s="128"/>
    </row>
    <row r="59" spans="1:6" s="2" customFormat="1" x14ac:dyDescent="0.3">
      <c r="A59" s="99">
        <v>49.4154688569473</v>
      </c>
      <c r="B59" s="99" t="s">
        <v>50</v>
      </c>
      <c r="C59" s="128"/>
      <c r="D59" s="128"/>
      <c r="E59" s="128"/>
      <c r="F59" s="128"/>
    </row>
    <row r="60" spans="1:6" s="2" customFormat="1" x14ac:dyDescent="0.3">
      <c r="A60" s="99">
        <v>52.28747433264887</v>
      </c>
      <c r="B60" s="99" t="s">
        <v>50</v>
      </c>
      <c r="C60" s="128"/>
      <c r="D60" s="128"/>
      <c r="E60" s="128"/>
      <c r="F60" s="128"/>
    </row>
    <row r="61" spans="1:6" s="2" customFormat="1" x14ac:dyDescent="0.3">
      <c r="A61" s="99">
        <v>69.713894592744694</v>
      </c>
      <c r="B61" s="99" t="s">
        <v>50</v>
      </c>
      <c r="C61" s="129"/>
      <c r="D61" s="129"/>
      <c r="E61" s="129"/>
      <c r="F61" s="129"/>
    </row>
  </sheetData>
  <mergeCells count="45">
    <mergeCell ref="C30:C32"/>
    <mergeCell ref="D30:D32"/>
    <mergeCell ref="E30:E32"/>
    <mergeCell ref="F30:F32"/>
    <mergeCell ref="C42:C61"/>
    <mergeCell ref="D42:D61"/>
    <mergeCell ref="E42:E61"/>
    <mergeCell ref="F42:F61"/>
    <mergeCell ref="C33:C34"/>
    <mergeCell ref="D33:D34"/>
    <mergeCell ref="E33:E34"/>
    <mergeCell ref="F33:F34"/>
    <mergeCell ref="C37:C38"/>
    <mergeCell ref="D37:D38"/>
    <mergeCell ref="E37:E38"/>
    <mergeCell ref="F37:F38"/>
    <mergeCell ref="F15:F17"/>
    <mergeCell ref="F18:F21"/>
    <mergeCell ref="F22:F25"/>
    <mergeCell ref="E15:E17"/>
    <mergeCell ref="C27:C29"/>
    <mergeCell ref="D27:D29"/>
    <mergeCell ref="E27:E29"/>
    <mergeCell ref="F27:F29"/>
    <mergeCell ref="C18:C21"/>
    <mergeCell ref="C22:C25"/>
    <mergeCell ref="D18:D21"/>
    <mergeCell ref="D22:D25"/>
    <mergeCell ref="E18:E21"/>
    <mergeCell ref="E22:E25"/>
    <mergeCell ref="C15:C17"/>
    <mergeCell ref="D15:D17"/>
    <mergeCell ref="A1:F1"/>
    <mergeCell ref="C4:C5"/>
    <mergeCell ref="D4:D5"/>
    <mergeCell ref="E4:E5"/>
    <mergeCell ref="F4:F5"/>
    <mergeCell ref="C6:C9"/>
    <mergeCell ref="D6:D9"/>
    <mergeCell ref="E6:E9"/>
    <mergeCell ref="F6:F9"/>
    <mergeCell ref="C10:C14"/>
    <mergeCell ref="D10:D14"/>
    <mergeCell ref="E10:E14"/>
    <mergeCell ref="F10:F14"/>
  </mergeCells>
  <phoneticPr fontId="27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3A1E86-6AE9-4C2D-B9CD-78AE9C7AC274}">
  <sheetPr codeName="Planilha6"/>
  <dimension ref="A1:BT201"/>
  <sheetViews>
    <sheetView tabSelected="1" topLeftCell="BG1" zoomScale="80" zoomScaleNormal="80" workbookViewId="0">
      <selection activeCell="BV22" sqref="BV22"/>
    </sheetView>
  </sheetViews>
  <sheetFormatPr defaultColWidth="8.7265625" defaultRowHeight="12" x14ac:dyDescent="0.3"/>
  <cols>
    <col min="1" max="1" width="13.1796875" style="18" customWidth="1"/>
    <col min="2" max="2" width="41.7265625" style="18" bestFit="1" customWidth="1"/>
    <col min="3" max="4" width="9.81640625" style="18" bestFit="1" customWidth="1"/>
    <col min="5" max="5" width="10.1796875" style="18" bestFit="1" customWidth="1"/>
    <col min="6" max="6" width="11.7265625" style="18" bestFit="1" customWidth="1"/>
    <col min="7" max="8" width="12.1796875" style="18" customWidth="1"/>
    <col min="9" max="9" width="12.1796875" style="18" bestFit="1" customWidth="1"/>
    <col min="10" max="10" width="12.1796875" style="18" customWidth="1"/>
    <col min="11" max="13" width="12.1796875" style="18" bestFit="1" customWidth="1"/>
    <col min="14" max="14" width="12.1796875" style="18" customWidth="1"/>
    <col min="15" max="17" width="12.1796875" style="18" bestFit="1" customWidth="1"/>
    <col min="18" max="18" width="12.1796875" style="18" customWidth="1"/>
    <col min="19" max="19" width="8.7265625" style="2"/>
    <col min="20" max="20" width="33.81640625" style="2" bestFit="1" customWidth="1"/>
    <col min="21" max="21" width="11.54296875" style="2" bestFit="1" customWidth="1"/>
    <col min="22" max="22" width="13.453125" style="2" bestFit="1" customWidth="1"/>
    <col min="23" max="23" width="12.1796875" style="2" bestFit="1" customWidth="1"/>
    <col min="24" max="24" width="12.1796875" style="2" customWidth="1"/>
    <col min="25" max="25" width="11.54296875" style="2" bestFit="1" customWidth="1"/>
    <col min="26" max="26" width="13.453125" style="2" bestFit="1" customWidth="1"/>
    <col min="27" max="27" width="12.1796875" style="2" bestFit="1" customWidth="1"/>
    <col min="28" max="28" width="12.1796875" style="2" customWidth="1"/>
    <col min="29" max="29" width="11.54296875" style="2" bestFit="1" customWidth="1"/>
    <col min="30" max="30" width="13.453125" style="2" bestFit="1" customWidth="1"/>
    <col min="31" max="31" width="12.1796875" style="2" bestFit="1" customWidth="1"/>
    <col min="32" max="32" width="12.1796875" style="2" customWidth="1"/>
    <col min="33" max="33" width="8.7265625" style="2"/>
    <col min="34" max="34" width="14.1796875" style="18" bestFit="1" customWidth="1"/>
    <col min="35" max="37" width="12.54296875" style="18" bestFit="1" customWidth="1"/>
    <col min="38" max="38" width="8.7265625" style="18"/>
    <col min="39" max="39" width="14.1796875" style="18" bestFit="1" customWidth="1"/>
    <col min="40" max="40" width="12" style="18" customWidth="1"/>
    <col min="41" max="42" width="12.54296875" style="18" bestFit="1" customWidth="1"/>
    <col min="43" max="43" width="8.7265625" style="18" customWidth="1"/>
    <col min="44" max="44" width="14.1796875" style="18" bestFit="1" customWidth="1"/>
    <col min="45" max="45" width="12" style="18" bestFit="1" customWidth="1"/>
    <col min="46" max="46" width="12.54296875" style="18" bestFit="1" customWidth="1"/>
    <col min="47" max="47" width="12" style="18" bestFit="1" customWidth="1"/>
    <col min="48" max="48" width="10.54296875" style="18" customWidth="1"/>
    <col min="49" max="49" width="14.1796875" style="18" bestFit="1" customWidth="1"/>
    <col min="50" max="52" width="12.54296875" style="18" bestFit="1" customWidth="1"/>
    <col min="53" max="53" width="8.7265625" style="18"/>
    <col min="54" max="54" width="14.1796875" style="18" bestFit="1" customWidth="1"/>
    <col min="55" max="55" width="11.1796875" style="18" bestFit="1" customWidth="1"/>
    <col min="56" max="56" width="11.54296875" style="18" bestFit="1" customWidth="1"/>
    <col min="57" max="57" width="11.1796875" style="18" bestFit="1" customWidth="1"/>
    <col min="58" max="58" width="8.7265625" style="2"/>
    <col min="59" max="59" width="14.1796875" style="2" bestFit="1" customWidth="1"/>
    <col min="60" max="60" width="11.7265625" style="2" customWidth="1"/>
    <col min="61" max="61" width="11.54296875" style="2" bestFit="1" customWidth="1"/>
    <col min="62" max="62" width="11.1796875" style="2" bestFit="1" customWidth="1"/>
    <col min="63" max="63" width="8.7265625" style="2"/>
    <col min="64" max="64" width="14.1796875" style="2" bestFit="1" customWidth="1"/>
    <col min="65" max="67" width="11.1796875" style="2" bestFit="1" customWidth="1"/>
    <col min="68" max="68" width="9.54296875" style="2" customWidth="1"/>
    <col min="69" max="69" width="14.1796875" style="2" bestFit="1" customWidth="1"/>
    <col min="70" max="70" width="11.54296875" style="2" bestFit="1" customWidth="1"/>
    <col min="71" max="72" width="11.26953125" style="2" bestFit="1" customWidth="1"/>
    <col min="73" max="73" width="8.7265625" style="2"/>
    <col min="74" max="74" width="24.26953125" style="2" bestFit="1" customWidth="1"/>
    <col min="75" max="86" width="10.54296875" style="2" customWidth="1"/>
    <col min="87" max="16384" width="8.7265625" style="2"/>
  </cols>
  <sheetData>
    <row r="1" spans="1:72" s="93" customFormat="1" ht="15" customHeight="1" x14ac:dyDescent="0.3">
      <c r="A1" s="117" t="s">
        <v>29</v>
      </c>
      <c r="B1" s="117"/>
      <c r="C1" s="117"/>
      <c r="D1" s="117"/>
      <c r="E1" s="117"/>
      <c r="F1" s="4"/>
      <c r="G1" s="134" t="s">
        <v>58</v>
      </c>
      <c r="H1" s="134"/>
      <c r="I1" s="134"/>
      <c r="J1" s="134"/>
      <c r="K1" s="134"/>
      <c r="L1" s="134"/>
      <c r="M1" s="134"/>
      <c r="N1" s="134"/>
      <c r="O1" s="134"/>
      <c r="P1" s="134"/>
      <c r="Q1" s="134"/>
      <c r="R1" s="83"/>
      <c r="T1" s="134" t="s">
        <v>64</v>
      </c>
      <c r="U1" s="134"/>
      <c r="V1" s="134"/>
      <c r="W1" s="134"/>
      <c r="X1" s="134"/>
      <c r="Y1" s="134"/>
      <c r="Z1" s="134"/>
      <c r="AA1" s="134"/>
      <c r="AB1" s="134"/>
      <c r="AC1" s="134"/>
      <c r="AD1" s="134"/>
      <c r="AE1" s="134"/>
      <c r="AF1" s="134"/>
      <c r="AH1" s="134" t="s">
        <v>68</v>
      </c>
      <c r="AI1" s="134"/>
      <c r="AJ1" s="134"/>
      <c r="AK1" s="134"/>
      <c r="AL1" s="4"/>
      <c r="AM1" s="134" t="s">
        <v>69</v>
      </c>
      <c r="AN1" s="134"/>
      <c r="AO1" s="134"/>
      <c r="AP1" s="134"/>
      <c r="AQ1" s="4"/>
      <c r="AR1" s="134" t="s">
        <v>70</v>
      </c>
      <c r="AS1" s="134"/>
      <c r="AT1" s="134"/>
      <c r="AU1" s="134"/>
      <c r="AV1" s="94"/>
      <c r="AW1" s="134" t="s">
        <v>111</v>
      </c>
      <c r="AX1" s="134"/>
      <c r="AY1" s="134"/>
      <c r="AZ1" s="134"/>
      <c r="BA1" s="4"/>
      <c r="BB1" s="134" t="s">
        <v>71</v>
      </c>
      <c r="BC1" s="134"/>
      <c r="BD1" s="134"/>
      <c r="BE1" s="134"/>
      <c r="BF1" s="4"/>
      <c r="BG1" s="134" t="s">
        <v>72</v>
      </c>
      <c r="BH1" s="134"/>
      <c r="BI1" s="134"/>
      <c r="BJ1" s="134"/>
      <c r="BK1" s="95"/>
      <c r="BL1" s="116" t="s">
        <v>73</v>
      </c>
      <c r="BM1" s="116"/>
      <c r="BN1" s="116"/>
      <c r="BO1" s="116"/>
      <c r="BP1" s="33"/>
      <c r="BQ1" s="116" t="s">
        <v>112</v>
      </c>
      <c r="BR1" s="116"/>
      <c r="BS1" s="116"/>
      <c r="BT1" s="116"/>
    </row>
    <row r="2" spans="1:72" x14ac:dyDescent="0.3">
      <c r="A2" s="145" t="s">
        <v>30</v>
      </c>
      <c r="B2" s="148" t="s">
        <v>22</v>
      </c>
      <c r="C2" s="23" t="s">
        <v>0</v>
      </c>
      <c r="D2" s="23" t="s">
        <v>1</v>
      </c>
      <c r="E2" s="23" t="s">
        <v>2</v>
      </c>
      <c r="F2" s="68"/>
      <c r="G2" s="138" t="s">
        <v>0</v>
      </c>
      <c r="H2" s="139"/>
      <c r="I2" s="139"/>
      <c r="J2" s="140"/>
      <c r="K2" s="138" t="s">
        <v>1</v>
      </c>
      <c r="L2" s="139"/>
      <c r="M2" s="139"/>
      <c r="N2" s="140"/>
      <c r="O2" s="138" t="s">
        <v>2</v>
      </c>
      <c r="P2" s="139"/>
      <c r="Q2" s="139"/>
      <c r="R2" s="140"/>
      <c r="T2" s="135" t="s">
        <v>22</v>
      </c>
      <c r="U2" s="137" t="s">
        <v>0</v>
      </c>
      <c r="V2" s="137"/>
      <c r="W2" s="137"/>
      <c r="X2" s="137"/>
      <c r="Y2" s="137" t="s">
        <v>1</v>
      </c>
      <c r="Z2" s="137"/>
      <c r="AA2" s="137"/>
      <c r="AB2" s="137"/>
      <c r="AC2" s="137" t="s">
        <v>2</v>
      </c>
      <c r="AD2" s="137"/>
      <c r="AE2" s="137"/>
      <c r="AF2" s="137"/>
      <c r="AH2" s="23" t="s">
        <v>42</v>
      </c>
      <c r="AI2" s="23" t="s">
        <v>0</v>
      </c>
      <c r="AJ2" s="23" t="s">
        <v>1</v>
      </c>
      <c r="AK2" s="23" t="s">
        <v>2</v>
      </c>
      <c r="AM2" s="23" t="s">
        <v>42</v>
      </c>
      <c r="AN2" s="23" t="s">
        <v>0</v>
      </c>
      <c r="AO2" s="23" t="s">
        <v>1</v>
      </c>
      <c r="AP2" s="23" t="s">
        <v>2</v>
      </c>
      <c r="AR2" s="23" t="s">
        <v>42</v>
      </c>
      <c r="AS2" s="23" t="s">
        <v>0</v>
      </c>
      <c r="AT2" s="23" t="s">
        <v>1</v>
      </c>
      <c r="AU2" s="87" t="s">
        <v>2</v>
      </c>
      <c r="AV2" s="50"/>
      <c r="AW2" s="23" t="s">
        <v>42</v>
      </c>
      <c r="AX2" s="23" t="s">
        <v>0</v>
      </c>
      <c r="AY2" s="23" t="s">
        <v>1</v>
      </c>
      <c r="AZ2" s="23" t="s">
        <v>2</v>
      </c>
      <c r="BB2" s="23" t="s">
        <v>42</v>
      </c>
      <c r="BC2" s="23" t="s">
        <v>0</v>
      </c>
      <c r="BD2" s="23" t="s">
        <v>1</v>
      </c>
      <c r="BE2" s="23" t="s">
        <v>2</v>
      </c>
      <c r="BF2" s="18"/>
      <c r="BG2" s="23" t="s">
        <v>42</v>
      </c>
      <c r="BH2" s="23" t="s">
        <v>0</v>
      </c>
      <c r="BI2" s="23" t="s">
        <v>1</v>
      </c>
      <c r="BJ2" s="23" t="s">
        <v>2</v>
      </c>
      <c r="BK2" s="18"/>
      <c r="BL2" s="88" t="s">
        <v>42</v>
      </c>
      <c r="BM2" s="88" t="s">
        <v>0</v>
      </c>
      <c r="BN2" s="88" t="s">
        <v>1</v>
      </c>
      <c r="BO2" s="88" t="s">
        <v>2</v>
      </c>
      <c r="BP2" s="4"/>
      <c r="BQ2" s="23" t="s">
        <v>42</v>
      </c>
      <c r="BR2" s="23" t="s">
        <v>0</v>
      </c>
      <c r="BS2" s="23" t="s">
        <v>1</v>
      </c>
      <c r="BT2" s="23" t="s">
        <v>2</v>
      </c>
    </row>
    <row r="3" spans="1:72" ht="14.5" customHeight="1" x14ac:dyDescent="0.3">
      <c r="A3" s="146"/>
      <c r="B3" s="149"/>
      <c r="C3" s="138" t="s">
        <v>113</v>
      </c>
      <c r="D3" s="139"/>
      <c r="E3" s="140"/>
      <c r="F3" s="4"/>
      <c r="G3" s="138" t="s">
        <v>75</v>
      </c>
      <c r="H3" s="139"/>
      <c r="I3" s="140"/>
      <c r="J3" s="143" t="s">
        <v>114</v>
      </c>
      <c r="K3" s="138" t="s">
        <v>75</v>
      </c>
      <c r="L3" s="139"/>
      <c r="M3" s="140"/>
      <c r="N3" s="143" t="s">
        <v>114</v>
      </c>
      <c r="O3" s="138" t="s">
        <v>75</v>
      </c>
      <c r="P3" s="139"/>
      <c r="Q3" s="140"/>
      <c r="R3" s="143" t="s">
        <v>114</v>
      </c>
      <c r="T3" s="136"/>
      <c r="U3" s="71" t="s">
        <v>65</v>
      </c>
      <c r="V3" s="71" t="s">
        <v>66</v>
      </c>
      <c r="W3" s="71" t="s">
        <v>67</v>
      </c>
      <c r="X3" s="71" t="s">
        <v>114</v>
      </c>
      <c r="Y3" s="71" t="s">
        <v>65</v>
      </c>
      <c r="Z3" s="71" t="s">
        <v>66</v>
      </c>
      <c r="AA3" s="71" t="s">
        <v>67</v>
      </c>
      <c r="AB3" s="71" t="s">
        <v>114</v>
      </c>
      <c r="AC3" s="71" t="s">
        <v>65</v>
      </c>
      <c r="AD3" s="71" t="s">
        <v>66</v>
      </c>
      <c r="AE3" s="71" t="s">
        <v>67</v>
      </c>
      <c r="AF3" s="71" t="s">
        <v>114</v>
      </c>
      <c r="AH3" s="21">
        <v>2</v>
      </c>
      <c r="AI3" s="51">
        <f>U6</f>
        <v>152426.4</v>
      </c>
      <c r="AJ3" s="51">
        <f>Y6</f>
        <v>152426.4</v>
      </c>
      <c r="AK3" s="51">
        <f>AC6</f>
        <v>152426.4</v>
      </c>
      <c r="AM3" s="21">
        <v>2</v>
      </c>
      <c r="AN3" s="51">
        <f>V6</f>
        <v>152426.4</v>
      </c>
      <c r="AO3" s="51">
        <f>Z6</f>
        <v>152426.4</v>
      </c>
      <c r="AP3" s="51">
        <f>AD6</f>
        <v>152426.4</v>
      </c>
      <c r="AR3" s="21">
        <v>2</v>
      </c>
      <c r="AS3" s="51">
        <f>W6</f>
        <v>119763.6</v>
      </c>
      <c r="AT3" s="51">
        <f>AA6</f>
        <v>119763.6</v>
      </c>
      <c r="AU3" s="90">
        <f>AE6</f>
        <v>119763.6</v>
      </c>
      <c r="AV3" s="91"/>
      <c r="AW3" s="21">
        <v>2</v>
      </c>
      <c r="AX3" s="51">
        <f>X6</f>
        <v>87100.800000000003</v>
      </c>
      <c r="AY3" s="51">
        <f>AB6</f>
        <v>152426.4</v>
      </c>
      <c r="AZ3" s="51">
        <f>AF6</f>
        <v>152426.4</v>
      </c>
      <c r="BB3" s="21">
        <v>2</v>
      </c>
      <c r="BC3" s="51">
        <f>U8</f>
        <v>66414.36</v>
      </c>
      <c r="BD3" s="51">
        <f>Y8</f>
        <v>60970.560000000005</v>
      </c>
      <c r="BE3" s="51">
        <f>AC8</f>
        <v>45727.920000000006</v>
      </c>
      <c r="BF3" s="18"/>
      <c r="BG3" s="21">
        <v>2</v>
      </c>
      <c r="BH3" s="51">
        <f>V8</f>
        <v>68591.88</v>
      </c>
      <c r="BI3" s="51">
        <f>Z8</f>
        <v>60970.560000000005</v>
      </c>
      <c r="BJ3" s="51">
        <f>AD8</f>
        <v>45727.920000000006</v>
      </c>
      <c r="BK3" s="18"/>
      <c r="BL3" s="21">
        <v>2</v>
      </c>
      <c r="BM3" s="51">
        <f>W8</f>
        <v>35929.08</v>
      </c>
      <c r="BN3" s="51">
        <f>AA8</f>
        <v>28307.760000000002</v>
      </c>
      <c r="BO3" s="51">
        <f>AE8</f>
        <v>13065.12</v>
      </c>
      <c r="BP3" s="89"/>
      <c r="BQ3" s="21">
        <v>2</v>
      </c>
      <c r="BR3" s="51">
        <f>X8</f>
        <v>9798.84</v>
      </c>
      <c r="BS3" s="51">
        <f>AB8</f>
        <v>60970.560000000005</v>
      </c>
      <c r="BT3" s="51">
        <f>AF8</f>
        <v>45727.920000000006</v>
      </c>
    </row>
    <row r="4" spans="1:72" x14ac:dyDescent="0.3">
      <c r="A4" s="147"/>
      <c r="B4" s="150"/>
      <c r="C4" s="23" t="s">
        <v>44</v>
      </c>
      <c r="D4" s="23" t="s">
        <v>44</v>
      </c>
      <c r="E4" s="23" t="s">
        <v>44</v>
      </c>
      <c r="F4" s="24"/>
      <c r="G4" s="23" t="s">
        <v>44</v>
      </c>
      <c r="H4" s="23" t="s">
        <v>45</v>
      </c>
      <c r="I4" s="23" t="s">
        <v>46</v>
      </c>
      <c r="J4" s="144"/>
      <c r="K4" s="23" t="s">
        <v>44</v>
      </c>
      <c r="L4" s="23" t="s">
        <v>45</v>
      </c>
      <c r="M4" s="23" t="s">
        <v>46</v>
      </c>
      <c r="N4" s="144"/>
      <c r="O4" s="23" t="s">
        <v>44</v>
      </c>
      <c r="P4" s="23" t="s">
        <v>45</v>
      </c>
      <c r="Q4" s="23" t="s">
        <v>46</v>
      </c>
      <c r="R4" s="144"/>
      <c r="T4" s="12" t="s">
        <v>77</v>
      </c>
      <c r="U4" s="12">
        <v>2</v>
      </c>
      <c r="V4" s="12">
        <v>2</v>
      </c>
      <c r="W4" s="12">
        <v>2</v>
      </c>
      <c r="X4" s="12">
        <v>2</v>
      </c>
      <c r="Y4" s="12">
        <v>2</v>
      </c>
      <c r="Z4" s="12">
        <v>2</v>
      </c>
      <c r="AA4" s="12">
        <v>2</v>
      </c>
      <c r="AB4" s="12">
        <v>2</v>
      </c>
      <c r="AC4" s="12">
        <v>2</v>
      </c>
      <c r="AD4" s="12">
        <v>2</v>
      </c>
      <c r="AE4" s="12">
        <v>2</v>
      </c>
      <c r="AF4" s="12">
        <v>2</v>
      </c>
      <c r="AH4" s="21">
        <v>3</v>
      </c>
      <c r="AI4" s="51">
        <f>U15</f>
        <v>609705.6</v>
      </c>
      <c r="AJ4" s="51">
        <f>Y15</f>
        <v>609705.6</v>
      </c>
      <c r="AK4" s="51">
        <f>AC15</f>
        <v>609705.6</v>
      </c>
      <c r="AM4" s="21">
        <v>3</v>
      </c>
      <c r="AN4" s="51">
        <f>V15</f>
        <v>609705.6</v>
      </c>
      <c r="AO4" s="51">
        <f>Z15</f>
        <v>609705.6</v>
      </c>
      <c r="AP4" s="51">
        <f>AD15</f>
        <v>609705.6</v>
      </c>
      <c r="AR4" s="21">
        <v>3</v>
      </c>
      <c r="AS4" s="51">
        <f>W15</f>
        <v>479054.4</v>
      </c>
      <c r="AT4" s="51">
        <f>AA15</f>
        <v>479054.4</v>
      </c>
      <c r="AU4" s="90">
        <f>AE15</f>
        <v>544380</v>
      </c>
      <c r="AV4" s="91"/>
      <c r="AW4" s="21">
        <v>3</v>
      </c>
      <c r="AX4" s="51">
        <f>X15</f>
        <v>609705.6</v>
      </c>
      <c r="AY4" s="51">
        <f>AB15</f>
        <v>609705.6</v>
      </c>
      <c r="AZ4" s="51">
        <f>AF15</f>
        <v>609705.6</v>
      </c>
      <c r="BB4" s="21">
        <v>3</v>
      </c>
      <c r="BC4" s="51">
        <f>U17</f>
        <v>204686.88</v>
      </c>
      <c r="BD4" s="51">
        <f>Y17</f>
        <v>182911.68000000002</v>
      </c>
      <c r="BE4" s="51">
        <f>AC17</f>
        <v>121941.12000000001</v>
      </c>
      <c r="BF4" s="18"/>
      <c r="BG4" s="21">
        <v>3</v>
      </c>
      <c r="BH4" s="51">
        <f>V17</f>
        <v>213396.96000000002</v>
      </c>
      <c r="BI4" s="51">
        <f>Z17</f>
        <v>182911.68000000002</v>
      </c>
      <c r="BJ4" s="51">
        <f>AD17</f>
        <v>121941.12000000001</v>
      </c>
      <c r="BK4" s="18"/>
      <c r="BL4" s="21">
        <v>3</v>
      </c>
      <c r="BM4" s="51">
        <f>W17</f>
        <v>82745.760000000009</v>
      </c>
      <c r="BN4" s="51">
        <f>AA17</f>
        <v>52260.480000000003</v>
      </c>
      <c r="BO4" s="51">
        <f>AE17</f>
        <v>56615.520000000004</v>
      </c>
      <c r="BP4" s="89"/>
      <c r="BQ4" s="21">
        <v>3</v>
      </c>
      <c r="BR4" s="51">
        <f>X17</f>
        <v>204686.88</v>
      </c>
      <c r="BS4" s="51">
        <f>AB17</f>
        <v>182911.68000000002</v>
      </c>
      <c r="BT4" s="51">
        <f>AF17</f>
        <v>121941.12000000001</v>
      </c>
    </row>
    <row r="5" spans="1:72" x14ac:dyDescent="0.3">
      <c r="A5" s="141">
        <v>2</v>
      </c>
      <c r="B5" s="65" t="s">
        <v>23</v>
      </c>
      <c r="C5" s="59">
        <v>11</v>
      </c>
      <c r="D5" s="59">
        <v>12</v>
      </c>
      <c r="E5" s="59">
        <v>14</v>
      </c>
      <c r="G5" s="59">
        <v>11</v>
      </c>
      <c r="H5" s="59">
        <v>11</v>
      </c>
      <c r="I5" s="59">
        <v>11</v>
      </c>
      <c r="J5" s="86">
        <v>11</v>
      </c>
      <c r="K5" s="59">
        <v>12</v>
      </c>
      <c r="L5" s="59">
        <v>12</v>
      </c>
      <c r="M5" s="59">
        <v>12</v>
      </c>
      <c r="N5" s="86">
        <v>12</v>
      </c>
      <c r="O5" s="59">
        <v>14</v>
      </c>
      <c r="P5" s="59">
        <v>14</v>
      </c>
      <c r="Q5" s="60">
        <v>14</v>
      </c>
      <c r="R5" s="86">
        <v>14</v>
      </c>
      <c r="T5" s="12" t="s">
        <v>37</v>
      </c>
      <c r="U5" s="15">
        <f>C13+G13</f>
        <v>1680</v>
      </c>
      <c r="V5" s="15">
        <f>C13+H13</f>
        <v>1680</v>
      </c>
      <c r="W5" s="15">
        <f>C13+I13</f>
        <v>1320</v>
      </c>
      <c r="X5" s="15">
        <f>C13+J13</f>
        <v>960</v>
      </c>
      <c r="Y5" s="15">
        <f>D13+K13</f>
        <v>1680</v>
      </c>
      <c r="Z5" s="15">
        <f>D13+L13</f>
        <v>1680</v>
      </c>
      <c r="AA5" s="15">
        <f>D13+M13</f>
        <v>1320</v>
      </c>
      <c r="AB5" s="15">
        <f>D13+N13</f>
        <v>1680</v>
      </c>
      <c r="AC5" s="15">
        <f>E13+O13</f>
        <v>1680</v>
      </c>
      <c r="AD5" s="15">
        <f>E13+P13</f>
        <v>1680</v>
      </c>
      <c r="AE5" s="15">
        <f>E13+Q13</f>
        <v>1320</v>
      </c>
      <c r="AF5" s="15">
        <f>E13+R13</f>
        <v>1680</v>
      </c>
      <c r="AH5" s="21">
        <v>4</v>
      </c>
      <c r="AI5" s="51">
        <f>U25</f>
        <v>1219411.2</v>
      </c>
      <c r="AJ5" s="51">
        <f>Y25</f>
        <v>1219411.2</v>
      </c>
      <c r="AK5" s="51">
        <f>AC25</f>
        <v>1219411.2</v>
      </c>
      <c r="AM5" s="21">
        <v>4</v>
      </c>
      <c r="AN5" s="51">
        <f>V25</f>
        <v>1219411.2</v>
      </c>
      <c r="AO5" s="51">
        <f>Z25</f>
        <v>1219411.2</v>
      </c>
      <c r="AP5" s="51">
        <f>AD25</f>
        <v>1219411.2</v>
      </c>
      <c r="AR5" s="21">
        <v>4</v>
      </c>
      <c r="AS5" s="51">
        <f>W25</f>
        <v>958108.8</v>
      </c>
      <c r="AT5" s="51">
        <f>AA25</f>
        <v>1088760</v>
      </c>
      <c r="AU5" s="90">
        <f>AE25</f>
        <v>1219411.2</v>
      </c>
      <c r="AV5" s="91"/>
      <c r="AW5" s="21">
        <v>4</v>
      </c>
      <c r="AX5" s="51">
        <f>X25</f>
        <v>1219411.2</v>
      </c>
      <c r="AY5" s="51">
        <f>AB25</f>
        <v>1219411.2</v>
      </c>
      <c r="AZ5" s="51">
        <f>AF25</f>
        <v>1219411.2</v>
      </c>
      <c r="BB5" s="21">
        <v>4</v>
      </c>
      <c r="BC5" s="51">
        <f>U27</f>
        <v>365823.36000000004</v>
      </c>
      <c r="BD5" s="51">
        <f>Y27</f>
        <v>243882.24000000002</v>
      </c>
      <c r="BE5" s="51">
        <f>AC27</f>
        <v>43550.400000000001</v>
      </c>
      <c r="BF5" s="18"/>
      <c r="BG5" s="21">
        <v>4</v>
      </c>
      <c r="BH5" s="51">
        <f>V27</f>
        <v>365823.36000000004</v>
      </c>
      <c r="BI5" s="51">
        <f>Z27</f>
        <v>243882.24000000002</v>
      </c>
      <c r="BJ5" s="51">
        <f>AD27</f>
        <v>60970.560000000005</v>
      </c>
      <c r="BK5" s="18"/>
      <c r="BL5" s="21">
        <v>4</v>
      </c>
      <c r="BM5" s="51">
        <f>W27</f>
        <v>104520.96000000001</v>
      </c>
      <c r="BN5" s="51">
        <f>AA27</f>
        <v>113231.04000000001</v>
      </c>
      <c r="BO5" s="51">
        <f>AE27</f>
        <v>60970.560000000005</v>
      </c>
      <c r="BP5" s="89"/>
      <c r="BQ5" s="21">
        <v>4</v>
      </c>
      <c r="BR5" s="51">
        <f>X27</f>
        <v>365823.36000000004</v>
      </c>
      <c r="BS5" s="51">
        <f>AB27</f>
        <v>243882.24000000002</v>
      </c>
      <c r="BT5" s="51">
        <f>AF27</f>
        <v>43550.400000000001</v>
      </c>
    </row>
    <row r="6" spans="1:72" x14ac:dyDescent="0.3">
      <c r="A6" s="141"/>
      <c r="B6" s="5" t="s">
        <v>24</v>
      </c>
      <c r="C6" s="21">
        <v>3</v>
      </c>
      <c r="D6" s="21">
        <v>3</v>
      </c>
      <c r="E6" s="21">
        <v>3</v>
      </c>
      <c r="F6" s="24"/>
      <c r="G6" s="21">
        <v>1.5</v>
      </c>
      <c r="H6" s="21">
        <v>3</v>
      </c>
      <c r="I6" s="21">
        <v>6</v>
      </c>
      <c r="J6" s="21">
        <v>3</v>
      </c>
      <c r="K6" s="21">
        <v>1.5</v>
      </c>
      <c r="L6" s="21">
        <v>3</v>
      </c>
      <c r="M6" s="21">
        <v>6</v>
      </c>
      <c r="N6" s="21">
        <v>1.5</v>
      </c>
      <c r="O6" s="21">
        <v>1.5</v>
      </c>
      <c r="P6" s="21">
        <v>3</v>
      </c>
      <c r="Q6" s="25">
        <v>6</v>
      </c>
      <c r="R6" s="21">
        <v>1.5</v>
      </c>
      <c r="T6" s="12" t="s">
        <v>38</v>
      </c>
      <c r="U6" s="13">
        <f>90.73*U5</f>
        <v>152426.4</v>
      </c>
      <c r="V6" s="13">
        <f t="shared" ref="V6:AF6" si="0">90.73*V5</f>
        <v>152426.4</v>
      </c>
      <c r="W6" s="13">
        <f t="shared" si="0"/>
        <v>119763.6</v>
      </c>
      <c r="X6" s="13">
        <f t="shared" si="0"/>
        <v>87100.800000000003</v>
      </c>
      <c r="Y6" s="13">
        <f t="shared" si="0"/>
        <v>152426.4</v>
      </c>
      <c r="Z6" s="13">
        <f t="shared" si="0"/>
        <v>152426.4</v>
      </c>
      <c r="AA6" s="13">
        <f t="shared" si="0"/>
        <v>119763.6</v>
      </c>
      <c r="AB6" s="13">
        <f t="shared" si="0"/>
        <v>152426.4</v>
      </c>
      <c r="AC6" s="13">
        <f t="shared" si="0"/>
        <v>152426.4</v>
      </c>
      <c r="AD6" s="13">
        <f t="shared" si="0"/>
        <v>152426.4</v>
      </c>
      <c r="AE6" s="13">
        <f t="shared" si="0"/>
        <v>119763.6</v>
      </c>
      <c r="AF6" s="13">
        <f t="shared" si="0"/>
        <v>152426.4</v>
      </c>
      <c r="AH6" s="21">
        <v>5</v>
      </c>
      <c r="AI6" s="51">
        <f>U35</f>
        <v>1524264</v>
      </c>
      <c r="AJ6" s="51">
        <f>Y35</f>
        <v>1524264</v>
      </c>
      <c r="AK6" s="51">
        <f>AC35</f>
        <v>2939652</v>
      </c>
      <c r="AM6" s="21">
        <v>5</v>
      </c>
      <c r="AN6" s="51">
        <f>V35</f>
        <v>1524264</v>
      </c>
      <c r="AO6" s="51">
        <f>Z35</f>
        <v>1524264</v>
      </c>
      <c r="AP6" s="51">
        <f>AD35</f>
        <v>2286396</v>
      </c>
      <c r="AR6" s="21">
        <v>5</v>
      </c>
      <c r="AS6" s="51">
        <f>W35</f>
        <v>1360950</v>
      </c>
      <c r="AT6" s="51">
        <f>AA35</f>
        <v>1524264</v>
      </c>
      <c r="AU6" s="90">
        <f>AE35</f>
        <v>1796454</v>
      </c>
      <c r="AV6" s="91"/>
      <c r="AW6" s="21">
        <v>5</v>
      </c>
      <c r="AX6" s="51">
        <f>X35</f>
        <v>1524264</v>
      </c>
      <c r="AY6" s="51">
        <f>AB35</f>
        <v>1524264</v>
      </c>
      <c r="AZ6" s="51">
        <f>AF35</f>
        <v>1633140</v>
      </c>
      <c r="BB6" s="21">
        <v>5</v>
      </c>
      <c r="BC6" s="51">
        <f>U37</f>
        <v>304852.8</v>
      </c>
      <c r="BD6" s="51">
        <f>Y37</f>
        <v>152426.4</v>
      </c>
      <c r="BE6" s="51">
        <f>AC37</f>
        <v>1317399.6000000001</v>
      </c>
      <c r="BF6" s="18"/>
      <c r="BG6" s="21">
        <v>5</v>
      </c>
      <c r="BH6" s="51">
        <f>V37</f>
        <v>304852.8</v>
      </c>
      <c r="BI6" s="51">
        <f>Z37</f>
        <v>152426.4</v>
      </c>
      <c r="BJ6" s="51">
        <f>AD37</f>
        <v>685918.8</v>
      </c>
      <c r="BK6" s="18"/>
      <c r="BL6" s="21">
        <v>5</v>
      </c>
      <c r="BM6" s="51">
        <f>W37</f>
        <v>141538.80000000002</v>
      </c>
      <c r="BN6" s="51">
        <f>AA37</f>
        <v>152426.4</v>
      </c>
      <c r="BO6" s="51">
        <f>AE37</f>
        <v>195976.80000000002</v>
      </c>
      <c r="BP6" s="89"/>
      <c r="BQ6" s="21">
        <v>5</v>
      </c>
      <c r="BR6" s="51">
        <f>X37</f>
        <v>304852.8</v>
      </c>
      <c r="BS6" s="51">
        <f>AB37</f>
        <v>152426.4</v>
      </c>
      <c r="BT6" s="51">
        <f>AF37</f>
        <v>97988.400000000009</v>
      </c>
    </row>
    <row r="7" spans="1:72" x14ac:dyDescent="0.3">
      <c r="A7" s="141"/>
      <c r="B7" s="52" t="s">
        <v>78</v>
      </c>
      <c r="C7" s="22">
        <f>C6*C5</f>
        <v>33</v>
      </c>
      <c r="D7" s="22">
        <f>D6*D5</f>
        <v>36</v>
      </c>
      <c r="E7" s="22">
        <f>E6*E5</f>
        <v>42</v>
      </c>
      <c r="G7" s="22">
        <f t="shared" ref="G7:R7" si="1">G6*G5</f>
        <v>16.5</v>
      </c>
      <c r="H7" s="22">
        <f t="shared" si="1"/>
        <v>33</v>
      </c>
      <c r="I7" s="22">
        <f t="shared" si="1"/>
        <v>66</v>
      </c>
      <c r="J7" s="22">
        <f t="shared" si="1"/>
        <v>33</v>
      </c>
      <c r="K7" s="22">
        <f t="shared" si="1"/>
        <v>18</v>
      </c>
      <c r="L7" s="22">
        <f t="shared" si="1"/>
        <v>36</v>
      </c>
      <c r="M7" s="22">
        <f t="shared" si="1"/>
        <v>72</v>
      </c>
      <c r="N7" s="22">
        <f t="shared" si="1"/>
        <v>18</v>
      </c>
      <c r="O7" s="22">
        <f t="shared" si="1"/>
        <v>21</v>
      </c>
      <c r="P7" s="22">
        <f t="shared" si="1"/>
        <v>42</v>
      </c>
      <c r="Q7" s="27">
        <f t="shared" si="1"/>
        <v>84</v>
      </c>
      <c r="R7" s="22">
        <f t="shared" si="1"/>
        <v>21</v>
      </c>
      <c r="T7" s="12" t="s">
        <v>39</v>
      </c>
      <c r="U7" s="15">
        <f>C14+G14</f>
        <v>732</v>
      </c>
      <c r="V7" s="15">
        <f>C14+H14</f>
        <v>756</v>
      </c>
      <c r="W7" s="15">
        <f>C14+I14</f>
        <v>396</v>
      </c>
      <c r="X7" s="15">
        <f>C14</f>
        <v>108</v>
      </c>
      <c r="Y7" s="15">
        <f>D14+K14</f>
        <v>672</v>
      </c>
      <c r="Z7" s="15">
        <f>D14+L14</f>
        <v>672</v>
      </c>
      <c r="AA7" s="15">
        <f>D14+M14</f>
        <v>312</v>
      </c>
      <c r="AB7" s="15">
        <f>D14+N14</f>
        <v>672</v>
      </c>
      <c r="AC7" s="15">
        <f>E14+O14</f>
        <v>504</v>
      </c>
      <c r="AD7" s="15">
        <f>E14+P14</f>
        <v>504</v>
      </c>
      <c r="AE7" s="15">
        <f>E14+Q14</f>
        <v>144</v>
      </c>
      <c r="AF7" s="15">
        <f>E14+R14</f>
        <v>504</v>
      </c>
      <c r="AH7" s="21">
        <v>6</v>
      </c>
      <c r="AI7" s="51">
        <f>U45</f>
        <v>914558.4</v>
      </c>
      <c r="AJ7" s="51">
        <f>Y45</f>
        <v>1763791.2000000002</v>
      </c>
      <c r="AK7" s="51">
        <f>AC45</f>
        <v>1763791.2000000002</v>
      </c>
      <c r="AM7" s="21">
        <v>6</v>
      </c>
      <c r="AN7" s="51">
        <f>V45</f>
        <v>914558.4</v>
      </c>
      <c r="AO7" s="51">
        <f>Z45</f>
        <v>1371837.6</v>
      </c>
      <c r="AP7" s="51">
        <f>AD45</f>
        <v>1371837.6</v>
      </c>
      <c r="AR7" s="21">
        <v>6</v>
      </c>
      <c r="AS7" s="51">
        <f>W45</f>
        <v>914558.4</v>
      </c>
      <c r="AT7" s="51">
        <f>AA45</f>
        <v>1077872.4000000001</v>
      </c>
      <c r="AU7" s="90">
        <f>AE45</f>
        <v>1175860.8</v>
      </c>
      <c r="AV7" s="91"/>
      <c r="AW7" s="21">
        <v>6</v>
      </c>
      <c r="AX7" s="51">
        <f>X45</f>
        <v>914558.4</v>
      </c>
      <c r="AY7" s="51">
        <f>AB45</f>
        <v>979884</v>
      </c>
      <c r="AZ7" s="51">
        <f>AF45</f>
        <v>1371837.6</v>
      </c>
      <c r="BB7" s="21">
        <v>6</v>
      </c>
      <c r="BC7" s="51">
        <f>U47</f>
        <v>91455.840000000011</v>
      </c>
      <c r="BD7" s="51">
        <f>Y47</f>
        <v>790439.76</v>
      </c>
      <c r="BE7" s="51">
        <f>AC47</f>
        <v>666321.12</v>
      </c>
      <c r="BF7" s="18"/>
      <c r="BG7" s="21">
        <v>6</v>
      </c>
      <c r="BH7" s="51">
        <f>V47</f>
        <v>91455.840000000011</v>
      </c>
      <c r="BI7" s="51">
        <f>Z47</f>
        <v>411551.28</v>
      </c>
      <c r="BJ7" s="51">
        <f>AD47</f>
        <v>274367.52</v>
      </c>
      <c r="BK7" s="18"/>
      <c r="BL7" s="21">
        <v>6</v>
      </c>
      <c r="BM7" s="51">
        <f>W47</f>
        <v>91455.840000000011</v>
      </c>
      <c r="BN7" s="51">
        <f>AA47</f>
        <v>117586.08</v>
      </c>
      <c r="BO7" s="51">
        <f>AE47</f>
        <v>78390.720000000001</v>
      </c>
      <c r="BP7" s="89"/>
      <c r="BQ7" s="21">
        <v>6</v>
      </c>
      <c r="BR7" s="51">
        <f>X47</f>
        <v>91455.840000000011</v>
      </c>
      <c r="BS7" s="51">
        <f>AB47</f>
        <v>58793.04</v>
      </c>
      <c r="BT7" s="51">
        <f>AF47</f>
        <v>274367.52</v>
      </c>
    </row>
    <row r="8" spans="1:72" x14ac:dyDescent="0.3">
      <c r="A8" s="141"/>
      <c r="B8" s="52" t="s">
        <v>98</v>
      </c>
      <c r="C8" s="21">
        <v>60</v>
      </c>
      <c r="D8" s="21">
        <v>60</v>
      </c>
      <c r="E8" s="21">
        <v>60</v>
      </c>
      <c r="F8" s="24"/>
      <c r="G8" s="21">
        <v>30</v>
      </c>
      <c r="H8" s="21">
        <v>60</v>
      </c>
      <c r="I8" s="21">
        <v>90</v>
      </c>
      <c r="J8" s="21">
        <v>30</v>
      </c>
      <c r="K8" s="21">
        <v>30</v>
      </c>
      <c r="L8" s="21">
        <v>60</v>
      </c>
      <c r="M8" s="21">
        <v>90</v>
      </c>
      <c r="N8" s="21">
        <v>30</v>
      </c>
      <c r="O8" s="21">
        <v>30</v>
      </c>
      <c r="P8" s="21">
        <v>60</v>
      </c>
      <c r="Q8" s="25">
        <v>90</v>
      </c>
      <c r="R8" s="21">
        <v>30</v>
      </c>
      <c r="T8" s="16" t="s">
        <v>40</v>
      </c>
      <c r="U8" s="13">
        <f t="shared" ref="U8:AF8" si="2">90.73*U7</f>
        <v>66414.36</v>
      </c>
      <c r="V8" s="13">
        <f t="shared" si="2"/>
        <v>68591.88</v>
      </c>
      <c r="W8" s="13">
        <f t="shared" si="2"/>
        <v>35929.08</v>
      </c>
      <c r="X8" s="13">
        <f t="shared" si="2"/>
        <v>9798.84</v>
      </c>
      <c r="Y8" s="13">
        <f t="shared" si="2"/>
        <v>60970.560000000005</v>
      </c>
      <c r="Z8" s="13">
        <f t="shared" si="2"/>
        <v>60970.560000000005</v>
      </c>
      <c r="AA8" s="13">
        <f t="shared" si="2"/>
        <v>28307.760000000002</v>
      </c>
      <c r="AB8" s="13">
        <f t="shared" si="2"/>
        <v>60970.560000000005</v>
      </c>
      <c r="AC8" s="13">
        <f t="shared" si="2"/>
        <v>45727.920000000006</v>
      </c>
      <c r="AD8" s="13">
        <f t="shared" si="2"/>
        <v>45727.920000000006</v>
      </c>
      <c r="AE8" s="13">
        <f t="shared" si="2"/>
        <v>13065.12</v>
      </c>
      <c r="AF8" s="13">
        <f t="shared" si="2"/>
        <v>45727.920000000006</v>
      </c>
      <c r="AH8" s="21">
        <v>7</v>
      </c>
      <c r="AI8" s="51">
        <f>U55</f>
        <v>1219411.2</v>
      </c>
      <c r="AJ8" s="51">
        <f>Y55</f>
        <v>2351721.6</v>
      </c>
      <c r="AK8" s="51">
        <f>AC55</f>
        <v>2351721.6</v>
      </c>
      <c r="AM8" s="21">
        <v>7</v>
      </c>
      <c r="AN8" s="51">
        <f>V55</f>
        <v>1219411.2</v>
      </c>
      <c r="AO8" s="51">
        <f>Z55</f>
        <v>1829116.8</v>
      </c>
      <c r="AP8" s="51">
        <f>AD55</f>
        <v>1829116.8</v>
      </c>
      <c r="AR8" s="21">
        <v>7</v>
      </c>
      <c r="AS8" s="51">
        <f>W55</f>
        <v>1219411.2</v>
      </c>
      <c r="AT8" s="51">
        <f>AA55</f>
        <v>1567814.4000000001</v>
      </c>
      <c r="AU8" s="90">
        <f>AE55</f>
        <v>1698465.6</v>
      </c>
      <c r="AV8" s="91"/>
      <c r="AW8" s="21">
        <v>7</v>
      </c>
      <c r="AX8" s="51">
        <f>X55</f>
        <v>1219411.2</v>
      </c>
      <c r="AY8" s="51">
        <f>AB55</f>
        <v>1829116.8</v>
      </c>
      <c r="AZ8" s="51">
        <f>AF55</f>
        <v>1829116.8</v>
      </c>
      <c r="BB8" s="21">
        <v>7</v>
      </c>
      <c r="BC8" s="51">
        <f>U57</f>
        <v>0</v>
      </c>
      <c r="BD8" s="51">
        <f>Y57</f>
        <v>931978.56</v>
      </c>
      <c r="BE8" s="51">
        <f>AC57</f>
        <v>688096.32000000007</v>
      </c>
      <c r="BF8" s="18"/>
      <c r="BG8" s="21">
        <v>7</v>
      </c>
      <c r="BH8" s="51">
        <f>V57</f>
        <v>0</v>
      </c>
      <c r="BI8" s="51">
        <f>Z57</f>
        <v>426793.92000000004</v>
      </c>
      <c r="BJ8" s="51">
        <f>AD57</f>
        <v>182911.68000000002</v>
      </c>
      <c r="BK8" s="18"/>
      <c r="BL8" s="21">
        <v>7</v>
      </c>
      <c r="BM8" s="51">
        <f>W57</f>
        <v>0</v>
      </c>
      <c r="BN8" s="51">
        <f>AA57</f>
        <v>165491.52000000002</v>
      </c>
      <c r="BO8" s="51">
        <f>AE57</f>
        <v>52260.480000000003</v>
      </c>
      <c r="BP8" s="89"/>
      <c r="BQ8" s="21">
        <v>7</v>
      </c>
      <c r="BR8" s="51">
        <f>X57</f>
        <v>0</v>
      </c>
      <c r="BS8" s="51">
        <f>AB57</f>
        <v>426793.92000000004</v>
      </c>
      <c r="BT8" s="51">
        <f>AF57</f>
        <v>182911.68000000002</v>
      </c>
    </row>
    <row r="9" spans="1:72" x14ac:dyDescent="0.3">
      <c r="A9" s="141"/>
      <c r="B9" s="5" t="s">
        <v>26</v>
      </c>
      <c r="C9" s="22">
        <f>C8-C7</f>
        <v>27</v>
      </c>
      <c r="D9" s="22">
        <f>D8-D7</f>
        <v>24</v>
      </c>
      <c r="E9" s="22">
        <f>E8-E7</f>
        <v>18</v>
      </c>
      <c r="F9" s="24"/>
      <c r="G9" s="22">
        <v>13</v>
      </c>
      <c r="H9" s="22">
        <f t="shared" ref="H9:R9" si="3">H8-H7</f>
        <v>27</v>
      </c>
      <c r="I9" s="22">
        <f t="shared" si="3"/>
        <v>24</v>
      </c>
      <c r="J9" s="22">
        <f t="shared" si="3"/>
        <v>-3</v>
      </c>
      <c r="K9" s="22">
        <f t="shared" si="3"/>
        <v>12</v>
      </c>
      <c r="L9" s="22">
        <f t="shared" si="3"/>
        <v>24</v>
      </c>
      <c r="M9" s="22">
        <f t="shared" si="3"/>
        <v>18</v>
      </c>
      <c r="N9" s="22">
        <f t="shared" si="3"/>
        <v>12</v>
      </c>
      <c r="O9" s="22">
        <f t="shared" si="3"/>
        <v>9</v>
      </c>
      <c r="P9" s="22">
        <f t="shared" si="3"/>
        <v>18</v>
      </c>
      <c r="Q9" s="27">
        <f t="shared" si="3"/>
        <v>6</v>
      </c>
      <c r="R9" s="22">
        <f t="shared" si="3"/>
        <v>9</v>
      </c>
      <c r="T9" s="16" t="s">
        <v>36</v>
      </c>
      <c r="U9" s="17">
        <f t="shared" ref="U9:AF9" si="4">100*(U7/U5)</f>
        <v>43.571428571428569</v>
      </c>
      <c r="V9" s="17">
        <f t="shared" si="4"/>
        <v>45</v>
      </c>
      <c r="W9" s="17">
        <f t="shared" si="4"/>
        <v>30</v>
      </c>
      <c r="X9" s="17">
        <f t="shared" si="4"/>
        <v>11.25</v>
      </c>
      <c r="Y9" s="17">
        <f t="shared" si="4"/>
        <v>40</v>
      </c>
      <c r="Z9" s="17">
        <f t="shared" si="4"/>
        <v>40</v>
      </c>
      <c r="AA9" s="17">
        <f t="shared" si="4"/>
        <v>23.636363636363637</v>
      </c>
      <c r="AB9" s="17">
        <f t="shared" si="4"/>
        <v>40</v>
      </c>
      <c r="AC9" s="17">
        <f t="shared" si="4"/>
        <v>30</v>
      </c>
      <c r="AD9" s="17">
        <f t="shared" si="4"/>
        <v>30</v>
      </c>
      <c r="AE9" s="17">
        <f t="shared" si="4"/>
        <v>10.909090909090908</v>
      </c>
      <c r="AF9" s="17">
        <f t="shared" si="4"/>
        <v>30</v>
      </c>
      <c r="AH9" s="21">
        <v>8</v>
      </c>
      <c r="AI9" s="51">
        <f>U65</f>
        <v>2351721.6</v>
      </c>
      <c r="AJ9" s="51">
        <f>Y65</f>
        <v>2351721.6</v>
      </c>
      <c r="AK9" s="51">
        <f>AC65</f>
        <v>2351721.6</v>
      </c>
      <c r="AM9" s="21">
        <v>8</v>
      </c>
      <c r="AN9" s="51">
        <f>V65</f>
        <v>1829116.8</v>
      </c>
      <c r="AO9" s="51">
        <f>Z65</f>
        <v>1829116.8</v>
      </c>
      <c r="AP9" s="51">
        <f>AD65</f>
        <v>1829116.8</v>
      </c>
      <c r="AR9" s="21">
        <v>8</v>
      </c>
      <c r="AS9" s="51">
        <f>W65</f>
        <v>1437163.2</v>
      </c>
      <c r="AT9" s="51">
        <f>AA65</f>
        <v>1567814.4000000001</v>
      </c>
      <c r="AU9" s="90">
        <f>AE65</f>
        <v>1829116.8</v>
      </c>
      <c r="AV9" s="91"/>
      <c r="AW9" s="21">
        <v>8</v>
      </c>
      <c r="AX9" s="51">
        <f>X65</f>
        <v>1306512</v>
      </c>
      <c r="AY9" s="51">
        <f>AB65</f>
        <v>1829116.8</v>
      </c>
      <c r="AZ9" s="51">
        <f>AF65</f>
        <v>1829116.8</v>
      </c>
      <c r="BB9" s="21">
        <v>8</v>
      </c>
      <c r="BC9" s="51">
        <f>U67</f>
        <v>1010369.28</v>
      </c>
      <c r="BD9" s="51">
        <f>Y67</f>
        <v>810037.44000000006</v>
      </c>
      <c r="BE9" s="51">
        <f>AC67</f>
        <v>522604.80000000005</v>
      </c>
      <c r="BF9" s="18"/>
      <c r="BG9" s="21">
        <v>8</v>
      </c>
      <c r="BH9" s="51">
        <f>V67</f>
        <v>487764.48000000004</v>
      </c>
      <c r="BI9" s="51">
        <f>Z67</f>
        <v>304852.8</v>
      </c>
      <c r="BJ9" s="51">
        <f>AD67</f>
        <v>0</v>
      </c>
      <c r="BK9" s="18"/>
      <c r="BL9" s="21">
        <v>8</v>
      </c>
      <c r="BM9" s="51">
        <f>W67</f>
        <v>95810.880000000005</v>
      </c>
      <c r="BN9" s="51">
        <f>AA67</f>
        <v>43550.400000000001</v>
      </c>
      <c r="BO9" s="51">
        <f>AE67</f>
        <v>0</v>
      </c>
      <c r="BP9" s="89"/>
      <c r="BQ9" s="21">
        <v>8</v>
      </c>
      <c r="BR9" s="51">
        <f>X67</f>
        <v>69680.639999999999</v>
      </c>
      <c r="BS9" s="51">
        <f>AB67</f>
        <v>304852.8</v>
      </c>
      <c r="BT9" s="51">
        <f>AF67</f>
        <v>0</v>
      </c>
    </row>
    <row r="10" spans="1:72" x14ac:dyDescent="0.3">
      <c r="A10" s="141"/>
      <c r="B10" s="5" t="s">
        <v>34</v>
      </c>
      <c r="C10" s="22">
        <v>4</v>
      </c>
      <c r="D10" s="22">
        <v>4</v>
      </c>
      <c r="E10" s="22">
        <v>4</v>
      </c>
      <c r="F10" s="24"/>
      <c r="G10" s="21">
        <v>48</v>
      </c>
      <c r="H10" s="21">
        <v>24</v>
      </c>
      <c r="I10" s="21">
        <v>12</v>
      </c>
      <c r="J10" s="21">
        <v>24</v>
      </c>
      <c r="K10" s="21">
        <v>48</v>
      </c>
      <c r="L10" s="21">
        <v>24</v>
      </c>
      <c r="M10" s="21">
        <v>12</v>
      </c>
      <c r="N10" s="21">
        <v>48</v>
      </c>
      <c r="O10" s="21">
        <v>48</v>
      </c>
      <c r="P10" s="21">
        <v>24</v>
      </c>
      <c r="Q10" s="25">
        <v>12</v>
      </c>
      <c r="R10" s="21">
        <v>48</v>
      </c>
      <c r="T10" s="3"/>
      <c r="AH10" s="21">
        <v>9</v>
      </c>
      <c r="AI10" s="51">
        <f>U75</f>
        <v>587930.4</v>
      </c>
      <c r="AJ10" s="51">
        <f>Y75</f>
        <v>587930.4</v>
      </c>
      <c r="AK10" s="51">
        <f>AC75</f>
        <v>598818</v>
      </c>
      <c r="AM10" s="21">
        <v>9</v>
      </c>
      <c r="AN10" s="51">
        <f>V75</f>
        <v>457279.2</v>
      </c>
      <c r="AO10" s="51">
        <f>Z75</f>
        <v>457279.2</v>
      </c>
      <c r="AP10" s="51">
        <f>AD75</f>
        <v>533492.4</v>
      </c>
      <c r="AR10" s="21">
        <v>9</v>
      </c>
      <c r="AS10" s="51">
        <f>W75</f>
        <v>391953.60000000003</v>
      </c>
      <c r="AT10" s="51">
        <f>AA75</f>
        <v>457279.2</v>
      </c>
      <c r="AU10" s="90">
        <f>AE75</f>
        <v>533492.4</v>
      </c>
      <c r="AV10" s="91"/>
      <c r="AW10" s="21">
        <v>9</v>
      </c>
      <c r="AX10" s="51">
        <f>X75</f>
        <v>457279.2</v>
      </c>
      <c r="AY10" s="51">
        <f>AB75</f>
        <v>457279.2</v>
      </c>
      <c r="AZ10" s="51">
        <f>AF75</f>
        <v>468166.80000000005</v>
      </c>
      <c r="BB10" s="21">
        <v>9</v>
      </c>
      <c r="BC10" s="51">
        <f>U77</f>
        <v>222107.04</v>
      </c>
      <c r="BD10" s="51">
        <f>Y77</f>
        <v>161136.48000000001</v>
      </c>
      <c r="BE10" s="51">
        <f>AC77</f>
        <v>91455.840000000011</v>
      </c>
      <c r="BF10" s="18"/>
      <c r="BG10" s="21">
        <v>9</v>
      </c>
      <c r="BH10" s="51">
        <f>V77</f>
        <v>91455.840000000011</v>
      </c>
      <c r="BI10" s="51">
        <f>Z77</f>
        <v>30485.280000000002</v>
      </c>
      <c r="BJ10" s="51">
        <f>AD77</f>
        <v>30485.280000000002</v>
      </c>
      <c r="BK10" s="18"/>
      <c r="BL10" s="21">
        <v>9</v>
      </c>
      <c r="BM10" s="51">
        <f>W77</f>
        <v>26130.240000000002</v>
      </c>
      <c r="BN10" s="51">
        <f>AA77</f>
        <v>30485.280000000002</v>
      </c>
      <c r="BO10" s="51">
        <f>AE77</f>
        <v>30485.280000000002</v>
      </c>
      <c r="BP10" s="89"/>
      <c r="BQ10" s="21">
        <v>9</v>
      </c>
      <c r="BR10" s="51">
        <f>X77</f>
        <v>91455.840000000011</v>
      </c>
      <c r="BS10" s="51">
        <f>AB77</f>
        <v>30485.280000000002</v>
      </c>
      <c r="BT10" s="51">
        <f>AF77</f>
        <v>4355.04</v>
      </c>
    </row>
    <row r="11" spans="1:72" x14ac:dyDescent="0.3">
      <c r="A11" s="141"/>
      <c r="B11" s="5" t="s">
        <v>79</v>
      </c>
      <c r="C11" s="22">
        <f>C9*C10</f>
        <v>108</v>
      </c>
      <c r="D11" s="22">
        <f>D9*D10</f>
        <v>96</v>
      </c>
      <c r="E11" s="22">
        <f>E9*E10</f>
        <v>72</v>
      </c>
      <c r="F11" s="24"/>
      <c r="G11" s="22">
        <f t="shared" ref="G11:R11" si="5">G9*G10</f>
        <v>624</v>
      </c>
      <c r="H11" s="22">
        <f t="shared" si="5"/>
        <v>648</v>
      </c>
      <c r="I11" s="22">
        <f t="shared" si="5"/>
        <v>288</v>
      </c>
      <c r="J11" s="22">
        <f t="shared" si="5"/>
        <v>-72</v>
      </c>
      <c r="K11" s="22">
        <f t="shared" si="5"/>
        <v>576</v>
      </c>
      <c r="L11" s="22">
        <f t="shared" si="5"/>
        <v>576</v>
      </c>
      <c r="M11" s="22">
        <f t="shared" si="5"/>
        <v>216</v>
      </c>
      <c r="N11" s="22">
        <f t="shared" si="5"/>
        <v>576</v>
      </c>
      <c r="O11" s="22">
        <f t="shared" si="5"/>
        <v>432</v>
      </c>
      <c r="P11" s="22">
        <f t="shared" si="5"/>
        <v>432</v>
      </c>
      <c r="Q11" s="27">
        <f t="shared" si="5"/>
        <v>72</v>
      </c>
      <c r="R11" s="22">
        <f t="shared" si="5"/>
        <v>432</v>
      </c>
      <c r="T11" s="3"/>
      <c r="AG11" s="19"/>
      <c r="AH11" s="21">
        <v>10</v>
      </c>
      <c r="AI11" s="51">
        <f>U85</f>
        <v>1763791.2000000002</v>
      </c>
      <c r="AJ11" s="51">
        <f>Y85</f>
        <v>1796454</v>
      </c>
      <c r="AK11" s="51">
        <f>AC85</f>
        <v>1829116.8</v>
      </c>
      <c r="AM11" s="21">
        <v>10</v>
      </c>
      <c r="AN11" s="51">
        <f>V85</f>
        <v>1371837.6</v>
      </c>
      <c r="AO11" s="51">
        <f>Z85</f>
        <v>1600477.2000000002</v>
      </c>
      <c r="AP11" s="51">
        <f>AD85</f>
        <v>1829116.8</v>
      </c>
      <c r="AR11" s="21">
        <v>10</v>
      </c>
      <c r="AS11" s="51">
        <f>W85</f>
        <v>1273849.2</v>
      </c>
      <c r="AT11" s="51">
        <f>AA85</f>
        <v>1502488.8</v>
      </c>
      <c r="AU11" s="90">
        <f>AE85</f>
        <v>1731128.4000000001</v>
      </c>
      <c r="AV11" s="91"/>
      <c r="AW11" s="21">
        <v>10</v>
      </c>
      <c r="AX11" s="51">
        <f>X85</f>
        <v>1371837.6</v>
      </c>
      <c r="AY11" s="51">
        <f>AB85</f>
        <v>1404500.4000000001</v>
      </c>
      <c r="AZ11" s="51">
        <f>AF85</f>
        <v>1633140</v>
      </c>
      <c r="BB11" s="21">
        <v>10</v>
      </c>
      <c r="BC11" s="51">
        <f>U87</f>
        <v>516072.24000000005</v>
      </c>
      <c r="BD11" s="51">
        <f>Y87</f>
        <v>365823.36000000004</v>
      </c>
      <c r="BE11" s="51">
        <f>AC87</f>
        <v>124118.64</v>
      </c>
      <c r="BF11" s="18"/>
      <c r="BG11" s="21">
        <v>10</v>
      </c>
      <c r="BH11" s="51">
        <f>V87</f>
        <v>137183.76</v>
      </c>
      <c r="BI11" s="51">
        <f>Z87</f>
        <v>182911.68000000002</v>
      </c>
      <c r="BJ11" s="51">
        <f>AD87</f>
        <v>137183.76</v>
      </c>
      <c r="BK11" s="18"/>
      <c r="BL11" s="21">
        <v>10</v>
      </c>
      <c r="BM11" s="51">
        <f>W87</f>
        <v>39195.360000000001</v>
      </c>
      <c r="BN11" s="51">
        <f>AA87</f>
        <v>84923.28</v>
      </c>
      <c r="BO11" s="51">
        <f>AE87</f>
        <v>39195.360000000001</v>
      </c>
      <c r="BP11" s="89"/>
      <c r="BQ11" s="21">
        <v>10</v>
      </c>
      <c r="BR11" s="51">
        <f>X87</f>
        <v>137183.76</v>
      </c>
      <c r="BS11" s="51">
        <f>AB87</f>
        <v>26130.240000000002</v>
      </c>
      <c r="BT11" s="51">
        <f>AF87</f>
        <v>19597.68</v>
      </c>
    </row>
    <row r="12" spans="1:72" x14ac:dyDescent="0.3">
      <c r="A12" s="141"/>
      <c r="B12" s="5" t="s">
        <v>74</v>
      </c>
      <c r="C12" s="22">
        <v>1</v>
      </c>
      <c r="D12" s="22">
        <v>1</v>
      </c>
      <c r="E12" s="22">
        <v>1</v>
      </c>
      <c r="F12" s="24"/>
      <c r="G12" s="22">
        <v>1</v>
      </c>
      <c r="H12" s="22">
        <v>1</v>
      </c>
      <c r="I12" s="22">
        <v>1</v>
      </c>
      <c r="J12" s="22">
        <v>1</v>
      </c>
      <c r="K12" s="22">
        <v>1</v>
      </c>
      <c r="L12" s="22">
        <v>1</v>
      </c>
      <c r="M12" s="22">
        <v>1</v>
      </c>
      <c r="N12" s="22">
        <v>1</v>
      </c>
      <c r="O12" s="22">
        <v>1</v>
      </c>
      <c r="P12" s="22">
        <v>1</v>
      </c>
      <c r="Q12" s="27">
        <v>1</v>
      </c>
      <c r="R12" s="22">
        <v>1</v>
      </c>
      <c r="AG12" s="19"/>
      <c r="AH12" s="21">
        <v>11</v>
      </c>
      <c r="AI12" s="51">
        <f>U95</f>
        <v>1763791.2000000002</v>
      </c>
      <c r="AJ12" s="51">
        <f>Y95</f>
        <v>1796454</v>
      </c>
      <c r="AK12" s="51">
        <f>AC95</f>
        <v>2645686.8000000003</v>
      </c>
      <c r="AM12" s="21">
        <v>11</v>
      </c>
      <c r="AN12" s="51">
        <f>V95</f>
        <v>1371837.6</v>
      </c>
      <c r="AO12" s="51">
        <f>Z95</f>
        <v>1600477.2000000002</v>
      </c>
      <c r="AP12" s="51">
        <f>AD95</f>
        <v>2057756.4000000001</v>
      </c>
      <c r="AR12" s="21">
        <v>11</v>
      </c>
      <c r="AS12" s="51">
        <f>W95</f>
        <v>1371837.6</v>
      </c>
      <c r="AT12" s="51">
        <f>AA95</f>
        <v>1600477.2000000002</v>
      </c>
      <c r="AU12" s="90">
        <f>AE95</f>
        <v>2057756.4000000001</v>
      </c>
      <c r="AV12" s="91"/>
      <c r="AW12" s="21">
        <v>11</v>
      </c>
      <c r="AX12" s="51">
        <f>X95</f>
        <v>1371837.6</v>
      </c>
      <c r="AY12" s="51">
        <f>AB95</f>
        <v>1600477.2000000002</v>
      </c>
      <c r="AZ12" s="51">
        <f>AF95</f>
        <v>1861779.6</v>
      </c>
      <c r="BB12" s="21">
        <v>11</v>
      </c>
      <c r="BC12" s="51">
        <f>U97</f>
        <v>483409.44</v>
      </c>
      <c r="BD12" s="51">
        <f>Y97</f>
        <v>182911.68000000002</v>
      </c>
      <c r="BE12" s="51">
        <f>AC97</f>
        <v>666321.12</v>
      </c>
      <c r="BF12" s="18"/>
      <c r="BG12" s="21">
        <v>11</v>
      </c>
      <c r="BH12" s="51">
        <f>V97</f>
        <v>91455.840000000011</v>
      </c>
      <c r="BI12" s="51">
        <f>Z97</f>
        <v>0</v>
      </c>
      <c r="BJ12" s="51">
        <f>AD97</f>
        <v>91455.840000000011</v>
      </c>
      <c r="BK12" s="18"/>
      <c r="BL12" s="21">
        <v>11</v>
      </c>
      <c r="BM12" s="51">
        <f>W97</f>
        <v>91455.840000000011</v>
      </c>
      <c r="BN12" s="51">
        <f>AA97</f>
        <v>0</v>
      </c>
      <c r="BO12" s="51">
        <f>AE97</f>
        <v>91455.840000000011</v>
      </c>
      <c r="BP12" s="89"/>
      <c r="BQ12" s="21">
        <v>11</v>
      </c>
      <c r="BR12" s="51">
        <f>X97</f>
        <v>91455.840000000011</v>
      </c>
      <c r="BS12" s="51">
        <f>AB97</f>
        <v>0</v>
      </c>
      <c r="BT12" s="51">
        <f>AF97</f>
        <v>13065.12</v>
      </c>
    </row>
    <row r="13" spans="1:72" x14ac:dyDescent="0.3">
      <c r="A13" s="141"/>
      <c r="B13" s="5" t="s">
        <v>81</v>
      </c>
      <c r="C13" s="22">
        <f>C8*C10*C12</f>
        <v>240</v>
      </c>
      <c r="D13" s="22">
        <f>D8*D10*D12</f>
        <v>240</v>
      </c>
      <c r="E13" s="22">
        <f>E8*E10*E12</f>
        <v>240</v>
      </c>
      <c r="F13" s="24"/>
      <c r="G13" s="22">
        <f t="shared" ref="G13:R13" si="6">G8*G10*G12</f>
        <v>1440</v>
      </c>
      <c r="H13" s="22">
        <f t="shared" si="6"/>
        <v>1440</v>
      </c>
      <c r="I13" s="22">
        <f t="shared" si="6"/>
        <v>1080</v>
      </c>
      <c r="J13" s="22">
        <f t="shared" si="6"/>
        <v>720</v>
      </c>
      <c r="K13" s="22">
        <f t="shared" si="6"/>
        <v>1440</v>
      </c>
      <c r="L13" s="22">
        <f t="shared" si="6"/>
        <v>1440</v>
      </c>
      <c r="M13" s="22">
        <f t="shared" si="6"/>
        <v>1080</v>
      </c>
      <c r="N13" s="22">
        <f t="shared" si="6"/>
        <v>1440</v>
      </c>
      <c r="O13" s="22">
        <f t="shared" si="6"/>
        <v>1440</v>
      </c>
      <c r="P13" s="22">
        <f t="shared" si="6"/>
        <v>1440</v>
      </c>
      <c r="Q13" s="27">
        <f t="shared" si="6"/>
        <v>1080</v>
      </c>
      <c r="R13" s="22">
        <f t="shared" si="6"/>
        <v>1440</v>
      </c>
      <c r="T13" s="12" t="s">
        <v>77</v>
      </c>
      <c r="U13" s="12">
        <v>3</v>
      </c>
      <c r="V13" s="12">
        <v>3</v>
      </c>
      <c r="W13" s="12">
        <v>3</v>
      </c>
      <c r="X13" s="12">
        <v>3</v>
      </c>
      <c r="Y13" s="12">
        <v>3</v>
      </c>
      <c r="Z13" s="12">
        <v>3</v>
      </c>
      <c r="AA13" s="12">
        <v>3</v>
      </c>
      <c r="AB13" s="12">
        <v>3</v>
      </c>
      <c r="AC13" s="12">
        <v>3</v>
      </c>
      <c r="AD13" s="12">
        <v>3</v>
      </c>
      <c r="AE13" s="12">
        <v>3</v>
      </c>
      <c r="AF13" s="12">
        <v>3</v>
      </c>
      <c r="AG13" s="9"/>
      <c r="AH13" s="21">
        <v>12</v>
      </c>
      <c r="AI13" s="51">
        <f>U105</f>
        <v>1197636</v>
      </c>
      <c r="AJ13" s="51">
        <f>Y105</f>
        <v>1219411.2</v>
      </c>
      <c r="AK13" s="51">
        <f>AC105</f>
        <v>1785566.4000000001</v>
      </c>
      <c r="AM13" s="21">
        <v>12</v>
      </c>
      <c r="AN13" s="51">
        <f>V105</f>
        <v>1066984.8</v>
      </c>
      <c r="AO13" s="51">
        <f>Z105</f>
        <v>1219411.2</v>
      </c>
      <c r="AP13" s="51">
        <f>AD105</f>
        <v>1524264</v>
      </c>
      <c r="AR13" s="21">
        <v>12</v>
      </c>
      <c r="AS13" s="51">
        <f>W105</f>
        <v>1001659.2000000001</v>
      </c>
      <c r="AT13" s="51">
        <f>AA105</f>
        <v>1219411.2</v>
      </c>
      <c r="AU13" s="90">
        <f>AE105</f>
        <v>1524264</v>
      </c>
      <c r="AV13" s="91"/>
      <c r="AW13" s="21">
        <v>12</v>
      </c>
      <c r="AX13" s="51">
        <f>X105</f>
        <v>936333.60000000009</v>
      </c>
      <c r="AY13" s="51">
        <f>AB105</f>
        <v>1219411.2</v>
      </c>
      <c r="AZ13" s="51">
        <f>AF105</f>
        <v>1393612.8</v>
      </c>
      <c r="BB13" s="21">
        <v>12</v>
      </c>
      <c r="BC13" s="51">
        <f>U107</f>
        <v>222107.04</v>
      </c>
      <c r="BD13" s="51">
        <f>Y107</f>
        <v>21775.200000000001</v>
      </c>
      <c r="BE13" s="51">
        <f>AC107</f>
        <v>283077.60000000003</v>
      </c>
      <c r="BF13" s="18"/>
      <c r="BG13" s="21">
        <v>12</v>
      </c>
      <c r="BH13" s="51">
        <f>V107</f>
        <v>91455.840000000011</v>
      </c>
      <c r="BI13" s="51">
        <f>Z107</f>
        <v>30485.280000000002</v>
      </c>
      <c r="BJ13" s="51">
        <f>AD107</f>
        <v>30485.280000000002</v>
      </c>
      <c r="BK13" s="18"/>
      <c r="BL13" s="21">
        <v>12</v>
      </c>
      <c r="BM13" s="51">
        <f>W107</f>
        <v>26130.240000000002</v>
      </c>
      <c r="BN13" s="51">
        <f>AA107</f>
        <v>30485.280000000002</v>
      </c>
      <c r="BO13" s="51">
        <f>AE107</f>
        <v>30485.280000000002</v>
      </c>
      <c r="BP13" s="89"/>
      <c r="BQ13" s="21">
        <v>12</v>
      </c>
      <c r="BR13" s="51">
        <f>X107</f>
        <v>13065.12</v>
      </c>
      <c r="BS13" s="51">
        <f>AB107</f>
        <v>21775.200000000001</v>
      </c>
      <c r="BT13" s="51">
        <f>AF107</f>
        <v>4355.04</v>
      </c>
    </row>
    <row r="14" spans="1:72" x14ac:dyDescent="0.3">
      <c r="A14" s="141"/>
      <c r="B14" s="5" t="s">
        <v>80</v>
      </c>
      <c r="C14" s="22">
        <f>C12*C11</f>
        <v>108</v>
      </c>
      <c r="D14" s="22">
        <f>D12*D11</f>
        <v>96</v>
      </c>
      <c r="E14" s="22">
        <f>E12*E11</f>
        <v>72</v>
      </c>
      <c r="F14" s="24"/>
      <c r="G14" s="22">
        <f t="shared" ref="G14:R14" si="7">G12*G11</f>
        <v>624</v>
      </c>
      <c r="H14" s="22">
        <f t="shared" si="7"/>
        <v>648</v>
      </c>
      <c r="I14" s="22">
        <f t="shared" si="7"/>
        <v>288</v>
      </c>
      <c r="J14" s="22">
        <f t="shared" si="7"/>
        <v>-72</v>
      </c>
      <c r="K14" s="22">
        <f t="shared" si="7"/>
        <v>576</v>
      </c>
      <c r="L14" s="22">
        <f t="shared" si="7"/>
        <v>576</v>
      </c>
      <c r="M14" s="22">
        <f t="shared" si="7"/>
        <v>216</v>
      </c>
      <c r="N14" s="22">
        <f t="shared" si="7"/>
        <v>576</v>
      </c>
      <c r="O14" s="22">
        <f t="shared" si="7"/>
        <v>432</v>
      </c>
      <c r="P14" s="22">
        <f t="shared" si="7"/>
        <v>432</v>
      </c>
      <c r="Q14" s="27">
        <f t="shared" si="7"/>
        <v>72</v>
      </c>
      <c r="R14" s="22">
        <f t="shared" si="7"/>
        <v>432</v>
      </c>
      <c r="T14" s="12" t="s">
        <v>37</v>
      </c>
      <c r="U14" s="15">
        <f>C23+G23</f>
        <v>6720</v>
      </c>
      <c r="V14" s="15">
        <f>C23+H23</f>
        <v>6720</v>
      </c>
      <c r="W14" s="15">
        <f>C23+I23</f>
        <v>5280</v>
      </c>
      <c r="X14" s="15">
        <f>C23+J23</f>
        <v>6720</v>
      </c>
      <c r="Y14" s="15">
        <f>D23+K23</f>
        <v>6720</v>
      </c>
      <c r="Z14" s="15">
        <f>D23+L23</f>
        <v>6720</v>
      </c>
      <c r="AA14" s="15">
        <f>D23+M23</f>
        <v>5280</v>
      </c>
      <c r="AB14" s="15">
        <f>D23+N23</f>
        <v>6720</v>
      </c>
      <c r="AC14" s="15">
        <f>E23+O23</f>
        <v>6720</v>
      </c>
      <c r="AD14" s="15">
        <f>E23+P23</f>
        <v>6720</v>
      </c>
      <c r="AE14" s="15">
        <f>E23+Q23</f>
        <v>6000</v>
      </c>
      <c r="AF14" s="15">
        <f>E23+R23</f>
        <v>6720</v>
      </c>
      <c r="AG14" s="14"/>
      <c r="AH14" s="21">
        <v>13</v>
      </c>
      <c r="AI14" s="51">
        <f>U115</f>
        <v>609705.6</v>
      </c>
      <c r="AJ14" s="51">
        <f>Y115</f>
        <v>881895.60000000009</v>
      </c>
      <c r="AK14" s="51">
        <f>AC115</f>
        <v>914558.4</v>
      </c>
      <c r="AM14" s="21">
        <v>13</v>
      </c>
      <c r="AN14" s="51">
        <f>V115</f>
        <v>609705.6</v>
      </c>
      <c r="AO14" s="51">
        <f>Z115</f>
        <v>685918.8</v>
      </c>
      <c r="AP14" s="51">
        <f>AD115</f>
        <v>914558.4</v>
      </c>
      <c r="AR14" s="21">
        <v>13</v>
      </c>
      <c r="AS14" s="51">
        <f>W115</f>
        <v>577042.80000000005</v>
      </c>
      <c r="AT14" s="51">
        <f>AA115</f>
        <v>685918.8</v>
      </c>
      <c r="AU14" s="90">
        <f>AE115</f>
        <v>881895.60000000009</v>
      </c>
      <c r="AV14" s="91"/>
      <c r="AW14" s="21">
        <v>13</v>
      </c>
      <c r="AX14" s="51">
        <f>X115</f>
        <v>544380</v>
      </c>
      <c r="AY14" s="51">
        <f>AB115</f>
        <v>620593.20000000007</v>
      </c>
      <c r="AZ14" s="51">
        <f>AF115</f>
        <v>914558.4</v>
      </c>
      <c r="BB14" s="21">
        <v>13</v>
      </c>
      <c r="BC14" s="51">
        <f>U117</f>
        <v>60970.560000000005</v>
      </c>
      <c r="BD14" s="51">
        <f>Y117</f>
        <v>211219.44</v>
      </c>
      <c r="BE14" s="51">
        <f>AC117</f>
        <v>60970.560000000005</v>
      </c>
      <c r="BF14" s="18"/>
      <c r="BG14" s="21">
        <v>13</v>
      </c>
      <c r="BH14" s="51">
        <f>V117</f>
        <v>60970.560000000005</v>
      </c>
      <c r="BI14" s="51">
        <f>Z117</f>
        <v>15242.640000000001</v>
      </c>
      <c r="BJ14" s="51">
        <f>AD117</f>
        <v>60970.560000000005</v>
      </c>
      <c r="BK14" s="18"/>
      <c r="BL14" s="21">
        <v>13</v>
      </c>
      <c r="BM14" s="51">
        <f>W117</f>
        <v>28307.760000000002</v>
      </c>
      <c r="BN14" s="51">
        <f>AA117</f>
        <v>15242.640000000001</v>
      </c>
      <c r="BO14" s="51">
        <f>AE117</f>
        <v>28307.760000000002</v>
      </c>
      <c r="BP14" s="89"/>
      <c r="BQ14" s="21">
        <v>13</v>
      </c>
      <c r="BR14" s="51">
        <f>X117</f>
        <v>8710.08</v>
      </c>
      <c r="BS14" s="51">
        <f>AB117</f>
        <v>2177.52</v>
      </c>
      <c r="BT14" s="51">
        <f>AF117</f>
        <v>60970.560000000005</v>
      </c>
    </row>
    <row r="15" spans="1:72" x14ac:dyDescent="0.3">
      <c r="A15" s="131">
        <v>3</v>
      </c>
      <c r="B15" s="65" t="s">
        <v>23</v>
      </c>
      <c r="C15" s="59">
        <v>13</v>
      </c>
      <c r="D15" s="59">
        <v>14</v>
      </c>
      <c r="E15" s="59">
        <v>16</v>
      </c>
      <c r="G15" s="59">
        <v>13</v>
      </c>
      <c r="H15" s="59">
        <v>13</v>
      </c>
      <c r="I15" s="59">
        <v>13</v>
      </c>
      <c r="J15" s="61">
        <v>13</v>
      </c>
      <c r="K15" s="59">
        <v>14</v>
      </c>
      <c r="L15" s="59">
        <v>14</v>
      </c>
      <c r="M15" s="59">
        <v>14</v>
      </c>
      <c r="N15" s="86">
        <v>14</v>
      </c>
      <c r="O15" s="59">
        <v>16</v>
      </c>
      <c r="P15" s="59">
        <v>16</v>
      </c>
      <c r="Q15" s="60">
        <v>16</v>
      </c>
      <c r="R15" s="59">
        <v>16</v>
      </c>
      <c r="T15" s="12" t="s">
        <v>38</v>
      </c>
      <c r="U15" s="13">
        <f t="shared" ref="U15:AF15" si="8">90.73*U14</f>
        <v>609705.6</v>
      </c>
      <c r="V15" s="13">
        <f t="shared" si="8"/>
        <v>609705.6</v>
      </c>
      <c r="W15" s="13">
        <f t="shared" si="8"/>
        <v>479054.4</v>
      </c>
      <c r="X15" s="13">
        <f t="shared" si="8"/>
        <v>609705.6</v>
      </c>
      <c r="Y15" s="13">
        <f t="shared" si="8"/>
        <v>609705.6</v>
      </c>
      <c r="Z15" s="13">
        <f t="shared" si="8"/>
        <v>609705.6</v>
      </c>
      <c r="AA15" s="13">
        <f t="shared" si="8"/>
        <v>479054.4</v>
      </c>
      <c r="AB15" s="13">
        <f t="shared" si="8"/>
        <v>609705.6</v>
      </c>
      <c r="AC15" s="13">
        <f t="shared" si="8"/>
        <v>609705.6</v>
      </c>
      <c r="AD15" s="13">
        <f t="shared" si="8"/>
        <v>609705.6</v>
      </c>
      <c r="AE15" s="13">
        <f t="shared" si="8"/>
        <v>544380</v>
      </c>
      <c r="AF15" s="13">
        <f t="shared" si="8"/>
        <v>609705.6</v>
      </c>
      <c r="AG15" s="9"/>
      <c r="AH15" s="21">
        <v>14</v>
      </c>
      <c r="AI15" s="51">
        <f>U125</f>
        <v>881895.60000000009</v>
      </c>
      <c r="AJ15" s="51">
        <f>Y125</f>
        <v>903670.8</v>
      </c>
      <c r="AK15" s="51">
        <f>AC125</f>
        <v>1056097.2</v>
      </c>
      <c r="AM15" s="21">
        <v>14</v>
      </c>
      <c r="AN15" s="51">
        <f>V125</f>
        <v>685918.8</v>
      </c>
      <c r="AO15" s="51">
        <f>Z125</f>
        <v>838345.20000000007</v>
      </c>
      <c r="AP15" s="51">
        <f>AD125</f>
        <v>990771.60000000009</v>
      </c>
      <c r="AR15" s="21">
        <v>14</v>
      </c>
      <c r="AS15" s="51">
        <f>W125</f>
        <v>653256</v>
      </c>
      <c r="AT15" s="51">
        <f>AA125</f>
        <v>805682.4</v>
      </c>
      <c r="AU15" s="90">
        <f>AE125</f>
        <v>990771.60000000009</v>
      </c>
      <c r="AV15" s="91"/>
      <c r="AW15" s="21">
        <v>14</v>
      </c>
      <c r="AX15" s="51">
        <f>X125</f>
        <v>620593.20000000007</v>
      </c>
      <c r="AY15" s="51">
        <f>AB125</f>
        <v>773019.6</v>
      </c>
      <c r="AZ15" s="51">
        <f>AF125</f>
        <v>925446</v>
      </c>
      <c r="BB15" s="21">
        <v>14</v>
      </c>
      <c r="BC15" s="51">
        <f>U127</f>
        <v>252592.32</v>
      </c>
      <c r="BD15" s="51">
        <f>Y127</f>
        <v>121941.12000000001</v>
      </c>
      <c r="BE15" s="51">
        <f>AC127</f>
        <v>80568.240000000005</v>
      </c>
      <c r="BF15" s="18"/>
      <c r="BG15" s="21">
        <v>14</v>
      </c>
      <c r="BH15" s="51">
        <f>V127</f>
        <v>60970.560000000005</v>
      </c>
      <c r="BI15" s="51">
        <f>Z127</f>
        <v>60970.560000000005</v>
      </c>
      <c r="BJ15" s="51">
        <f>AD127</f>
        <v>15242.640000000001</v>
      </c>
      <c r="BK15" s="18"/>
      <c r="BL15" s="21">
        <v>14</v>
      </c>
      <c r="BM15" s="51">
        <f>W127</f>
        <v>28307.760000000002</v>
      </c>
      <c r="BN15" s="51">
        <f>AA127</f>
        <v>28307.760000000002</v>
      </c>
      <c r="BO15" s="51">
        <f>AE127</f>
        <v>15242.640000000001</v>
      </c>
      <c r="BP15" s="89"/>
      <c r="BQ15" s="21">
        <v>14</v>
      </c>
      <c r="BR15" s="51">
        <f>X127</f>
        <v>8710.08</v>
      </c>
      <c r="BS15" s="51">
        <f>AB127</f>
        <v>8710.08</v>
      </c>
      <c r="BT15" s="51">
        <f>AF127</f>
        <v>2177.52</v>
      </c>
    </row>
    <row r="16" spans="1:72" x14ac:dyDescent="0.3">
      <c r="A16" s="132"/>
      <c r="B16" s="5" t="s">
        <v>24</v>
      </c>
      <c r="C16" s="21">
        <v>3</v>
      </c>
      <c r="D16" s="21">
        <v>3</v>
      </c>
      <c r="E16" s="21">
        <v>3</v>
      </c>
      <c r="F16" s="24"/>
      <c r="G16" s="21">
        <v>1.5</v>
      </c>
      <c r="H16" s="21">
        <v>3</v>
      </c>
      <c r="I16" s="21">
        <v>6</v>
      </c>
      <c r="J16" s="26">
        <v>1.5</v>
      </c>
      <c r="K16" s="21">
        <v>1.5</v>
      </c>
      <c r="L16" s="21">
        <v>3</v>
      </c>
      <c r="M16" s="21">
        <v>6</v>
      </c>
      <c r="N16" s="21">
        <v>1.5</v>
      </c>
      <c r="O16" s="21">
        <v>1.5</v>
      </c>
      <c r="P16" s="21">
        <v>3</v>
      </c>
      <c r="Q16" s="25">
        <v>6</v>
      </c>
      <c r="R16" s="21">
        <v>1.5</v>
      </c>
      <c r="T16" s="12" t="s">
        <v>39</v>
      </c>
      <c r="U16" s="15">
        <f>C24+G24</f>
        <v>2256</v>
      </c>
      <c r="V16" s="15">
        <f>C24+H24</f>
        <v>2352</v>
      </c>
      <c r="W16" s="15">
        <f>C24+I24</f>
        <v>912</v>
      </c>
      <c r="X16" s="15">
        <f>C24+J24</f>
        <v>2256</v>
      </c>
      <c r="Y16" s="15">
        <f>D24+K24</f>
        <v>2016</v>
      </c>
      <c r="Z16" s="15">
        <f>D24+L24</f>
        <v>2016</v>
      </c>
      <c r="AA16" s="15">
        <f>D24+M24</f>
        <v>576</v>
      </c>
      <c r="AB16" s="15">
        <f>D24+N24</f>
        <v>2016</v>
      </c>
      <c r="AC16" s="15">
        <f>E24+O24</f>
        <v>1344</v>
      </c>
      <c r="AD16" s="15">
        <f>E24+P24</f>
        <v>1344</v>
      </c>
      <c r="AE16" s="15">
        <f>E24+Q24</f>
        <v>624</v>
      </c>
      <c r="AF16" s="15">
        <f>E24+R24</f>
        <v>1344</v>
      </c>
      <c r="AG16" s="14"/>
      <c r="AH16" s="21">
        <v>15</v>
      </c>
      <c r="AI16" s="51">
        <f>U135</f>
        <v>1763791.2000000002</v>
      </c>
      <c r="AJ16" s="51">
        <f>Y135</f>
        <v>1829116.8</v>
      </c>
      <c r="AK16" s="51">
        <f>AC135</f>
        <v>2417047.2000000002</v>
      </c>
      <c r="AM16" s="21">
        <v>15</v>
      </c>
      <c r="AN16" s="51">
        <f>V135</f>
        <v>1371837.6</v>
      </c>
      <c r="AO16" s="51">
        <f>Z135</f>
        <v>1829116.8</v>
      </c>
      <c r="AP16" s="51">
        <f>AD135</f>
        <v>2286396</v>
      </c>
      <c r="AR16" s="21">
        <v>15</v>
      </c>
      <c r="AS16" s="51">
        <f>W135</f>
        <v>1371837.6</v>
      </c>
      <c r="AT16" s="51">
        <f>AA135</f>
        <v>1763791.2000000002</v>
      </c>
      <c r="AU16" s="90">
        <f>AE135</f>
        <v>2221070.4</v>
      </c>
      <c r="AV16" s="91"/>
      <c r="AW16" s="21">
        <v>15</v>
      </c>
      <c r="AX16" s="51">
        <f>X135</f>
        <v>1371837.6</v>
      </c>
      <c r="AY16" s="51">
        <f>AB135</f>
        <v>1829116.8</v>
      </c>
      <c r="AZ16" s="51">
        <f>AF135</f>
        <v>2155744.8000000003</v>
      </c>
      <c r="BB16" s="21">
        <v>15</v>
      </c>
      <c r="BC16" s="51">
        <f>U137</f>
        <v>383243.52000000002</v>
      </c>
      <c r="BD16" s="51">
        <f>Y137</f>
        <v>121941.12000000001</v>
      </c>
      <c r="BE16" s="51">
        <f>AC137</f>
        <v>222107.04</v>
      </c>
      <c r="BF16" s="18"/>
      <c r="BG16" s="21">
        <v>15</v>
      </c>
      <c r="BH16" s="51">
        <f>V137</f>
        <v>0</v>
      </c>
      <c r="BI16" s="51">
        <f>Z137</f>
        <v>121941.12000000001</v>
      </c>
      <c r="BJ16" s="51">
        <f>AD137</f>
        <v>91455.840000000011</v>
      </c>
      <c r="BK16" s="18"/>
      <c r="BL16" s="21">
        <v>15</v>
      </c>
      <c r="BM16" s="51">
        <f>W137</f>
        <v>0</v>
      </c>
      <c r="BN16" s="51">
        <f>AA137</f>
        <v>56615.520000000004</v>
      </c>
      <c r="BO16" s="51">
        <f>AE137</f>
        <v>26130.240000000002</v>
      </c>
      <c r="BP16" s="89"/>
      <c r="BQ16" s="21">
        <v>15</v>
      </c>
      <c r="BR16" s="51">
        <f>X137</f>
        <v>0</v>
      </c>
      <c r="BS16" s="51">
        <f>AB137</f>
        <v>121941.12000000001</v>
      </c>
      <c r="BT16" s="51">
        <f>AF137</f>
        <v>13065.12</v>
      </c>
    </row>
    <row r="17" spans="1:72" x14ac:dyDescent="0.3">
      <c r="A17" s="132"/>
      <c r="B17" s="52" t="s">
        <v>78</v>
      </c>
      <c r="C17" s="22">
        <f t="shared" ref="C17:E17" si="9">C16*C15</f>
        <v>39</v>
      </c>
      <c r="D17" s="22">
        <f t="shared" si="9"/>
        <v>42</v>
      </c>
      <c r="E17" s="22">
        <f t="shared" si="9"/>
        <v>48</v>
      </c>
      <c r="G17" s="22">
        <v>20</v>
      </c>
      <c r="H17" s="22">
        <f t="shared" ref="H17:Q17" si="10">H16*H15</f>
        <v>39</v>
      </c>
      <c r="I17" s="22">
        <f t="shared" si="10"/>
        <v>78</v>
      </c>
      <c r="J17" s="28">
        <v>20</v>
      </c>
      <c r="K17" s="22">
        <f t="shared" si="10"/>
        <v>21</v>
      </c>
      <c r="L17" s="22">
        <f t="shared" si="10"/>
        <v>42</v>
      </c>
      <c r="M17" s="22">
        <f t="shared" si="10"/>
        <v>84</v>
      </c>
      <c r="N17" s="22">
        <f t="shared" si="10"/>
        <v>21</v>
      </c>
      <c r="O17" s="22">
        <f t="shared" si="10"/>
        <v>24</v>
      </c>
      <c r="P17" s="22">
        <f t="shared" si="10"/>
        <v>48</v>
      </c>
      <c r="Q17" s="27">
        <f t="shared" si="10"/>
        <v>96</v>
      </c>
      <c r="R17" s="22">
        <f>R16*R15</f>
        <v>24</v>
      </c>
      <c r="T17" s="16" t="s">
        <v>40</v>
      </c>
      <c r="U17" s="13">
        <f t="shared" ref="U17:AF17" si="11">90.73*U16</f>
        <v>204686.88</v>
      </c>
      <c r="V17" s="13">
        <f t="shared" si="11"/>
        <v>213396.96000000002</v>
      </c>
      <c r="W17" s="13">
        <f t="shared" si="11"/>
        <v>82745.760000000009</v>
      </c>
      <c r="X17" s="13">
        <f t="shared" si="11"/>
        <v>204686.88</v>
      </c>
      <c r="Y17" s="13">
        <f t="shared" si="11"/>
        <v>182911.68000000002</v>
      </c>
      <c r="Z17" s="13">
        <f t="shared" si="11"/>
        <v>182911.68000000002</v>
      </c>
      <c r="AA17" s="13">
        <f t="shared" si="11"/>
        <v>52260.480000000003</v>
      </c>
      <c r="AB17" s="13">
        <f t="shared" si="11"/>
        <v>182911.68000000002</v>
      </c>
      <c r="AC17" s="13">
        <f t="shared" si="11"/>
        <v>121941.12000000001</v>
      </c>
      <c r="AD17" s="13">
        <f t="shared" si="11"/>
        <v>121941.12000000001</v>
      </c>
      <c r="AE17" s="13">
        <f t="shared" si="11"/>
        <v>56615.520000000004</v>
      </c>
      <c r="AF17" s="13">
        <f t="shared" si="11"/>
        <v>121941.12000000001</v>
      </c>
      <c r="AG17" s="20"/>
      <c r="AH17" s="21">
        <v>16</v>
      </c>
      <c r="AI17" s="51">
        <f>U145</f>
        <v>892783.20000000007</v>
      </c>
      <c r="AJ17" s="51">
        <f>Y145</f>
        <v>1056097.2</v>
      </c>
      <c r="AK17" s="51">
        <f>AC145</f>
        <v>1219411.2</v>
      </c>
      <c r="AM17" s="21">
        <v>16</v>
      </c>
      <c r="AN17" s="51">
        <f>V145</f>
        <v>762132</v>
      </c>
      <c r="AO17" s="51">
        <f>Z145</f>
        <v>990771.60000000009</v>
      </c>
      <c r="AP17" s="51">
        <f>AD145</f>
        <v>1219411.2</v>
      </c>
      <c r="AR17" s="21">
        <v>16</v>
      </c>
      <c r="AS17" s="51">
        <f>W145</f>
        <v>762132</v>
      </c>
      <c r="AT17" s="51">
        <f>AA145</f>
        <v>958108.8</v>
      </c>
      <c r="AU17" s="90">
        <f>AE145</f>
        <v>1186748.4000000001</v>
      </c>
      <c r="AV17" s="91"/>
      <c r="AW17" s="21">
        <v>16</v>
      </c>
      <c r="AX17" s="51">
        <f>X145</f>
        <v>696806.40000000002</v>
      </c>
      <c r="AY17" s="51">
        <f>AB145</f>
        <v>925446</v>
      </c>
      <c r="AZ17" s="51">
        <f>AF145</f>
        <v>1219411.2</v>
      </c>
      <c r="BB17" s="21">
        <v>16</v>
      </c>
      <c r="BC17" s="51">
        <f>U147</f>
        <v>141538.80000000002</v>
      </c>
      <c r="BD17" s="51">
        <f>156</f>
        <v>156</v>
      </c>
      <c r="BE17" s="51">
        <f>AC147</f>
        <v>41372.880000000005</v>
      </c>
      <c r="BF17" s="18"/>
      <c r="BG17" s="21">
        <v>16</v>
      </c>
      <c r="BH17" s="51">
        <f>V147</f>
        <v>15242.640000000001</v>
      </c>
      <c r="BI17" s="51">
        <f>Z147</f>
        <v>60970.560000000005</v>
      </c>
      <c r="BJ17" s="51">
        <f>AD147</f>
        <v>45727.920000000006</v>
      </c>
      <c r="BK17" s="18"/>
      <c r="BL17" s="21">
        <v>16</v>
      </c>
      <c r="BM17" s="51">
        <f>W147</f>
        <v>15242.640000000001</v>
      </c>
      <c r="BN17" s="51">
        <f>AA147</f>
        <v>28307.760000000002</v>
      </c>
      <c r="BO17" s="51">
        <f>AE147</f>
        <v>13065.12</v>
      </c>
      <c r="BP17" s="89"/>
      <c r="BQ17" s="21">
        <v>16</v>
      </c>
      <c r="BR17" s="51">
        <f>X147</f>
        <v>2177.52</v>
      </c>
      <c r="BS17" s="51">
        <f>AB147</f>
        <v>8710.08</v>
      </c>
      <c r="BT17" s="51">
        <f>AF147</f>
        <v>41372.880000000005</v>
      </c>
    </row>
    <row r="18" spans="1:72" x14ac:dyDescent="0.3">
      <c r="A18" s="132"/>
      <c r="B18" s="52" t="s">
        <v>98</v>
      </c>
      <c r="C18" s="21">
        <v>60</v>
      </c>
      <c r="D18" s="21">
        <v>60</v>
      </c>
      <c r="E18" s="21">
        <v>60</v>
      </c>
      <c r="F18" s="24"/>
      <c r="G18" s="21">
        <v>30</v>
      </c>
      <c r="H18" s="21">
        <v>60</v>
      </c>
      <c r="I18" s="21">
        <v>90</v>
      </c>
      <c r="J18" s="26">
        <v>30</v>
      </c>
      <c r="K18" s="21">
        <v>30</v>
      </c>
      <c r="L18" s="21">
        <v>60</v>
      </c>
      <c r="M18" s="21">
        <v>90</v>
      </c>
      <c r="N18" s="21">
        <v>30</v>
      </c>
      <c r="O18" s="21">
        <v>30</v>
      </c>
      <c r="P18" s="21">
        <v>60</v>
      </c>
      <c r="Q18" s="25">
        <v>105</v>
      </c>
      <c r="R18" s="21">
        <v>30</v>
      </c>
      <c r="T18" s="16" t="s">
        <v>36</v>
      </c>
      <c r="U18" s="17">
        <f>100*(U16/U14)</f>
        <v>33.571428571428569</v>
      </c>
      <c r="V18" s="17">
        <f>100*(V16/V14)</f>
        <v>35</v>
      </c>
      <c r="W18" s="17">
        <f t="shared" ref="W18:AE18" si="12">100*(W16/W14)</f>
        <v>17.272727272727273</v>
      </c>
      <c r="X18" s="17">
        <f>100*(X16/X14)</f>
        <v>33.571428571428569</v>
      </c>
      <c r="Y18" s="17">
        <f t="shared" si="12"/>
        <v>30</v>
      </c>
      <c r="Z18" s="17">
        <f t="shared" si="12"/>
        <v>30</v>
      </c>
      <c r="AA18" s="17">
        <f t="shared" si="12"/>
        <v>10.909090909090908</v>
      </c>
      <c r="AB18" s="17">
        <f>100*(AB16/AB14)</f>
        <v>30</v>
      </c>
      <c r="AC18" s="17">
        <f t="shared" si="12"/>
        <v>20</v>
      </c>
      <c r="AD18" s="17">
        <f t="shared" si="12"/>
        <v>20</v>
      </c>
      <c r="AE18" s="17">
        <f t="shared" si="12"/>
        <v>10.4</v>
      </c>
      <c r="AF18" s="17">
        <f>100*(AF16/AF14)</f>
        <v>20</v>
      </c>
      <c r="AH18" s="21">
        <v>17</v>
      </c>
      <c r="AI18" s="51">
        <f>U155</f>
        <v>903670.8</v>
      </c>
      <c r="AJ18" s="51">
        <f>Y155</f>
        <v>1056097.2</v>
      </c>
      <c r="AK18" s="51">
        <f>AC155</f>
        <v>1360950</v>
      </c>
      <c r="AM18" s="21">
        <v>17</v>
      </c>
      <c r="AN18" s="51">
        <f>V155</f>
        <v>838345.20000000007</v>
      </c>
      <c r="AO18" s="51">
        <f>Z155</f>
        <v>990771.60000000009</v>
      </c>
      <c r="AP18" s="51">
        <f>AD155</f>
        <v>1295624.4000000001</v>
      </c>
      <c r="AR18" s="21">
        <v>17</v>
      </c>
      <c r="AS18" s="51">
        <f>W155</f>
        <v>805682.4</v>
      </c>
      <c r="AT18" s="51">
        <f>AA155</f>
        <v>990771.60000000009</v>
      </c>
      <c r="AU18" s="90">
        <f>AE155</f>
        <v>1262961.6000000001</v>
      </c>
      <c r="AV18" s="91"/>
      <c r="AW18" s="21">
        <v>17</v>
      </c>
      <c r="AX18" s="51">
        <f>X155</f>
        <v>773019.6</v>
      </c>
      <c r="AY18" s="51">
        <f>AB145</f>
        <v>925446</v>
      </c>
      <c r="AZ18" s="51">
        <f>AF145</f>
        <v>1219411.2</v>
      </c>
      <c r="BB18" s="21">
        <v>17</v>
      </c>
      <c r="BC18" s="51">
        <f>U157</f>
        <v>111053.52</v>
      </c>
      <c r="BD18" s="51">
        <f>Y157</f>
        <v>60970.560000000005</v>
      </c>
      <c r="BE18" s="51">
        <f>AC157</f>
        <v>111053.52</v>
      </c>
      <c r="BF18" s="18"/>
      <c r="BG18" s="21">
        <v>17</v>
      </c>
      <c r="BH18" s="51">
        <f>V157</f>
        <v>45727.920000000006</v>
      </c>
      <c r="BI18" s="51">
        <f>Z157</f>
        <v>0</v>
      </c>
      <c r="BJ18" s="51">
        <f>AD157</f>
        <v>45727.920000000006</v>
      </c>
      <c r="BK18" s="18"/>
      <c r="BL18" s="21">
        <v>17</v>
      </c>
      <c r="BM18" s="51">
        <f>W157</f>
        <v>13065.12</v>
      </c>
      <c r="BN18" s="51">
        <f>AA157</f>
        <v>0</v>
      </c>
      <c r="BO18" s="51">
        <f>AE157</f>
        <v>13065.12</v>
      </c>
      <c r="BP18" s="89"/>
      <c r="BQ18" s="21">
        <v>17</v>
      </c>
      <c r="BR18" s="51">
        <f>X157</f>
        <v>6532.56</v>
      </c>
      <c r="BS18" s="51">
        <f>AB157</f>
        <v>0</v>
      </c>
      <c r="BT18" s="51">
        <f>AF157</f>
        <v>6532.56</v>
      </c>
    </row>
    <row r="19" spans="1:72" x14ac:dyDescent="0.3">
      <c r="A19" s="132"/>
      <c r="B19" s="5" t="s">
        <v>26</v>
      </c>
      <c r="C19" s="22">
        <f t="shared" ref="C19:E19" si="13">C18-C17</f>
        <v>21</v>
      </c>
      <c r="D19" s="22">
        <f t="shared" si="13"/>
        <v>18</v>
      </c>
      <c r="E19" s="22">
        <f t="shared" si="13"/>
        <v>12</v>
      </c>
      <c r="F19" s="24"/>
      <c r="G19" s="22">
        <f>G18-G17</f>
        <v>10</v>
      </c>
      <c r="H19" s="22">
        <f t="shared" ref="H19:Q19" si="14">H18-H17</f>
        <v>21</v>
      </c>
      <c r="I19" s="22">
        <f t="shared" si="14"/>
        <v>12</v>
      </c>
      <c r="J19" s="28">
        <f>J18-J17</f>
        <v>10</v>
      </c>
      <c r="K19" s="22">
        <f t="shared" si="14"/>
        <v>9</v>
      </c>
      <c r="L19" s="22">
        <f t="shared" si="14"/>
        <v>18</v>
      </c>
      <c r="M19" s="22">
        <f t="shared" si="14"/>
        <v>6</v>
      </c>
      <c r="N19" s="22">
        <f t="shared" si="14"/>
        <v>9</v>
      </c>
      <c r="O19" s="22">
        <f t="shared" si="14"/>
        <v>6</v>
      </c>
      <c r="P19" s="22">
        <f t="shared" si="14"/>
        <v>12</v>
      </c>
      <c r="Q19" s="27">
        <f t="shared" si="14"/>
        <v>9</v>
      </c>
      <c r="R19" s="22">
        <f>R18-R17</f>
        <v>6</v>
      </c>
      <c r="S19" s="3"/>
      <c r="T19" s="3"/>
      <c r="AH19" s="21">
        <v>18</v>
      </c>
      <c r="AI19" s="51">
        <f>U165</f>
        <v>0</v>
      </c>
      <c r="AJ19" s="51">
        <f>Y165</f>
        <v>0</v>
      </c>
      <c r="AK19" s="51">
        <f>AC165</f>
        <v>0</v>
      </c>
      <c r="AM19" s="21">
        <v>18</v>
      </c>
      <c r="AN19" s="51">
        <f>V165</f>
        <v>0</v>
      </c>
      <c r="AO19" s="51">
        <f>Z165</f>
        <v>0</v>
      </c>
      <c r="AP19" s="51">
        <f>AD165</f>
        <v>0</v>
      </c>
      <c r="AR19" s="21">
        <v>18</v>
      </c>
      <c r="AS19" s="51">
        <f>W165</f>
        <v>0</v>
      </c>
      <c r="AT19" s="51">
        <f>AA165</f>
        <v>0</v>
      </c>
      <c r="AU19" s="90">
        <f>AE165</f>
        <v>0</v>
      </c>
      <c r="AV19" s="91"/>
      <c r="AW19" s="21">
        <v>18</v>
      </c>
      <c r="AX19" s="51">
        <f>X165</f>
        <v>0</v>
      </c>
      <c r="AY19" s="51">
        <f>AB165</f>
        <v>0</v>
      </c>
      <c r="AZ19" s="51">
        <f>AF165</f>
        <v>0</v>
      </c>
      <c r="BB19" s="21">
        <v>18</v>
      </c>
      <c r="BC19" s="51">
        <f>U167</f>
        <v>0</v>
      </c>
      <c r="BD19" s="51">
        <f>Y167</f>
        <v>0</v>
      </c>
      <c r="BE19" s="51">
        <f>AC167</f>
        <v>0</v>
      </c>
      <c r="BF19" s="18"/>
      <c r="BG19" s="21">
        <v>18</v>
      </c>
      <c r="BH19" s="51">
        <f>V167</f>
        <v>0</v>
      </c>
      <c r="BI19" s="51">
        <f>Z167</f>
        <v>0</v>
      </c>
      <c r="BJ19" s="51">
        <f>AD167</f>
        <v>0</v>
      </c>
      <c r="BK19" s="18"/>
      <c r="BL19" s="21">
        <v>18</v>
      </c>
      <c r="BM19" s="51">
        <f>W167</f>
        <v>0</v>
      </c>
      <c r="BN19" s="51">
        <f>AA167</f>
        <v>0</v>
      </c>
      <c r="BO19" s="51">
        <f>AE167</f>
        <v>0</v>
      </c>
      <c r="BP19" s="89"/>
      <c r="BQ19" s="21">
        <v>18</v>
      </c>
      <c r="BR19" s="51">
        <f>X167</f>
        <v>0</v>
      </c>
      <c r="BS19" s="51">
        <f>AB167</f>
        <v>0</v>
      </c>
      <c r="BT19" s="51">
        <f>AF167</f>
        <v>0</v>
      </c>
    </row>
    <row r="20" spans="1:72" x14ac:dyDescent="0.3">
      <c r="A20" s="132"/>
      <c r="B20" s="5" t="s">
        <v>34</v>
      </c>
      <c r="C20" s="22">
        <v>4</v>
      </c>
      <c r="D20" s="22">
        <v>4</v>
      </c>
      <c r="E20" s="22">
        <v>4</v>
      </c>
      <c r="F20" s="24"/>
      <c r="G20" s="21">
        <v>48</v>
      </c>
      <c r="H20" s="21">
        <v>24</v>
      </c>
      <c r="I20" s="21">
        <v>12</v>
      </c>
      <c r="J20" s="26">
        <v>48</v>
      </c>
      <c r="K20" s="21">
        <v>48</v>
      </c>
      <c r="L20" s="21">
        <v>24</v>
      </c>
      <c r="M20" s="21">
        <v>12</v>
      </c>
      <c r="N20" s="21">
        <v>48</v>
      </c>
      <c r="O20" s="21">
        <v>48</v>
      </c>
      <c r="P20" s="21">
        <v>24</v>
      </c>
      <c r="Q20" s="25">
        <v>12</v>
      </c>
      <c r="R20" s="21">
        <v>48</v>
      </c>
      <c r="S20" s="3"/>
      <c r="T20" s="3"/>
      <c r="AH20" s="21" t="s">
        <v>28</v>
      </c>
      <c r="AI20" s="51">
        <f>U175</f>
        <v>17833888.800000001</v>
      </c>
      <c r="AJ20" s="51">
        <f>Y175</f>
        <v>20806203.600000001</v>
      </c>
      <c r="AK20" s="51">
        <f>AC175</f>
        <v>26750833.200000003</v>
      </c>
      <c r="AM20" s="21" t="s">
        <v>28</v>
      </c>
      <c r="AN20" s="51">
        <f>V175</f>
        <v>17833888.800000001</v>
      </c>
      <c r="AO20" s="51">
        <f>Z175</f>
        <v>20806203.600000001</v>
      </c>
      <c r="AP20" s="51">
        <f>AD175</f>
        <v>26750833.200000003</v>
      </c>
      <c r="AR20" s="21" t="s">
        <v>28</v>
      </c>
      <c r="AS20" s="51">
        <f>W175</f>
        <v>17196964.199999999</v>
      </c>
      <c r="AT20" s="51">
        <f>AA175</f>
        <v>20806203.600000001</v>
      </c>
      <c r="AU20" s="51">
        <f>AE175</f>
        <v>26113908.600000001</v>
      </c>
      <c r="AV20" s="91"/>
      <c r="AW20" s="21" t="s">
        <v>28</v>
      </c>
      <c r="AX20" s="51">
        <f>X175</f>
        <v>17833888.800000001</v>
      </c>
      <c r="AY20" s="51">
        <f>AB175</f>
        <v>20806203.600000001</v>
      </c>
      <c r="AZ20" s="51">
        <f>AF175</f>
        <v>26750833.200000003</v>
      </c>
      <c r="BB20" s="21" t="s">
        <v>28</v>
      </c>
      <c r="BC20" s="51">
        <f>U177</f>
        <v>1188925.9200000002</v>
      </c>
      <c r="BD20" s="51">
        <f>Y177</f>
        <v>212308.2</v>
      </c>
      <c r="BE20" s="51">
        <f>AC177</f>
        <v>806771.16</v>
      </c>
      <c r="BG20" s="21" t="s">
        <v>28</v>
      </c>
      <c r="BH20" s="51">
        <f>V177</f>
        <v>1188925.9200000002</v>
      </c>
      <c r="BI20" s="51">
        <f>Z177</f>
        <v>297231.48000000004</v>
      </c>
      <c r="BJ20" s="51">
        <f>AD177</f>
        <v>891694.44000000006</v>
      </c>
      <c r="BL20" s="21" t="s">
        <v>28</v>
      </c>
      <c r="BM20" s="51">
        <f>W177</f>
        <v>552001.32000000007</v>
      </c>
      <c r="BN20" s="51">
        <f>AA177</f>
        <v>297231.48000000004</v>
      </c>
      <c r="BO20" s="51">
        <f>AE177</f>
        <v>254769.84000000003</v>
      </c>
      <c r="BP20" s="89"/>
      <c r="BQ20" s="21" t="s">
        <v>28</v>
      </c>
      <c r="BR20" s="51">
        <f>X177</f>
        <v>1188925.9200000002</v>
      </c>
      <c r="BS20" s="51">
        <f>AB177</f>
        <v>212308.2</v>
      </c>
      <c r="BT20" s="51">
        <f>AF177</f>
        <v>806771.16</v>
      </c>
    </row>
    <row r="21" spans="1:72" x14ac:dyDescent="0.3">
      <c r="A21" s="132"/>
      <c r="B21" s="5" t="s">
        <v>79</v>
      </c>
      <c r="C21" s="22">
        <f>C19*C20</f>
        <v>84</v>
      </c>
      <c r="D21" s="22">
        <f t="shared" ref="D21:E21" si="15">D19*D20</f>
        <v>72</v>
      </c>
      <c r="E21" s="22">
        <f t="shared" si="15"/>
        <v>48</v>
      </c>
      <c r="F21" s="24"/>
      <c r="G21" s="22">
        <f t="shared" ref="G21:Q21" si="16">G19*G20</f>
        <v>480</v>
      </c>
      <c r="H21" s="22">
        <f t="shared" si="16"/>
        <v>504</v>
      </c>
      <c r="I21" s="22">
        <f t="shared" si="16"/>
        <v>144</v>
      </c>
      <c r="J21" s="28">
        <f>J19*J20</f>
        <v>480</v>
      </c>
      <c r="K21" s="22">
        <f t="shared" si="16"/>
        <v>432</v>
      </c>
      <c r="L21" s="22">
        <f t="shared" si="16"/>
        <v>432</v>
      </c>
      <c r="M21" s="22">
        <f t="shared" si="16"/>
        <v>72</v>
      </c>
      <c r="N21" s="22">
        <f t="shared" si="16"/>
        <v>432</v>
      </c>
      <c r="O21" s="22">
        <f t="shared" si="16"/>
        <v>288</v>
      </c>
      <c r="P21" s="22">
        <f t="shared" si="16"/>
        <v>288</v>
      </c>
      <c r="Q21" s="27">
        <f t="shared" si="16"/>
        <v>108</v>
      </c>
      <c r="R21" s="22">
        <f>R19*R20</f>
        <v>288</v>
      </c>
      <c r="S21" s="3"/>
      <c r="T21" s="3"/>
      <c r="AH21" s="21" t="s">
        <v>41</v>
      </c>
      <c r="AI21" s="51">
        <f>SUM(AI3:AI20)</f>
        <v>36190382.399999999</v>
      </c>
      <c r="AJ21" s="51">
        <f>SUM(AJ3:AJ20)</f>
        <v>41906372.399999999</v>
      </c>
      <c r="AK21" s="51">
        <f>SUM(AK3:AK20)</f>
        <v>51966514.799999997</v>
      </c>
      <c r="AM21" s="21" t="s">
        <v>41</v>
      </c>
      <c r="AN21" s="51">
        <f>SUM(AN3:AN20)</f>
        <v>33838660.799999997</v>
      </c>
      <c r="AO21" s="51">
        <f>SUM(AO3:AO20)</f>
        <v>39554650.800000004</v>
      </c>
      <c r="AP21" s="51">
        <f>SUM(AP3:AP20)</f>
        <v>48700234.800000004</v>
      </c>
      <c r="AR21" s="21" t="s">
        <v>41</v>
      </c>
      <c r="AS21" s="51">
        <f>SUM(AS3:AS20)</f>
        <v>31895224.199999999</v>
      </c>
      <c r="AT21" s="51">
        <f>SUM(AT3:AT20)</f>
        <v>38215476.000000007</v>
      </c>
      <c r="AU21" s="51">
        <f>SUM(AU3:AU20)</f>
        <v>46887449.399999999</v>
      </c>
      <c r="AV21" s="89"/>
      <c r="AW21" s="21" t="s">
        <v>41</v>
      </c>
      <c r="AX21" s="51">
        <f>SUM(AX3:AX20)</f>
        <v>32858776.799999997</v>
      </c>
      <c r="AY21" s="51">
        <f>SUM(AY3:AY20)</f>
        <v>38705418</v>
      </c>
      <c r="AZ21" s="51">
        <f>SUM(AZ3:AZ20)</f>
        <v>47186858.400000006</v>
      </c>
      <c r="BB21" s="21" t="s">
        <v>41</v>
      </c>
      <c r="BC21" s="51">
        <f>SUM(BC3:BC20)</f>
        <v>5625622.9199999999</v>
      </c>
      <c r="BD21" s="51">
        <f>SUM(BD3:BD20)</f>
        <v>4632829.8</v>
      </c>
      <c r="BE21" s="51">
        <f>SUM(BE3:BE20)</f>
        <v>5893457.879999999</v>
      </c>
      <c r="BG21" s="21" t="s">
        <v>41</v>
      </c>
      <c r="BH21" s="51">
        <f>SUM(BH3:BH20)</f>
        <v>3315274.2</v>
      </c>
      <c r="BI21" s="51">
        <f>SUM(BI3:BI20)</f>
        <v>2583627.48</v>
      </c>
      <c r="BJ21" s="51">
        <f>SUM(BJ3:BJ20)</f>
        <v>2812267.08</v>
      </c>
      <c r="BL21" s="21" t="s">
        <v>41</v>
      </c>
      <c r="BM21" s="51">
        <f>SUM(BM3,BM4,BM5,BM6,BM7,BM9,BM8,BM10,BM11,BM12,BM13,BM14,BM15,BM16,BM17,BM18,BM19,BM20)</f>
        <v>1371837.6</v>
      </c>
      <c r="BN21" s="51">
        <f>SUM(BN3:BN20)</f>
        <v>1244452.6800000002</v>
      </c>
      <c r="BO21" s="51">
        <f>SUM(BO3:BO20)</f>
        <v>999481.67999999993</v>
      </c>
      <c r="BP21" s="89"/>
      <c r="BQ21" s="21" t="s">
        <v>41</v>
      </c>
      <c r="BR21" s="51">
        <f>SUM(BR3:BR20)</f>
        <v>2594515.080000001</v>
      </c>
      <c r="BS21" s="51">
        <f t="shared" ref="BS21:BT21" si="17">SUM(BS3:BS20)</f>
        <v>1862868.3600000003</v>
      </c>
      <c r="BT21" s="51">
        <f t="shared" si="17"/>
        <v>1738749.7200000004</v>
      </c>
    </row>
    <row r="22" spans="1:72" x14ac:dyDescent="0.3">
      <c r="A22" s="132"/>
      <c r="B22" s="5" t="s">
        <v>74</v>
      </c>
      <c r="C22" s="22">
        <v>4</v>
      </c>
      <c r="D22" s="22">
        <v>4</v>
      </c>
      <c r="E22" s="22">
        <v>4</v>
      </c>
      <c r="F22" s="24"/>
      <c r="G22" s="22">
        <v>4</v>
      </c>
      <c r="H22" s="22">
        <v>4</v>
      </c>
      <c r="I22" s="22">
        <v>4</v>
      </c>
      <c r="J22" s="22">
        <v>4</v>
      </c>
      <c r="K22" s="22">
        <v>4</v>
      </c>
      <c r="L22" s="22">
        <v>4</v>
      </c>
      <c r="M22" s="22">
        <v>4</v>
      </c>
      <c r="N22" s="22">
        <v>4</v>
      </c>
      <c r="O22" s="22">
        <v>4</v>
      </c>
      <c r="P22" s="22">
        <v>4</v>
      </c>
      <c r="Q22" s="22">
        <v>4</v>
      </c>
      <c r="R22" s="22">
        <v>4</v>
      </c>
      <c r="S22" s="3"/>
      <c r="AI22" s="96"/>
      <c r="AJ22" s="96"/>
      <c r="AK22" s="96"/>
      <c r="AN22" s="96"/>
      <c r="AO22" s="96"/>
      <c r="AP22" s="96"/>
      <c r="AS22" s="96"/>
      <c r="AT22" s="96"/>
      <c r="AU22" s="96"/>
      <c r="AX22" s="96"/>
      <c r="AY22" s="96"/>
      <c r="AZ22" s="96"/>
      <c r="BC22" s="97"/>
      <c r="BD22" s="97"/>
      <c r="BE22" s="97"/>
      <c r="BG22" s="49"/>
      <c r="BH22" s="97"/>
      <c r="BI22" s="97"/>
      <c r="BJ22" s="97"/>
      <c r="BL22" s="49"/>
      <c r="BM22" s="97"/>
      <c r="BN22" s="97"/>
      <c r="BO22" s="97"/>
      <c r="BQ22" s="18"/>
      <c r="BR22" s="142"/>
      <c r="BS22" s="142"/>
      <c r="BT22" s="142"/>
    </row>
    <row r="23" spans="1:72" x14ac:dyDescent="0.3">
      <c r="A23" s="132"/>
      <c r="B23" s="5" t="s">
        <v>81</v>
      </c>
      <c r="C23" s="22">
        <f>C18*C20*C22</f>
        <v>960</v>
      </c>
      <c r="D23" s="22">
        <f t="shared" ref="D23:E23" si="18">D18*D20*D22</f>
        <v>960</v>
      </c>
      <c r="E23" s="22">
        <f t="shared" si="18"/>
        <v>960</v>
      </c>
      <c r="F23" s="24"/>
      <c r="G23" s="22">
        <f t="shared" ref="G23:Q23" si="19">G18*G20*G22</f>
        <v>5760</v>
      </c>
      <c r="H23" s="22">
        <f t="shared" si="19"/>
        <v>5760</v>
      </c>
      <c r="I23" s="22">
        <f t="shared" si="19"/>
        <v>4320</v>
      </c>
      <c r="J23" s="28">
        <f>J18*J20*J22</f>
        <v>5760</v>
      </c>
      <c r="K23" s="22">
        <f t="shared" si="19"/>
        <v>5760</v>
      </c>
      <c r="L23" s="22">
        <f t="shared" si="19"/>
        <v>5760</v>
      </c>
      <c r="M23" s="22">
        <f t="shared" si="19"/>
        <v>4320</v>
      </c>
      <c r="N23" s="22">
        <f t="shared" si="19"/>
        <v>5760</v>
      </c>
      <c r="O23" s="22">
        <f t="shared" si="19"/>
        <v>5760</v>
      </c>
      <c r="P23" s="22">
        <f t="shared" si="19"/>
        <v>5760</v>
      </c>
      <c r="Q23" s="27">
        <f t="shared" si="19"/>
        <v>5040</v>
      </c>
      <c r="R23" s="22">
        <f>R18*R20*R22</f>
        <v>5760</v>
      </c>
      <c r="T23" s="12" t="s">
        <v>77</v>
      </c>
      <c r="U23" s="12">
        <v>4</v>
      </c>
      <c r="V23" s="12">
        <v>4</v>
      </c>
      <c r="W23" s="12">
        <v>4</v>
      </c>
      <c r="X23" s="12">
        <v>4</v>
      </c>
      <c r="Y23" s="12">
        <v>4</v>
      </c>
      <c r="Z23" s="12">
        <v>4</v>
      </c>
      <c r="AA23" s="12">
        <v>4</v>
      </c>
      <c r="AB23" s="12">
        <v>4</v>
      </c>
      <c r="AC23" s="12">
        <v>4</v>
      </c>
      <c r="AD23" s="12">
        <v>4</v>
      </c>
      <c r="AE23" s="12">
        <v>4</v>
      </c>
      <c r="AF23" s="12">
        <v>4</v>
      </c>
      <c r="AG23" s="9"/>
      <c r="BG23" s="49"/>
      <c r="BL23" s="49"/>
      <c r="BQ23" s="18"/>
    </row>
    <row r="24" spans="1:72" x14ac:dyDescent="0.3">
      <c r="A24" s="133"/>
      <c r="B24" s="5" t="s">
        <v>80</v>
      </c>
      <c r="C24" s="22">
        <f>C22*C21</f>
        <v>336</v>
      </c>
      <c r="D24" s="22">
        <f t="shared" ref="D24:E24" si="20">D22*D21</f>
        <v>288</v>
      </c>
      <c r="E24" s="22">
        <f t="shared" si="20"/>
        <v>192</v>
      </c>
      <c r="F24" s="24"/>
      <c r="G24" s="22">
        <f t="shared" ref="G24:Q24" si="21">G22*G21</f>
        <v>1920</v>
      </c>
      <c r="H24" s="22">
        <f t="shared" si="21"/>
        <v>2016</v>
      </c>
      <c r="I24" s="22">
        <f t="shared" si="21"/>
        <v>576</v>
      </c>
      <c r="J24" s="28">
        <f>J22*J21</f>
        <v>1920</v>
      </c>
      <c r="K24" s="22">
        <f t="shared" si="21"/>
        <v>1728</v>
      </c>
      <c r="L24" s="22">
        <f t="shared" si="21"/>
        <v>1728</v>
      </c>
      <c r="M24" s="22">
        <f t="shared" si="21"/>
        <v>288</v>
      </c>
      <c r="N24" s="22">
        <f t="shared" si="21"/>
        <v>1728</v>
      </c>
      <c r="O24" s="22">
        <f t="shared" si="21"/>
        <v>1152</v>
      </c>
      <c r="P24" s="22">
        <f t="shared" si="21"/>
        <v>1152</v>
      </c>
      <c r="Q24" s="27">
        <f t="shared" si="21"/>
        <v>432</v>
      </c>
      <c r="R24" s="22">
        <f>R22*R21</f>
        <v>1152</v>
      </c>
      <c r="T24" s="12" t="s">
        <v>37</v>
      </c>
      <c r="U24" s="15">
        <f>C33+G33</f>
        <v>13440</v>
      </c>
      <c r="V24" s="15">
        <f>C33+H33</f>
        <v>13440</v>
      </c>
      <c r="W24" s="15">
        <f>C33+I33</f>
        <v>10560</v>
      </c>
      <c r="X24" s="15">
        <f>C33+J33</f>
        <v>13440</v>
      </c>
      <c r="Y24" s="15">
        <f>D33+K33</f>
        <v>13440</v>
      </c>
      <c r="Z24" s="15">
        <f>D33+L33</f>
        <v>13440</v>
      </c>
      <c r="AA24" s="15">
        <f>D33+M33</f>
        <v>12000</v>
      </c>
      <c r="AB24" s="15">
        <f>D33+N33</f>
        <v>13440</v>
      </c>
      <c r="AC24" s="15">
        <f>E33+O33</f>
        <v>13440</v>
      </c>
      <c r="AD24" s="15">
        <f>E33+P33</f>
        <v>13440</v>
      </c>
      <c r="AE24" s="15">
        <f>E33+Q33</f>
        <v>13440</v>
      </c>
      <c r="AF24" s="15">
        <f>E33+R33</f>
        <v>13440</v>
      </c>
      <c r="AG24" s="14"/>
      <c r="BG24" s="49"/>
      <c r="BL24" s="49"/>
      <c r="BQ24" s="18"/>
    </row>
    <row r="25" spans="1:72" x14ac:dyDescent="0.3">
      <c r="A25" s="131">
        <v>4</v>
      </c>
      <c r="B25" s="65" t="s">
        <v>23</v>
      </c>
      <c r="C25" s="59">
        <v>14</v>
      </c>
      <c r="D25" s="59">
        <v>16</v>
      </c>
      <c r="E25" s="59">
        <v>19</v>
      </c>
      <c r="G25" s="59">
        <v>14</v>
      </c>
      <c r="H25" s="59">
        <v>14</v>
      </c>
      <c r="I25" s="59">
        <v>14</v>
      </c>
      <c r="J25" s="86">
        <v>14</v>
      </c>
      <c r="K25" s="59">
        <v>16</v>
      </c>
      <c r="L25" s="59">
        <v>16</v>
      </c>
      <c r="M25" s="59">
        <v>16</v>
      </c>
      <c r="N25" s="59">
        <v>16</v>
      </c>
      <c r="O25" s="59">
        <v>19</v>
      </c>
      <c r="P25" s="59">
        <v>19</v>
      </c>
      <c r="Q25" s="60">
        <v>19</v>
      </c>
      <c r="R25" s="59">
        <v>19</v>
      </c>
      <c r="T25" s="12" t="s">
        <v>38</v>
      </c>
      <c r="U25" s="13">
        <f t="shared" ref="U25:AF25" si="22">90.73*U24</f>
        <v>1219411.2</v>
      </c>
      <c r="V25" s="13">
        <f t="shared" si="22"/>
        <v>1219411.2</v>
      </c>
      <c r="W25" s="13">
        <f t="shared" si="22"/>
        <v>958108.8</v>
      </c>
      <c r="X25" s="13">
        <f t="shared" si="22"/>
        <v>1219411.2</v>
      </c>
      <c r="Y25" s="13">
        <f t="shared" si="22"/>
        <v>1219411.2</v>
      </c>
      <c r="Z25" s="13">
        <f t="shared" si="22"/>
        <v>1219411.2</v>
      </c>
      <c r="AA25" s="13">
        <f t="shared" si="22"/>
        <v>1088760</v>
      </c>
      <c r="AB25" s="13">
        <f t="shared" si="22"/>
        <v>1219411.2</v>
      </c>
      <c r="AC25" s="13">
        <f t="shared" si="22"/>
        <v>1219411.2</v>
      </c>
      <c r="AD25" s="13">
        <f t="shared" si="22"/>
        <v>1219411.2</v>
      </c>
      <c r="AE25" s="13">
        <f t="shared" si="22"/>
        <v>1219411.2</v>
      </c>
      <c r="AF25" s="13">
        <f t="shared" si="22"/>
        <v>1219411.2</v>
      </c>
      <c r="AG25" s="9"/>
      <c r="AW25" s="49"/>
      <c r="BQ25" s="49"/>
    </row>
    <row r="26" spans="1:72" x14ac:dyDescent="0.3">
      <c r="A26" s="132"/>
      <c r="B26" s="5" t="s">
        <v>24</v>
      </c>
      <c r="C26" s="21">
        <v>3</v>
      </c>
      <c r="D26" s="21">
        <v>3</v>
      </c>
      <c r="E26" s="21">
        <v>3</v>
      </c>
      <c r="F26" s="24"/>
      <c r="G26" s="21">
        <v>1.5</v>
      </c>
      <c r="H26" s="21">
        <v>3</v>
      </c>
      <c r="I26" s="21">
        <v>6</v>
      </c>
      <c r="J26" s="21">
        <v>1.5</v>
      </c>
      <c r="K26" s="21">
        <v>1.5</v>
      </c>
      <c r="L26" s="21">
        <v>3</v>
      </c>
      <c r="M26" s="21">
        <v>6</v>
      </c>
      <c r="N26" s="21">
        <v>1.5</v>
      </c>
      <c r="O26" s="21">
        <v>1.5</v>
      </c>
      <c r="P26" s="21">
        <v>3</v>
      </c>
      <c r="Q26" s="25">
        <v>6</v>
      </c>
      <c r="R26" s="21">
        <v>1.5</v>
      </c>
      <c r="T26" s="12" t="s">
        <v>39</v>
      </c>
      <c r="U26" s="15">
        <f>C34+G34</f>
        <v>4032</v>
      </c>
      <c r="V26" s="15">
        <f>C34+H34</f>
        <v>4032</v>
      </c>
      <c r="W26" s="15">
        <f>C34+I34</f>
        <v>1152</v>
      </c>
      <c r="X26" s="15">
        <f>C34+J34</f>
        <v>4032</v>
      </c>
      <c r="Y26" s="15">
        <f>D34+K34</f>
        <v>2688</v>
      </c>
      <c r="Z26" s="15">
        <f>D34+L34</f>
        <v>2688</v>
      </c>
      <c r="AA26" s="15">
        <f>D34+M34</f>
        <v>1248</v>
      </c>
      <c r="AB26" s="15">
        <f>D34+N34</f>
        <v>2688</v>
      </c>
      <c r="AC26" s="15">
        <f>E34+O34</f>
        <v>480</v>
      </c>
      <c r="AD26" s="15">
        <f>E34+P34</f>
        <v>672</v>
      </c>
      <c r="AE26" s="15">
        <f>E34+Q34</f>
        <v>672</v>
      </c>
      <c r="AF26" s="15">
        <f>E34+R34</f>
        <v>480</v>
      </c>
      <c r="AG26" s="14"/>
    </row>
    <row r="27" spans="1:72" x14ac:dyDescent="0.3">
      <c r="A27" s="132"/>
      <c r="B27" s="52" t="s">
        <v>78</v>
      </c>
      <c r="C27" s="22">
        <f t="shared" ref="C27:E27" si="23">C26*C25</f>
        <v>42</v>
      </c>
      <c r="D27" s="22">
        <f t="shared" si="23"/>
        <v>48</v>
      </c>
      <c r="E27" s="22">
        <f t="shared" si="23"/>
        <v>57</v>
      </c>
      <c r="G27" s="22">
        <f t="shared" ref="G27:Q27" si="24">G26*G25</f>
        <v>21</v>
      </c>
      <c r="H27" s="22">
        <f t="shared" si="24"/>
        <v>42</v>
      </c>
      <c r="I27" s="22">
        <f t="shared" si="24"/>
        <v>84</v>
      </c>
      <c r="J27" s="22">
        <f t="shared" si="24"/>
        <v>21</v>
      </c>
      <c r="K27" s="22">
        <f t="shared" si="24"/>
        <v>24</v>
      </c>
      <c r="L27" s="22">
        <f t="shared" si="24"/>
        <v>48</v>
      </c>
      <c r="M27" s="22">
        <f t="shared" si="24"/>
        <v>96</v>
      </c>
      <c r="N27" s="22">
        <f>N26*N25</f>
        <v>24</v>
      </c>
      <c r="O27" s="22">
        <v>29</v>
      </c>
      <c r="P27" s="22">
        <f t="shared" si="24"/>
        <v>57</v>
      </c>
      <c r="Q27" s="27">
        <f t="shared" si="24"/>
        <v>114</v>
      </c>
      <c r="R27" s="22">
        <v>29</v>
      </c>
      <c r="T27" s="16" t="s">
        <v>40</v>
      </c>
      <c r="U27" s="13">
        <f t="shared" ref="U27:AF27" si="25">90.73*U26</f>
        <v>365823.36000000004</v>
      </c>
      <c r="V27" s="13">
        <f t="shared" si="25"/>
        <v>365823.36000000004</v>
      </c>
      <c r="W27" s="13">
        <f t="shared" si="25"/>
        <v>104520.96000000001</v>
      </c>
      <c r="X27" s="13">
        <f t="shared" si="25"/>
        <v>365823.36000000004</v>
      </c>
      <c r="Y27" s="13">
        <f t="shared" si="25"/>
        <v>243882.24000000002</v>
      </c>
      <c r="Z27" s="13">
        <f t="shared" si="25"/>
        <v>243882.24000000002</v>
      </c>
      <c r="AA27" s="13">
        <f t="shared" si="25"/>
        <v>113231.04000000001</v>
      </c>
      <c r="AB27" s="13">
        <f t="shared" si="25"/>
        <v>243882.24000000002</v>
      </c>
      <c r="AC27" s="13">
        <f t="shared" si="25"/>
        <v>43550.400000000001</v>
      </c>
      <c r="AD27" s="13">
        <f t="shared" si="25"/>
        <v>60970.560000000005</v>
      </c>
      <c r="AE27" s="13">
        <f t="shared" si="25"/>
        <v>60970.560000000005</v>
      </c>
      <c r="AF27" s="13">
        <f t="shared" si="25"/>
        <v>43550.400000000001</v>
      </c>
      <c r="AG27" s="20"/>
    </row>
    <row r="28" spans="1:72" x14ac:dyDescent="0.3">
      <c r="A28" s="132"/>
      <c r="B28" s="52" t="s">
        <v>98</v>
      </c>
      <c r="C28" s="21">
        <v>60</v>
      </c>
      <c r="D28" s="21">
        <v>60</v>
      </c>
      <c r="E28" s="21">
        <v>60</v>
      </c>
      <c r="F28" s="24"/>
      <c r="G28" s="21">
        <v>30</v>
      </c>
      <c r="H28" s="21">
        <v>60</v>
      </c>
      <c r="I28" s="21">
        <v>90</v>
      </c>
      <c r="J28" s="21">
        <v>30</v>
      </c>
      <c r="K28" s="21">
        <v>30</v>
      </c>
      <c r="L28" s="21">
        <v>60</v>
      </c>
      <c r="M28" s="21">
        <v>105</v>
      </c>
      <c r="N28" s="21">
        <v>30</v>
      </c>
      <c r="O28" s="21">
        <v>30</v>
      </c>
      <c r="P28" s="21">
        <v>60</v>
      </c>
      <c r="Q28" s="25">
        <v>120</v>
      </c>
      <c r="R28" s="21">
        <v>30</v>
      </c>
      <c r="T28" s="16" t="s">
        <v>36</v>
      </c>
      <c r="U28" s="17">
        <f>100*(U26/U24)</f>
        <v>30</v>
      </c>
      <c r="V28" s="17">
        <f t="shared" ref="V28:AE28" si="26">100*(V26/V24)</f>
        <v>30</v>
      </c>
      <c r="W28" s="17">
        <f t="shared" si="26"/>
        <v>10.909090909090908</v>
      </c>
      <c r="X28" s="17">
        <f>100*(X26/X24)</f>
        <v>30</v>
      </c>
      <c r="Y28" s="17">
        <f t="shared" si="26"/>
        <v>20</v>
      </c>
      <c r="Z28" s="17">
        <f t="shared" si="26"/>
        <v>20</v>
      </c>
      <c r="AA28" s="17">
        <f t="shared" si="26"/>
        <v>10.4</v>
      </c>
      <c r="AB28" s="17">
        <f>100*(AB26/AB24)</f>
        <v>20</v>
      </c>
      <c r="AC28" s="17">
        <f t="shared" si="26"/>
        <v>3.5714285714285712</v>
      </c>
      <c r="AD28" s="17">
        <f t="shared" si="26"/>
        <v>5</v>
      </c>
      <c r="AE28" s="17">
        <f t="shared" si="26"/>
        <v>5</v>
      </c>
      <c r="AF28" s="17">
        <f>100*(AF26/AF24)</f>
        <v>3.5714285714285712</v>
      </c>
    </row>
    <row r="29" spans="1:72" x14ac:dyDescent="0.3">
      <c r="A29" s="132"/>
      <c r="B29" s="5" t="s">
        <v>26</v>
      </c>
      <c r="C29" s="22">
        <f t="shared" ref="C29:E29" si="27">C28-C27</f>
        <v>18</v>
      </c>
      <c r="D29" s="22">
        <f t="shared" si="27"/>
        <v>12</v>
      </c>
      <c r="E29" s="22">
        <f t="shared" si="27"/>
        <v>3</v>
      </c>
      <c r="F29" s="24"/>
      <c r="G29" s="22">
        <f>G28-G27</f>
        <v>9</v>
      </c>
      <c r="H29" s="22">
        <f t="shared" ref="H29:Q29" si="28">H28-H27</f>
        <v>18</v>
      </c>
      <c r="I29" s="22">
        <f t="shared" si="28"/>
        <v>6</v>
      </c>
      <c r="J29" s="22">
        <f t="shared" si="28"/>
        <v>9</v>
      </c>
      <c r="K29" s="22">
        <f t="shared" si="28"/>
        <v>6</v>
      </c>
      <c r="L29" s="22">
        <f t="shared" si="28"/>
        <v>12</v>
      </c>
      <c r="M29" s="22">
        <f t="shared" si="28"/>
        <v>9</v>
      </c>
      <c r="N29" s="22">
        <f>N28-N27</f>
        <v>6</v>
      </c>
      <c r="O29" s="22">
        <f t="shared" si="28"/>
        <v>1</v>
      </c>
      <c r="P29" s="22">
        <f t="shared" si="28"/>
        <v>3</v>
      </c>
      <c r="Q29" s="27">
        <f t="shared" si="28"/>
        <v>6</v>
      </c>
      <c r="R29" s="22">
        <f>R28-R27</f>
        <v>1</v>
      </c>
      <c r="S29" s="3"/>
      <c r="T29" s="3"/>
    </row>
    <row r="30" spans="1:72" x14ac:dyDescent="0.3">
      <c r="A30" s="132"/>
      <c r="B30" s="5" t="s">
        <v>34</v>
      </c>
      <c r="C30" s="22">
        <v>4</v>
      </c>
      <c r="D30" s="22">
        <v>4</v>
      </c>
      <c r="E30" s="22">
        <v>4</v>
      </c>
      <c r="F30" s="24"/>
      <c r="G30" s="21">
        <v>48</v>
      </c>
      <c r="H30" s="21">
        <v>24</v>
      </c>
      <c r="I30" s="21">
        <v>12</v>
      </c>
      <c r="J30" s="21">
        <v>48</v>
      </c>
      <c r="K30" s="21">
        <v>48</v>
      </c>
      <c r="L30" s="21">
        <v>24</v>
      </c>
      <c r="M30" s="21">
        <v>12</v>
      </c>
      <c r="N30" s="21">
        <v>48</v>
      </c>
      <c r="O30" s="21">
        <v>48</v>
      </c>
      <c r="P30" s="21">
        <v>24</v>
      </c>
      <c r="Q30" s="25">
        <v>12</v>
      </c>
      <c r="R30" s="21">
        <v>48</v>
      </c>
      <c r="S30" s="3"/>
      <c r="T30" s="3"/>
    </row>
    <row r="31" spans="1:72" x14ac:dyDescent="0.3">
      <c r="A31" s="132"/>
      <c r="B31" s="5" t="s">
        <v>79</v>
      </c>
      <c r="C31" s="22">
        <f>C29*C30</f>
        <v>72</v>
      </c>
      <c r="D31" s="22">
        <f t="shared" ref="D31:E31" si="29">D29*D30</f>
        <v>48</v>
      </c>
      <c r="E31" s="22">
        <f t="shared" si="29"/>
        <v>12</v>
      </c>
      <c r="F31" s="24"/>
      <c r="G31" s="22">
        <f t="shared" ref="G31:Q31" si="30">G29*G30</f>
        <v>432</v>
      </c>
      <c r="H31" s="22">
        <f t="shared" si="30"/>
        <v>432</v>
      </c>
      <c r="I31" s="22">
        <f t="shared" si="30"/>
        <v>72</v>
      </c>
      <c r="J31" s="22">
        <f t="shared" si="30"/>
        <v>432</v>
      </c>
      <c r="K31" s="22">
        <f t="shared" si="30"/>
        <v>288</v>
      </c>
      <c r="L31" s="22">
        <f t="shared" si="30"/>
        <v>288</v>
      </c>
      <c r="M31" s="22">
        <f t="shared" si="30"/>
        <v>108</v>
      </c>
      <c r="N31" s="22">
        <f>N29*N30</f>
        <v>288</v>
      </c>
      <c r="O31" s="22">
        <f t="shared" si="30"/>
        <v>48</v>
      </c>
      <c r="P31" s="22">
        <f t="shared" si="30"/>
        <v>72</v>
      </c>
      <c r="Q31" s="27">
        <f t="shared" si="30"/>
        <v>72</v>
      </c>
      <c r="R31" s="22">
        <f>R29*R30</f>
        <v>48</v>
      </c>
      <c r="S31" s="3"/>
      <c r="T31" s="3"/>
    </row>
    <row r="32" spans="1:72" x14ac:dyDescent="0.3">
      <c r="A32" s="132"/>
      <c r="B32" s="5" t="s">
        <v>74</v>
      </c>
      <c r="C32" s="22">
        <v>8</v>
      </c>
      <c r="D32" s="22">
        <v>8</v>
      </c>
      <c r="E32" s="22">
        <v>8</v>
      </c>
      <c r="F32" s="24"/>
      <c r="G32" s="22">
        <v>8</v>
      </c>
      <c r="H32" s="22">
        <v>8</v>
      </c>
      <c r="I32" s="22">
        <v>8</v>
      </c>
      <c r="J32" s="22">
        <v>8</v>
      </c>
      <c r="K32" s="22">
        <v>8</v>
      </c>
      <c r="L32" s="22">
        <v>8</v>
      </c>
      <c r="M32" s="22">
        <v>8</v>
      </c>
      <c r="N32" s="22">
        <v>8</v>
      </c>
      <c r="O32" s="22">
        <v>8</v>
      </c>
      <c r="P32" s="22">
        <v>8</v>
      </c>
      <c r="Q32" s="22">
        <v>8</v>
      </c>
      <c r="R32" s="22">
        <v>8</v>
      </c>
      <c r="S32" s="3"/>
    </row>
    <row r="33" spans="1:33" x14ac:dyDescent="0.3">
      <c r="A33" s="132"/>
      <c r="B33" s="5" t="s">
        <v>81</v>
      </c>
      <c r="C33" s="22">
        <f>C28*C30*C32</f>
        <v>1920</v>
      </c>
      <c r="D33" s="22">
        <f t="shared" ref="D33:E33" si="31">D28*D30*D32</f>
        <v>1920</v>
      </c>
      <c r="E33" s="22">
        <f t="shared" si="31"/>
        <v>1920</v>
      </c>
      <c r="F33" s="24"/>
      <c r="G33" s="22">
        <f t="shared" ref="G33:Q33" si="32">G28*G30*G32</f>
        <v>11520</v>
      </c>
      <c r="H33" s="22">
        <f t="shared" si="32"/>
        <v>11520</v>
      </c>
      <c r="I33" s="22">
        <f t="shared" si="32"/>
        <v>8640</v>
      </c>
      <c r="J33" s="22">
        <f t="shared" si="32"/>
        <v>11520</v>
      </c>
      <c r="K33" s="22">
        <f t="shared" si="32"/>
        <v>11520</v>
      </c>
      <c r="L33" s="22">
        <f t="shared" si="32"/>
        <v>11520</v>
      </c>
      <c r="M33" s="22">
        <f t="shared" si="32"/>
        <v>10080</v>
      </c>
      <c r="N33" s="22">
        <f>N28*N30*N32</f>
        <v>11520</v>
      </c>
      <c r="O33" s="22">
        <f t="shared" si="32"/>
        <v>11520</v>
      </c>
      <c r="P33" s="22">
        <f t="shared" si="32"/>
        <v>11520</v>
      </c>
      <c r="Q33" s="27">
        <f t="shared" si="32"/>
        <v>11520</v>
      </c>
      <c r="R33" s="22">
        <f>R28*R30*R32</f>
        <v>11520</v>
      </c>
      <c r="T33" s="12" t="s">
        <v>77</v>
      </c>
      <c r="U33" s="12">
        <v>5</v>
      </c>
      <c r="V33" s="12">
        <v>5</v>
      </c>
      <c r="W33" s="12">
        <v>5</v>
      </c>
      <c r="X33" s="12">
        <v>5</v>
      </c>
      <c r="Y33" s="12">
        <v>5</v>
      </c>
      <c r="Z33" s="12">
        <v>5</v>
      </c>
      <c r="AA33" s="12">
        <v>5</v>
      </c>
      <c r="AB33" s="12">
        <v>5</v>
      </c>
      <c r="AC33" s="12">
        <v>5</v>
      </c>
      <c r="AD33" s="12">
        <v>5</v>
      </c>
      <c r="AE33" s="12">
        <v>5</v>
      </c>
      <c r="AF33" s="12">
        <v>5</v>
      </c>
      <c r="AG33" s="9"/>
    </row>
    <row r="34" spans="1:33" x14ac:dyDescent="0.3">
      <c r="A34" s="133"/>
      <c r="B34" s="5" t="s">
        <v>80</v>
      </c>
      <c r="C34" s="22">
        <f>C32*C31</f>
        <v>576</v>
      </c>
      <c r="D34" s="22">
        <f t="shared" ref="D34:E34" si="33">D32*D31</f>
        <v>384</v>
      </c>
      <c r="E34" s="22">
        <f t="shared" si="33"/>
        <v>96</v>
      </c>
      <c r="F34" s="24"/>
      <c r="G34" s="22">
        <f t="shared" ref="G34:Q34" si="34">G32*G31</f>
        <v>3456</v>
      </c>
      <c r="H34" s="22">
        <f t="shared" si="34"/>
        <v>3456</v>
      </c>
      <c r="I34" s="22">
        <f t="shared" si="34"/>
        <v>576</v>
      </c>
      <c r="J34" s="22">
        <f t="shared" si="34"/>
        <v>3456</v>
      </c>
      <c r="K34" s="22">
        <f t="shared" si="34"/>
        <v>2304</v>
      </c>
      <c r="L34" s="22">
        <f t="shared" si="34"/>
        <v>2304</v>
      </c>
      <c r="M34" s="22">
        <f t="shared" si="34"/>
        <v>864</v>
      </c>
      <c r="N34" s="22">
        <f>N32*N31</f>
        <v>2304</v>
      </c>
      <c r="O34" s="22">
        <f t="shared" si="34"/>
        <v>384</v>
      </c>
      <c r="P34" s="22">
        <f t="shared" si="34"/>
        <v>576</v>
      </c>
      <c r="Q34" s="27">
        <f t="shared" si="34"/>
        <v>576</v>
      </c>
      <c r="R34" s="22">
        <f>R32*R31</f>
        <v>384</v>
      </c>
      <c r="T34" s="12" t="s">
        <v>37</v>
      </c>
      <c r="U34" s="15">
        <f>C43+G43</f>
        <v>16800</v>
      </c>
      <c r="V34" s="15">
        <f>C43+H43</f>
        <v>16800</v>
      </c>
      <c r="W34" s="15">
        <f>C43+I43</f>
        <v>15000</v>
      </c>
      <c r="X34" s="15">
        <f>C43+J43</f>
        <v>16800</v>
      </c>
      <c r="Y34" s="15">
        <f>D43+K43</f>
        <v>16800</v>
      </c>
      <c r="Z34" s="15">
        <f>D43+L43</f>
        <v>16800</v>
      </c>
      <c r="AA34" s="15">
        <f>D43+M43</f>
        <v>16800</v>
      </c>
      <c r="AB34" s="15">
        <f>D43+N43</f>
        <v>16800</v>
      </c>
      <c r="AC34" s="15">
        <f>E43+O43</f>
        <v>32400</v>
      </c>
      <c r="AD34" s="15">
        <f>E43+P43</f>
        <v>25200</v>
      </c>
      <c r="AE34" s="15">
        <f>E43+Q43</f>
        <v>19800</v>
      </c>
      <c r="AF34" s="15">
        <f>E43+R43</f>
        <v>18000</v>
      </c>
      <c r="AG34" s="14"/>
    </row>
    <row r="35" spans="1:33" x14ac:dyDescent="0.3">
      <c r="A35" s="131">
        <v>5</v>
      </c>
      <c r="B35" s="65" t="s">
        <v>23</v>
      </c>
      <c r="C35" s="59">
        <v>16</v>
      </c>
      <c r="D35" s="59">
        <v>18</v>
      </c>
      <c r="E35" s="59">
        <v>21</v>
      </c>
      <c r="G35" s="59">
        <v>16</v>
      </c>
      <c r="H35" s="59">
        <v>16</v>
      </c>
      <c r="I35" s="59">
        <v>16</v>
      </c>
      <c r="J35" s="59">
        <v>16</v>
      </c>
      <c r="K35" s="59">
        <v>18</v>
      </c>
      <c r="L35" s="59">
        <v>18</v>
      </c>
      <c r="M35" s="59">
        <v>18</v>
      </c>
      <c r="N35" s="59">
        <v>18</v>
      </c>
      <c r="O35" s="59">
        <v>21</v>
      </c>
      <c r="P35" s="59">
        <v>21</v>
      </c>
      <c r="Q35" s="60">
        <v>21</v>
      </c>
      <c r="R35" s="59">
        <v>21</v>
      </c>
      <c r="T35" s="12" t="s">
        <v>38</v>
      </c>
      <c r="U35" s="13">
        <f t="shared" ref="U35:AF35" si="35">90.73*U34</f>
        <v>1524264</v>
      </c>
      <c r="V35" s="13">
        <f t="shared" si="35"/>
        <v>1524264</v>
      </c>
      <c r="W35" s="13">
        <f t="shared" si="35"/>
        <v>1360950</v>
      </c>
      <c r="X35" s="13">
        <f t="shared" si="35"/>
        <v>1524264</v>
      </c>
      <c r="Y35" s="13">
        <f t="shared" si="35"/>
        <v>1524264</v>
      </c>
      <c r="Z35" s="13">
        <f t="shared" si="35"/>
        <v>1524264</v>
      </c>
      <c r="AA35" s="13">
        <f t="shared" si="35"/>
        <v>1524264</v>
      </c>
      <c r="AB35" s="13">
        <f t="shared" si="35"/>
        <v>1524264</v>
      </c>
      <c r="AC35" s="13">
        <f t="shared" si="35"/>
        <v>2939652</v>
      </c>
      <c r="AD35" s="13">
        <f t="shared" si="35"/>
        <v>2286396</v>
      </c>
      <c r="AE35" s="13">
        <f t="shared" si="35"/>
        <v>1796454</v>
      </c>
      <c r="AF35" s="13">
        <f t="shared" si="35"/>
        <v>1633140</v>
      </c>
      <c r="AG35" s="9"/>
    </row>
    <row r="36" spans="1:33" x14ac:dyDescent="0.3">
      <c r="A36" s="132"/>
      <c r="B36" s="5" t="s">
        <v>24</v>
      </c>
      <c r="C36" s="21">
        <v>3</v>
      </c>
      <c r="D36" s="21">
        <v>3</v>
      </c>
      <c r="E36" s="21">
        <v>3</v>
      </c>
      <c r="F36" s="24"/>
      <c r="G36" s="21">
        <v>1.5</v>
      </c>
      <c r="H36" s="21">
        <v>3</v>
      </c>
      <c r="I36" s="21">
        <v>6</v>
      </c>
      <c r="J36" s="21">
        <v>1.5</v>
      </c>
      <c r="K36" s="21">
        <v>1.5</v>
      </c>
      <c r="L36" s="21">
        <v>3</v>
      </c>
      <c r="M36" s="21">
        <v>6</v>
      </c>
      <c r="N36" s="21">
        <v>1.5</v>
      </c>
      <c r="O36" s="21">
        <v>1.5</v>
      </c>
      <c r="P36" s="21">
        <v>3</v>
      </c>
      <c r="Q36" s="25">
        <v>6</v>
      </c>
      <c r="R36" s="21">
        <v>1.5</v>
      </c>
      <c r="T36" s="12" t="s">
        <v>39</v>
      </c>
      <c r="U36" s="15">
        <f>C44+G44</f>
        <v>3360</v>
      </c>
      <c r="V36" s="15">
        <f>C44+H44</f>
        <v>3360</v>
      </c>
      <c r="W36" s="15">
        <f>C44+I44</f>
        <v>1560</v>
      </c>
      <c r="X36" s="15">
        <f>C44+J44</f>
        <v>3360</v>
      </c>
      <c r="Y36" s="15">
        <f>D44+K44</f>
        <v>1680</v>
      </c>
      <c r="Z36" s="15">
        <f>D44+L44</f>
        <v>1680</v>
      </c>
      <c r="AA36" s="15">
        <f>D44+M44</f>
        <v>1680</v>
      </c>
      <c r="AB36" s="15">
        <f>D44+N44</f>
        <v>1680</v>
      </c>
      <c r="AC36" s="15">
        <f>E44+O44</f>
        <v>14520</v>
      </c>
      <c r="AD36" s="15">
        <f>E44+P44</f>
        <v>7560</v>
      </c>
      <c r="AE36" s="15">
        <f>E44+Q44</f>
        <v>2160</v>
      </c>
      <c r="AF36" s="15">
        <f>E44</f>
        <v>1080</v>
      </c>
      <c r="AG36" s="14"/>
    </row>
    <row r="37" spans="1:33" x14ac:dyDescent="0.3">
      <c r="A37" s="132"/>
      <c r="B37" s="52" t="s">
        <v>78</v>
      </c>
      <c r="C37" s="22">
        <f t="shared" ref="C37:E37" si="36">C36*C35</f>
        <v>48</v>
      </c>
      <c r="D37" s="22">
        <f t="shared" si="36"/>
        <v>54</v>
      </c>
      <c r="E37" s="22">
        <f t="shared" si="36"/>
        <v>63</v>
      </c>
      <c r="G37" s="22">
        <f t="shared" ref="G37:Q37" si="37">G36*G35</f>
        <v>24</v>
      </c>
      <c r="H37" s="22">
        <f t="shared" si="37"/>
        <v>48</v>
      </c>
      <c r="I37" s="22">
        <f t="shared" si="37"/>
        <v>96</v>
      </c>
      <c r="J37" s="22">
        <f>J36*J35</f>
        <v>24</v>
      </c>
      <c r="K37" s="22">
        <f t="shared" si="37"/>
        <v>27</v>
      </c>
      <c r="L37" s="22">
        <f t="shared" si="37"/>
        <v>54</v>
      </c>
      <c r="M37" s="22">
        <f t="shared" si="37"/>
        <v>108</v>
      </c>
      <c r="N37" s="22">
        <f>N36*N35</f>
        <v>27</v>
      </c>
      <c r="O37" s="22">
        <v>32</v>
      </c>
      <c r="P37" s="22">
        <f t="shared" si="37"/>
        <v>63</v>
      </c>
      <c r="Q37" s="27">
        <f t="shared" si="37"/>
        <v>126</v>
      </c>
      <c r="R37" s="22">
        <v>32</v>
      </c>
      <c r="T37" s="16" t="s">
        <v>40</v>
      </c>
      <c r="U37" s="13">
        <f t="shared" ref="U37:AF37" si="38">90.73*U36</f>
        <v>304852.8</v>
      </c>
      <c r="V37" s="13">
        <f t="shared" si="38"/>
        <v>304852.8</v>
      </c>
      <c r="W37" s="13">
        <f t="shared" si="38"/>
        <v>141538.80000000002</v>
      </c>
      <c r="X37" s="13">
        <f t="shared" si="38"/>
        <v>304852.8</v>
      </c>
      <c r="Y37" s="13">
        <f t="shared" si="38"/>
        <v>152426.4</v>
      </c>
      <c r="Z37" s="13">
        <f t="shared" si="38"/>
        <v>152426.4</v>
      </c>
      <c r="AA37" s="13">
        <f t="shared" si="38"/>
        <v>152426.4</v>
      </c>
      <c r="AB37" s="13">
        <f t="shared" si="38"/>
        <v>152426.4</v>
      </c>
      <c r="AC37" s="13">
        <f t="shared" si="38"/>
        <v>1317399.6000000001</v>
      </c>
      <c r="AD37" s="13">
        <f t="shared" si="38"/>
        <v>685918.8</v>
      </c>
      <c r="AE37" s="13">
        <f t="shared" si="38"/>
        <v>195976.80000000002</v>
      </c>
      <c r="AF37" s="13">
        <f t="shared" si="38"/>
        <v>97988.400000000009</v>
      </c>
      <c r="AG37" s="20"/>
    </row>
    <row r="38" spans="1:33" x14ac:dyDescent="0.3">
      <c r="A38" s="132"/>
      <c r="B38" s="52" t="s">
        <v>98</v>
      </c>
      <c r="C38" s="21">
        <v>60</v>
      </c>
      <c r="D38" s="21">
        <v>60</v>
      </c>
      <c r="E38" s="21">
        <v>90</v>
      </c>
      <c r="F38" s="24"/>
      <c r="G38" s="21">
        <v>30</v>
      </c>
      <c r="H38" s="21">
        <v>60</v>
      </c>
      <c r="I38" s="21">
        <v>105</v>
      </c>
      <c r="J38" s="21">
        <v>30</v>
      </c>
      <c r="K38" s="21">
        <v>30</v>
      </c>
      <c r="L38" s="21">
        <v>60</v>
      </c>
      <c r="M38" s="21">
        <v>120</v>
      </c>
      <c r="N38" s="21">
        <v>30</v>
      </c>
      <c r="O38" s="21">
        <v>60</v>
      </c>
      <c r="P38" s="21">
        <v>90</v>
      </c>
      <c r="Q38" s="25">
        <v>135</v>
      </c>
      <c r="R38" s="21">
        <v>30</v>
      </c>
      <c r="T38" s="16" t="s">
        <v>36</v>
      </c>
      <c r="U38" s="17">
        <f>100*(U36/U34)</f>
        <v>20</v>
      </c>
      <c r="V38" s="17">
        <f t="shared" ref="V38:AE38" si="39">100*(V36/V34)</f>
        <v>20</v>
      </c>
      <c r="W38" s="17">
        <f t="shared" si="39"/>
        <v>10.4</v>
      </c>
      <c r="X38" s="17">
        <f>100*(X36/X34)</f>
        <v>20</v>
      </c>
      <c r="Y38" s="17">
        <f t="shared" si="39"/>
        <v>10</v>
      </c>
      <c r="Z38" s="17">
        <f t="shared" si="39"/>
        <v>10</v>
      </c>
      <c r="AA38" s="17">
        <f t="shared" si="39"/>
        <v>10</v>
      </c>
      <c r="AB38" s="17">
        <f>100*(AB36/AB34)</f>
        <v>10</v>
      </c>
      <c r="AC38" s="17">
        <f t="shared" si="39"/>
        <v>44.81481481481481</v>
      </c>
      <c r="AD38" s="17">
        <f t="shared" si="39"/>
        <v>30</v>
      </c>
      <c r="AE38" s="17">
        <f t="shared" si="39"/>
        <v>10.909090909090908</v>
      </c>
      <c r="AF38" s="17">
        <f>100*(AF36/AF34)</f>
        <v>6</v>
      </c>
    </row>
    <row r="39" spans="1:33" x14ac:dyDescent="0.3">
      <c r="A39" s="132"/>
      <c r="B39" s="5" t="s">
        <v>26</v>
      </c>
      <c r="C39" s="22">
        <f t="shared" ref="C39:E39" si="40">C38-C37</f>
        <v>12</v>
      </c>
      <c r="D39" s="22">
        <f t="shared" si="40"/>
        <v>6</v>
      </c>
      <c r="E39" s="22">
        <f t="shared" si="40"/>
        <v>27</v>
      </c>
      <c r="F39" s="24"/>
      <c r="G39" s="22">
        <f>G38-G37</f>
        <v>6</v>
      </c>
      <c r="H39" s="22">
        <f t="shared" ref="H39:R39" si="41">H38-H37</f>
        <v>12</v>
      </c>
      <c r="I39" s="22">
        <f t="shared" si="41"/>
        <v>9</v>
      </c>
      <c r="J39" s="22">
        <f>J38-J37</f>
        <v>6</v>
      </c>
      <c r="K39" s="22">
        <f t="shared" si="41"/>
        <v>3</v>
      </c>
      <c r="L39" s="22">
        <f t="shared" si="41"/>
        <v>6</v>
      </c>
      <c r="M39" s="22">
        <f t="shared" si="41"/>
        <v>12</v>
      </c>
      <c r="N39" s="22">
        <f>N38-N37</f>
        <v>3</v>
      </c>
      <c r="O39" s="22">
        <f t="shared" si="41"/>
        <v>28</v>
      </c>
      <c r="P39" s="22">
        <f t="shared" si="41"/>
        <v>27</v>
      </c>
      <c r="Q39" s="27">
        <f t="shared" si="41"/>
        <v>9</v>
      </c>
      <c r="R39" s="22">
        <f t="shared" si="41"/>
        <v>-2</v>
      </c>
      <c r="S39" s="3"/>
      <c r="T39" s="3"/>
    </row>
    <row r="40" spans="1:33" x14ac:dyDescent="0.3">
      <c r="A40" s="132"/>
      <c r="B40" s="5" t="s">
        <v>34</v>
      </c>
      <c r="C40" s="22">
        <v>4</v>
      </c>
      <c r="D40" s="22">
        <v>4</v>
      </c>
      <c r="E40" s="22">
        <v>4</v>
      </c>
      <c r="F40" s="24"/>
      <c r="G40" s="21">
        <v>48</v>
      </c>
      <c r="H40" s="21">
        <v>24</v>
      </c>
      <c r="I40" s="21">
        <v>12</v>
      </c>
      <c r="J40" s="21">
        <v>48</v>
      </c>
      <c r="K40" s="21">
        <v>48</v>
      </c>
      <c r="L40" s="21">
        <v>24</v>
      </c>
      <c r="M40" s="21">
        <v>12</v>
      </c>
      <c r="N40" s="21">
        <v>48</v>
      </c>
      <c r="O40" s="21">
        <v>48</v>
      </c>
      <c r="P40" s="21">
        <v>24</v>
      </c>
      <c r="Q40" s="25">
        <v>12</v>
      </c>
      <c r="R40" s="21">
        <v>48</v>
      </c>
      <c r="S40" s="3"/>
      <c r="T40" s="3"/>
    </row>
    <row r="41" spans="1:33" x14ac:dyDescent="0.3">
      <c r="A41" s="132"/>
      <c r="B41" s="5" t="s">
        <v>79</v>
      </c>
      <c r="C41" s="22">
        <f>C39*C40</f>
        <v>48</v>
      </c>
      <c r="D41" s="22">
        <f t="shared" ref="D41:E41" si="42">D39*D40</f>
        <v>24</v>
      </c>
      <c r="E41" s="22">
        <f t="shared" si="42"/>
        <v>108</v>
      </c>
      <c r="F41" s="24"/>
      <c r="G41" s="22">
        <f t="shared" ref="G41:R41" si="43">G39*G40</f>
        <v>288</v>
      </c>
      <c r="H41" s="22">
        <f t="shared" si="43"/>
        <v>288</v>
      </c>
      <c r="I41" s="22">
        <f t="shared" si="43"/>
        <v>108</v>
      </c>
      <c r="J41" s="22">
        <f>J39*J40</f>
        <v>288</v>
      </c>
      <c r="K41" s="22">
        <f t="shared" si="43"/>
        <v>144</v>
      </c>
      <c r="L41" s="22">
        <f t="shared" si="43"/>
        <v>144</v>
      </c>
      <c r="M41" s="22">
        <f t="shared" si="43"/>
        <v>144</v>
      </c>
      <c r="N41" s="22">
        <f>N39*N40</f>
        <v>144</v>
      </c>
      <c r="O41" s="22">
        <f t="shared" si="43"/>
        <v>1344</v>
      </c>
      <c r="P41" s="22">
        <f t="shared" si="43"/>
        <v>648</v>
      </c>
      <c r="Q41" s="27">
        <f t="shared" si="43"/>
        <v>108</v>
      </c>
      <c r="R41" s="22">
        <f t="shared" si="43"/>
        <v>-96</v>
      </c>
      <c r="S41" s="3"/>
      <c r="T41" s="3"/>
    </row>
    <row r="42" spans="1:33" x14ac:dyDescent="0.3">
      <c r="A42" s="132"/>
      <c r="B42" s="5" t="s">
        <v>74</v>
      </c>
      <c r="C42" s="22">
        <v>10</v>
      </c>
      <c r="D42" s="22">
        <v>10</v>
      </c>
      <c r="E42" s="22">
        <v>10</v>
      </c>
      <c r="F42" s="24"/>
      <c r="G42" s="22">
        <v>10</v>
      </c>
      <c r="H42" s="22">
        <v>10</v>
      </c>
      <c r="I42" s="22">
        <v>10</v>
      </c>
      <c r="J42" s="22">
        <v>10</v>
      </c>
      <c r="K42" s="22">
        <v>10</v>
      </c>
      <c r="L42" s="22">
        <v>10</v>
      </c>
      <c r="M42" s="22">
        <v>10</v>
      </c>
      <c r="N42" s="22">
        <v>10</v>
      </c>
      <c r="O42" s="22">
        <v>10</v>
      </c>
      <c r="P42" s="22">
        <v>10</v>
      </c>
      <c r="Q42" s="22">
        <v>10</v>
      </c>
      <c r="R42" s="22">
        <v>10</v>
      </c>
      <c r="S42" s="3"/>
    </row>
    <row r="43" spans="1:33" x14ac:dyDescent="0.3">
      <c r="A43" s="132"/>
      <c r="B43" s="5" t="s">
        <v>81</v>
      </c>
      <c r="C43" s="22">
        <f>C38*C40*C42</f>
        <v>2400</v>
      </c>
      <c r="D43" s="22">
        <f t="shared" ref="D43:E43" si="44">D38*D40*D42</f>
        <v>2400</v>
      </c>
      <c r="E43" s="22">
        <f t="shared" si="44"/>
        <v>3600</v>
      </c>
      <c r="F43" s="24"/>
      <c r="G43" s="22">
        <f t="shared" ref="G43:R43" si="45">G38*G40*G42</f>
        <v>14400</v>
      </c>
      <c r="H43" s="22">
        <f t="shared" si="45"/>
        <v>14400</v>
      </c>
      <c r="I43" s="22">
        <f t="shared" si="45"/>
        <v>12600</v>
      </c>
      <c r="J43" s="22">
        <f>J38*J40*J42</f>
        <v>14400</v>
      </c>
      <c r="K43" s="22">
        <f t="shared" si="45"/>
        <v>14400</v>
      </c>
      <c r="L43" s="22">
        <f t="shared" si="45"/>
        <v>14400</v>
      </c>
      <c r="M43" s="22">
        <f t="shared" si="45"/>
        <v>14400</v>
      </c>
      <c r="N43" s="22">
        <f>N38*N40*N42</f>
        <v>14400</v>
      </c>
      <c r="O43" s="22">
        <f t="shared" si="45"/>
        <v>28800</v>
      </c>
      <c r="P43" s="22">
        <f t="shared" si="45"/>
        <v>21600</v>
      </c>
      <c r="Q43" s="27">
        <f t="shared" si="45"/>
        <v>16200</v>
      </c>
      <c r="R43" s="22">
        <f t="shared" si="45"/>
        <v>14400</v>
      </c>
      <c r="T43" s="12" t="s">
        <v>77</v>
      </c>
      <c r="U43" s="12">
        <v>6</v>
      </c>
      <c r="V43" s="12">
        <v>6</v>
      </c>
      <c r="W43" s="12">
        <v>6</v>
      </c>
      <c r="X43" s="12">
        <v>6</v>
      </c>
      <c r="Y43" s="12">
        <v>6</v>
      </c>
      <c r="Z43" s="12">
        <v>6</v>
      </c>
      <c r="AA43" s="12">
        <v>6</v>
      </c>
      <c r="AB43" s="12">
        <v>6</v>
      </c>
      <c r="AC43" s="12">
        <v>6</v>
      </c>
      <c r="AD43" s="12">
        <v>6</v>
      </c>
      <c r="AE43" s="12">
        <v>6</v>
      </c>
      <c r="AF43" s="12">
        <v>6</v>
      </c>
      <c r="AG43" s="9"/>
    </row>
    <row r="44" spans="1:33" x14ac:dyDescent="0.3">
      <c r="A44" s="133"/>
      <c r="B44" s="5" t="s">
        <v>80</v>
      </c>
      <c r="C44" s="22">
        <f>C42*C41</f>
        <v>480</v>
      </c>
      <c r="D44" s="22">
        <f t="shared" ref="D44:E44" si="46">D42*D41</f>
        <v>240</v>
      </c>
      <c r="E44" s="22">
        <f t="shared" si="46"/>
        <v>1080</v>
      </c>
      <c r="G44" s="22">
        <f t="shared" ref="G44:R44" si="47">G42*G41</f>
        <v>2880</v>
      </c>
      <c r="H44" s="22">
        <f t="shared" si="47"/>
        <v>2880</v>
      </c>
      <c r="I44" s="22">
        <f t="shared" si="47"/>
        <v>1080</v>
      </c>
      <c r="J44" s="22">
        <f>J42*J41</f>
        <v>2880</v>
      </c>
      <c r="K44" s="22">
        <f t="shared" si="47"/>
        <v>1440</v>
      </c>
      <c r="L44" s="22">
        <f t="shared" si="47"/>
        <v>1440</v>
      </c>
      <c r="M44" s="22">
        <f t="shared" si="47"/>
        <v>1440</v>
      </c>
      <c r="N44" s="22">
        <f>N42*N41</f>
        <v>1440</v>
      </c>
      <c r="O44" s="22">
        <f t="shared" si="47"/>
        <v>13440</v>
      </c>
      <c r="P44" s="22">
        <f t="shared" si="47"/>
        <v>6480</v>
      </c>
      <c r="Q44" s="27">
        <f t="shared" si="47"/>
        <v>1080</v>
      </c>
      <c r="R44" s="22">
        <f t="shared" si="47"/>
        <v>-960</v>
      </c>
      <c r="T44" s="12" t="s">
        <v>37</v>
      </c>
      <c r="U44" s="15">
        <f>C53+G53</f>
        <v>10080</v>
      </c>
      <c r="V44" s="15">
        <f>C53+H53</f>
        <v>10080</v>
      </c>
      <c r="W44" s="15">
        <f>C53+I53</f>
        <v>10080</v>
      </c>
      <c r="X44" s="15">
        <f>C53+J53</f>
        <v>10080</v>
      </c>
      <c r="Y44" s="15">
        <f>D53+K53</f>
        <v>19440</v>
      </c>
      <c r="Z44" s="15">
        <f>D53+L53</f>
        <v>15120</v>
      </c>
      <c r="AA44" s="15">
        <f>D53+M53</f>
        <v>11880</v>
      </c>
      <c r="AB44" s="15">
        <f>D53+N53</f>
        <v>10800</v>
      </c>
      <c r="AC44" s="15">
        <f>E53+O53</f>
        <v>19440</v>
      </c>
      <c r="AD44" s="15">
        <f>E53+P53</f>
        <v>15120</v>
      </c>
      <c r="AE44" s="15">
        <f>E53+Q53</f>
        <v>12960</v>
      </c>
      <c r="AF44" s="15">
        <f>E53+R53</f>
        <v>15120</v>
      </c>
      <c r="AG44" s="14"/>
    </row>
    <row r="45" spans="1:33" x14ac:dyDescent="0.3">
      <c r="A45" s="131">
        <v>6</v>
      </c>
      <c r="B45" s="65" t="s">
        <v>23</v>
      </c>
      <c r="C45" s="62">
        <v>18</v>
      </c>
      <c r="D45" s="62">
        <v>21</v>
      </c>
      <c r="E45" s="62">
        <v>24</v>
      </c>
      <c r="G45" s="62">
        <v>18</v>
      </c>
      <c r="H45" s="62">
        <v>18</v>
      </c>
      <c r="I45" s="62">
        <v>18</v>
      </c>
      <c r="J45" s="59">
        <v>18</v>
      </c>
      <c r="K45" s="62">
        <v>21</v>
      </c>
      <c r="L45" s="62">
        <v>21</v>
      </c>
      <c r="M45" s="62">
        <v>21</v>
      </c>
      <c r="N45" s="59">
        <v>21</v>
      </c>
      <c r="O45" s="62">
        <v>24</v>
      </c>
      <c r="P45" s="62">
        <v>24</v>
      </c>
      <c r="Q45" s="63">
        <v>24</v>
      </c>
      <c r="R45" s="62">
        <v>24</v>
      </c>
      <c r="T45" s="12" t="s">
        <v>38</v>
      </c>
      <c r="U45" s="13">
        <f t="shared" ref="U45:AF45" si="48">90.73*U44</f>
        <v>914558.4</v>
      </c>
      <c r="V45" s="13">
        <f t="shared" si="48"/>
        <v>914558.4</v>
      </c>
      <c r="W45" s="13">
        <f t="shared" si="48"/>
        <v>914558.4</v>
      </c>
      <c r="X45" s="13">
        <f t="shared" si="48"/>
        <v>914558.4</v>
      </c>
      <c r="Y45" s="13">
        <f t="shared" si="48"/>
        <v>1763791.2000000002</v>
      </c>
      <c r="Z45" s="13">
        <f t="shared" si="48"/>
        <v>1371837.6</v>
      </c>
      <c r="AA45" s="13">
        <f t="shared" si="48"/>
        <v>1077872.4000000001</v>
      </c>
      <c r="AB45" s="13">
        <f t="shared" si="48"/>
        <v>979884</v>
      </c>
      <c r="AC45" s="13">
        <f t="shared" si="48"/>
        <v>1763791.2000000002</v>
      </c>
      <c r="AD45" s="13">
        <f t="shared" si="48"/>
        <v>1371837.6</v>
      </c>
      <c r="AE45" s="13">
        <f t="shared" si="48"/>
        <v>1175860.8</v>
      </c>
      <c r="AF45" s="13">
        <f t="shared" si="48"/>
        <v>1371837.6</v>
      </c>
      <c r="AG45" s="9"/>
    </row>
    <row r="46" spans="1:33" x14ac:dyDescent="0.3">
      <c r="A46" s="132"/>
      <c r="B46" s="5" t="s">
        <v>24</v>
      </c>
      <c r="C46" s="21">
        <v>3</v>
      </c>
      <c r="D46" s="21">
        <v>3</v>
      </c>
      <c r="E46" s="21">
        <v>3</v>
      </c>
      <c r="F46" s="24"/>
      <c r="G46" s="21">
        <v>1.5</v>
      </c>
      <c r="H46" s="21">
        <v>3</v>
      </c>
      <c r="I46" s="21">
        <v>6</v>
      </c>
      <c r="J46" s="21">
        <v>1.5</v>
      </c>
      <c r="K46" s="21">
        <v>1.5</v>
      </c>
      <c r="L46" s="21">
        <v>3</v>
      </c>
      <c r="M46" s="21">
        <v>6</v>
      </c>
      <c r="N46" s="21">
        <v>1.5</v>
      </c>
      <c r="O46" s="21">
        <v>1.5</v>
      </c>
      <c r="P46" s="21">
        <v>3</v>
      </c>
      <c r="Q46" s="25">
        <v>6</v>
      </c>
      <c r="R46" s="21">
        <v>3</v>
      </c>
      <c r="T46" s="12" t="s">
        <v>39</v>
      </c>
      <c r="U46" s="15">
        <f>C54+G54</f>
        <v>1008</v>
      </c>
      <c r="V46" s="15">
        <f>C54+H54</f>
        <v>1008</v>
      </c>
      <c r="W46" s="15">
        <f>C54+I54</f>
        <v>1008</v>
      </c>
      <c r="X46" s="15">
        <f>C54+J54</f>
        <v>1008</v>
      </c>
      <c r="Y46" s="15">
        <f>D54+K54</f>
        <v>8712</v>
      </c>
      <c r="Z46" s="15">
        <f>D54+L54</f>
        <v>4536</v>
      </c>
      <c r="AA46" s="15">
        <f>D54+M54</f>
        <v>1296</v>
      </c>
      <c r="AB46" s="15">
        <f>D54</f>
        <v>648</v>
      </c>
      <c r="AC46" s="15">
        <f>E54+O54</f>
        <v>7344</v>
      </c>
      <c r="AD46" s="15">
        <f>E54+P54</f>
        <v>3024</v>
      </c>
      <c r="AE46" s="15">
        <f>E54+Q54</f>
        <v>864</v>
      </c>
      <c r="AF46" s="15">
        <f>E54+R54</f>
        <v>3024</v>
      </c>
      <c r="AG46" s="14"/>
    </row>
    <row r="47" spans="1:33" x14ac:dyDescent="0.3">
      <c r="A47" s="132"/>
      <c r="B47" s="52" t="s">
        <v>78</v>
      </c>
      <c r="C47" s="22">
        <f t="shared" ref="C47:E47" si="49">C46*C45</f>
        <v>54</v>
      </c>
      <c r="D47" s="22">
        <f t="shared" si="49"/>
        <v>63</v>
      </c>
      <c r="E47" s="22">
        <f t="shared" si="49"/>
        <v>72</v>
      </c>
      <c r="G47" s="22">
        <f t="shared" ref="G47:R47" si="50">G46*G45</f>
        <v>27</v>
      </c>
      <c r="H47" s="22">
        <f t="shared" si="50"/>
        <v>54</v>
      </c>
      <c r="I47" s="22">
        <f t="shared" si="50"/>
        <v>108</v>
      </c>
      <c r="J47" s="22">
        <f>J46*J45</f>
        <v>27</v>
      </c>
      <c r="K47" s="22">
        <v>32</v>
      </c>
      <c r="L47" s="22">
        <f t="shared" si="50"/>
        <v>63</v>
      </c>
      <c r="M47" s="22">
        <f t="shared" si="50"/>
        <v>126</v>
      </c>
      <c r="N47" s="22">
        <v>32</v>
      </c>
      <c r="O47" s="22">
        <f t="shared" si="50"/>
        <v>36</v>
      </c>
      <c r="P47" s="22">
        <f t="shared" si="50"/>
        <v>72</v>
      </c>
      <c r="Q47" s="27">
        <f t="shared" si="50"/>
        <v>144</v>
      </c>
      <c r="R47" s="22">
        <f t="shared" si="50"/>
        <v>72</v>
      </c>
      <c r="T47" s="16" t="s">
        <v>40</v>
      </c>
      <c r="U47" s="13">
        <f t="shared" ref="U47:AF47" si="51">90.73*U46</f>
        <v>91455.840000000011</v>
      </c>
      <c r="V47" s="13">
        <f t="shared" si="51"/>
        <v>91455.840000000011</v>
      </c>
      <c r="W47" s="13">
        <f t="shared" si="51"/>
        <v>91455.840000000011</v>
      </c>
      <c r="X47" s="13">
        <f t="shared" si="51"/>
        <v>91455.840000000011</v>
      </c>
      <c r="Y47" s="13">
        <f t="shared" si="51"/>
        <v>790439.76</v>
      </c>
      <c r="Z47" s="13">
        <f t="shared" si="51"/>
        <v>411551.28</v>
      </c>
      <c r="AA47" s="13">
        <f t="shared" si="51"/>
        <v>117586.08</v>
      </c>
      <c r="AB47" s="13">
        <f t="shared" si="51"/>
        <v>58793.04</v>
      </c>
      <c r="AC47" s="13">
        <f t="shared" si="51"/>
        <v>666321.12</v>
      </c>
      <c r="AD47" s="13">
        <f t="shared" si="51"/>
        <v>274367.52</v>
      </c>
      <c r="AE47" s="13">
        <f t="shared" si="51"/>
        <v>78390.720000000001</v>
      </c>
      <c r="AF47" s="13">
        <f t="shared" si="51"/>
        <v>274367.52</v>
      </c>
      <c r="AG47" s="20"/>
    </row>
    <row r="48" spans="1:33" x14ac:dyDescent="0.3">
      <c r="A48" s="132"/>
      <c r="B48" s="52" t="s">
        <v>98</v>
      </c>
      <c r="C48" s="21">
        <v>60</v>
      </c>
      <c r="D48" s="21">
        <v>90</v>
      </c>
      <c r="E48" s="21">
        <v>90</v>
      </c>
      <c r="F48" s="24"/>
      <c r="G48" s="21">
        <v>30</v>
      </c>
      <c r="H48" s="21">
        <v>60</v>
      </c>
      <c r="I48" s="21">
        <v>120</v>
      </c>
      <c r="J48" s="21">
        <v>30</v>
      </c>
      <c r="K48" s="21">
        <v>60</v>
      </c>
      <c r="L48" s="21">
        <v>90</v>
      </c>
      <c r="M48" s="21">
        <v>135</v>
      </c>
      <c r="N48" s="21">
        <v>30</v>
      </c>
      <c r="O48" s="21">
        <v>60</v>
      </c>
      <c r="P48" s="21">
        <v>90</v>
      </c>
      <c r="Q48" s="25">
        <v>150</v>
      </c>
      <c r="R48" s="21">
        <v>90</v>
      </c>
      <c r="T48" s="16" t="s">
        <v>36</v>
      </c>
      <c r="U48" s="17">
        <f>100*(U46/U44)</f>
        <v>10</v>
      </c>
      <c r="V48" s="17">
        <f t="shared" ref="V48:AE48" si="52">100*(V46/V44)</f>
        <v>10</v>
      </c>
      <c r="W48" s="17">
        <f t="shared" si="52"/>
        <v>10</v>
      </c>
      <c r="X48" s="17">
        <f>100*(X46/X44)</f>
        <v>10</v>
      </c>
      <c r="Y48" s="17">
        <f t="shared" si="52"/>
        <v>44.81481481481481</v>
      </c>
      <c r="Z48" s="17">
        <f t="shared" si="52"/>
        <v>30</v>
      </c>
      <c r="AA48" s="17">
        <f t="shared" si="52"/>
        <v>10.909090909090908</v>
      </c>
      <c r="AB48" s="17">
        <f>100*(AB46/AB44)</f>
        <v>6</v>
      </c>
      <c r="AC48" s="17">
        <f t="shared" si="52"/>
        <v>37.777777777777779</v>
      </c>
      <c r="AD48" s="17">
        <f t="shared" si="52"/>
        <v>20</v>
      </c>
      <c r="AE48" s="17">
        <f t="shared" si="52"/>
        <v>6.666666666666667</v>
      </c>
      <c r="AF48" s="17">
        <f>100*(AF46/AF44)</f>
        <v>20</v>
      </c>
    </row>
    <row r="49" spans="1:33" x14ac:dyDescent="0.3">
      <c r="A49" s="132"/>
      <c r="B49" s="5" t="s">
        <v>26</v>
      </c>
      <c r="C49" s="22">
        <f t="shared" ref="C49:E49" si="53">C48-C47</f>
        <v>6</v>
      </c>
      <c r="D49" s="22">
        <f t="shared" si="53"/>
        <v>27</v>
      </c>
      <c r="E49" s="22">
        <f t="shared" si="53"/>
        <v>18</v>
      </c>
      <c r="F49" s="24"/>
      <c r="G49" s="22">
        <f>G48-G47</f>
        <v>3</v>
      </c>
      <c r="H49" s="22">
        <f t="shared" ref="H49:R49" si="54">H48-H47</f>
        <v>6</v>
      </c>
      <c r="I49" s="22">
        <f t="shared" si="54"/>
        <v>12</v>
      </c>
      <c r="J49" s="22">
        <f>J48-J47</f>
        <v>3</v>
      </c>
      <c r="K49" s="22">
        <f t="shared" si="54"/>
        <v>28</v>
      </c>
      <c r="L49" s="22">
        <f t="shared" si="54"/>
        <v>27</v>
      </c>
      <c r="M49" s="22">
        <f t="shared" si="54"/>
        <v>9</v>
      </c>
      <c r="N49" s="22">
        <f t="shared" si="54"/>
        <v>-2</v>
      </c>
      <c r="O49" s="22">
        <f t="shared" si="54"/>
        <v>24</v>
      </c>
      <c r="P49" s="22">
        <f t="shared" si="54"/>
        <v>18</v>
      </c>
      <c r="Q49" s="27">
        <f t="shared" si="54"/>
        <v>6</v>
      </c>
      <c r="R49" s="22">
        <f t="shared" si="54"/>
        <v>18</v>
      </c>
      <c r="S49" s="3"/>
      <c r="T49" s="3"/>
    </row>
    <row r="50" spans="1:33" x14ac:dyDescent="0.3">
      <c r="A50" s="132"/>
      <c r="B50" s="5" t="s">
        <v>34</v>
      </c>
      <c r="C50" s="22">
        <v>4</v>
      </c>
      <c r="D50" s="22">
        <v>4</v>
      </c>
      <c r="E50" s="22">
        <v>4</v>
      </c>
      <c r="F50" s="24"/>
      <c r="G50" s="21">
        <v>48</v>
      </c>
      <c r="H50" s="21">
        <v>24</v>
      </c>
      <c r="I50" s="21">
        <v>12</v>
      </c>
      <c r="J50" s="21">
        <v>48</v>
      </c>
      <c r="K50" s="21">
        <v>48</v>
      </c>
      <c r="L50" s="21">
        <v>24</v>
      </c>
      <c r="M50" s="21">
        <v>12</v>
      </c>
      <c r="N50" s="21">
        <v>48</v>
      </c>
      <c r="O50" s="21">
        <v>48</v>
      </c>
      <c r="P50" s="21">
        <v>24</v>
      </c>
      <c r="Q50" s="25">
        <v>12</v>
      </c>
      <c r="R50" s="21">
        <v>24</v>
      </c>
      <c r="S50" s="3"/>
      <c r="T50" s="3"/>
    </row>
    <row r="51" spans="1:33" x14ac:dyDescent="0.3">
      <c r="A51" s="132"/>
      <c r="B51" s="5" t="s">
        <v>79</v>
      </c>
      <c r="C51" s="22">
        <f>C49*C50</f>
        <v>24</v>
      </c>
      <c r="D51" s="22">
        <f t="shared" ref="D51:E51" si="55">D49*D50</f>
        <v>108</v>
      </c>
      <c r="E51" s="22">
        <f t="shared" si="55"/>
        <v>72</v>
      </c>
      <c r="F51" s="24"/>
      <c r="G51" s="22">
        <f t="shared" ref="G51:R51" si="56">G49*G50</f>
        <v>144</v>
      </c>
      <c r="H51" s="22">
        <f t="shared" si="56"/>
        <v>144</v>
      </c>
      <c r="I51" s="22">
        <f t="shared" si="56"/>
        <v>144</v>
      </c>
      <c r="J51" s="22">
        <f>J49*J50</f>
        <v>144</v>
      </c>
      <c r="K51" s="22">
        <f t="shared" si="56"/>
        <v>1344</v>
      </c>
      <c r="L51" s="22">
        <f t="shared" si="56"/>
        <v>648</v>
      </c>
      <c r="M51" s="22">
        <f t="shared" si="56"/>
        <v>108</v>
      </c>
      <c r="N51" s="22">
        <f t="shared" si="56"/>
        <v>-96</v>
      </c>
      <c r="O51" s="22">
        <f t="shared" si="56"/>
        <v>1152</v>
      </c>
      <c r="P51" s="22">
        <f t="shared" si="56"/>
        <v>432</v>
      </c>
      <c r="Q51" s="27">
        <f t="shared" si="56"/>
        <v>72</v>
      </c>
      <c r="R51" s="22">
        <f t="shared" si="56"/>
        <v>432</v>
      </c>
      <c r="S51" s="3"/>
      <c r="T51" s="3"/>
    </row>
    <row r="52" spans="1:33" x14ac:dyDescent="0.3">
      <c r="A52" s="132"/>
      <c r="B52" s="5" t="s">
        <v>74</v>
      </c>
      <c r="C52" s="22">
        <v>6</v>
      </c>
      <c r="D52" s="22">
        <v>6</v>
      </c>
      <c r="E52" s="22">
        <v>6</v>
      </c>
      <c r="F52" s="24"/>
      <c r="G52" s="22">
        <v>6</v>
      </c>
      <c r="H52" s="22">
        <v>6</v>
      </c>
      <c r="I52" s="22">
        <v>6</v>
      </c>
      <c r="J52" s="22">
        <v>6</v>
      </c>
      <c r="K52" s="22">
        <v>6</v>
      </c>
      <c r="L52" s="22">
        <v>6</v>
      </c>
      <c r="M52" s="22">
        <v>6</v>
      </c>
      <c r="N52" s="22">
        <v>6</v>
      </c>
      <c r="O52" s="22">
        <v>6</v>
      </c>
      <c r="P52" s="22">
        <v>6</v>
      </c>
      <c r="Q52" s="27">
        <v>6</v>
      </c>
      <c r="R52" s="22">
        <v>6</v>
      </c>
      <c r="S52" s="3"/>
    </row>
    <row r="53" spans="1:33" x14ac:dyDescent="0.3">
      <c r="A53" s="132"/>
      <c r="B53" s="5" t="s">
        <v>81</v>
      </c>
      <c r="C53" s="22">
        <f>C48*C50*C52</f>
        <v>1440</v>
      </c>
      <c r="D53" s="22">
        <f t="shared" ref="D53:E53" si="57">D48*D50*D52</f>
        <v>2160</v>
      </c>
      <c r="E53" s="22">
        <f t="shared" si="57"/>
        <v>2160</v>
      </c>
      <c r="F53" s="24"/>
      <c r="G53" s="22">
        <f t="shared" ref="G53:R53" si="58">G48*G50*G52</f>
        <v>8640</v>
      </c>
      <c r="H53" s="22">
        <f t="shared" si="58"/>
        <v>8640</v>
      </c>
      <c r="I53" s="22">
        <f t="shared" si="58"/>
        <v>8640</v>
      </c>
      <c r="J53" s="22">
        <f>J48*J50*J52</f>
        <v>8640</v>
      </c>
      <c r="K53" s="22">
        <f t="shared" si="58"/>
        <v>17280</v>
      </c>
      <c r="L53" s="22">
        <f t="shared" si="58"/>
        <v>12960</v>
      </c>
      <c r="M53" s="22">
        <f t="shared" si="58"/>
        <v>9720</v>
      </c>
      <c r="N53" s="22">
        <f t="shared" si="58"/>
        <v>8640</v>
      </c>
      <c r="O53" s="22">
        <f t="shared" si="58"/>
        <v>17280</v>
      </c>
      <c r="P53" s="22">
        <f t="shared" si="58"/>
        <v>12960</v>
      </c>
      <c r="Q53" s="27">
        <f t="shared" si="58"/>
        <v>10800</v>
      </c>
      <c r="R53" s="22">
        <f t="shared" si="58"/>
        <v>12960</v>
      </c>
      <c r="T53" s="12" t="s">
        <v>77</v>
      </c>
      <c r="U53" s="12">
        <v>7</v>
      </c>
      <c r="V53" s="12">
        <v>7</v>
      </c>
      <c r="W53" s="12">
        <v>7</v>
      </c>
      <c r="X53" s="12">
        <v>7</v>
      </c>
      <c r="Y53" s="12">
        <v>7</v>
      </c>
      <c r="Z53" s="12">
        <v>7</v>
      </c>
      <c r="AA53" s="12">
        <v>7</v>
      </c>
      <c r="AB53" s="12">
        <v>7</v>
      </c>
      <c r="AC53" s="12">
        <v>7</v>
      </c>
      <c r="AD53" s="12">
        <v>7</v>
      </c>
      <c r="AE53" s="12">
        <v>7</v>
      </c>
      <c r="AF53" s="12">
        <v>7</v>
      </c>
      <c r="AG53" s="9"/>
    </row>
    <row r="54" spans="1:33" x14ac:dyDescent="0.3">
      <c r="A54" s="133"/>
      <c r="B54" s="5" t="s">
        <v>80</v>
      </c>
      <c r="C54" s="22">
        <f>C52*C51</f>
        <v>144</v>
      </c>
      <c r="D54" s="22">
        <f t="shared" ref="D54:E54" si="59">D52*D51</f>
        <v>648</v>
      </c>
      <c r="E54" s="22">
        <f t="shared" si="59"/>
        <v>432</v>
      </c>
      <c r="G54" s="22">
        <f t="shared" ref="G54:R54" si="60">G52*G51</f>
        <v>864</v>
      </c>
      <c r="H54" s="22">
        <f t="shared" si="60"/>
        <v>864</v>
      </c>
      <c r="I54" s="22">
        <f t="shared" si="60"/>
        <v>864</v>
      </c>
      <c r="J54" s="22">
        <f>J52*J51</f>
        <v>864</v>
      </c>
      <c r="K54" s="22">
        <f t="shared" si="60"/>
        <v>8064</v>
      </c>
      <c r="L54" s="22">
        <f t="shared" si="60"/>
        <v>3888</v>
      </c>
      <c r="M54" s="22">
        <f t="shared" si="60"/>
        <v>648</v>
      </c>
      <c r="N54" s="22">
        <f t="shared" si="60"/>
        <v>-576</v>
      </c>
      <c r="O54" s="22">
        <f t="shared" si="60"/>
        <v>6912</v>
      </c>
      <c r="P54" s="22">
        <f t="shared" si="60"/>
        <v>2592</v>
      </c>
      <c r="Q54" s="27">
        <f t="shared" si="60"/>
        <v>432</v>
      </c>
      <c r="R54" s="22">
        <f t="shared" si="60"/>
        <v>2592</v>
      </c>
      <c r="T54" s="12" t="s">
        <v>37</v>
      </c>
      <c r="U54" s="15">
        <f>C63+G63</f>
        <v>13440</v>
      </c>
      <c r="V54" s="15">
        <f>C63+H63</f>
        <v>13440</v>
      </c>
      <c r="W54" s="15">
        <f>C63+I63</f>
        <v>13440</v>
      </c>
      <c r="X54" s="15">
        <f>C63+J63</f>
        <v>13440</v>
      </c>
      <c r="Y54" s="15">
        <f>D63+K63</f>
        <v>25920</v>
      </c>
      <c r="Z54" s="15">
        <f>D63+L63</f>
        <v>20160</v>
      </c>
      <c r="AA54" s="15">
        <f>D63+M63</f>
        <v>17280</v>
      </c>
      <c r="AB54" s="15">
        <f>D63+N63</f>
        <v>20160</v>
      </c>
      <c r="AC54" s="15">
        <f>E63+O63</f>
        <v>25920</v>
      </c>
      <c r="AD54" s="15">
        <f>E63+P63</f>
        <v>20160</v>
      </c>
      <c r="AE54" s="15">
        <f>E63+Q63</f>
        <v>18720</v>
      </c>
      <c r="AF54" s="15">
        <f>E63+R63</f>
        <v>20160</v>
      </c>
      <c r="AG54" s="14"/>
    </row>
    <row r="55" spans="1:33" x14ac:dyDescent="0.3">
      <c r="A55" s="131">
        <v>7</v>
      </c>
      <c r="B55" s="65" t="s">
        <v>23</v>
      </c>
      <c r="C55" s="62">
        <v>20</v>
      </c>
      <c r="D55" s="62">
        <v>23</v>
      </c>
      <c r="E55" s="62">
        <v>27</v>
      </c>
      <c r="G55" s="62">
        <v>20</v>
      </c>
      <c r="H55" s="62">
        <v>20</v>
      </c>
      <c r="I55" s="62">
        <v>20</v>
      </c>
      <c r="J55" s="64">
        <v>20</v>
      </c>
      <c r="K55" s="62">
        <v>23</v>
      </c>
      <c r="L55" s="62">
        <v>23</v>
      </c>
      <c r="M55" s="62">
        <v>23</v>
      </c>
      <c r="N55" s="62">
        <v>23</v>
      </c>
      <c r="O55" s="62">
        <v>27</v>
      </c>
      <c r="P55" s="62">
        <v>27</v>
      </c>
      <c r="Q55" s="63">
        <v>27</v>
      </c>
      <c r="R55" s="62">
        <v>27</v>
      </c>
      <c r="T55" s="12" t="s">
        <v>38</v>
      </c>
      <c r="U55" s="13">
        <f t="shared" ref="U55:AF55" si="61">90.73*U54</f>
        <v>1219411.2</v>
      </c>
      <c r="V55" s="13">
        <f t="shared" si="61"/>
        <v>1219411.2</v>
      </c>
      <c r="W55" s="13">
        <f t="shared" si="61"/>
        <v>1219411.2</v>
      </c>
      <c r="X55" s="13">
        <f t="shared" si="61"/>
        <v>1219411.2</v>
      </c>
      <c r="Y55" s="13">
        <f t="shared" si="61"/>
        <v>2351721.6</v>
      </c>
      <c r="Z55" s="13">
        <f t="shared" si="61"/>
        <v>1829116.8</v>
      </c>
      <c r="AA55" s="13">
        <f t="shared" si="61"/>
        <v>1567814.4000000001</v>
      </c>
      <c r="AB55" s="13">
        <f t="shared" si="61"/>
        <v>1829116.8</v>
      </c>
      <c r="AC55" s="13">
        <f t="shared" si="61"/>
        <v>2351721.6</v>
      </c>
      <c r="AD55" s="13">
        <f t="shared" si="61"/>
        <v>1829116.8</v>
      </c>
      <c r="AE55" s="13">
        <f t="shared" si="61"/>
        <v>1698465.6</v>
      </c>
      <c r="AF55" s="13">
        <f t="shared" si="61"/>
        <v>1829116.8</v>
      </c>
      <c r="AG55" s="9"/>
    </row>
    <row r="56" spans="1:33" x14ac:dyDescent="0.3">
      <c r="A56" s="132"/>
      <c r="B56" s="5" t="s">
        <v>24</v>
      </c>
      <c r="C56" s="21">
        <v>3</v>
      </c>
      <c r="D56" s="21">
        <v>3</v>
      </c>
      <c r="E56" s="21">
        <v>3</v>
      </c>
      <c r="F56" s="24"/>
      <c r="G56" s="21">
        <v>1.5</v>
      </c>
      <c r="H56" s="21">
        <v>3</v>
      </c>
      <c r="I56" s="21">
        <v>6</v>
      </c>
      <c r="J56" s="26">
        <v>1.5</v>
      </c>
      <c r="K56" s="21">
        <v>1.5</v>
      </c>
      <c r="L56" s="21">
        <v>3</v>
      </c>
      <c r="M56" s="21">
        <v>6</v>
      </c>
      <c r="N56" s="21">
        <v>3</v>
      </c>
      <c r="O56" s="21">
        <v>1.5</v>
      </c>
      <c r="P56" s="21">
        <v>3</v>
      </c>
      <c r="Q56" s="25">
        <v>6</v>
      </c>
      <c r="R56" s="21">
        <v>3</v>
      </c>
      <c r="T56" s="12" t="s">
        <v>39</v>
      </c>
      <c r="U56" s="15">
        <f>C64+G64</f>
        <v>0</v>
      </c>
      <c r="V56" s="15">
        <f>C64+H64</f>
        <v>0</v>
      </c>
      <c r="W56" s="15">
        <f>C64+I64</f>
        <v>0</v>
      </c>
      <c r="X56" s="15">
        <f>C64+J64</f>
        <v>0</v>
      </c>
      <c r="Y56" s="15">
        <f>D64+K64</f>
        <v>10272</v>
      </c>
      <c r="Z56" s="15">
        <f>D64+L64</f>
        <v>4704</v>
      </c>
      <c r="AA56" s="15">
        <f>D64+M64</f>
        <v>1824</v>
      </c>
      <c r="AB56" s="15">
        <f>D64+N64</f>
        <v>4704</v>
      </c>
      <c r="AC56" s="15">
        <f>E64+O64</f>
        <v>7584</v>
      </c>
      <c r="AD56" s="15">
        <f>E64+P64</f>
        <v>2016</v>
      </c>
      <c r="AE56" s="15">
        <f>E64+Q64</f>
        <v>576</v>
      </c>
      <c r="AF56" s="15">
        <f>E64+R64</f>
        <v>2016</v>
      </c>
      <c r="AG56" s="14"/>
    </row>
    <row r="57" spans="1:33" x14ac:dyDescent="0.3">
      <c r="A57" s="132"/>
      <c r="B57" s="52" t="s">
        <v>78</v>
      </c>
      <c r="C57" s="22">
        <f t="shared" ref="C57:E57" si="62">C56*C55</f>
        <v>60</v>
      </c>
      <c r="D57" s="22">
        <f t="shared" si="62"/>
        <v>69</v>
      </c>
      <c r="E57" s="22">
        <f t="shared" si="62"/>
        <v>81</v>
      </c>
      <c r="G57" s="22">
        <f t="shared" ref="G57:R57" si="63">G56*G55</f>
        <v>30</v>
      </c>
      <c r="H57" s="22">
        <f t="shared" si="63"/>
        <v>60</v>
      </c>
      <c r="I57" s="22">
        <f t="shared" si="63"/>
        <v>120</v>
      </c>
      <c r="J57" s="28">
        <f t="shared" si="63"/>
        <v>30</v>
      </c>
      <c r="K57" s="22">
        <v>35</v>
      </c>
      <c r="L57" s="22">
        <f t="shared" si="63"/>
        <v>69</v>
      </c>
      <c r="M57" s="22">
        <f t="shared" si="63"/>
        <v>138</v>
      </c>
      <c r="N57" s="22">
        <f t="shared" si="63"/>
        <v>69</v>
      </c>
      <c r="O57" s="22">
        <v>41</v>
      </c>
      <c r="P57" s="22">
        <f t="shared" si="63"/>
        <v>81</v>
      </c>
      <c r="Q57" s="27">
        <f t="shared" si="63"/>
        <v>162</v>
      </c>
      <c r="R57" s="22">
        <f t="shared" si="63"/>
        <v>81</v>
      </c>
      <c r="T57" s="16" t="s">
        <v>40</v>
      </c>
      <c r="U57" s="13">
        <f t="shared" ref="U57:AF57" si="64">90.73*U56</f>
        <v>0</v>
      </c>
      <c r="V57" s="13">
        <f t="shared" si="64"/>
        <v>0</v>
      </c>
      <c r="W57" s="13">
        <f t="shared" si="64"/>
        <v>0</v>
      </c>
      <c r="X57" s="13">
        <f t="shared" si="64"/>
        <v>0</v>
      </c>
      <c r="Y57" s="13">
        <f t="shared" si="64"/>
        <v>931978.56</v>
      </c>
      <c r="Z57" s="13">
        <f t="shared" si="64"/>
        <v>426793.92000000004</v>
      </c>
      <c r="AA57" s="13">
        <f t="shared" si="64"/>
        <v>165491.52000000002</v>
      </c>
      <c r="AB57" s="13">
        <f t="shared" si="64"/>
        <v>426793.92000000004</v>
      </c>
      <c r="AC57" s="13">
        <f t="shared" si="64"/>
        <v>688096.32000000007</v>
      </c>
      <c r="AD57" s="13">
        <f t="shared" si="64"/>
        <v>182911.68000000002</v>
      </c>
      <c r="AE57" s="13">
        <f t="shared" si="64"/>
        <v>52260.480000000003</v>
      </c>
      <c r="AF57" s="13">
        <f t="shared" si="64"/>
        <v>182911.68000000002</v>
      </c>
      <c r="AG57" s="20"/>
    </row>
    <row r="58" spans="1:33" x14ac:dyDescent="0.3">
      <c r="A58" s="132"/>
      <c r="B58" s="52" t="s">
        <v>98</v>
      </c>
      <c r="C58" s="21">
        <v>60</v>
      </c>
      <c r="D58" s="21">
        <v>90</v>
      </c>
      <c r="E58" s="21">
        <v>90</v>
      </c>
      <c r="F58" s="24"/>
      <c r="G58" s="21">
        <v>30</v>
      </c>
      <c r="H58" s="21">
        <v>60</v>
      </c>
      <c r="I58" s="21">
        <v>120</v>
      </c>
      <c r="J58" s="26">
        <v>30</v>
      </c>
      <c r="K58" s="21">
        <v>60</v>
      </c>
      <c r="L58" s="21">
        <v>90</v>
      </c>
      <c r="M58" s="21">
        <v>150</v>
      </c>
      <c r="N58" s="21">
        <v>90</v>
      </c>
      <c r="O58" s="21">
        <v>60</v>
      </c>
      <c r="P58" s="21">
        <v>90</v>
      </c>
      <c r="Q58" s="25">
        <v>165</v>
      </c>
      <c r="R58" s="21">
        <v>90</v>
      </c>
      <c r="T58" s="16" t="s">
        <v>36</v>
      </c>
      <c r="U58" s="17">
        <f>100*(U56/U54)</f>
        <v>0</v>
      </c>
      <c r="V58" s="17">
        <f>100*(V56/V54)</f>
        <v>0</v>
      </c>
      <c r="W58" s="17">
        <f t="shared" ref="W58:AE58" si="65">100*(W56/W54)</f>
        <v>0</v>
      </c>
      <c r="X58" s="17">
        <f>100*(X56/X54)</f>
        <v>0</v>
      </c>
      <c r="Y58" s="17">
        <f t="shared" si="65"/>
        <v>39.629629629629633</v>
      </c>
      <c r="Z58" s="17">
        <f t="shared" si="65"/>
        <v>23.333333333333332</v>
      </c>
      <c r="AA58" s="17">
        <f t="shared" si="65"/>
        <v>10.555555555555555</v>
      </c>
      <c r="AB58" s="17">
        <f>100*(AB56/AB54)</f>
        <v>23.333333333333332</v>
      </c>
      <c r="AC58" s="17">
        <f t="shared" si="65"/>
        <v>29.259259259259256</v>
      </c>
      <c r="AD58" s="17">
        <f t="shared" si="65"/>
        <v>10</v>
      </c>
      <c r="AE58" s="17">
        <f t="shared" si="65"/>
        <v>3.0769230769230771</v>
      </c>
      <c r="AF58" s="17">
        <f>100*(AF56/AF54)</f>
        <v>10</v>
      </c>
    </row>
    <row r="59" spans="1:33" x14ac:dyDescent="0.3">
      <c r="A59" s="132"/>
      <c r="B59" s="5" t="s">
        <v>26</v>
      </c>
      <c r="C59" s="22">
        <f t="shared" ref="C59:E59" si="66">C58-C57</f>
        <v>0</v>
      </c>
      <c r="D59" s="22">
        <f t="shared" si="66"/>
        <v>21</v>
      </c>
      <c r="E59" s="22">
        <f t="shared" si="66"/>
        <v>9</v>
      </c>
      <c r="F59" s="24"/>
      <c r="G59" s="22">
        <f>G58-G57</f>
        <v>0</v>
      </c>
      <c r="H59" s="22">
        <f t="shared" ref="H59:R59" si="67">H58-H57</f>
        <v>0</v>
      </c>
      <c r="I59" s="22">
        <f t="shared" si="67"/>
        <v>0</v>
      </c>
      <c r="J59" s="28">
        <f>J58-J57</f>
        <v>0</v>
      </c>
      <c r="K59" s="22">
        <f t="shared" si="67"/>
        <v>25</v>
      </c>
      <c r="L59" s="22">
        <f t="shared" si="67"/>
        <v>21</v>
      </c>
      <c r="M59" s="22">
        <f t="shared" si="67"/>
        <v>12</v>
      </c>
      <c r="N59" s="22">
        <f>N58-N57</f>
        <v>21</v>
      </c>
      <c r="O59" s="22">
        <f t="shared" si="67"/>
        <v>19</v>
      </c>
      <c r="P59" s="22">
        <f t="shared" si="67"/>
        <v>9</v>
      </c>
      <c r="Q59" s="27">
        <f t="shared" si="67"/>
        <v>3</v>
      </c>
      <c r="R59" s="22">
        <f t="shared" si="67"/>
        <v>9</v>
      </c>
      <c r="S59" s="3"/>
      <c r="T59" s="3"/>
    </row>
    <row r="60" spans="1:33" x14ac:dyDescent="0.3">
      <c r="A60" s="132"/>
      <c r="B60" s="5" t="s">
        <v>34</v>
      </c>
      <c r="C60" s="22">
        <v>4</v>
      </c>
      <c r="D60" s="22">
        <v>4</v>
      </c>
      <c r="E60" s="22">
        <v>4</v>
      </c>
      <c r="F60" s="24"/>
      <c r="G60" s="21">
        <v>48</v>
      </c>
      <c r="H60" s="21">
        <v>24</v>
      </c>
      <c r="I60" s="21">
        <v>12</v>
      </c>
      <c r="J60" s="26">
        <v>48</v>
      </c>
      <c r="K60" s="21">
        <v>48</v>
      </c>
      <c r="L60" s="21">
        <v>24</v>
      </c>
      <c r="M60" s="21">
        <v>12</v>
      </c>
      <c r="N60" s="21">
        <v>24</v>
      </c>
      <c r="O60" s="21">
        <v>48</v>
      </c>
      <c r="P60" s="21">
        <v>24</v>
      </c>
      <c r="Q60" s="25">
        <v>12</v>
      </c>
      <c r="R60" s="21">
        <v>24</v>
      </c>
      <c r="S60" s="3"/>
      <c r="T60" s="3"/>
    </row>
    <row r="61" spans="1:33" x14ac:dyDescent="0.3">
      <c r="A61" s="132"/>
      <c r="B61" s="5" t="s">
        <v>79</v>
      </c>
      <c r="C61" s="22">
        <f>C59*C60</f>
        <v>0</v>
      </c>
      <c r="D61" s="22">
        <f t="shared" ref="D61:E61" si="68">D59*D60</f>
        <v>84</v>
      </c>
      <c r="E61" s="22">
        <f t="shared" si="68"/>
        <v>36</v>
      </c>
      <c r="F61" s="24"/>
      <c r="G61" s="22">
        <f t="shared" ref="G61:R61" si="69">G59*G60</f>
        <v>0</v>
      </c>
      <c r="H61" s="22">
        <f t="shared" si="69"/>
        <v>0</v>
      </c>
      <c r="I61" s="22">
        <f t="shared" si="69"/>
        <v>0</v>
      </c>
      <c r="J61" s="28">
        <f>J59*J60</f>
        <v>0</v>
      </c>
      <c r="K61" s="22">
        <f t="shared" si="69"/>
        <v>1200</v>
      </c>
      <c r="L61" s="22">
        <f t="shared" si="69"/>
        <v>504</v>
      </c>
      <c r="M61" s="22">
        <f t="shared" si="69"/>
        <v>144</v>
      </c>
      <c r="N61" s="22">
        <f>N59*N60</f>
        <v>504</v>
      </c>
      <c r="O61" s="22">
        <f t="shared" si="69"/>
        <v>912</v>
      </c>
      <c r="P61" s="22">
        <f t="shared" si="69"/>
        <v>216</v>
      </c>
      <c r="Q61" s="27">
        <f t="shared" si="69"/>
        <v>36</v>
      </c>
      <c r="R61" s="22">
        <f t="shared" si="69"/>
        <v>216</v>
      </c>
      <c r="S61" s="3"/>
      <c r="T61" s="3"/>
    </row>
    <row r="62" spans="1:33" x14ac:dyDescent="0.3">
      <c r="A62" s="132"/>
      <c r="B62" s="5" t="s">
        <v>74</v>
      </c>
      <c r="C62" s="22">
        <v>8</v>
      </c>
      <c r="D62" s="22">
        <v>8</v>
      </c>
      <c r="E62" s="22">
        <v>8</v>
      </c>
      <c r="F62" s="24"/>
      <c r="G62" s="22">
        <v>8</v>
      </c>
      <c r="H62" s="22">
        <v>8</v>
      </c>
      <c r="I62" s="22">
        <v>8</v>
      </c>
      <c r="J62" s="28">
        <v>8</v>
      </c>
      <c r="K62" s="22">
        <v>8</v>
      </c>
      <c r="L62" s="22">
        <v>8</v>
      </c>
      <c r="M62" s="22">
        <v>8</v>
      </c>
      <c r="N62" s="22">
        <v>8</v>
      </c>
      <c r="O62" s="22">
        <v>8</v>
      </c>
      <c r="P62" s="22">
        <v>8</v>
      </c>
      <c r="Q62" s="27">
        <v>8</v>
      </c>
      <c r="R62" s="22">
        <v>8</v>
      </c>
      <c r="S62" s="3"/>
    </row>
    <row r="63" spans="1:33" x14ac:dyDescent="0.3">
      <c r="A63" s="132"/>
      <c r="B63" s="5" t="s">
        <v>81</v>
      </c>
      <c r="C63" s="22">
        <f>C58*C60*C62</f>
        <v>1920</v>
      </c>
      <c r="D63" s="22">
        <f t="shared" ref="D63:E63" si="70">D58*D60*D62</f>
        <v>2880</v>
      </c>
      <c r="E63" s="22">
        <f t="shared" si="70"/>
        <v>2880</v>
      </c>
      <c r="F63" s="24"/>
      <c r="G63" s="22">
        <f t="shared" ref="G63:R63" si="71">G58*G60*G62</f>
        <v>11520</v>
      </c>
      <c r="H63" s="22">
        <f t="shared" si="71"/>
        <v>11520</v>
      </c>
      <c r="I63" s="22">
        <f t="shared" si="71"/>
        <v>11520</v>
      </c>
      <c r="J63" s="28">
        <f>J58*J60*J62</f>
        <v>11520</v>
      </c>
      <c r="K63" s="22">
        <f t="shared" si="71"/>
        <v>23040</v>
      </c>
      <c r="L63" s="22">
        <f t="shared" si="71"/>
        <v>17280</v>
      </c>
      <c r="M63" s="22">
        <f t="shared" si="71"/>
        <v>14400</v>
      </c>
      <c r="N63" s="22">
        <f>N58*N60*N62</f>
        <v>17280</v>
      </c>
      <c r="O63" s="22">
        <f t="shared" si="71"/>
        <v>23040</v>
      </c>
      <c r="P63" s="22">
        <f t="shared" si="71"/>
        <v>17280</v>
      </c>
      <c r="Q63" s="27">
        <f t="shared" si="71"/>
        <v>15840</v>
      </c>
      <c r="R63" s="22">
        <f t="shared" si="71"/>
        <v>17280</v>
      </c>
      <c r="T63" s="12" t="s">
        <v>77</v>
      </c>
      <c r="U63" s="12">
        <v>8</v>
      </c>
      <c r="V63" s="12">
        <v>8</v>
      </c>
      <c r="W63" s="12">
        <v>8</v>
      </c>
      <c r="X63" s="12">
        <v>8</v>
      </c>
      <c r="Y63" s="12">
        <v>8</v>
      </c>
      <c r="Z63" s="12">
        <v>8</v>
      </c>
      <c r="AA63" s="12">
        <v>8</v>
      </c>
      <c r="AB63" s="12">
        <v>8</v>
      </c>
      <c r="AC63" s="12">
        <v>8</v>
      </c>
      <c r="AD63" s="12">
        <v>8</v>
      </c>
      <c r="AE63" s="12">
        <v>8</v>
      </c>
      <c r="AF63" s="12">
        <v>8</v>
      </c>
      <c r="AG63" s="9"/>
    </row>
    <row r="64" spans="1:33" x14ac:dyDescent="0.3">
      <c r="A64" s="133"/>
      <c r="B64" s="5" t="s">
        <v>80</v>
      </c>
      <c r="C64" s="22">
        <f>C62*C61</f>
        <v>0</v>
      </c>
      <c r="D64" s="22">
        <f t="shared" ref="D64:E64" si="72">D62*D61</f>
        <v>672</v>
      </c>
      <c r="E64" s="22">
        <f t="shared" si="72"/>
        <v>288</v>
      </c>
      <c r="G64" s="22">
        <f t="shared" ref="G64:R64" si="73">G62*G61</f>
        <v>0</v>
      </c>
      <c r="H64" s="22">
        <f t="shared" si="73"/>
        <v>0</v>
      </c>
      <c r="I64" s="22">
        <f t="shared" si="73"/>
        <v>0</v>
      </c>
      <c r="J64" s="28">
        <f>J62*J61</f>
        <v>0</v>
      </c>
      <c r="K64" s="22">
        <f t="shared" si="73"/>
        <v>9600</v>
      </c>
      <c r="L64" s="22">
        <f t="shared" si="73"/>
        <v>4032</v>
      </c>
      <c r="M64" s="22">
        <f t="shared" si="73"/>
        <v>1152</v>
      </c>
      <c r="N64" s="22">
        <f>N62*N61</f>
        <v>4032</v>
      </c>
      <c r="O64" s="22">
        <f t="shared" si="73"/>
        <v>7296</v>
      </c>
      <c r="P64" s="22">
        <f t="shared" si="73"/>
        <v>1728</v>
      </c>
      <c r="Q64" s="27">
        <f t="shared" si="73"/>
        <v>288</v>
      </c>
      <c r="R64" s="22">
        <f t="shared" si="73"/>
        <v>1728</v>
      </c>
      <c r="T64" s="12" t="s">
        <v>37</v>
      </c>
      <c r="U64" s="15">
        <f>C73+G73</f>
        <v>25920</v>
      </c>
      <c r="V64" s="15">
        <f>C73+H73</f>
        <v>20160</v>
      </c>
      <c r="W64" s="15">
        <f>C73+I73</f>
        <v>15840</v>
      </c>
      <c r="X64" s="15">
        <f>C73+J73</f>
        <v>14400</v>
      </c>
      <c r="Y64" s="15">
        <f>D73+K73</f>
        <v>25920</v>
      </c>
      <c r="Z64" s="15">
        <f>D73+L73</f>
        <v>20160</v>
      </c>
      <c r="AA64" s="15">
        <f>D73+M73</f>
        <v>17280</v>
      </c>
      <c r="AB64" s="15">
        <f>D73+N73</f>
        <v>20160</v>
      </c>
      <c r="AC64" s="15">
        <f>E73+O73</f>
        <v>25920</v>
      </c>
      <c r="AD64" s="15">
        <f>E73+P73</f>
        <v>20160</v>
      </c>
      <c r="AE64" s="15">
        <f>E73+Q73</f>
        <v>20160</v>
      </c>
      <c r="AF64" s="15">
        <f>E73+R73</f>
        <v>20160</v>
      </c>
      <c r="AG64" s="14"/>
    </row>
    <row r="65" spans="1:57" x14ac:dyDescent="0.3">
      <c r="A65" s="131">
        <v>8</v>
      </c>
      <c r="B65" s="65" t="s">
        <v>23</v>
      </c>
      <c r="C65" s="62">
        <v>22</v>
      </c>
      <c r="D65" s="62">
        <v>25</v>
      </c>
      <c r="E65" s="62">
        <v>30</v>
      </c>
      <c r="G65" s="62">
        <v>22</v>
      </c>
      <c r="H65" s="62">
        <v>22</v>
      </c>
      <c r="I65" s="62">
        <v>22</v>
      </c>
      <c r="J65" s="64">
        <v>22</v>
      </c>
      <c r="K65" s="62">
        <v>25</v>
      </c>
      <c r="L65" s="62">
        <v>25</v>
      </c>
      <c r="M65" s="62">
        <v>25</v>
      </c>
      <c r="N65" s="62">
        <v>25</v>
      </c>
      <c r="O65" s="62">
        <v>30</v>
      </c>
      <c r="P65" s="62">
        <v>30</v>
      </c>
      <c r="Q65" s="63">
        <v>30</v>
      </c>
      <c r="R65" s="62">
        <v>30</v>
      </c>
      <c r="T65" s="12" t="s">
        <v>38</v>
      </c>
      <c r="U65" s="13">
        <f t="shared" ref="U65:AF65" si="74">90.73*U64</f>
        <v>2351721.6</v>
      </c>
      <c r="V65" s="13">
        <f t="shared" si="74"/>
        <v>1829116.8</v>
      </c>
      <c r="W65" s="13">
        <f t="shared" si="74"/>
        <v>1437163.2</v>
      </c>
      <c r="X65" s="13">
        <f t="shared" si="74"/>
        <v>1306512</v>
      </c>
      <c r="Y65" s="13">
        <f t="shared" si="74"/>
        <v>2351721.6</v>
      </c>
      <c r="Z65" s="13">
        <f t="shared" si="74"/>
        <v>1829116.8</v>
      </c>
      <c r="AA65" s="13">
        <f t="shared" si="74"/>
        <v>1567814.4000000001</v>
      </c>
      <c r="AB65" s="13">
        <f t="shared" si="74"/>
        <v>1829116.8</v>
      </c>
      <c r="AC65" s="13">
        <f t="shared" si="74"/>
        <v>2351721.6</v>
      </c>
      <c r="AD65" s="13">
        <f t="shared" si="74"/>
        <v>1829116.8</v>
      </c>
      <c r="AE65" s="13">
        <f t="shared" si="74"/>
        <v>1829116.8</v>
      </c>
      <c r="AF65" s="13">
        <f t="shared" si="74"/>
        <v>1829116.8</v>
      </c>
      <c r="AG65" s="9"/>
    </row>
    <row r="66" spans="1:57" x14ac:dyDescent="0.3">
      <c r="A66" s="132"/>
      <c r="B66" s="5" t="s">
        <v>24</v>
      </c>
      <c r="C66" s="21">
        <v>3</v>
      </c>
      <c r="D66" s="21">
        <v>3</v>
      </c>
      <c r="E66" s="21">
        <v>3</v>
      </c>
      <c r="F66" s="24"/>
      <c r="G66" s="21">
        <v>1.5</v>
      </c>
      <c r="H66" s="21">
        <v>3</v>
      </c>
      <c r="I66" s="21">
        <v>6</v>
      </c>
      <c r="J66" s="26">
        <v>1.5</v>
      </c>
      <c r="K66" s="21">
        <v>1.5</v>
      </c>
      <c r="L66" s="21">
        <v>3</v>
      </c>
      <c r="M66" s="21">
        <v>6</v>
      </c>
      <c r="N66" s="21">
        <v>3</v>
      </c>
      <c r="O66" s="21">
        <v>1.5</v>
      </c>
      <c r="P66" s="21">
        <v>3</v>
      </c>
      <c r="Q66" s="25">
        <v>6</v>
      </c>
      <c r="R66" s="21">
        <v>3</v>
      </c>
      <c r="T66" s="12" t="s">
        <v>39</v>
      </c>
      <c r="U66" s="15">
        <f>C74+G74</f>
        <v>11136</v>
      </c>
      <c r="V66" s="15">
        <f>C74+H74</f>
        <v>5376</v>
      </c>
      <c r="W66" s="15">
        <f>C74+I74</f>
        <v>1056</v>
      </c>
      <c r="X66" s="15">
        <f>C74</f>
        <v>768</v>
      </c>
      <c r="Y66" s="15">
        <f>D74+K74</f>
        <v>8928</v>
      </c>
      <c r="Z66" s="15">
        <f>D74+L74</f>
        <v>3360</v>
      </c>
      <c r="AA66" s="15">
        <f>D74+M74</f>
        <v>480</v>
      </c>
      <c r="AB66" s="15">
        <f>D74+N74</f>
        <v>3360</v>
      </c>
      <c r="AC66" s="15">
        <f>E74+O74</f>
        <v>5760</v>
      </c>
      <c r="AD66" s="15">
        <f>E74+P74</f>
        <v>0</v>
      </c>
      <c r="AE66" s="15">
        <f>E74+Q74</f>
        <v>0</v>
      </c>
      <c r="AF66" s="15">
        <f>E74+R74</f>
        <v>0</v>
      </c>
      <c r="AG66" s="14"/>
    </row>
    <row r="67" spans="1:57" x14ac:dyDescent="0.3">
      <c r="A67" s="132"/>
      <c r="B67" s="52" t="s">
        <v>78</v>
      </c>
      <c r="C67" s="22">
        <f t="shared" ref="C67:E67" si="75">C66*C65</f>
        <v>66</v>
      </c>
      <c r="D67" s="22">
        <f t="shared" si="75"/>
        <v>75</v>
      </c>
      <c r="E67" s="22">
        <f t="shared" si="75"/>
        <v>90</v>
      </c>
      <c r="G67" s="22">
        <f t="shared" ref="G67:R67" si="76">G66*G65</f>
        <v>33</v>
      </c>
      <c r="H67" s="22">
        <f t="shared" si="76"/>
        <v>66</v>
      </c>
      <c r="I67" s="22">
        <f t="shared" si="76"/>
        <v>132</v>
      </c>
      <c r="J67" s="28">
        <f t="shared" si="76"/>
        <v>33</v>
      </c>
      <c r="K67" s="22">
        <v>38</v>
      </c>
      <c r="L67" s="22">
        <f t="shared" si="76"/>
        <v>75</v>
      </c>
      <c r="M67" s="22">
        <f t="shared" si="76"/>
        <v>150</v>
      </c>
      <c r="N67" s="22">
        <f>N66*N65</f>
        <v>75</v>
      </c>
      <c r="O67" s="22">
        <f t="shared" si="76"/>
        <v>45</v>
      </c>
      <c r="P67" s="22">
        <f t="shared" si="76"/>
        <v>90</v>
      </c>
      <c r="Q67" s="27">
        <f t="shared" si="76"/>
        <v>180</v>
      </c>
      <c r="R67" s="22">
        <f t="shared" si="76"/>
        <v>90</v>
      </c>
      <c r="T67" s="16" t="s">
        <v>40</v>
      </c>
      <c r="U67" s="13">
        <f t="shared" ref="U67:AF67" si="77">90.73*U66</f>
        <v>1010369.28</v>
      </c>
      <c r="V67" s="13">
        <f t="shared" si="77"/>
        <v>487764.48000000004</v>
      </c>
      <c r="W67" s="13">
        <f t="shared" si="77"/>
        <v>95810.880000000005</v>
      </c>
      <c r="X67" s="13">
        <f t="shared" si="77"/>
        <v>69680.639999999999</v>
      </c>
      <c r="Y67" s="13">
        <f t="shared" si="77"/>
        <v>810037.44000000006</v>
      </c>
      <c r="Z67" s="13">
        <f t="shared" si="77"/>
        <v>304852.8</v>
      </c>
      <c r="AA67" s="13">
        <f t="shared" si="77"/>
        <v>43550.400000000001</v>
      </c>
      <c r="AB67" s="13">
        <f t="shared" si="77"/>
        <v>304852.8</v>
      </c>
      <c r="AC67" s="13">
        <f t="shared" si="77"/>
        <v>522604.80000000005</v>
      </c>
      <c r="AD67" s="13">
        <f t="shared" si="77"/>
        <v>0</v>
      </c>
      <c r="AE67" s="13">
        <f t="shared" si="77"/>
        <v>0</v>
      </c>
      <c r="AF67" s="13">
        <f t="shared" si="77"/>
        <v>0</v>
      </c>
      <c r="AG67" s="20"/>
    </row>
    <row r="68" spans="1:57" x14ac:dyDescent="0.3">
      <c r="A68" s="132"/>
      <c r="B68" s="52" t="s">
        <v>98</v>
      </c>
      <c r="C68" s="21">
        <v>90</v>
      </c>
      <c r="D68" s="21">
        <v>90</v>
      </c>
      <c r="E68" s="21">
        <v>90</v>
      </c>
      <c r="F68" s="24"/>
      <c r="G68" s="21">
        <v>60</v>
      </c>
      <c r="H68" s="21">
        <v>90</v>
      </c>
      <c r="I68" s="21">
        <v>135</v>
      </c>
      <c r="J68" s="26">
        <v>30</v>
      </c>
      <c r="K68" s="21">
        <v>60</v>
      </c>
      <c r="L68" s="21">
        <v>90</v>
      </c>
      <c r="M68" s="21">
        <v>150</v>
      </c>
      <c r="N68" s="21">
        <v>90</v>
      </c>
      <c r="O68" s="21">
        <v>60</v>
      </c>
      <c r="P68" s="21">
        <v>90</v>
      </c>
      <c r="Q68" s="25">
        <v>180</v>
      </c>
      <c r="R68" s="21">
        <v>90</v>
      </c>
      <c r="T68" s="16" t="s">
        <v>36</v>
      </c>
      <c r="U68" s="17">
        <f>100*(U66/U64)</f>
        <v>42.962962962962962</v>
      </c>
      <c r="V68" s="17">
        <f t="shared" ref="V68:AE68" si="78">100*(V66/V64)</f>
        <v>26.666666666666668</v>
      </c>
      <c r="W68" s="17">
        <f t="shared" si="78"/>
        <v>6.666666666666667</v>
      </c>
      <c r="X68" s="17">
        <f>100*(X66/X64)</f>
        <v>5.3333333333333339</v>
      </c>
      <c r="Y68" s="17">
        <f t="shared" si="78"/>
        <v>34.444444444444443</v>
      </c>
      <c r="Z68" s="17">
        <f t="shared" si="78"/>
        <v>16.666666666666664</v>
      </c>
      <c r="AA68" s="17">
        <f t="shared" si="78"/>
        <v>2.7777777777777777</v>
      </c>
      <c r="AB68" s="17">
        <f>100*(AB66/AB64)</f>
        <v>16.666666666666664</v>
      </c>
      <c r="AC68" s="17">
        <f t="shared" si="78"/>
        <v>22.222222222222221</v>
      </c>
      <c r="AD68" s="17">
        <f t="shared" si="78"/>
        <v>0</v>
      </c>
      <c r="AE68" s="17">
        <f t="shared" si="78"/>
        <v>0</v>
      </c>
      <c r="AF68" s="17">
        <f>100*(AF66/AF64)</f>
        <v>0</v>
      </c>
    </row>
    <row r="69" spans="1:57" x14ac:dyDescent="0.3">
      <c r="A69" s="132"/>
      <c r="B69" s="5" t="s">
        <v>26</v>
      </c>
      <c r="C69" s="22">
        <f t="shared" ref="C69:E69" si="79">C68-C67</f>
        <v>24</v>
      </c>
      <c r="D69" s="22">
        <f t="shared" si="79"/>
        <v>15</v>
      </c>
      <c r="E69" s="22">
        <f t="shared" si="79"/>
        <v>0</v>
      </c>
      <c r="F69" s="24"/>
      <c r="G69" s="22">
        <f>G68-G67</f>
        <v>27</v>
      </c>
      <c r="H69" s="22">
        <f t="shared" ref="H69:R69" si="80">H68-H67</f>
        <v>24</v>
      </c>
      <c r="I69" s="22">
        <f t="shared" si="80"/>
        <v>3</v>
      </c>
      <c r="J69" s="28">
        <f>J68-J67</f>
        <v>-3</v>
      </c>
      <c r="K69" s="22">
        <f t="shared" si="80"/>
        <v>22</v>
      </c>
      <c r="L69" s="22">
        <f t="shared" si="80"/>
        <v>15</v>
      </c>
      <c r="M69" s="22">
        <f t="shared" si="80"/>
        <v>0</v>
      </c>
      <c r="N69" s="22">
        <f>N68-N67</f>
        <v>15</v>
      </c>
      <c r="O69" s="22">
        <f t="shared" si="80"/>
        <v>15</v>
      </c>
      <c r="P69" s="22">
        <f t="shared" si="80"/>
        <v>0</v>
      </c>
      <c r="Q69" s="27">
        <f t="shared" si="80"/>
        <v>0</v>
      </c>
      <c r="R69" s="22">
        <f t="shared" si="80"/>
        <v>0</v>
      </c>
      <c r="S69" s="3"/>
      <c r="T69" s="3"/>
    </row>
    <row r="70" spans="1:57" x14ac:dyDescent="0.3">
      <c r="A70" s="132"/>
      <c r="B70" s="5" t="s">
        <v>34</v>
      </c>
      <c r="C70" s="22">
        <v>4</v>
      </c>
      <c r="D70" s="22">
        <v>4</v>
      </c>
      <c r="E70" s="22">
        <v>4</v>
      </c>
      <c r="F70" s="24"/>
      <c r="G70" s="21">
        <v>48</v>
      </c>
      <c r="H70" s="21">
        <v>24</v>
      </c>
      <c r="I70" s="21">
        <v>12</v>
      </c>
      <c r="J70" s="26">
        <v>48</v>
      </c>
      <c r="K70" s="21">
        <v>48</v>
      </c>
      <c r="L70" s="21">
        <v>24</v>
      </c>
      <c r="M70" s="21">
        <v>12</v>
      </c>
      <c r="N70" s="21">
        <v>24</v>
      </c>
      <c r="O70" s="21">
        <v>48</v>
      </c>
      <c r="P70" s="21">
        <v>24</v>
      </c>
      <c r="Q70" s="25">
        <v>12</v>
      </c>
      <c r="R70" s="21">
        <v>24</v>
      </c>
      <c r="S70" s="3"/>
      <c r="T70" s="3"/>
    </row>
    <row r="71" spans="1:57" x14ac:dyDescent="0.3">
      <c r="A71" s="132"/>
      <c r="B71" s="5" t="s">
        <v>79</v>
      </c>
      <c r="C71" s="22">
        <f>C69*C70</f>
        <v>96</v>
      </c>
      <c r="D71" s="22">
        <f t="shared" ref="D71:E71" si="81">D69*D70</f>
        <v>60</v>
      </c>
      <c r="E71" s="22">
        <f t="shared" si="81"/>
        <v>0</v>
      </c>
      <c r="F71" s="24"/>
      <c r="G71" s="22">
        <f t="shared" ref="G71:R71" si="82">G69*G70</f>
        <v>1296</v>
      </c>
      <c r="H71" s="22">
        <f t="shared" si="82"/>
        <v>576</v>
      </c>
      <c r="I71" s="22">
        <f t="shared" si="82"/>
        <v>36</v>
      </c>
      <c r="J71" s="28">
        <f>J69*J70</f>
        <v>-144</v>
      </c>
      <c r="K71" s="22">
        <f t="shared" si="82"/>
        <v>1056</v>
      </c>
      <c r="L71" s="22">
        <f t="shared" si="82"/>
        <v>360</v>
      </c>
      <c r="M71" s="22">
        <f t="shared" si="82"/>
        <v>0</v>
      </c>
      <c r="N71" s="22">
        <f>N69*N70</f>
        <v>360</v>
      </c>
      <c r="O71" s="22">
        <f t="shared" si="82"/>
        <v>720</v>
      </c>
      <c r="P71" s="22">
        <f t="shared" si="82"/>
        <v>0</v>
      </c>
      <c r="Q71" s="27">
        <f t="shared" si="82"/>
        <v>0</v>
      </c>
      <c r="R71" s="22">
        <f t="shared" si="82"/>
        <v>0</v>
      </c>
      <c r="S71" s="3"/>
      <c r="T71" s="3"/>
    </row>
    <row r="72" spans="1:57" x14ac:dyDescent="0.3">
      <c r="A72" s="132"/>
      <c r="B72" s="5" t="s">
        <v>74</v>
      </c>
      <c r="C72" s="22">
        <v>8</v>
      </c>
      <c r="D72" s="22">
        <v>8</v>
      </c>
      <c r="E72" s="22">
        <v>8</v>
      </c>
      <c r="F72" s="24"/>
      <c r="G72" s="22">
        <v>8</v>
      </c>
      <c r="H72" s="22">
        <v>8</v>
      </c>
      <c r="I72" s="22">
        <v>8</v>
      </c>
      <c r="J72" s="28">
        <v>8</v>
      </c>
      <c r="K72" s="22">
        <v>8</v>
      </c>
      <c r="L72" s="22">
        <v>8</v>
      </c>
      <c r="M72" s="22">
        <v>8</v>
      </c>
      <c r="N72" s="22">
        <v>8</v>
      </c>
      <c r="O72" s="22">
        <v>8</v>
      </c>
      <c r="P72" s="22">
        <v>8</v>
      </c>
      <c r="Q72" s="27">
        <v>8</v>
      </c>
      <c r="R72" s="22">
        <v>8</v>
      </c>
      <c r="S72" s="3"/>
    </row>
    <row r="73" spans="1:57" x14ac:dyDescent="0.3">
      <c r="A73" s="132"/>
      <c r="B73" s="5" t="s">
        <v>81</v>
      </c>
      <c r="C73" s="22">
        <f>C68*C70*C72</f>
        <v>2880</v>
      </c>
      <c r="D73" s="22">
        <f t="shared" ref="D73:E73" si="83">D68*D70*D72</f>
        <v>2880</v>
      </c>
      <c r="E73" s="22">
        <f t="shared" si="83"/>
        <v>2880</v>
      </c>
      <c r="F73" s="24"/>
      <c r="G73" s="22">
        <f t="shared" ref="G73:R73" si="84">G68*G70*G72</f>
        <v>23040</v>
      </c>
      <c r="H73" s="22">
        <f t="shared" si="84"/>
        <v>17280</v>
      </c>
      <c r="I73" s="22">
        <f t="shared" si="84"/>
        <v>12960</v>
      </c>
      <c r="J73" s="28">
        <f>J68*J70*J72</f>
        <v>11520</v>
      </c>
      <c r="K73" s="22">
        <f t="shared" si="84"/>
        <v>23040</v>
      </c>
      <c r="L73" s="22">
        <f t="shared" si="84"/>
        <v>17280</v>
      </c>
      <c r="M73" s="22">
        <f t="shared" si="84"/>
        <v>14400</v>
      </c>
      <c r="N73" s="22">
        <f>N68*N70*N72</f>
        <v>17280</v>
      </c>
      <c r="O73" s="22">
        <f t="shared" si="84"/>
        <v>23040</v>
      </c>
      <c r="P73" s="22">
        <f t="shared" si="84"/>
        <v>17280</v>
      </c>
      <c r="Q73" s="27">
        <f t="shared" si="84"/>
        <v>17280</v>
      </c>
      <c r="R73" s="22">
        <f t="shared" si="84"/>
        <v>17280</v>
      </c>
      <c r="T73" s="12" t="s">
        <v>77</v>
      </c>
      <c r="U73" s="12">
        <v>9</v>
      </c>
      <c r="V73" s="12">
        <v>9</v>
      </c>
      <c r="W73" s="12">
        <v>9</v>
      </c>
      <c r="X73" s="12">
        <v>9</v>
      </c>
      <c r="Y73" s="12">
        <v>9</v>
      </c>
      <c r="Z73" s="12">
        <v>9</v>
      </c>
      <c r="AA73" s="12">
        <v>9</v>
      </c>
      <c r="AB73" s="12">
        <v>9</v>
      </c>
      <c r="AC73" s="12">
        <v>9</v>
      </c>
      <c r="AD73" s="12">
        <v>9</v>
      </c>
      <c r="AE73" s="12">
        <v>9</v>
      </c>
      <c r="AF73" s="12">
        <v>9</v>
      </c>
      <c r="AG73" s="9"/>
    </row>
    <row r="74" spans="1:57" x14ac:dyDescent="0.3">
      <c r="A74" s="133"/>
      <c r="B74" s="5" t="s">
        <v>80</v>
      </c>
      <c r="C74" s="22">
        <f>C72*C71</f>
        <v>768</v>
      </c>
      <c r="D74" s="22">
        <f t="shared" ref="D74:E74" si="85">D72*D71</f>
        <v>480</v>
      </c>
      <c r="E74" s="22">
        <f t="shared" si="85"/>
        <v>0</v>
      </c>
      <c r="G74" s="22">
        <f t="shared" ref="G74:R74" si="86">G72*G71</f>
        <v>10368</v>
      </c>
      <c r="H74" s="22">
        <f t="shared" si="86"/>
        <v>4608</v>
      </c>
      <c r="I74" s="22">
        <f t="shared" si="86"/>
        <v>288</v>
      </c>
      <c r="J74" s="28">
        <f>J72*J71</f>
        <v>-1152</v>
      </c>
      <c r="K74" s="22">
        <f t="shared" si="86"/>
        <v>8448</v>
      </c>
      <c r="L74" s="22">
        <f t="shared" si="86"/>
        <v>2880</v>
      </c>
      <c r="M74" s="22">
        <f t="shared" si="86"/>
        <v>0</v>
      </c>
      <c r="N74" s="22">
        <f>N72*N71</f>
        <v>2880</v>
      </c>
      <c r="O74" s="22">
        <f t="shared" si="86"/>
        <v>5760</v>
      </c>
      <c r="P74" s="22">
        <f t="shared" si="86"/>
        <v>0</v>
      </c>
      <c r="Q74" s="27">
        <f t="shared" si="86"/>
        <v>0</v>
      </c>
      <c r="R74" s="22">
        <f t="shared" si="86"/>
        <v>0</v>
      </c>
      <c r="T74" s="12" t="s">
        <v>37</v>
      </c>
      <c r="U74" s="15">
        <f>C83+G83</f>
        <v>6480</v>
      </c>
      <c r="V74" s="15">
        <f>C83+H83</f>
        <v>5040</v>
      </c>
      <c r="W74" s="15">
        <f>C83+I83</f>
        <v>4320</v>
      </c>
      <c r="X74" s="15">
        <f>C83+J83</f>
        <v>5040</v>
      </c>
      <c r="Y74" s="15">
        <f>D83+K83</f>
        <v>6480</v>
      </c>
      <c r="Z74" s="15">
        <f>D83+L83</f>
        <v>5040</v>
      </c>
      <c r="AA74" s="15">
        <f>D83+M83</f>
        <v>5040</v>
      </c>
      <c r="AB74" s="15">
        <f>D83+N83</f>
        <v>5040</v>
      </c>
      <c r="AC74" s="15">
        <f>E83+O83</f>
        <v>6600</v>
      </c>
      <c r="AD74" s="15">
        <f>E83+P83</f>
        <v>5880</v>
      </c>
      <c r="AE74" s="15">
        <f>E83+Q83</f>
        <v>5880</v>
      </c>
      <c r="AF74" s="15">
        <f>E83+R83</f>
        <v>5160</v>
      </c>
      <c r="AG74" s="14"/>
    </row>
    <row r="75" spans="1:57" x14ac:dyDescent="0.3">
      <c r="A75" s="131">
        <v>9</v>
      </c>
      <c r="B75" s="65" t="s">
        <v>23</v>
      </c>
      <c r="C75" s="62">
        <v>24</v>
      </c>
      <c r="D75" s="62">
        <v>28</v>
      </c>
      <c r="E75" s="62">
        <v>33</v>
      </c>
      <c r="G75" s="62">
        <v>24</v>
      </c>
      <c r="H75" s="62">
        <v>24</v>
      </c>
      <c r="I75" s="62">
        <v>24</v>
      </c>
      <c r="J75" s="62">
        <v>24</v>
      </c>
      <c r="K75" s="62">
        <v>28</v>
      </c>
      <c r="L75" s="62">
        <v>28</v>
      </c>
      <c r="M75" s="62">
        <v>28</v>
      </c>
      <c r="N75" s="62">
        <v>28</v>
      </c>
      <c r="O75" s="62">
        <v>33</v>
      </c>
      <c r="P75" s="62">
        <v>33</v>
      </c>
      <c r="Q75" s="63">
        <v>33</v>
      </c>
      <c r="R75" s="62">
        <v>33</v>
      </c>
      <c r="T75" s="12" t="s">
        <v>38</v>
      </c>
      <c r="U75" s="13">
        <f t="shared" ref="U75:AF75" si="87">90.73*U74</f>
        <v>587930.4</v>
      </c>
      <c r="V75" s="13">
        <f t="shared" si="87"/>
        <v>457279.2</v>
      </c>
      <c r="W75" s="13">
        <f t="shared" si="87"/>
        <v>391953.60000000003</v>
      </c>
      <c r="X75" s="13">
        <f t="shared" si="87"/>
        <v>457279.2</v>
      </c>
      <c r="Y75" s="13">
        <f t="shared" si="87"/>
        <v>587930.4</v>
      </c>
      <c r="Z75" s="13">
        <f t="shared" si="87"/>
        <v>457279.2</v>
      </c>
      <c r="AA75" s="13">
        <f t="shared" si="87"/>
        <v>457279.2</v>
      </c>
      <c r="AB75" s="13">
        <f t="shared" si="87"/>
        <v>457279.2</v>
      </c>
      <c r="AC75" s="13">
        <f t="shared" si="87"/>
        <v>598818</v>
      </c>
      <c r="AD75" s="13">
        <f t="shared" si="87"/>
        <v>533492.4</v>
      </c>
      <c r="AE75" s="13">
        <f t="shared" si="87"/>
        <v>533492.4</v>
      </c>
      <c r="AF75" s="13">
        <f t="shared" si="87"/>
        <v>468166.80000000005</v>
      </c>
      <c r="AG75" s="9"/>
      <c r="BB75" s="2"/>
      <c r="BC75" s="2"/>
      <c r="BD75" s="2"/>
      <c r="BE75" s="2"/>
    </row>
    <row r="76" spans="1:57" x14ac:dyDescent="0.3">
      <c r="A76" s="132"/>
      <c r="B76" s="5" t="s">
        <v>24</v>
      </c>
      <c r="C76" s="21">
        <v>3</v>
      </c>
      <c r="D76" s="21">
        <v>3</v>
      </c>
      <c r="E76" s="21">
        <v>3</v>
      </c>
      <c r="F76" s="24"/>
      <c r="G76" s="21">
        <v>1.5</v>
      </c>
      <c r="H76" s="21">
        <v>3</v>
      </c>
      <c r="I76" s="21">
        <v>6</v>
      </c>
      <c r="J76" s="21">
        <v>3</v>
      </c>
      <c r="K76" s="21">
        <v>1.5</v>
      </c>
      <c r="L76" s="21">
        <v>3</v>
      </c>
      <c r="M76" s="21">
        <v>6</v>
      </c>
      <c r="N76" s="21">
        <v>3</v>
      </c>
      <c r="O76" s="21">
        <v>1.5</v>
      </c>
      <c r="P76" s="21">
        <v>3</v>
      </c>
      <c r="Q76" s="25">
        <v>6</v>
      </c>
      <c r="R76" s="21">
        <v>3</v>
      </c>
      <c r="T76" s="12" t="s">
        <v>39</v>
      </c>
      <c r="U76" s="15">
        <f>C84+G84</f>
        <v>2448</v>
      </c>
      <c r="V76" s="15">
        <f>C84+H84</f>
        <v>1008</v>
      </c>
      <c r="W76" s="15">
        <f>C84+I84</f>
        <v>288</v>
      </c>
      <c r="X76" s="15">
        <f>C84+J84</f>
        <v>1008</v>
      </c>
      <c r="Y76" s="15">
        <f>D84+K84</f>
        <v>1776</v>
      </c>
      <c r="Z76" s="15">
        <f>D84+L84</f>
        <v>336</v>
      </c>
      <c r="AA76" s="15">
        <f>D84+M84</f>
        <v>336</v>
      </c>
      <c r="AB76" s="15">
        <f>D84+N84</f>
        <v>336</v>
      </c>
      <c r="AC76" s="15">
        <f>E84+O84</f>
        <v>1008</v>
      </c>
      <c r="AD76" s="15">
        <f>E84+P84</f>
        <v>336</v>
      </c>
      <c r="AE76" s="15">
        <f>E84+Q84</f>
        <v>336</v>
      </c>
      <c r="AF76" s="15">
        <f>E84</f>
        <v>48</v>
      </c>
      <c r="AG76" s="14"/>
      <c r="BB76" s="2"/>
      <c r="BC76" s="2"/>
      <c r="BD76" s="2"/>
      <c r="BE76" s="2"/>
    </row>
    <row r="77" spans="1:57" x14ac:dyDescent="0.3">
      <c r="A77" s="132"/>
      <c r="B77" s="52" t="s">
        <v>78</v>
      </c>
      <c r="C77" s="22">
        <f t="shared" ref="C77:E77" si="88">C76*C75</f>
        <v>72</v>
      </c>
      <c r="D77" s="22">
        <f t="shared" si="88"/>
        <v>84</v>
      </c>
      <c r="E77" s="22">
        <f t="shared" si="88"/>
        <v>99</v>
      </c>
      <c r="G77" s="22">
        <f t="shared" ref="G77:R77" si="89">G76*G75</f>
        <v>36</v>
      </c>
      <c r="H77" s="22">
        <f t="shared" si="89"/>
        <v>72</v>
      </c>
      <c r="I77" s="22">
        <f t="shared" si="89"/>
        <v>144</v>
      </c>
      <c r="J77" s="22">
        <f t="shared" si="89"/>
        <v>72</v>
      </c>
      <c r="K77" s="22">
        <f t="shared" si="89"/>
        <v>42</v>
      </c>
      <c r="L77" s="22">
        <f t="shared" si="89"/>
        <v>84</v>
      </c>
      <c r="M77" s="22">
        <f t="shared" si="89"/>
        <v>168</v>
      </c>
      <c r="N77" s="22">
        <f>N76*N75</f>
        <v>84</v>
      </c>
      <c r="O77" s="22">
        <v>50</v>
      </c>
      <c r="P77" s="22">
        <f t="shared" si="89"/>
        <v>99</v>
      </c>
      <c r="Q77" s="27">
        <f t="shared" si="89"/>
        <v>198</v>
      </c>
      <c r="R77" s="22">
        <f t="shared" si="89"/>
        <v>99</v>
      </c>
      <c r="T77" s="16" t="s">
        <v>40</v>
      </c>
      <c r="U77" s="13">
        <f t="shared" ref="U77:AF77" si="90">90.73*U76</f>
        <v>222107.04</v>
      </c>
      <c r="V77" s="13">
        <f t="shared" si="90"/>
        <v>91455.840000000011</v>
      </c>
      <c r="W77" s="13">
        <f t="shared" si="90"/>
        <v>26130.240000000002</v>
      </c>
      <c r="X77" s="13">
        <f t="shared" si="90"/>
        <v>91455.840000000011</v>
      </c>
      <c r="Y77" s="13">
        <f t="shared" si="90"/>
        <v>161136.48000000001</v>
      </c>
      <c r="Z77" s="13">
        <f t="shared" si="90"/>
        <v>30485.280000000002</v>
      </c>
      <c r="AA77" s="13">
        <f t="shared" si="90"/>
        <v>30485.280000000002</v>
      </c>
      <c r="AB77" s="13">
        <f t="shared" si="90"/>
        <v>30485.280000000002</v>
      </c>
      <c r="AC77" s="13">
        <f t="shared" si="90"/>
        <v>91455.840000000011</v>
      </c>
      <c r="AD77" s="13">
        <f t="shared" si="90"/>
        <v>30485.280000000002</v>
      </c>
      <c r="AE77" s="13">
        <f t="shared" si="90"/>
        <v>30485.280000000002</v>
      </c>
      <c r="AF77" s="13">
        <f t="shared" si="90"/>
        <v>4355.04</v>
      </c>
      <c r="AG77" s="20"/>
      <c r="BB77" s="2"/>
      <c r="BC77" s="2"/>
      <c r="BD77" s="2"/>
      <c r="BE77" s="2"/>
    </row>
    <row r="78" spans="1:57" x14ac:dyDescent="0.3">
      <c r="A78" s="132"/>
      <c r="B78" s="52" t="s">
        <v>98</v>
      </c>
      <c r="C78" s="21">
        <v>90</v>
      </c>
      <c r="D78" s="21">
        <v>90</v>
      </c>
      <c r="E78" s="21">
        <v>105</v>
      </c>
      <c r="F78" s="24"/>
      <c r="G78" s="21">
        <v>60</v>
      </c>
      <c r="H78" s="21">
        <v>90</v>
      </c>
      <c r="I78" s="21">
        <v>150</v>
      </c>
      <c r="J78" s="21">
        <v>90</v>
      </c>
      <c r="K78" s="21">
        <v>60</v>
      </c>
      <c r="L78" s="21">
        <v>90</v>
      </c>
      <c r="M78" s="21">
        <v>180</v>
      </c>
      <c r="N78" s="21">
        <v>90</v>
      </c>
      <c r="O78" s="21">
        <v>60</v>
      </c>
      <c r="P78" s="21">
        <v>105</v>
      </c>
      <c r="Q78" s="25">
        <v>210</v>
      </c>
      <c r="R78" s="21">
        <v>90</v>
      </c>
      <c r="T78" s="16" t="s">
        <v>36</v>
      </c>
      <c r="U78" s="17">
        <f>100*(U76/U74)</f>
        <v>37.777777777777779</v>
      </c>
      <c r="V78" s="17">
        <f>100*(V76/V74)</f>
        <v>20</v>
      </c>
      <c r="W78" s="17">
        <f t="shared" ref="W78:AE78" si="91">100*(W76/W74)</f>
        <v>6.666666666666667</v>
      </c>
      <c r="X78" s="17">
        <f>100*(X76/X74)</f>
        <v>20</v>
      </c>
      <c r="Y78" s="17">
        <f t="shared" si="91"/>
        <v>27.407407407407408</v>
      </c>
      <c r="Z78" s="17">
        <f t="shared" si="91"/>
        <v>6.666666666666667</v>
      </c>
      <c r="AA78" s="17">
        <f t="shared" si="91"/>
        <v>6.666666666666667</v>
      </c>
      <c r="AB78" s="17">
        <f>100*(AB76/AB74)</f>
        <v>6.666666666666667</v>
      </c>
      <c r="AC78" s="17">
        <f t="shared" si="91"/>
        <v>15.272727272727273</v>
      </c>
      <c r="AD78" s="17">
        <f t="shared" si="91"/>
        <v>5.7142857142857144</v>
      </c>
      <c r="AE78" s="17">
        <f t="shared" si="91"/>
        <v>5.7142857142857144</v>
      </c>
      <c r="AF78" s="17">
        <f>100*(AF76/AF74)</f>
        <v>0.93023255813953487</v>
      </c>
      <c r="BB78" s="2"/>
      <c r="BC78" s="2"/>
      <c r="BD78" s="2"/>
      <c r="BE78" s="2"/>
    </row>
    <row r="79" spans="1:57" x14ac:dyDescent="0.3">
      <c r="A79" s="132"/>
      <c r="B79" s="5" t="s">
        <v>26</v>
      </c>
      <c r="C79" s="22">
        <f t="shared" ref="C79:E79" si="92">C78-C77</f>
        <v>18</v>
      </c>
      <c r="D79" s="22">
        <f t="shared" si="92"/>
        <v>6</v>
      </c>
      <c r="E79" s="22">
        <f t="shared" si="92"/>
        <v>6</v>
      </c>
      <c r="F79" s="24"/>
      <c r="G79" s="22">
        <f>G78-G77</f>
        <v>24</v>
      </c>
      <c r="H79" s="22">
        <f t="shared" ref="H79:R79" si="93">H78-H77</f>
        <v>18</v>
      </c>
      <c r="I79" s="22">
        <f t="shared" si="93"/>
        <v>6</v>
      </c>
      <c r="J79" s="22">
        <f t="shared" si="93"/>
        <v>18</v>
      </c>
      <c r="K79" s="22">
        <f t="shared" si="93"/>
        <v>18</v>
      </c>
      <c r="L79" s="22">
        <f t="shared" si="93"/>
        <v>6</v>
      </c>
      <c r="M79" s="22">
        <f t="shared" si="93"/>
        <v>12</v>
      </c>
      <c r="N79" s="22">
        <f>N78-N77</f>
        <v>6</v>
      </c>
      <c r="O79" s="22">
        <f t="shared" si="93"/>
        <v>10</v>
      </c>
      <c r="P79" s="22">
        <f t="shared" si="93"/>
        <v>6</v>
      </c>
      <c r="Q79" s="27">
        <f t="shared" si="93"/>
        <v>12</v>
      </c>
      <c r="R79" s="22">
        <f t="shared" si="93"/>
        <v>-9</v>
      </c>
      <c r="S79" s="3"/>
      <c r="T79" s="3"/>
      <c r="BB79" s="2"/>
      <c r="BC79" s="2"/>
      <c r="BD79" s="2"/>
      <c r="BE79" s="2"/>
    </row>
    <row r="80" spans="1:57" x14ac:dyDescent="0.3">
      <c r="A80" s="132"/>
      <c r="B80" s="5" t="s">
        <v>34</v>
      </c>
      <c r="C80" s="22">
        <v>4</v>
      </c>
      <c r="D80" s="22">
        <v>4</v>
      </c>
      <c r="E80" s="22">
        <v>4</v>
      </c>
      <c r="F80" s="24"/>
      <c r="G80" s="21">
        <v>48</v>
      </c>
      <c r="H80" s="21">
        <v>24</v>
      </c>
      <c r="I80" s="21">
        <v>12</v>
      </c>
      <c r="J80" s="21">
        <v>24</v>
      </c>
      <c r="K80" s="21">
        <v>48</v>
      </c>
      <c r="L80" s="21">
        <v>24</v>
      </c>
      <c r="M80" s="21">
        <v>12</v>
      </c>
      <c r="N80" s="21">
        <v>24</v>
      </c>
      <c r="O80" s="21">
        <v>48</v>
      </c>
      <c r="P80" s="21">
        <v>24</v>
      </c>
      <c r="Q80" s="25">
        <v>12</v>
      </c>
      <c r="R80" s="21">
        <v>24</v>
      </c>
      <c r="S80" s="3"/>
      <c r="T80" s="3"/>
      <c r="BB80" s="2"/>
      <c r="BC80" s="2"/>
      <c r="BD80" s="2"/>
      <c r="BE80" s="2"/>
    </row>
    <row r="81" spans="1:57" x14ac:dyDescent="0.3">
      <c r="A81" s="132"/>
      <c r="B81" s="5" t="s">
        <v>79</v>
      </c>
      <c r="C81" s="22">
        <f>C79*C80</f>
        <v>72</v>
      </c>
      <c r="D81" s="22">
        <f t="shared" ref="D81:E81" si="94">D79*D80</f>
        <v>24</v>
      </c>
      <c r="E81" s="22">
        <f t="shared" si="94"/>
        <v>24</v>
      </c>
      <c r="F81" s="24"/>
      <c r="G81" s="22">
        <f t="shared" ref="G81:R81" si="95">G79*G80</f>
        <v>1152</v>
      </c>
      <c r="H81" s="22">
        <f t="shared" si="95"/>
        <v>432</v>
      </c>
      <c r="I81" s="22">
        <f t="shared" si="95"/>
        <v>72</v>
      </c>
      <c r="J81" s="22">
        <f t="shared" si="95"/>
        <v>432</v>
      </c>
      <c r="K81" s="22">
        <f t="shared" si="95"/>
        <v>864</v>
      </c>
      <c r="L81" s="22">
        <f t="shared" si="95"/>
        <v>144</v>
      </c>
      <c r="M81" s="22">
        <f t="shared" si="95"/>
        <v>144</v>
      </c>
      <c r="N81" s="22">
        <f>N79*N80</f>
        <v>144</v>
      </c>
      <c r="O81" s="22">
        <f t="shared" si="95"/>
        <v>480</v>
      </c>
      <c r="P81" s="22">
        <f t="shared" si="95"/>
        <v>144</v>
      </c>
      <c r="Q81" s="27">
        <f t="shared" si="95"/>
        <v>144</v>
      </c>
      <c r="R81" s="22">
        <f t="shared" si="95"/>
        <v>-216</v>
      </c>
      <c r="S81" s="3"/>
      <c r="T81" s="3"/>
      <c r="BB81" s="2"/>
      <c r="BC81" s="2"/>
      <c r="BD81" s="2"/>
      <c r="BE81" s="2"/>
    </row>
    <row r="82" spans="1:57" x14ac:dyDescent="0.3">
      <c r="A82" s="132"/>
      <c r="B82" s="5" t="s">
        <v>74</v>
      </c>
      <c r="C82" s="22">
        <v>2</v>
      </c>
      <c r="D82" s="22">
        <v>2</v>
      </c>
      <c r="E82" s="22">
        <v>2</v>
      </c>
      <c r="F82" s="24"/>
      <c r="G82" s="22">
        <v>2</v>
      </c>
      <c r="H82" s="22">
        <v>2</v>
      </c>
      <c r="I82" s="22">
        <v>2</v>
      </c>
      <c r="J82" s="22">
        <v>2</v>
      </c>
      <c r="K82" s="22">
        <v>2</v>
      </c>
      <c r="L82" s="22">
        <v>2</v>
      </c>
      <c r="M82" s="22">
        <v>2</v>
      </c>
      <c r="N82" s="22">
        <v>2</v>
      </c>
      <c r="O82" s="22">
        <v>2</v>
      </c>
      <c r="P82" s="22">
        <v>2</v>
      </c>
      <c r="Q82" s="27">
        <v>2</v>
      </c>
      <c r="R82" s="22">
        <v>2</v>
      </c>
      <c r="S82" s="3"/>
      <c r="BB82" s="2"/>
      <c r="BC82" s="2"/>
      <c r="BD82" s="2"/>
      <c r="BE82" s="2"/>
    </row>
    <row r="83" spans="1:57" x14ac:dyDescent="0.3">
      <c r="A83" s="132"/>
      <c r="B83" s="5" t="s">
        <v>81</v>
      </c>
      <c r="C83" s="22">
        <f>C78*C80*C82</f>
        <v>720</v>
      </c>
      <c r="D83" s="22">
        <f t="shared" ref="D83:E83" si="96">D78*D80*D82</f>
        <v>720</v>
      </c>
      <c r="E83" s="22">
        <f t="shared" si="96"/>
        <v>840</v>
      </c>
      <c r="F83" s="24"/>
      <c r="G83" s="22">
        <f t="shared" ref="G83:R83" si="97">G78*G80*G82</f>
        <v>5760</v>
      </c>
      <c r="H83" s="22">
        <f t="shared" si="97"/>
        <v>4320</v>
      </c>
      <c r="I83" s="22">
        <f t="shared" si="97"/>
        <v>3600</v>
      </c>
      <c r="J83" s="22">
        <f t="shared" si="97"/>
        <v>4320</v>
      </c>
      <c r="K83" s="22">
        <f t="shared" si="97"/>
        <v>5760</v>
      </c>
      <c r="L83" s="22">
        <f t="shared" si="97"/>
        <v>4320</v>
      </c>
      <c r="M83" s="22">
        <f t="shared" si="97"/>
        <v>4320</v>
      </c>
      <c r="N83" s="22">
        <f>N78*N80*N82</f>
        <v>4320</v>
      </c>
      <c r="O83" s="22">
        <f t="shared" si="97"/>
        <v>5760</v>
      </c>
      <c r="P83" s="22">
        <f t="shared" si="97"/>
        <v>5040</v>
      </c>
      <c r="Q83" s="27">
        <f t="shared" si="97"/>
        <v>5040</v>
      </c>
      <c r="R83" s="22">
        <f t="shared" si="97"/>
        <v>4320</v>
      </c>
      <c r="T83" s="12" t="s">
        <v>77</v>
      </c>
      <c r="U83" s="12">
        <v>10</v>
      </c>
      <c r="V83" s="12">
        <v>10</v>
      </c>
      <c r="W83" s="12">
        <v>10</v>
      </c>
      <c r="X83" s="12">
        <v>10</v>
      </c>
      <c r="Y83" s="12">
        <v>10</v>
      </c>
      <c r="Z83" s="12">
        <v>10</v>
      </c>
      <c r="AA83" s="12">
        <v>10</v>
      </c>
      <c r="AB83" s="12">
        <v>10</v>
      </c>
      <c r="AC83" s="12">
        <v>10</v>
      </c>
      <c r="AD83" s="12">
        <v>10</v>
      </c>
      <c r="AE83" s="12">
        <v>10</v>
      </c>
      <c r="AF83" s="12">
        <v>10</v>
      </c>
      <c r="AG83" s="9"/>
      <c r="BB83" s="2"/>
      <c r="BC83" s="2"/>
      <c r="BD83" s="2"/>
      <c r="BE83" s="2"/>
    </row>
    <row r="84" spans="1:57" x14ac:dyDescent="0.3">
      <c r="A84" s="133"/>
      <c r="B84" s="5" t="s">
        <v>80</v>
      </c>
      <c r="C84" s="22">
        <f>C82*C81</f>
        <v>144</v>
      </c>
      <c r="D84" s="22">
        <f t="shared" ref="D84:E84" si="98">D82*D81</f>
        <v>48</v>
      </c>
      <c r="E84" s="22">
        <f t="shared" si="98"/>
        <v>48</v>
      </c>
      <c r="G84" s="22">
        <f t="shared" ref="G84:R84" si="99">G82*G81</f>
        <v>2304</v>
      </c>
      <c r="H84" s="22">
        <f t="shared" si="99"/>
        <v>864</v>
      </c>
      <c r="I84" s="22">
        <f t="shared" si="99"/>
        <v>144</v>
      </c>
      <c r="J84" s="22">
        <f t="shared" si="99"/>
        <v>864</v>
      </c>
      <c r="K84" s="22">
        <f t="shared" si="99"/>
        <v>1728</v>
      </c>
      <c r="L84" s="22">
        <f t="shared" si="99"/>
        <v>288</v>
      </c>
      <c r="M84" s="22">
        <f t="shared" si="99"/>
        <v>288</v>
      </c>
      <c r="N84" s="22">
        <f>N82*N81</f>
        <v>288</v>
      </c>
      <c r="O84" s="22">
        <f t="shared" si="99"/>
        <v>960</v>
      </c>
      <c r="P84" s="22">
        <f t="shared" si="99"/>
        <v>288</v>
      </c>
      <c r="Q84" s="27">
        <f t="shared" si="99"/>
        <v>288</v>
      </c>
      <c r="R84" s="22">
        <f t="shared" si="99"/>
        <v>-432</v>
      </c>
      <c r="T84" s="12" t="s">
        <v>37</v>
      </c>
      <c r="U84" s="15">
        <f>C93+G93</f>
        <v>19440</v>
      </c>
      <c r="V84" s="15">
        <f>C93+H93</f>
        <v>15120</v>
      </c>
      <c r="W84" s="15">
        <f>C93+I93</f>
        <v>14040</v>
      </c>
      <c r="X84" s="15">
        <f>C93+J93</f>
        <v>15120</v>
      </c>
      <c r="Y84" s="15">
        <f>D93+K93</f>
        <v>19800</v>
      </c>
      <c r="Z84" s="15">
        <f>D93+L93</f>
        <v>17640</v>
      </c>
      <c r="AA84" s="15">
        <f>D93+M93</f>
        <v>16560</v>
      </c>
      <c r="AB84" s="15">
        <f>D93+N93</f>
        <v>15480</v>
      </c>
      <c r="AC84" s="15">
        <f>E93+O93</f>
        <v>20160</v>
      </c>
      <c r="AD84" s="15">
        <f>E93+P93</f>
        <v>20160</v>
      </c>
      <c r="AE84" s="15">
        <f>E93+Q93</f>
        <v>19080</v>
      </c>
      <c r="AF84" s="15">
        <f>E93+R93</f>
        <v>18000</v>
      </c>
      <c r="AG84" s="14"/>
      <c r="BB84" s="2"/>
      <c r="BC84" s="2"/>
      <c r="BD84" s="2"/>
      <c r="BE84" s="2"/>
    </row>
    <row r="85" spans="1:57" x14ac:dyDescent="0.3">
      <c r="A85" s="131">
        <v>10</v>
      </c>
      <c r="B85" s="65" t="s">
        <v>23</v>
      </c>
      <c r="C85" s="62">
        <v>27</v>
      </c>
      <c r="D85" s="62">
        <v>31</v>
      </c>
      <c r="E85" s="62">
        <v>37</v>
      </c>
      <c r="G85" s="62">
        <v>27</v>
      </c>
      <c r="H85" s="62">
        <v>27</v>
      </c>
      <c r="I85" s="62">
        <v>27</v>
      </c>
      <c r="J85" s="62">
        <v>27</v>
      </c>
      <c r="K85" s="62">
        <v>31</v>
      </c>
      <c r="L85" s="62">
        <v>31</v>
      </c>
      <c r="M85" s="62">
        <v>31</v>
      </c>
      <c r="N85" s="62">
        <v>31</v>
      </c>
      <c r="O85" s="62">
        <v>37</v>
      </c>
      <c r="P85" s="62">
        <v>37</v>
      </c>
      <c r="Q85" s="63">
        <v>37</v>
      </c>
      <c r="R85" s="62">
        <v>37</v>
      </c>
      <c r="T85" s="12" t="s">
        <v>38</v>
      </c>
      <c r="U85" s="13">
        <f t="shared" ref="U85:AF85" si="100">90.73*U84</f>
        <v>1763791.2000000002</v>
      </c>
      <c r="V85" s="13">
        <f t="shared" si="100"/>
        <v>1371837.6</v>
      </c>
      <c r="W85" s="13">
        <f t="shared" si="100"/>
        <v>1273849.2</v>
      </c>
      <c r="X85" s="13">
        <f t="shared" si="100"/>
        <v>1371837.6</v>
      </c>
      <c r="Y85" s="13">
        <f t="shared" si="100"/>
        <v>1796454</v>
      </c>
      <c r="Z85" s="13">
        <f t="shared" si="100"/>
        <v>1600477.2000000002</v>
      </c>
      <c r="AA85" s="13">
        <f t="shared" si="100"/>
        <v>1502488.8</v>
      </c>
      <c r="AB85" s="13">
        <f t="shared" si="100"/>
        <v>1404500.4000000001</v>
      </c>
      <c r="AC85" s="13">
        <f t="shared" si="100"/>
        <v>1829116.8</v>
      </c>
      <c r="AD85" s="13">
        <f t="shared" si="100"/>
        <v>1829116.8</v>
      </c>
      <c r="AE85" s="13">
        <f t="shared" si="100"/>
        <v>1731128.4000000001</v>
      </c>
      <c r="AF85" s="13">
        <f t="shared" si="100"/>
        <v>1633140</v>
      </c>
      <c r="AG85" s="9"/>
      <c r="BB85" s="2"/>
      <c r="BC85" s="2"/>
      <c r="BD85" s="2"/>
      <c r="BE85" s="2"/>
    </row>
    <row r="86" spans="1:57" x14ac:dyDescent="0.3">
      <c r="A86" s="132"/>
      <c r="B86" s="5" t="s">
        <v>24</v>
      </c>
      <c r="C86" s="21">
        <v>3</v>
      </c>
      <c r="D86" s="21">
        <v>3</v>
      </c>
      <c r="E86" s="21">
        <v>3</v>
      </c>
      <c r="F86" s="24"/>
      <c r="G86" s="21">
        <v>1.5</v>
      </c>
      <c r="H86" s="21">
        <v>3</v>
      </c>
      <c r="I86" s="21">
        <v>6</v>
      </c>
      <c r="J86" s="21">
        <v>3</v>
      </c>
      <c r="K86" s="21">
        <v>1.5</v>
      </c>
      <c r="L86" s="21">
        <v>3</v>
      </c>
      <c r="M86" s="21">
        <v>6</v>
      </c>
      <c r="N86" s="21">
        <v>3</v>
      </c>
      <c r="O86" s="21">
        <v>1.5</v>
      </c>
      <c r="P86" s="21">
        <v>3</v>
      </c>
      <c r="Q86" s="25">
        <v>6</v>
      </c>
      <c r="R86" s="21">
        <v>3</v>
      </c>
      <c r="T86" s="12" t="s">
        <v>39</v>
      </c>
      <c r="U86" s="15">
        <f>C94+G94</f>
        <v>5688</v>
      </c>
      <c r="V86" s="15">
        <f>C94+H94</f>
        <v>1512</v>
      </c>
      <c r="W86" s="15">
        <f>C94+I94</f>
        <v>432</v>
      </c>
      <c r="X86" s="15">
        <f>C94+J94</f>
        <v>1512</v>
      </c>
      <c r="Y86" s="15">
        <f>D94+K94</f>
        <v>4032</v>
      </c>
      <c r="Z86" s="15">
        <f>D94+L94</f>
        <v>2016</v>
      </c>
      <c r="AA86" s="15">
        <f>D94+M94</f>
        <v>936</v>
      </c>
      <c r="AB86" s="15">
        <f>D94</f>
        <v>288</v>
      </c>
      <c r="AC86" s="15">
        <f>E94+O94</f>
        <v>1368</v>
      </c>
      <c r="AD86" s="15">
        <f>E94+P94</f>
        <v>1512</v>
      </c>
      <c r="AE86" s="15">
        <f>E94+Q94</f>
        <v>432</v>
      </c>
      <c r="AF86" s="15">
        <f>E94</f>
        <v>216</v>
      </c>
      <c r="AG86" s="14"/>
      <c r="BB86" s="2"/>
      <c r="BC86" s="2"/>
      <c r="BD86" s="2"/>
      <c r="BE86" s="2"/>
    </row>
    <row r="87" spans="1:57" x14ac:dyDescent="0.3">
      <c r="A87" s="132"/>
      <c r="B87" s="52" t="s">
        <v>78</v>
      </c>
      <c r="C87" s="22">
        <f t="shared" ref="C87:E87" si="101">C86*C85</f>
        <v>81</v>
      </c>
      <c r="D87" s="22">
        <f t="shared" si="101"/>
        <v>93</v>
      </c>
      <c r="E87" s="22">
        <f t="shared" si="101"/>
        <v>111</v>
      </c>
      <c r="G87" s="22">
        <v>41</v>
      </c>
      <c r="H87" s="22">
        <f t="shared" ref="H87:R87" si="102">H86*H85</f>
        <v>81</v>
      </c>
      <c r="I87" s="22">
        <f t="shared" si="102"/>
        <v>162</v>
      </c>
      <c r="J87" s="22">
        <f t="shared" si="102"/>
        <v>81</v>
      </c>
      <c r="K87" s="22">
        <v>47</v>
      </c>
      <c r="L87" s="22">
        <f t="shared" si="102"/>
        <v>93</v>
      </c>
      <c r="M87" s="22">
        <f t="shared" si="102"/>
        <v>186</v>
      </c>
      <c r="N87" s="22">
        <f t="shared" si="102"/>
        <v>93</v>
      </c>
      <c r="O87" s="22">
        <v>56</v>
      </c>
      <c r="P87" s="22">
        <f t="shared" si="102"/>
        <v>111</v>
      </c>
      <c r="Q87" s="27">
        <f t="shared" si="102"/>
        <v>222</v>
      </c>
      <c r="R87" s="22">
        <f t="shared" si="102"/>
        <v>111</v>
      </c>
      <c r="T87" s="16" t="s">
        <v>40</v>
      </c>
      <c r="U87" s="13">
        <f t="shared" ref="U87:AF87" si="103">90.73*U86</f>
        <v>516072.24000000005</v>
      </c>
      <c r="V87" s="13">
        <f t="shared" si="103"/>
        <v>137183.76</v>
      </c>
      <c r="W87" s="13">
        <f t="shared" si="103"/>
        <v>39195.360000000001</v>
      </c>
      <c r="X87" s="13">
        <f t="shared" si="103"/>
        <v>137183.76</v>
      </c>
      <c r="Y87" s="13">
        <f t="shared" si="103"/>
        <v>365823.36000000004</v>
      </c>
      <c r="Z87" s="13">
        <f t="shared" si="103"/>
        <v>182911.68000000002</v>
      </c>
      <c r="AA87" s="13">
        <f t="shared" si="103"/>
        <v>84923.28</v>
      </c>
      <c r="AB87" s="13">
        <f t="shared" si="103"/>
        <v>26130.240000000002</v>
      </c>
      <c r="AC87" s="13">
        <f t="shared" si="103"/>
        <v>124118.64</v>
      </c>
      <c r="AD87" s="13">
        <f t="shared" si="103"/>
        <v>137183.76</v>
      </c>
      <c r="AE87" s="13">
        <f t="shared" si="103"/>
        <v>39195.360000000001</v>
      </c>
      <c r="AF87" s="13">
        <f t="shared" si="103"/>
        <v>19597.68</v>
      </c>
      <c r="AG87" s="20"/>
      <c r="BB87" s="2"/>
      <c r="BC87" s="2"/>
      <c r="BD87" s="2"/>
      <c r="BE87" s="2"/>
    </row>
    <row r="88" spans="1:57" x14ac:dyDescent="0.3">
      <c r="A88" s="132"/>
      <c r="B88" s="52" t="s">
        <v>98</v>
      </c>
      <c r="C88" s="21">
        <v>90</v>
      </c>
      <c r="D88" s="21">
        <v>105</v>
      </c>
      <c r="E88" s="21">
        <v>120</v>
      </c>
      <c r="F88" s="24"/>
      <c r="G88" s="21">
        <v>60</v>
      </c>
      <c r="H88" s="21">
        <v>90</v>
      </c>
      <c r="I88" s="21">
        <v>165</v>
      </c>
      <c r="J88" s="21">
        <v>90</v>
      </c>
      <c r="K88" s="21">
        <v>60</v>
      </c>
      <c r="L88" s="21">
        <v>105</v>
      </c>
      <c r="M88" s="21">
        <v>195</v>
      </c>
      <c r="N88" s="21">
        <v>90</v>
      </c>
      <c r="O88" s="21">
        <v>60</v>
      </c>
      <c r="P88" s="21">
        <v>120</v>
      </c>
      <c r="Q88" s="25">
        <v>225</v>
      </c>
      <c r="R88" s="21">
        <v>105</v>
      </c>
      <c r="T88" s="16" t="s">
        <v>36</v>
      </c>
      <c r="U88" s="17">
        <f>100*(U86/U84)</f>
        <v>29.259259259259256</v>
      </c>
      <c r="V88" s="17">
        <f t="shared" ref="V88:AE88" si="104">100*(V86/V84)</f>
        <v>10</v>
      </c>
      <c r="W88" s="17">
        <f t="shared" si="104"/>
        <v>3.0769230769230771</v>
      </c>
      <c r="X88" s="17">
        <f>100*(X86/X84)</f>
        <v>10</v>
      </c>
      <c r="Y88" s="17">
        <f t="shared" si="104"/>
        <v>20.363636363636363</v>
      </c>
      <c r="Z88" s="17">
        <f t="shared" si="104"/>
        <v>11.428571428571429</v>
      </c>
      <c r="AA88" s="17">
        <f t="shared" si="104"/>
        <v>5.6521739130434785</v>
      </c>
      <c r="AB88" s="17">
        <f>100*(AB86/AB84)</f>
        <v>1.8604651162790697</v>
      </c>
      <c r="AC88" s="17">
        <f t="shared" si="104"/>
        <v>6.7857142857142856</v>
      </c>
      <c r="AD88" s="17">
        <f t="shared" si="104"/>
        <v>7.5</v>
      </c>
      <c r="AE88" s="17">
        <f t="shared" si="104"/>
        <v>2.2641509433962264</v>
      </c>
      <c r="AF88" s="17">
        <f>100*(AF86/AF84)</f>
        <v>1.2</v>
      </c>
      <c r="BB88" s="2"/>
      <c r="BC88" s="2"/>
      <c r="BD88" s="2"/>
      <c r="BE88" s="2"/>
    </row>
    <row r="89" spans="1:57" x14ac:dyDescent="0.3">
      <c r="A89" s="132"/>
      <c r="B89" s="5" t="s">
        <v>26</v>
      </c>
      <c r="C89" s="22">
        <f t="shared" ref="C89:E89" si="105">C88-C87</f>
        <v>9</v>
      </c>
      <c r="D89" s="22">
        <f t="shared" si="105"/>
        <v>12</v>
      </c>
      <c r="E89" s="22">
        <f t="shared" si="105"/>
        <v>9</v>
      </c>
      <c r="F89" s="24"/>
      <c r="G89" s="22">
        <f>G88-G87</f>
        <v>19</v>
      </c>
      <c r="H89" s="22">
        <f t="shared" ref="H89:Q89" si="106">H88-H87</f>
        <v>9</v>
      </c>
      <c r="I89" s="22">
        <f t="shared" si="106"/>
        <v>3</v>
      </c>
      <c r="J89" s="22">
        <f t="shared" si="106"/>
        <v>9</v>
      </c>
      <c r="K89" s="22">
        <f t="shared" si="106"/>
        <v>13</v>
      </c>
      <c r="L89" s="22">
        <f t="shared" si="106"/>
        <v>12</v>
      </c>
      <c r="M89" s="22">
        <f t="shared" si="106"/>
        <v>9</v>
      </c>
      <c r="N89" s="22">
        <f>N88-N87</f>
        <v>-3</v>
      </c>
      <c r="O89" s="22">
        <f t="shared" si="106"/>
        <v>4</v>
      </c>
      <c r="P89" s="22">
        <f t="shared" si="106"/>
        <v>9</v>
      </c>
      <c r="Q89" s="27">
        <f t="shared" si="106"/>
        <v>3</v>
      </c>
      <c r="R89" s="22">
        <f>R88-R87</f>
        <v>-6</v>
      </c>
      <c r="S89" s="3"/>
      <c r="T89" s="3"/>
      <c r="BB89" s="2"/>
      <c r="BC89" s="2"/>
      <c r="BD89" s="2"/>
      <c r="BE89" s="2"/>
    </row>
    <row r="90" spans="1:57" x14ac:dyDescent="0.3">
      <c r="A90" s="132"/>
      <c r="B90" s="5" t="s">
        <v>34</v>
      </c>
      <c r="C90" s="22">
        <v>4</v>
      </c>
      <c r="D90" s="22">
        <v>4</v>
      </c>
      <c r="E90" s="22">
        <v>4</v>
      </c>
      <c r="F90" s="24"/>
      <c r="G90" s="21">
        <v>48</v>
      </c>
      <c r="H90" s="21">
        <v>24</v>
      </c>
      <c r="I90" s="21">
        <v>12</v>
      </c>
      <c r="J90" s="21">
        <v>24</v>
      </c>
      <c r="K90" s="21">
        <v>48</v>
      </c>
      <c r="L90" s="21">
        <v>24</v>
      </c>
      <c r="M90" s="21">
        <v>12</v>
      </c>
      <c r="N90" s="21">
        <v>24</v>
      </c>
      <c r="O90" s="21">
        <v>48</v>
      </c>
      <c r="P90" s="21">
        <v>24</v>
      </c>
      <c r="Q90" s="25">
        <v>12</v>
      </c>
      <c r="R90" s="21">
        <v>24</v>
      </c>
      <c r="S90" s="3"/>
      <c r="T90" s="3"/>
      <c r="BB90" s="2"/>
      <c r="BC90" s="2"/>
      <c r="BD90" s="2"/>
      <c r="BE90" s="2"/>
    </row>
    <row r="91" spans="1:57" x14ac:dyDescent="0.3">
      <c r="A91" s="132"/>
      <c r="B91" s="5" t="s">
        <v>79</v>
      </c>
      <c r="C91" s="22">
        <f>C89*C90</f>
        <v>36</v>
      </c>
      <c r="D91" s="22">
        <f t="shared" ref="D91:E91" si="107">D89*D90</f>
        <v>48</v>
      </c>
      <c r="E91" s="22">
        <f t="shared" si="107"/>
        <v>36</v>
      </c>
      <c r="F91" s="24"/>
      <c r="G91" s="22">
        <f t="shared" ref="G91:Q91" si="108">G89*G90</f>
        <v>912</v>
      </c>
      <c r="H91" s="22">
        <f t="shared" si="108"/>
        <v>216</v>
      </c>
      <c r="I91" s="22">
        <f t="shared" si="108"/>
        <v>36</v>
      </c>
      <c r="J91" s="22">
        <f t="shared" si="108"/>
        <v>216</v>
      </c>
      <c r="K91" s="22">
        <f t="shared" si="108"/>
        <v>624</v>
      </c>
      <c r="L91" s="22">
        <f t="shared" si="108"/>
        <v>288</v>
      </c>
      <c r="M91" s="22">
        <f t="shared" si="108"/>
        <v>108</v>
      </c>
      <c r="N91" s="22">
        <f>N89*N90</f>
        <v>-72</v>
      </c>
      <c r="O91" s="22">
        <f t="shared" si="108"/>
        <v>192</v>
      </c>
      <c r="P91" s="22">
        <f t="shared" si="108"/>
        <v>216</v>
      </c>
      <c r="Q91" s="27">
        <f t="shared" si="108"/>
        <v>36</v>
      </c>
      <c r="R91" s="22">
        <f>R89*R90</f>
        <v>-144</v>
      </c>
      <c r="S91" s="3"/>
      <c r="T91" s="3"/>
    </row>
    <row r="92" spans="1:57" x14ac:dyDescent="0.3">
      <c r="A92" s="132"/>
      <c r="B92" s="5" t="s">
        <v>74</v>
      </c>
      <c r="C92" s="22">
        <v>6</v>
      </c>
      <c r="D92" s="22">
        <v>6</v>
      </c>
      <c r="E92" s="22">
        <v>6</v>
      </c>
      <c r="F92" s="24"/>
      <c r="G92" s="22">
        <v>6</v>
      </c>
      <c r="H92" s="22">
        <v>6</v>
      </c>
      <c r="I92" s="22">
        <v>6</v>
      </c>
      <c r="J92" s="22">
        <v>6</v>
      </c>
      <c r="K92" s="22">
        <v>6</v>
      </c>
      <c r="L92" s="22">
        <v>6</v>
      </c>
      <c r="M92" s="22">
        <v>6</v>
      </c>
      <c r="N92" s="22">
        <v>6</v>
      </c>
      <c r="O92" s="22">
        <v>6</v>
      </c>
      <c r="P92" s="22">
        <v>6</v>
      </c>
      <c r="Q92" s="27">
        <v>6</v>
      </c>
      <c r="R92" s="22">
        <v>6</v>
      </c>
      <c r="S92" s="3"/>
    </row>
    <row r="93" spans="1:57" x14ac:dyDescent="0.3">
      <c r="A93" s="132"/>
      <c r="B93" s="5" t="s">
        <v>81</v>
      </c>
      <c r="C93" s="22">
        <f>C88*C90*C92</f>
        <v>2160</v>
      </c>
      <c r="D93" s="22">
        <f t="shared" ref="D93:E93" si="109">D88*D90*D92</f>
        <v>2520</v>
      </c>
      <c r="E93" s="22">
        <f t="shared" si="109"/>
        <v>2880</v>
      </c>
      <c r="F93" s="24"/>
      <c r="G93" s="22">
        <f t="shared" ref="G93:Q93" si="110">G88*G90*G92</f>
        <v>17280</v>
      </c>
      <c r="H93" s="22">
        <f t="shared" si="110"/>
        <v>12960</v>
      </c>
      <c r="I93" s="22">
        <f t="shared" si="110"/>
        <v>11880</v>
      </c>
      <c r="J93" s="22">
        <f t="shared" si="110"/>
        <v>12960</v>
      </c>
      <c r="K93" s="22">
        <f t="shared" si="110"/>
        <v>17280</v>
      </c>
      <c r="L93" s="22">
        <f t="shared" si="110"/>
        <v>15120</v>
      </c>
      <c r="M93" s="22">
        <f t="shared" si="110"/>
        <v>14040</v>
      </c>
      <c r="N93" s="22">
        <f>N88*N90*N92</f>
        <v>12960</v>
      </c>
      <c r="O93" s="22">
        <f t="shared" si="110"/>
        <v>17280</v>
      </c>
      <c r="P93" s="22">
        <f t="shared" si="110"/>
        <v>17280</v>
      </c>
      <c r="Q93" s="27">
        <f t="shared" si="110"/>
        <v>16200</v>
      </c>
      <c r="R93" s="22">
        <f>R88*R90*R92</f>
        <v>15120</v>
      </c>
      <c r="T93" s="12" t="s">
        <v>77</v>
      </c>
      <c r="U93" s="12">
        <v>11</v>
      </c>
      <c r="V93" s="12">
        <v>11</v>
      </c>
      <c r="W93" s="12">
        <v>11</v>
      </c>
      <c r="X93" s="12">
        <v>11</v>
      </c>
      <c r="Y93" s="12">
        <v>11</v>
      </c>
      <c r="Z93" s="12">
        <v>11</v>
      </c>
      <c r="AA93" s="12">
        <v>11</v>
      </c>
      <c r="AB93" s="12">
        <v>11</v>
      </c>
      <c r="AC93" s="12">
        <v>11</v>
      </c>
      <c r="AD93" s="12">
        <v>11</v>
      </c>
      <c r="AE93" s="12">
        <v>11</v>
      </c>
      <c r="AF93" s="12">
        <v>11</v>
      </c>
      <c r="AG93" s="9"/>
    </row>
    <row r="94" spans="1:57" x14ac:dyDescent="0.3">
      <c r="A94" s="133"/>
      <c r="B94" s="5" t="s">
        <v>80</v>
      </c>
      <c r="C94" s="22">
        <f>C92*C91</f>
        <v>216</v>
      </c>
      <c r="D94" s="22">
        <f t="shared" ref="D94:E94" si="111">D92*D91</f>
        <v>288</v>
      </c>
      <c r="E94" s="22">
        <f t="shared" si="111"/>
        <v>216</v>
      </c>
      <c r="G94" s="22">
        <f t="shared" ref="G94:Q94" si="112">G92*G91</f>
        <v>5472</v>
      </c>
      <c r="H94" s="22">
        <f t="shared" si="112"/>
        <v>1296</v>
      </c>
      <c r="I94" s="22">
        <f t="shared" si="112"/>
        <v>216</v>
      </c>
      <c r="J94" s="22">
        <f t="shared" si="112"/>
        <v>1296</v>
      </c>
      <c r="K94" s="22">
        <f t="shared" si="112"/>
        <v>3744</v>
      </c>
      <c r="L94" s="22">
        <f t="shared" si="112"/>
        <v>1728</v>
      </c>
      <c r="M94" s="22">
        <f t="shared" si="112"/>
        <v>648</v>
      </c>
      <c r="N94" s="22">
        <f>N92*N91</f>
        <v>-432</v>
      </c>
      <c r="O94" s="22">
        <f t="shared" si="112"/>
        <v>1152</v>
      </c>
      <c r="P94" s="22">
        <f t="shared" si="112"/>
        <v>1296</v>
      </c>
      <c r="Q94" s="27">
        <f t="shared" si="112"/>
        <v>216</v>
      </c>
      <c r="R94" s="22">
        <f>R92*R91</f>
        <v>-864</v>
      </c>
      <c r="T94" s="12" t="s">
        <v>37</v>
      </c>
      <c r="U94" s="15">
        <f>C103+G103</f>
        <v>19440</v>
      </c>
      <c r="V94" s="15">
        <f>C103+H103</f>
        <v>15120</v>
      </c>
      <c r="W94" s="15">
        <f>C103+I103</f>
        <v>15120</v>
      </c>
      <c r="X94" s="15">
        <f>C103+J103</f>
        <v>15120</v>
      </c>
      <c r="Y94" s="15">
        <f>D103+K103</f>
        <v>19800</v>
      </c>
      <c r="Z94" s="15">
        <f>D103+L103</f>
        <v>17640</v>
      </c>
      <c r="AA94" s="15">
        <f>D103+M103</f>
        <v>17640</v>
      </c>
      <c r="AB94" s="15">
        <f>D103+N103</f>
        <v>17640</v>
      </c>
      <c r="AC94" s="15">
        <f>E103+O103</f>
        <v>29160</v>
      </c>
      <c r="AD94" s="15">
        <f>E103+P103</f>
        <v>22680</v>
      </c>
      <c r="AE94" s="15">
        <f>E103+Q103</f>
        <v>22680</v>
      </c>
      <c r="AF94" s="15">
        <f>E103+R103</f>
        <v>20520</v>
      </c>
      <c r="AG94" s="14"/>
    </row>
    <row r="95" spans="1:57" x14ac:dyDescent="0.3">
      <c r="A95" s="131">
        <v>11</v>
      </c>
      <c r="B95" s="65" t="s">
        <v>23</v>
      </c>
      <c r="C95" s="62">
        <v>28</v>
      </c>
      <c r="D95" s="62">
        <v>35</v>
      </c>
      <c r="E95" s="62">
        <v>43</v>
      </c>
      <c r="G95" s="62">
        <v>28</v>
      </c>
      <c r="H95" s="62">
        <v>28</v>
      </c>
      <c r="I95" s="62">
        <v>28</v>
      </c>
      <c r="J95" s="62">
        <v>28</v>
      </c>
      <c r="K95" s="62">
        <v>35</v>
      </c>
      <c r="L95" s="62">
        <v>35</v>
      </c>
      <c r="M95" s="62">
        <v>35</v>
      </c>
      <c r="N95" s="62">
        <v>35</v>
      </c>
      <c r="O95" s="62">
        <v>43</v>
      </c>
      <c r="P95" s="62">
        <v>43</v>
      </c>
      <c r="Q95" s="63">
        <v>43</v>
      </c>
      <c r="R95" s="62">
        <v>43</v>
      </c>
      <c r="T95" s="12" t="s">
        <v>38</v>
      </c>
      <c r="U95" s="13">
        <f t="shared" ref="U95:AF95" si="113">90.73*U94</f>
        <v>1763791.2000000002</v>
      </c>
      <c r="V95" s="13">
        <f t="shared" si="113"/>
        <v>1371837.6</v>
      </c>
      <c r="W95" s="13">
        <f t="shared" si="113"/>
        <v>1371837.6</v>
      </c>
      <c r="X95" s="13">
        <f t="shared" si="113"/>
        <v>1371837.6</v>
      </c>
      <c r="Y95" s="13">
        <f t="shared" si="113"/>
        <v>1796454</v>
      </c>
      <c r="Z95" s="13">
        <f t="shared" si="113"/>
        <v>1600477.2000000002</v>
      </c>
      <c r="AA95" s="13">
        <f t="shared" si="113"/>
        <v>1600477.2000000002</v>
      </c>
      <c r="AB95" s="13">
        <f t="shared" si="113"/>
        <v>1600477.2000000002</v>
      </c>
      <c r="AC95" s="13">
        <f t="shared" si="113"/>
        <v>2645686.8000000003</v>
      </c>
      <c r="AD95" s="13">
        <f t="shared" si="113"/>
        <v>2057756.4000000001</v>
      </c>
      <c r="AE95" s="13">
        <f t="shared" si="113"/>
        <v>2057756.4000000001</v>
      </c>
      <c r="AF95" s="13">
        <f t="shared" si="113"/>
        <v>1861779.6</v>
      </c>
      <c r="AG95" s="9"/>
    </row>
    <row r="96" spans="1:57" x14ac:dyDescent="0.3">
      <c r="A96" s="132"/>
      <c r="B96" s="5" t="s">
        <v>24</v>
      </c>
      <c r="C96" s="21">
        <v>3</v>
      </c>
      <c r="D96" s="21">
        <v>3</v>
      </c>
      <c r="E96" s="21">
        <v>3</v>
      </c>
      <c r="F96" s="24"/>
      <c r="G96" s="21">
        <v>1.5</v>
      </c>
      <c r="H96" s="21">
        <v>3</v>
      </c>
      <c r="I96" s="21">
        <v>6</v>
      </c>
      <c r="J96" s="21">
        <v>3</v>
      </c>
      <c r="K96" s="21">
        <v>1.5</v>
      </c>
      <c r="L96" s="21">
        <v>3</v>
      </c>
      <c r="M96" s="21">
        <v>6</v>
      </c>
      <c r="N96" s="21">
        <v>3</v>
      </c>
      <c r="O96" s="21">
        <v>1.5</v>
      </c>
      <c r="P96" s="21">
        <v>3</v>
      </c>
      <c r="Q96" s="25">
        <v>6</v>
      </c>
      <c r="R96" s="21">
        <v>1.5</v>
      </c>
      <c r="T96" s="12" t="s">
        <v>39</v>
      </c>
      <c r="U96" s="15">
        <f>C104+G104</f>
        <v>5328</v>
      </c>
      <c r="V96" s="15">
        <f>C104+H104</f>
        <v>1008</v>
      </c>
      <c r="W96" s="15">
        <f>C104+I104</f>
        <v>1008</v>
      </c>
      <c r="X96" s="15">
        <f>C104+J104</f>
        <v>1008</v>
      </c>
      <c r="Y96" s="15">
        <f>D104+K104</f>
        <v>2016</v>
      </c>
      <c r="Z96" s="15">
        <f>D104+L104</f>
        <v>0</v>
      </c>
      <c r="AA96" s="15">
        <f>D104+M104</f>
        <v>0</v>
      </c>
      <c r="AB96" s="15">
        <f>D104+N104</f>
        <v>0</v>
      </c>
      <c r="AC96" s="15">
        <f>E104+O104</f>
        <v>7344</v>
      </c>
      <c r="AD96" s="15">
        <f>E104+P104</f>
        <v>1008</v>
      </c>
      <c r="AE96" s="15">
        <f>E104+Q104</f>
        <v>1008</v>
      </c>
      <c r="AF96" s="15">
        <f>E104</f>
        <v>144</v>
      </c>
      <c r="AG96" s="14"/>
    </row>
    <row r="97" spans="1:33" x14ac:dyDescent="0.3">
      <c r="A97" s="132"/>
      <c r="B97" s="52" t="s">
        <v>78</v>
      </c>
      <c r="C97" s="22">
        <f t="shared" ref="C97:E97" si="114">C96*C95</f>
        <v>84</v>
      </c>
      <c r="D97" s="22">
        <f t="shared" si="114"/>
        <v>105</v>
      </c>
      <c r="E97" s="22">
        <f t="shared" si="114"/>
        <v>129</v>
      </c>
      <c r="G97" s="22">
        <f t="shared" ref="G97:Q97" si="115">G96*G95</f>
        <v>42</v>
      </c>
      <c r="H97" s="22">
        <f t="shared" si="115"/>
        <v>84</v>
      </c>
      <c r="I97" s="22">
        <f t="shared" si="115"/>
        <v>168</v>
      </c>
      <c r="J97" s="22">
        <f>J96*J95</f>
        <v>84</v>
      </c>
      <c r="K97" s="22">
        <v>53</v>
      </c>
      <c r="L97" s="22">
        <f t="shared" si="115"/>
        <v>105</v>
      </c>
      <c r="M97" s="22">
        <f t="shared" si="115"/>
        <v>210</v>
      </c>
      <c r="N97" s="22">
        <f t="shared" si="115"/>
        <v>105</v>
      </c>
      <c r="O97" s="22">
        <v>65</v>
      </c>
      <c r="P97" s="22">
        <f t="shared" si="115"/>
        <v>129</v>
      </c>
      <c r="Q97" s="27">
        <f t="shared" si="115"/>
        <v>258</v>
      </c>
      <c r="R97" s="22">
        <v>65</v>
      </c>
      <c r="T97" s="16" t="s">
        <v>40</v>
      </c>
      <c r="U97" s="13">
        <f t="shared" ref="U97:AF97" si="116">90.73*U96</f>
        <v>483409.44</v>
      </c>
      <c r="V97" s="13">
        <f t="shared" si="116"/>
        <v>91455.840000000011</v>
      </c>
      <c r="W97" s="13">
        <f t="shared" si="116"/>
        <v>91455.840000000011</v>
      </c>
      <c r="X97" s="13">
        <f t="shared" si="116"/>
        <v>91455.840000000011</v>
      </c>
      <c r="Y97" s="13">
        <f t="shared" si="116"/>
        <v>182911.68000000002</v>
      </c>
      <c r="Z97" s="13">
        <f t="shared" si="116"/>
        <v>0</v>
      </c>
      <c r="AA97" s="13">
        <f t="shared" si="116"/>
        <v>0</v>
      </c>
      <c r="AB97" s="13">
        <f t="shared" si="116"/>
        <v>0</v>
      </c>
      <c r="AC97" s="13">
        <f t="shared" si="116"/>
        <v>666321.12</v>
      </c>
      <c r="AD97" s="13">
        <f t="shared" si="116"/>
        <v>91455.840000000011</v>
      </c>
      <c r="AE97" s="13">
        <f t="shared" si="116"/>
        <v>91455.840000000011</v>
      </c>
      <c r="AF97" s="13">
        <f t="shared" si="116"/>
        <v>13065.12</v>
      </c>
      <c r="AG97" s="20"/>
    </row>
    <row r="98" spans="1:33" x14ac:dyDescent="0.3">
      <c r="A98" s="132"/>
      <c r="B98" s="52" t="s">
        <v>98</v>
      </c>
      <c r="C98" s="21">
        <v>90</v>
      </c>
      <c r="D98" s="21">
        <v>105</v>
      </c>
      <c r="E98" s="21">
        <v>135</v>
      </c>
      <c r="F98" s="24"/>
      <c r="G98" s="21">
        <v>60</v>
      </c>
      <c r="H98" s="21">
        <v>90</v>
      </c>
      <c r="I98" s="21">
        <v>180</v>
      </c>
      <c r="J98" s="21">
        <v>90</v>
      </c>
      <c r="K98" s="21">
        <v>60</v>
      </c>
      <c r="L98" s="21">
        <v>105</v>
      </c>
      <c r="M98" s="21">
        <v>210</v>
      </c>
      <c r="N98" s="21">
        <v>105</v>
      </c>
      <c r="O98" s="21">
        <v>90</v>
      </c>
      <c r="P98" s="21">
        <v>135</v>
      </c>
      <c r="Q98" s="25">
        <v>270</v>
      </c>
      <c r="R98" s="21">
        <v>60</v>
      </c>
      <c r="T98" s="16" t="s">
        <v>36</v>
      </c>
      <c r="U98" s="17">
        <f>100*(U96/U94)</f>
        <v>27.407407407407408</v>
      </c>
      <c r="V98" s="17">
        <f t="shared" ref="V98:AE98" si="117">100*(V96/V94)</f>
        <v>6.666666666666667</v>
      </c>
      <c r="W98" s="17">
        <f t="shared" si="117"/>
        <v>6.666666666666667</v>
      </c>
      <c r="X98" s="17">
        <f>100*(X96/X94)</f>
        <v>6.666666666666667</v>
      </c>
      <c r="Y98" s="17">
        <f t="shared" si="117"/>
        <v>10.181818181818182</v>
      </c>
      <c r="Z98" s="17">
        <f t="shared" si="117"/>
        <v>0</v>
      </c>
      <c r="AA98" s="17">
        <f t="shared" si="117"/>
        <v>0</v>
      </c>
      <c r="AB98" s="17">
        <f>100*(AB96/AB94)</f>
        <v>0</v>
      </c>
      <c r="AC98" s="17">
        <f t="shared" si="117"/>
        <v>25.185185185185183</v>
      </c>
      <c r="AD98" s="17">
        <f t="shared" si="117"/>
        <v>4.4444444444444446</v>
      </c>
      <c r="AE98" s="17">
        <f t="shared" si="117"/>
        <v>4.4444444444444446</v>
      </c>
      <c r="AF98" s="17">
        <f>100*(AF96/AF94)</f>
        <v>0.70175438596491224</v>
      </c>
    </row>
    <row r="99" spans="1:33" x14ac:dyDescent="0.3">
      <c r="A99" s="132"/>
      <c r="B99" s="5" t="s">
        <v>26</v>
      </c>
      <c r="C99" s="22">
        <f t="shared" ref="C99:E99" si="118">C98-C97</f>
        <v>6</v>
      </c>
      <c r="D99" s="22">
        <f t="shared" si="118"/>
        <v>0</v>
      </c>
      <c r="E99" s="22">
        <f t="shared" si="118"/>
        <v>6</v>
      </c>
      <c r="F99" s="24"/>
      <c r="G99" s="22">
        <f>G98-G97</f>
        <v>18</v>
      </c>
      <c r="H99" s="22">
        <f t="shared" ref="H99:Q99" si="119">H98-H97</f>
        <v>6</v>
      </c>
      <c r="I99" s="22">
        <f t="shared" si="119"/>
        <v>12</v>
      </c>
      <c r="J99" s="22">
        <f>J98-J97</f>
        <v>6</v>
      </c>
      <c r="K99" s="22">
        <f t="shared" si="119"/>
        <v>7</v>
      </c>
      <c r="L99" s="22">
        <f t="shared" si="119"/>
        <v>0</v>
      </c>
      <c r="M99" s="22">
        <f t="shared" si="119"/>
        <v>0</v>
      </c>
      <c r="N99" s="22">
        <f>N98-N97</f>
        <v>0</v>
      </c>
      <c r="O99" s="22">
        <f t="shared" si="119"/>
        <v>25</v>
      </c>
      <c r="P99" s="22">
        <f t="shared" si="119"/>
        <v>6</v>
      </c>
      <c r="Q99" s="27">
        <f t="shared" si="119"/>
        <v>12</v>
      </c>
      <c r="R99" s="22">
        <f>R98-R97</f>
        <v>-5</v>
      </c>
      <c r="S99" s="3"/>
      <c r="T99" s="3"/>
    </row>
    <row r="100" spans="1:33" x14ac:dyDescent="0.3">
      <c r="A100" s="132"/>
      <c r="B100" s="5" t="s">
        <v>34</v>
      </c>
      <c r="C100" s="22">
        <v>4</v>
      </c>
      <c r="D100" s="22">
        <v>4</v>
      </c>
      <c r="E100" s="22">
        <v>4</v>
      </c>
      <c r="F100" s="24"/>
      <c r="G100" s="21">
        <v>48</v>
      </c>
      <c r="H100" s="21">
        <v>24</v>
      </c>
      <c r="I100" s="21">
        <v>12</v>
      </c>
      <c r="J100" s="21">
        <v>24</v>
      </c>
      <c r="K100" s="21">
        <v>48</v>
      </c>
      <c r="L100" s="21">
        <v>24</v>
      </c>
      <c r="M100" s="21">
        <v>12</v>
      </c>
      <c r="N100" s="21">
        <v>24</v>
      </c>
      <c r="O100" s="21">
        <v>48</v>
      </c>
      <c r="P100" s="21">
        <v>24</v>
      </c>
      <c r="Q100" s="25">
        <v>12</v>
      </c>
      <c r="R100" s="21">
        <v>48</v>
      </c>
      <c r="S100" s="3"/>
      <c r="T100" s="3"/>
    </row>
    <row r="101" spans="1:33" x14ac:dyDescent="0.3">
      <c r="A101" s="132"/>
      <c r="B101" s="5" t="s">
        <v>79</v>
      </c>
      <c r="C101" s="22">
        <f>C99*C100</f>
        <v>24</v>
      </c>
      <c r="D101" s="22">
        <f t="shared" ref="D101:E101" si="120">D99*D100</f>
        <v>0</v>
      </c>
      <c r="E101" s="22">
        <f t="shared" si="120"/>
        <v>24</v>
      </c>
      <c r="F101" s="24"/>
      <c r="G101" s="22">
        <f t="shared" ref="G101:Q101" si="121">G99*G100</f>
        <v>864</v>
      </c>
      <c r="H101" s="22">
        <f t="shared" si="121"/>
        <v>144</v>
      </c>
      <c r="I101" s="22">
        <f t="shared" si="121"/>
        <v>144</v>
      </c>
      <c r="J101" s="22">
        <f>J99*J100</f>
        <v>144</v>
      </c>
      <c r="K101" s="22">
        <f t="shared" si="121"/>
        <v>336</v>
      </c>
      <c r="L101" s="22">
        <f t="shared" si="121"/>
        <v>0</v>
      </c>
      <c r="M101" s="22">
        <f t="shared" si="121"/>
        <v>0</v>
      </c>
      <c r="N101" s="22">
        <f>N99*N100</f>
        <v>0</v>
      </c>
      <c r="O101" s="22">
        <f t="shared" si="121"/>
        <v>1200</v>
      </c>
      <c r="P101" s="22">
        <f t="shared" si="121"/>
        <v>144</v>
      </c>
      <c r="Q101" s="27">
        <f t="shared" si="121"/>
        <v>144</v>
      </c>
      <c r="R101" s="22">
        <f>R99*R100</f>
        <v>-240</v>
      </c>
      <c r="S101" s="3"/>
      <c r="T101" s="3"/>
    </row>
    <row r="102" spans="1:33" x14ac:dyDescent="0.3">
      <c r="A102" s="132"/>
      <c r="B102" s="5" t="s">
        <v>74</v>
      </c>
      <c r="C102" s="22">
        <v>6</v>
      </c>
      <c r="D102" s="22">
        <v>6</v>
      </c>
      <c r="E102" s="22">
        <v>6</v>
      </c>
      <c r="F102" s="24"/>
      <c r="G102" s="22">
        <v>6</v>
      </c>
      <c r="H102" s="22">
        <v>6</v>
      </c>
      <c r="I102" s="22">
        <v>6</v>
      </c>
      <c r="J102" s="22">
        <v>6</v>
      </c>
      <c r="K102" s="22">
        <v>6</v>
      </c>
      <c r="L102" s="22">
        <v>6</v>
      </c>
      <c r="M102" s="22">
        <v>6</v>
      </c>
      <c r="N102" s="22">
        <v>6</v>
      </c>
      <c r="O102" s="22">
        <v>6</v>
      </c>
      <c r="P102" s="22">
        <v>6</v>
      </c>
      <c r="Q102" s="27">
        <v>6</v>
      </c>
      <c r="R102" s="22">
        <v>6</v>
      </c>
      <c r="S102" s="3"/>
    </row>
    <row r="103" spans="1:33" x14ac:dyDescent="0.3">
      <c r="A103" s="132"/>
      <c r="B103" s="5" t="s">
        <v>81</v>
      </c>
      <c r="C103" s="22">
        <f>C98*C100*C102</f>
        <v>2160</v>
      </c>
      <c r="D103" s="22">
        <f t="shared" ref="D103:E103" si="122">D98*D100*D102</f>
        <v>2520</v>
      </c>
      <c r="E103" s="22">
        <f t="shared" si="122"/>
        <v>3240</v>
      </c>
      <c r="F103" s="24"/>
      <c r="G103" s="22">
        <f t="shared" ref="G103:Q103" si="123">G98*G100*G102</f>
        <v>17280</v>
      </c>
      <c r="H103" s="22">
        <f t="shared" si="123"/>
        <v>12960</v>
      </c>
      <c r="I103" s="22">
        <f t="shared" si="123"/>
        <v>12960</v>
      </c>
      <c r="J103" s="22">
        <f>J98*J100*J102</f>
        <v>12960</v>
      </c>
      <c r="K103" s="22">
        <f t="shared" si="123"/>
        <v>17280</v>
      </c>
      <c r="L103" s="22">
        <f t="shared" si="123"/>
        <v>15120</v>
      </c>
      <c r="M103" s="22">
        <f t="shared" si="123"/>
        <v>15120</v>
      </c>
      <c r="N103" s="22">
        <f>N98*N100*N102</f>
        <v>15120</v>
      </c>
      <c r="O103" s="22">
        <f t="shared" si="123"/>
        <v>25920</v>
      </c>
      <c r="P103" s="22">
        <f t="shared" si="123"/>
        <v>19440</v>
      </c>
      <c r="Q103" s="27">
        <f t="shared" si="123"/>
        <v>19440</v>
      </c>
      <c r="R103" s="22">
        <f>R98*R100*R102</f>
        <v>17280</v>
      </c>
      <c r="T103" s="12" t="s">
        <v>77</v>
      </c>
      <c r="U103" s="12">
        <v>12</v>
      </c>
      <c r="V103" s="12">
        <v>12</v>
      </c>
      <c r="W103" s="12">
        <v>12</v>
      </c>
      <c r="X103" s="12">
        <v>12</v>
      </c>
      <c r="Y103" s="12">
        <v>12</v>
      </c>
      <c r="Z103" s="12">
        <v>12</v>
      </c>
      <c r="AA103" s="12">
        <v>12</v>
      </c>
      <c r="AB103" s="12">
        <v>12</v>
      </c>
      <c r="AC103" s="12">
        <v>12</v>
      </c>
      <c r="AD103" s="12">
        <v>12</v>
      </c>
      <c r="AE103" s="12">
        <v>12</v>
      </c>
      <c r="AF103" s="12">
        <v>12</v>
      </c>
      <c r="AG103" s="9"/>
    </row>
    <row r="104" spans="1:33" x14ac:dyDescent="0.3">
      <c r="A104" s="133"/>
      <c r="B104" s="5" t="s">
        <v>80</v>
      </c>
      <c r="C104" s="22">
        <f>C102*C101</f>
        <v>144</v>
      </c>
      <c r="D104" s="22">
        <f t="shared" ref="D104:E104" si="124">D102*D101</f>
        <v>0</v>
      </c>
      <c r="E104" s="22">
        <f t="shared" si="124"/>
        <v>144</v>
      </c>
      <c r="G104" s="22">
        <f t="shared" ref="G104:Q104" si="125">G102*G101</f>
        <v>5184</v>
      </c>
      <c r="H104" s="22">
        <f t="shared" si="125"/>
        <v>864</v>
      </c>
      <c r="I104" s="22">
        <f t="shared" si="125"/>
        <v>864</v>
      </c>
      <c r="J104" s="22">
        <f>J102*J101</f>
        <v>864</v>
      </c>
      <c r="K104" s="22">
        <f t="shared" si="125"/>
        <v>2016</v>
      </c>
      <c r="L104" s="22">
        <f t="shared" si="125"/>
        <v>0</v>
      </c>
      <c r="M104" s="22">
        <f t="shared" si="125"/>
        <v>0</v>
      </c>
      <c r="N104" s="22">
        <f>N102*N101</f>
        <v>0</v>
      </c>
      <c r="O104" s="22">
        <f t="shared" si="125"/>
        <v>7200</v>
      </c>
      <c r="P104" s="22">
        <f t="shared" si="125"/>
        <v>864</v>
      </c>
      <c r="Q104" s="27">
        <f t="shared" si="125"/>
        <v>864</v>
      </c>
      <c r="R104" s="22">
        <f>R102*R101</f>
        <v>-1440</v>
      </c>
      <c r="T104" s="12" t="s">
        <v>37</v>
      </c>
      <c r="U104" s="15">
        <f>C113+G113</f>
        <v>13200</v>
      </c>
      <c r="V104" s="15">
        <f>C113+H113</f>
        <v>11760</v>
      </c>
      <c r="W104" s="15">
        <f>C113+I113</f>
        <v>11040</v>
      </c>
      <c r="X104" s="15">
        <f>C113+J113</f>
        <v>10320</v>
      </c>
      <c r="Y104" s="15">
        <f>D113+K113</f>
        <v>13440</v>
      </c>
      <c r="Z104" s="15">
        <f>D113+L113</f>
        <v>13440</v>
      </c>
      <c r="AA104" s="15">
        <f>D113+M113</f>
        <v>13440</v>
      </c>
      <c r="AB104" s="15">
        <f>D113+N113</f>
        <v>13440</v>
      </c>
      <c r="AC104" s="15">
        <f>E113+O113</f>
        <v>19680</v>
      </c>
      <c r="AD104" s="15">
        <f>E113+P113</f>
        <v>16800</v>
      </c>
      <c r="AE104" s="15">
        <f>E113+Q113</f>
        <v>16800</v>
      </c>
      <c r="AF104" s="15">
        <f>E113+R113</f>
        <v>15360</v>
      </c>
      <c r="AG104" s="14"/>
    </row>
    <row r="105" spans="1:33" x14ac:dyDescent="0.3">
      <c r="A105" s="131">
        <v>12</v>
      </c>
      <c r="B105" s="65" t="s">
        <v>23</v>
      </c>
      <c r="C105" s="62">
        <v>32</v>
      </c>
      <c r="D105" s="62">
        <v>39</v>
      </c>
      <c r="E105" s="62">
        <v>49</v>
      </c>
      <c r="G105" s="62">
        <v>32</v>
      </c>
      <c r="H105" s="62">
        <v>32</v>
      </c>
      <c r="I105" s="62">
        <v>32</v>
      </c>
      <c r="J105" s="62">
        <v>32</v>
      </c>
      <c r="K105" s="62">
        <v>39</v>
      </c>
      <c r="L105" s="62">
        <v>39</v>
      </c>
      <c r="M105" s="62">
        <v>39</v>
      </c>
      <c r="N105" s="62">
        <v>39</v>
      </c>
      <c r="O105" s="62">
        <v>49</v>
      </c>
      <c r="P105" s="62">
        <v>49</v>
      </c>
      <c r="Q105" s="63">
        <v>49</v>
      </c>
      <c r="R105" s="62">
        <v>49</v>
      </c>
      <c r="T105" s="12" t="s">
        <v>38</v>
      </c>
      <c r="U105" s="13">
        <f t="shared" ref="U105:AF105" si="126">90.73*U104</f>
        <v>1197636</v>
      </c>
      <c r="V105" s="13">
        <f t="shared" si="126"/>
        <v>1066984.8</v>
      </c>
      <c r="W105" s="13">
        <f t="shared" si="126"/>
        <v>1001659.2000000001</v>
      </c>
      <c r="X105" s="13">
        <f t="shared" si="126"/>
        <v>936333.60000000009</v>
      </c>
      <c r="Y105" s="13">
        <f t="shared" si="126"/>
        <v>1219411.2</v>
      </c>
      <c r="Z105" s="13">
        <f t="shared" si="126"/>
        <v>1219411.2</v>
      </c>
      <c r="AA105" s="13">
        <f t="shared" si="126"/>
        <v>1219411.2</v>
      </c>
      <c r="AB105" s="13">
        <f t="shared" si="126"/>
        <v>1219411.2</v>
      </c>
      <c r="AC105" s="13">
        <f t="shared" si="126"/>
        <v>1785566.4000000001</v>
      </c>
      <c r="AD105" s="13">
        <f t="shared" si="126"/>
        <v>1524264</v>
      </c>
      <c r="AE105" s="13">
        <f t="shared" si="126"/>
        <v>1524264</v>
      </c>
      <c r="AF105" s="13">
        <f t="shared" si="126"/>
        <v>1393612.8</v>
      </c>
      <c r="AG105" s="9"/>
    </row>
    <row r="106" spans="1:33" x14ac:dyDescent="0.3">
      <c r="A106" s="132"/>
      <c r="B106" s="5" t="s">
        <v>24</v>
      </c>
      <c r="C106" s="21">
        <v>3</v>
      </c>
      <c r="D106" s="21">
        <v>3</v>
      </c>
      <c r="E106" s="21">
        <v>3</v>
      </c>
      <c r="F106" s="24"/>
      <c r="G106" s="21">
        <v>1.5</v>
      </c>
      <c r="H106" s="21">
        <v>3</v>
      </c>
      <c r="I106" s="21">
        <v>6</v>
      </c>
      <c r="J106" s="21">
        <v>3</v>
      </c>
      <c r="K106" s="21">
        <v>1.5</v>
      </c>
      <c r="L106" s="21">
        <v>3</v>
      </c>
      <c r="M106" s="21">
        <v>6</v>
      </c>
      <c r="N106" s="21">
        <v>1.5</v>
      </c>
      <c r="O106" s="21">
        <v>1.5</v>
      </c>
      <c r="P106" s="21">
        <v>3</v>
      </c>
      <c r="Q106" s="25">
        <v>6</v>
      </c>
      <c r="R106" s="21">
        <v>3</v>
      </c>
      <c r="T106" s="12" t="s">
        <v>39</v>
      </c>
      <c r="U106" s="15">
        <f>C114+G114</f>
        <v>2448</v>
      </c>
      <c r="V106" s="15">
        <f>C114+H114</f>
        <v>1008</v>
      </c>
      <c r="W106" s="15">
        <f>C114+I114</f>
        <v>288</v>
      </c>
      <c r="X106" s="15">
        <f>C114</f>
        <v>144</v>
      </c>
      <c r="Y106" s="15">
        <f>D114+K114</f>
        <v>240</v>
      </c>
      <c r="Z106" s="15">
        <f>D114+L114</f>
        <v>336</v>
      </c>
      <c r="AA106" s="15">
        <f>D114+M114</f>
        <v>336</v>
      </c>
      <c r="AB106" s="15">
        <f>D114+N114</f>
        <v>240</v>
      </c>
      <c r="AC106" s="15">
        <f>E114+O114</f>
        <v>3120</v>
      </c>
      <c r="AD106" s="15">
        <f>E114+P114</f>
        <v>336</v>
      </c>
      <c r="AE106" s="15">
        <f>E114+Q114</f>
        <v>336</v>
      </c>
      <c r="AF106" s="15">
        <f>E114</f>
        <v>48</v>
      </c>
      <c r="AG106" s="14"/>
    </row>
    <row r="107" spans="1:33" x14ac:dyDescent="0.3">
      <c r="A107" s="132"/>
      <c r="B107" s="52" t="s">
        <v>78</v>
      </c>
      <c r="C107" s="22">
        <f t="shared" ref="C107:E107" si="127">C106*C105</f>
        <v>96</v>
      </c>
      <c r="D107" s="22">
        <f t="shared" si="127"/>
        <v>117</v>
      </c>
      <c r="E107" s="22">
        <f t="shared" si="127"/>
        <v>147</v>
      </c>
      <c r="G107" s="22">
        <f t="shared" ref="G107:R107" si="128">G106*G105</f>
        <v>48</v>
      </c>
      <c r="H107" s="22">
        <f t="shared" si="128"/>
        <v>96</v>
      </c>
      <c r="I107" s="22">
        <f t="shared" si="128"/>
        <v>192</v>
      </c>
      <c r="J107" s="22">
        <f t="shared" si="128"/>
        <v>96</v>
      </c>
      <c r="K107" s="22">
        <v>59</v>
      </c>
      <c r="L107" s="22">
        <f t="shared" si="128"/>
        <v>117</v>
      </c>
      <c r="M107" s="22">
        <f t="shared" si="128"/>
        <v>234</v>
      </c>
      <c r="N107" s="22">
        <v>59</v>
      </c>
      <c r="O107" s="22">
        <v>74</v>
      </c>
      <c r="P107" s="22">
        <f t="shared" si="128"/>
        <v>147</v>
      </c>
      <c r="Q107" s="27">
        <f t="shared" si="128"/>
        <v>294</v>
      </c>
      <c r="R107" s="22">
        <f t="shared" si="128"/>
        <v>147</v>
      </c>
      <c r="T107" s="16" t="s">
        <v>40</v>
      </c>
      <c r="U107" s="13">
        <f t="shared" ref="U107:AF107" si="129">90.73*U106</f>
        <v>222107.04</v>
      </c>
      <c r="V107" s="13">
        <f t="shared" si="129"/>
        <v>91455.840000000011</v>
      </c>
      <c r="W107" s="13">
        <f t="shared" si="129"/>
        <v>26130.240000000002</v>
      </c>
      <c r="X107" s="13">
        <f t="shared" si="129"/>
        <v>13065.12</v>
      </c>
      <c r="Y107" s="13">
        <f t="shared" si="129"/>
        <v>21775.200000000001</v>
      </c>
      <c r="Z107" s="13">
        <f t="shared" si="129"/>
        <v>30485.280000000002</v>
      </c>
      <c r="AA107" s="13">
        <f t="shared" si="129"/>
        <v>30485.280000000002</v>
      </c>
      <c r="AB107" s="13">
        <f t="shared" si="129"/>
        <v>21775.200000000001</v>
      </c>
      <c r="AC107" s="13">
        <f t="shared" si="129"/>
        <v>283077.60000000003</v>
      </c>
      <c r="AD107" s="13">
        <f t="shared" si="129"/>
        <v>30485.280000000002</v>
      </c>
      <c r="AE107" s="13">
        <f t="shared" si="129"/>
        <v>30485.280000000002</v>
      </c>
      <c r="AF107" s="13">
        <f t="shared" si="129"/>
        <v>4355.04</v>
      </c>
      <c r="AG107" s="20"/>
    </row>
    <row r="108" spans="1:33" x14ac:dyDescent="0.3">
      <c r="A108" s="132"/>
      <c r="B108" s="52" t="s">
        <v>98</v>
      </c>
      <c r="C108" s="21">
        <v>105</v>
      </c>
      <c r="D108" s="21">
        <v>120</v>
      </c>
      <c r="E108" s="21">
        <v>150</v>
      </c>
      <c r="F108" s="24"/>
      <c r="G108" s="21">
        <v>60</v>
      </c>
      <c r="H108" s="21">
        <v>105</v>
      </c>
      <c r="I108" s="21">
        <v>195</v>
      </c>
      <c r="J108" s="21">
        <v>90</v>
      </c>
      <c r="K108" s="21">
        <v>60</v>
      </c>
      <c r="L108" s="21">
        <v>120</v>
      </c>
      <c r="M108" s="21">
        <v>240</v>
      </c>
      <c r="N108" s="21">
        <v>60</v>
      </c>
      <c r="O108" s="21">
        <v>90</v>
      </c>
      <c r="P108" s="21">
        <v>150</v>
      </c>
      <c r="Q108" s="25">
        <v>300</v>
      </c>
      <c r="R108" s="21">
        <v>135</v>
      </c>
      <c r="T108" s="16" t="s">
        <v>36</v>
      </c>
      <c r="U108" s="17">
        <f>100*(U106/U104)</f>
        <v>18.545454545454547</v>
      </c>
      <c r="V108" s="17">
        <f t="shared" ref="V108:AE108" si="130">100*(V106/V104)</f>
        <v>8.5714285714285712</v>
      </c>
      <c r="W108" s="17">
        <f t="shared" si="130"/>
        <v>2.6086956521739131</v>
      </c>
      <c r="X108" s="17">
        <f>100*(X106/X104)</f>
        <v>1.3953488372093024</v>
      </c>
      <c r="Y108" s="17">
        <f t="shared" si="130"/>
        <v>1.7857142857142856</v>
      </c>
      <c r="Z108" s="17">
        <f t="shared" si="130"/>
        <v>2.5</v>
      </c>
      <c r="AA108" s="17">
        <f t="shared" si="130"/>
        <v>2.5</v>
      </c>
      <c r="AB108" s="17">
        <f>100*(AB106/AB104)</f>
        <v>1.7857142857142856</v>
      </c>
      <c r="AC108" s="17">
        <f t="shared" si="130"/>
        <v>15.853658536585366</v>
      </c>
      <c r="AD108" s="17">
        <f t="shared" si="130"/>
        <v>2</v>
      </c>
      <c r="AE108" s="17">
        <f t="shared" si="130"/>
        <v>2</v>
      </c>
      <c r="AF108" s="17">
        <f>100*(AF106/AF104)</f>
        <v>0.3125</v>
      </c>
    </row>
    <row r="109" spans="1:33" x14ac:dyDescent="0.3">
      <c r="A109" s="132"/>
      <c r="B109" s="5" t="s">
        <v>26</v>
      </c>
      <c r="C109" s="22">
        <f t="shared" ref="C109:E109" si="131">C108-C107</f>
        <v>9</v>
      </c>
      <c r="D109" s="22">
        <f t="shared" si="131"/>
        <v>3</v>
      </c>
      <c r="E109" s="22">
        <f t="shared" si="131"/>
        <v>3</v>
      </c>
      <c r="F109" s="24"/>
      <c r="G109" s="22">
        <f>G108-G107</f>
        <v>12</v>
      </c>
      <c r="H109" s="22">
        <f t="shared" ref="H109:Q109" si="132">H108-H107</f>
        <v>9</v>
      </c>
      <c r="I109" s="22">
        <f t="shared" si="132"/>
        <v>3</v>
      </c>
      <c r="J109" s="22">
        <f>J108-J107</f>
        <v>-6</v>
      </c>
      <c r="K109" s="22">
        <f t="shared" si="132"/>
        <v>1</v>
      </c>
      <c r="L109" s="22">
        <f t="shared" si="132"/>
        <v>3</v>
      </c>
      <c r="M109" s="22">
        <f t="shared" si="132"/>
        <v>6</v>
      </c>
      <c r="N109" s="22">
        <f>N108-N107</f>
        <v>1</v>
      </c>
      <c r="O109" s="22">
        <f t="shared" si="132"/>
        <v>16</v>
      </c>
      <c r="P109" s="22">
        <f t="shared" si="132"/>
        <v>3</v>
      </c>
      <c r="Q109" s="27">
        <f t="shared" si="132"/>
        <v>6</v>
      </c>
      <c r="R109" s="22">
        <f>R108-R107</f>
        <v>-12</v>
      </c>
      <c r="S109" s="3"/>
      <c r="T109" s="3"/>
    </row>
    <row r="110" spans="1:33" x14ac:dyDescent="0.3">
      <c r="A110" s="132"/>
      <c r="B110" s="5" t="s">
        <v>34</v>
      </c>
      <c r="C110" s="22">
        <v>4</v>
      </c>
      <c r="D110" s="22">
        <v>4</v>
      </c>
      <c r="E110" s="22">
        <v>4</v>
      </c>
      <c r="F110" s="24"/>
      <c r="G110" s="21">
        <v>48</v>
      </c>
      <c r="H110" s="21">
        <v>24</v>
      </c>
      <c r="I110" s="21">
        <v>12</v>
      </c>
      <c r="J110" s="21">
        <v>24</v>
      </c>
      <c r="K110" s="21">
        <v>48</v>
      </c>
      <c r="L110" s="21">
        <v>24</v>
      </c>
      <c r="M110" s="21">
        <v>12</v>
      </c>
      <c r="N110" s="21">
        <v>48</v>
      </c>
      <c r="O110" s="21">
        <v>48</v>
      </c>
      <c r="P110" s="21">
        <v>24</v>
      </c>
      <c r="Q110" s="25">
        <v>12</v>
      </c>
      <c r="R110" s="21">
        <v>24</v>
      </c>
      <c r="S110" s="3"/>
      <c r="T110" s="3"/>
    </row>
    <row r="111" spans="1:33" x14ac:dyDescent="0.3">
      <c r="A111" s="132"/>
      <c r="B111" s="5" t="s">
        <v>79</v>
      </c>
      <c r="C111" s="22">
        <f>C109*C110</f>
        <v>36</v>
      </c>
      <c r="D111" s="22">
        <f t="shared" ref="D111:E111" si="133">D109*D110</f>
        <v>12</v>
      </c>
      <c r="E111" s="22">
        <f t="shared" si="133"/>
        <v>12</v>
      </c>
      <c r="F111" s="24"/>
      <c r="G111" s="22">
        <f t="shared" ref="G111:Q111" si="134">G109*G110</f>
        <v>576</v>
      </c>
      <c r="H111" s="22">
        <f t="shared" si="134"/>
        <v>216</v>
      </c>
      <c r="I111" s="22">
        <f t="shared" si="134"/>
        <v>36</v>
      </c>
      <c r="J111" s="22">
        <f>J109*J110</f>
        <v>-144</v>
      </c>
      <c r="K111" s="22">
        <f t="shared" si="134"/>
        <v>48</v>
      </c>
      <c r="L111" s="22">
        <f t="shared" si="134"/>
        <v>72</v>
      </c>
      <c r="M111" s="22">
        <f t="shared" si="134"/>
        <v>72</v>
      </c>
      <c r="N111" s="22">
        <f>N109*N110</f>
        <v>48</v>
      </c>
      <c r="O111" s="22">
        <f t="shared" si="134"/>
        <v>768</v>
      </c>
      <c r="P111" s="22">
        <f t="shared" si="134"/>
        <v>72</v>
      </c>
      <c r="Q111" s="27">
        <f t="shared" si="134"/>
        <v>72</v>
      </c>
      <c r="R111" s="22">
        <f>R109*R110</f>
        <v>-288</v>
      </c>
      <c r="S111" s="3"/>
      <c r="T111" s="3"/>
    </row>
    <row r="112" spans="1:33" x14ac:dyDescent="0.3">
      <c r="A112" s="132"/>
      <c r="B112" s="5" t="s">
        <v>74</v>
      </c>
      <c r="C112" s="22">
        <v>4</v>
      </c>
      <c r="D112" s="22">
        <v>4</v>
      </c>
      <c r="E112" s="22">
        <v>4</v>
      </c>
      <c r="F112" s="24"/>
      <c r="G112" s="22">
        <v>4</v>
      </c>
      <c r="H112" s="22">
        <v>4</v>
      </c>
      <c r="I112" s="22">
        <v>4</v>
      </c>
      <c r="J112" s="22">
        <v>4</v>
      </c>
      <c r="K112" s="22">
        <v>4</v>
      </c>
      <c r="L112" s="22">
        <v>4</v>
      </c>
      <c r="M112" s="22">
        <v>4</v>
      </c>
      <c r="N112" s="22">
        <v>4</v>
      </c>
      <c r="O112" s="22">
        <v>4</v>
      </c>
      <c r="P112" s="22">
        <v>4</v>
      </c>
      <c r="Q112" s="27">
        <v>4</v>
      </c>
      <c r="R112" s="22">
        <v>4</v>
      </c>
      <c r="S112" s="3"/>
    </row>
    <row r="113" spans="1:33" x14ac:dyDescent="0.3">
      <c r="A113" s="132"/>
      <c r="B113" s="5" t="s">
        <v>81</v>
      </c>
      <c r="C113" s="22">
        <f>C108*C110*C112</f>
        <v>1680</v>
      </c>
      <c r="D113" s="22">
        <f t="shared" ref="D113:E113" si="135">D108*D110*D112</f>
        <v>1920</v>
      </c>
      <c r="E113" s="22">
        <f t="shared" si="135"/>
        <v>2400</v>
      </c>
      <c r="F113" s="24"/>
      <c r="G113" s="22">
        <f t="shared" ref="G113:Q113" si="136">G108*G110*G112</f>
        <v>11520</v>
      </c>
      <c r="H113" s="22">
        <f t="shared" si="136"/>
        <v>10080</v>
      </c>
      <c r="I113" s="22">
        <f t="shared" si="136"/>
        <v>9360</v>
      </c>
      <c r="J113" s="22">
        <f>J108*J110*J112</f>
        <v>8640</v>
      </c>
      <c r="K113" s="22">
        <f t="shared" si="136"/>
        <v>11520</v>
      </c>
      <c r="L113" s="22">
        <f t="shared" si="136"/>
        <v>11520</v>
      </c>
      <c r="M113" s="22">
        <f t="shared" si="136"/>
        <v>11520</v>
      </c>
      <c r="N113" s="22">
        <f>N108*N110*N112</f>
        <v>11520</v>
      </c>
      <c r="O113" s="22">
        <f t="shared" si="136"/>
        <v>17280</v>
      </c>
      <c r="P113" s="22">
        <f t="shared" si="136"/>
        <v>14400</v>
      </c>
      <c r="Q113" s="27">
        <f t="shared" si="136"/>
        <v>14400</v>
      </c>
      <c r="R113" s="22">
        <f>R108*R110*R112</f>
        <v>12960</v>
      </c>
      <c r="T113" s="12" t="s">
        <v>77</v>
      </c>
      <c r="U113" s="12">
        <v>13</v>
      </c>
      <c r="V113" s="12">
        <v>13</v>
      </c>
      <c r="W113" s="12">
        <v>13</v>
      </c>
      <c r="X113" s="12">
        <v>13</v>
      </c>
      <c r="Y113" s="12">
        <v>13</v>
      </c>
      <c r="Z113" s="12">
        <v>13</v>
      </c>
      <c r="AA113" s="12">
        <v>13</v>
      </c>
      <c r="AB113" s="12">
        <v>13</v>
      </c>
      <c r="AC113" s="12">
        <v>13</v>
      </c>
      <c r="AD113" s="12">
        <v>13</v>
      </c>
      <c r="AE113" s="12">
        <v>13</v>
      </c>
      <c r="AF113" s="12">
        <v>13</v>
      </c>
      <c r="AG113" s="9"/>
    </row>
    <row r="114" spans="1:33" x14ac:dyDescent="0.3">
      <c r="A114" s="133"/>
      <c r="B114" s="5" t="s">
        <v>80</v>
      </c>
      <c r="C114" s="22">
        <f>C112*C111</f>
        <v>144</v>
      </c>
      <c r="D114" s="22">
        <f t="shared" ref="D114:E114" si="137">D112*D111</f>
        <v>48</v>
      </c>
      <c r="E114" s="22">
        <f t="shared" si="137"/>
        <v>48</v>
      </c>
      <c r="G114" s="22">
        <f t="shared" ref="G114:Q114" si="138">G112*G111</f>
        <v>2304</v>
      </c>
      <c r="H114" s="22">
        <f t="shared" si="138"/>
        <v>864</v>
      </c>
      <c r="I114" s="22">
        <f t="shared" si="138"/>
        <v>144</v>
      </c>
      <c r="J114" s="22">
        <f>J112*J111</f>
        <v>-576</v>
      </c>
      <c r="K114" s="22">
        <f t="shared" si="138"/>
        <v>192</v>
      </c>
      <c r="L114" s="22">
        <f t="shared" si="138"/>
        <v>288</v>
      </c>
      <c r="M114" s="22">
        <f t="shared" si="138"/>
        <v>288</v>
      </c>
      <c r="N114" s="22">
        <f>N112*N111</f>
        <v>192</v>
      </c>
      <c r="O114" s="22">
        <f t="shared" si="138"/>
        <v>3072</v>
      </c>
      <c r="P114" s="22">
        <f t="shared" si="138"/>
        <v>288</v>
      </c>
      <c r="Q114" s="27">
        <f t="shared" si="138"/>
        <v>288</v>
      </c>
      <c r="R114" s="22">
        <f>R112*R111</f>
        <v>-1152</v>
      </c>
      <c r="T114" s="12" t="s">
        <v>37</v>
      </c>
      <c r="U114" s="15">
        <f>C123+G123</f>
        <v>6720</v>
      </c>
      <c r="V114" s="15">
        <f>C123+H123</f>
        <v>6720</v>
      </c>
      <c r="W114" s="15">
        <f>C123+I123</f>
        <v>6360</v>
      </c>
      <c r="X114" s="15">
        <f>C123+J123</f>
        <v>6000</v>
      </c>
      <c r="Y114" s="15">
        <f>D123+K123</f>
        <v>9720</v>
      </c>
      <c r="Z114" s="15">
        <f>D123+L123</f>
        <v>7560</v>
      </c>
      <c r="AA114" s="15">
        <f>D123+M123</f>
        <v>7560</v>
      </c>
      <c r="AB114" s="15">
        <f>D123+N123</f>
        <v>6840</v>
      </c>
      <c r="AC114" s="15">
        <f>E123+O123</f>
        <v>10080</v>
      </c>
      <c r="AD114" s="15">
        <f>E123+P123</f>
        <v>10080</v>
      </c>
      <c r="AE114" s="15">
        <f>E123+Q123</f>
        <v>9720</v>
      </c>
      <c r="AF114" s="15">
        <f>E123+R123</f>
        <v>10080</v>
      </c>
      <c r="AG114" s="14"/>
    </row>
    <row r="115" spans="1:33" x14ac:dyDescent="0.3">
      <c r="A115" s="131">
        <v>13</v>
      </c>
      <c r="B115" s="65" t="s">
        <v>23</v>
      </c>
      <c r="C115" s="62">
        <v>36</v>
      </c>
      <c r="D115" s="62">
        <v>44</v>
      </c>
      <c r="E115" s="62">
        <v>56</v>
      </c>
      <c r="G115" s="62">
        <v>36</v>
      </c>
      <c r="H115" s="62">
        <v>36</v>
      </c>
      <c r="I115" s="62">
        <v>36</v>
      </c>
      <c r="J115" s="62">
        <v>36</v>
      </c>
      <c r="K115" s="62">
        <v>44</v>
      </c>
      <c r="L115" s="62">
        <v>44</v>
      </c>
      <c r="M115" s="62">
        <v>44</v>
      </c>
      <c r="N115" s="62">
        <v>44</v>
      </c>
      <c r="O115" s="62">
        <v>56</v>
      </c>
      <c r="P115" s="62">
        <v>56</v>
      </c>
      <c r="Q115" s="63">
        <v>56</v>
      </c>
      <c r="R115" s="62">
        <v>56</v>
      </c>
      <c r="T115" s="12" t="s">
        <v>38</v>
      </c>
      <c r="U115" s="13">
        <f t="shared" ref="U115:AF115" si="139">90.73*U114</f>
        <v>609705.6</v>
      </c>
      <c r="V115" s="13">
        <f t="shared" si="139"/>
        <v>609705.6</v>
      </c>
      <c r="W115" s="13">
        <f t="shared" si="139"/>
        <v>577042.80000000005</v>
      </c>
      <c r="X115" s="13">
        <f t="shared" si="139"/>
        <v>544380</v>
      </c>
      <c r="Y115" s="13">
        <f t="shared" si="139"/>
        <v>881895.60000000009</v>
      </c>
      <c r="Z115" s="13">
        <f t="shared" si="139"/>
        <v>685918.8</v>
      </c>
      <c r="AA115" s="13">
        <f t="shared" si="139"/>
        <v>685918.8</v>
      </c>
      <c r="AB115" s="13">
        <f t="shared" si="139"/>
        <v>620593.20000000007</v>
      </c>
      <c r="AC115" s="13">
        <f t="shared" si="139"/>
        <v>914558.4</v>
      </c>
      <c r="AD115" s="13">
        <f t="shared" si="139"/>
        <v>914558.4</v>
      </c>
      <c r="AE115" s="13">
        <f t="shared" si="139"/>
        <v>881895.60000000009</v>
      </c>
      <c r="AF115" s="13">
        <f t="shared" si="139"/>
        <v>914558.4</v>
      </c>
      <c r="AG115" s="9"/>
    </row>
    <row r="116" spans="1:33" x14ac:dyDescent="0.3">
      <c r="A116" s="132"/>
      <c r="B116" s="5" t="s">
        <v>24</v>
      </c>
      <c r="C116" s="21">
        <v>3</v>
      </c>
      <c r="D116" s="21">
        <v>3</v>
      </c>
      <c r="E116" s="21">
        <v>3</v>
      </c>
      <c r="F116" s="24"/>
      <c r="G116" s="21">
        <v>1.5</v>
      </c>
      <c r="H116" s="21">
        <v>3</v>
      </c>
      <c r="I116" s="21">
        <v>6</v>
      </c>
      <c r="J116" s="21">
        <v>3</v>
      </c>
      <c r="K116" s="21">
        <v>1.5</v>
      </c>
      <c r="L116" s="21">
        <v>3</v>
      </c>
      <c r="M116" s="21">
        <v>6</v>
      </c>
      <c r="N116" s="21">
        <v>1.5</v>
      </c>
      <c r="O116" s="21">
        <v>1.5</v>
      </c>
      <c r="P116" s="21">
        <v>3</v>
      </c>
      <c r="Q116" s="25">
        <v>6</v>
      </c>
      <c r="R116" s="21">
        <v>1.5</v>
      </c>
      <c r="T116" s="12" t="s">
        <v>39</v>
      </c>
      <c r="U116" s="15">
        <f>C124+G124</f>
        <v>672</v>
      </c>
      <c r="V116" s="15">
        <f>C124+H124</f>
        <v>672</v>
      </c>
      <c r="W116" s="15">
        <f>C124+I124</f>
        <v>312</v>
      </c>
      <c r="X116" s="15">
        <f>C124</f>
        <v>96</v>
      </c>
      <c r="Y116" s="15">
        <f>D124+K124</f>
        <v>2328</v>
      </c>
      <c r="Z116" s="15">
        <f>D124+L124</f>
        <v>168</v>
      </c>
      <c r="AA116" s="15">
        <f>D124+M124</f>
        <v>168</v>
      </c>
      <c r="AB116" s="15">
        <f>D124</f>
        <v>24</v>
      </c>
      <c r="AC116" s="15">
        <f>E124+O124</f>
        <v>672</v>
      </c>
      <c r="AD116" s="15">
        <f>E124+P124</f>
        <v>672</v>
      </c>
      <c r="AE116" s="15">
        <f>E124+Q124</f>
        <v>312</v>
      </c>
      <c r="AF116" s="15">
        <f>E124+R124</f>
        <v>672</v>
      </c>
      <c r="AG116" s="14"/>
    </row>
    <row r="117" spans="1:33" x14ac:dyDescent="0.3">
      <c r="A117" s="132"/>
      <c r="B117" s="52" t="s">
        <v>78</v>
      </c>
      <c r="C117" s="22">
        <f t="shared" ref="C117:E117" si="140">C116*C115</f>
        <v>108</v>
      </c>
      <c r="D117" s="22">
        <f t="shared" si="140"/>
        <v>132</v>
      </c>
      <c r="E117" s="22">
        <f t="shared" si="140"/>
        <v>168</v>
      </c>
      <c r="G117" s="22">
        <f t="shared" ref="G117:Q117" si="141">G116*G115</f>
        <v>54</v>
      </c>
      <c r="H117" s="22">
        <f t="shared" si="141"/>
        <v>108</v>
      </c>
      <c r="I117" s="22">
        <f t="shared" si="141"/>
        <v>216</v>
      </c>
      <c r="J117" s="22">
        <f>J116*J115</f>
        <v>108</v>
      </c>
      <c r="K117" s="22">
        <f t="shared" si="141"/>
        <v>66</v>
      </c>
      <c r="L117" s="22">
        <f t="shared" si="141"/>
        <v>132</v>
      </c>
      <c r="M117" s="22">
        <f t="shared" si="141"/>
        <v>264</v>
      </c>
      <c r="N117" s="22">
        <f t="shared" si="141"/>
        <v>66</v>
      </c>
      <c r="O117" s="22">
        <f t="shared" si="141"/>
        <v>84</v>
      </c>
      <c r="P117" s="22">
        <f t="shared" si="141"/>
        <v>168</v>
      </c>
      <c r="Q117" s="27">
        <f t="shared" si="141"/>
        <v>336</v>
      </c>
      <c r="R117" s="22">
        <f>R116*R115</f>
        <v>84</v>
      </c>
      <c r="T117" s="16" t="s">
        <v>40</v>
      </c>
      <c r="U117" s="13">
        <f t="shared" ref="U117:AF117" si="142">90.73*U116</f>
        <v>60970.560000000005</v>
      </c>
      <c r="V117" s="13">
        <f t="shared" si="142"/>
        <v>60970.560000000005</v>
      </c>
      <c r="W117" s="13">
        <f t="shared" si="142"/>
        <v>28307.760000000002</v>
      </c>
      <c r="X117" s="13">
        <f t="shared" si="142"/>
        <v>8710.08</v>
      </c>
      <c r="Y117" s="13">
        <f t="shared" si="142"/>
        <v>211219.44</v>
      </c>
      <c r="Z117" s="13">
        <f t="shared" si="142"/>
        <v>15242.640000000001</v>
      </c>
      <c r="AA117" s="13">
        <f t="shared" si="142"/>
        <v>15242.640000000001</v>
      </c>
      <c r="AB117" s="13">
        <f t="shared" si="142"/>
        <v>2177.52</v>
      </c>
      <c r="AC117" s="13">
        <f t="shared" si="142"/>
        <v>60970.560000000005</v>
      </c>
      <c r="AD117" s="13">
        <f t="shared" si="142"/>
        <v>60970.560000000005</v>
      </c>
      <c r="AE117" s="13">
        <f t="shared" si="142"/>
        <v>28307.760000000002</v>
      </c>
      <c r="AF117" s="13">
        <f t="shared" si="142"/>
        <v>60970.560000000005</v>
      </c>
      <c r="AG117" s="20"/>
    </row>
    <row r="118" spans="1:33" x14ac:dyDescent="0.3">
      <c r="A118" s="132"/>
      <c r="B118" s="52" t="s">
        <v>98</v>
      </c>
      <c r="C118" s="21">
        <v>120</v>
      </c>
      <c r="D118" s="21">
        <v>135</v>
      </c>
      <c r="E118" s="21">
        <v>180</v>
      </c>
      <c r="F118" s="24"/>
      <c r="G118" s="21">
        <v>60</v>
      </c>
      <c r="H118" s="21">
        <v>120</v>
      </c>
      <c r="I118" s="21">
        <v>225</v>
      </c>
      <c r="J118" s="21">
        <v>105</v>
      </c>
      <c r="K118" s="21">
        <v>90</v>
      </c>
      <c r="L118" s="21">
        <v>135</v>
      </c>
      <c r="M118" s="21">
        <v>270</v>
      </c>
      <c r="N118" s="21">
        <v>60</v>
      </c>
      <c r="O118" s="21">
        <v>90</v>
      </c>
      <c r="P118" s="21">
        <v>180</v>
      </c>
      <c r="Q118" s="25">
        <v>345</v>
      </c>
      <c r="R118" s="21">
        <v>90</v>
      </c>
      <c r="T118" s="16" t="s">
        <v>36</v>
      </c>
      <c r="U118" s="17">
        <f>100*(U116/U114)</f>
        <v>10</v>
      </c>
      <c r="V118" s="17">
        <f t="shared" ref="V118:AF118" si="143">100*(V116/V114)</f>
        <v>10</v>
      </c>
      <c r="W118" s="17">
        <f t="shared" si="143"/>
        <v>4.9056603773584913</v>
      </c>
      <c r="X118" s="17">
        <f t="shared" si="143"/>
        <v>1.6</v>
      </c>
      <c r="Y118" s="17">
        <f t="shared" si="143"/>
        <v>23.950617283950617</v>
      </c>
      <c r="Z118" s="17">
        <f t="shared" si="143"/>
        <v>2.2222222222222223</v>
      </c>
      <c r="AA118" s="17">
        <f t="shared" si="143"/>
        <v>2.2222222222222223</v>
      </c>
      <c r="AB118" s="17">
        <f t="shared" si="143"/>
        <v>0.35087719298245612</v>
      </c>
      <c r="AC118" s="17">
        <f t="shared" si="143"/>
        <v>6.666666666666667</v>
      </c>
      <c r="AD118" s="17">
        <f t="shared" si="143"/>
        <v>6.666666666666667</v>
      </c>
      <c r="AE118" s="17">
        <f t="shared" si="143"/>
        <v>3.2098765432098766</v>
      </c>
      <c r="AF118" s="17">
        <f t="shared" si="143"/>
        <v>6.666666666666667</v>
      </c>
    </row>
    <row r="119" spans="1:33" x14ac:dyDescent="0.3">
      <c r="A119" s="132"/>
      <c r="B119" s="5" t="s">
        <v>26</v>
      </c>
      <c r="C119" s="22">
        <f t="shared" ref="C119:E119" si="144">C118-C117</f>
        <v>12</v>
      </c>
      <c r="D119" s="22">
        <f t="shared" si="144"/>
        <v>3</v>
      </c>
      <c r="E119" s="22">
        <f t="shared" si="144"/>
        <v>12</v>
      </c>
      <c r="F119" s="24"/>
      <c r="G119" s="22">
        <f>G118-G117</f>
        <v>6</v>
      </c>
      <c r="H119" s="22">
        <f t="shared" ref="H119:Q119" si="145">H118-H117</f>
        <v>12</v>
      </c>
      <c r="I119" s="22">
        <f t="shared" si="145"/>
        <v>9</v>
      </c>
      <c r="J119" s="22">
        <f>J118-J117</f>
        <v>-3</v>
      </c>
      <c r="K119" s="22">
        <f t="shared" si="145"/>
        <v>24</v>
      </c>
      <c r="L119" s="22">
        <f t="shared" si="145"/>
        <v>3</v>
      </c>
      <c r="M119" s="22">
        <f t="shared" si="145"/>
        <v>6</v>
      </c>
      <c r="N119" s="22">
        <f t="shared" si="145"/>
        <v>-6</v>
      </c>
      <c r="O119" s="22">
        <f t="shared" si="145"/>
        <v>6</v>
      </c>
      <c r="P119" s="22">
        <f t="shared" si="145"/>
        <v>12</v>
      </c>
      <c r="Q119" s="27">
        <f t="shared" si="145"/>
        <v>9</v>
      </c>
      <c r="R119" s="22">
        <f>R118-R117</f>
        <v>6</v>
      </c>
      <c r="S119" s="3"/>
      <c r="T119" s="3"/>
    </row>
    <row r="120" spans="1:33" x14ac:dyDescent="0.3">
      <c r="A120" s="132"/>
      <c r="B120" s="5" t="s">
        <v>34</v>
      </c>
      <c r="C120" s="22">
        <v>4</v>
      </c>
      <c r="D120" s="22">
        <v>4</v>
      </c>
      <c r="E120" s="22">
        <v>4</v>
      </c>
      <c r="F120" s="24"/>
      <c r="G120" s="21">
        <v>48</v>
      </c>
      <c r="H120" s="21">
        <v>24</v>
      </c>
      <c r="I120" s="21">
        <v>12</v>
      </c>
      <c r="J120" s="21">
        <v>24</v>
      </c>
      <c r="K120" s="21">
        <v>48</v>
      </c>
      <c r="L120" s="21">
        <v>24</v>
      </c>
      <c r="M120" s="21">
        <v>12</v>
      </c>
      <c r="N120" s="21">
        <v>48</v>
      </c>
      <c r="O120" s="21">
        <v>48</v>
      </c>
      <c r="P120" s="21">
        <v>24</v>
      </c>
      <c r="Q120" s="25">
        <v>12</v>
      </c>
      <c r="R120" s="21">
        <v>48</v>
      </c>
      <c r="S120" s="3"/>
      <c r="T120" s="3"/>
    </row>
    <row r="121" spans="1:33" x14ac:dyDescent="0.3">
      <c r="A121" s="132"/>
      <c r="B121" s="5" t="s">
        <v>79</v>
      </c>
      <c r="C121" s="22">
        <f>C119*C120</f>
        <v>48</v>
      </c>
      <c r="D121" s="22">
        <f t="shared" ref="D121:E121" si="146">D119*D120</f>
        <v>12</v>
      </c>
      <c r="E121" s="22">
        <f t="shared" si="146"/>
        <v>48</v>
      </c>
      <c r="F121" s="24"/>
      <c r="G121" s="22">
        <f t="shared" ref="G121:Q121" si="147">G119*G120</f>
        <v>288</v>
      </c>
      <c r="H121" s="22">
        <f t="shared" si="147"/>
        <v>288</v>
      </c>
      <c r="I121" s="22">
        <f t="shared" si="147"/>
        <v>108</v>
      </c>
      <c r="J121" s="22">
        <f>J119*J120</f>
        <v>-72</v>
      </c>
      <c r="K121" s="22">
        <f t="shared" si="147"/>
        <v>1152</v>
      </c>
      <c r="L121" s="22">
        <f t="shared" si="147"/>
        <v>72</v>
      </c>
      <c r="M121" s="22">
        <f t="shared" si="147"/>
        <v>72</v>
      </c>
      <c r="N121" s="22">
        <f t="shared" si="147"/>
        <v>-288</v>
      </c>
      <c r="O121" s="22">
        <f t="shared" si="147"/>
        <v>288</v>
      </c>
      <c r="P121" s="22">
        <f t="shared" si="147"/>
        <v>288</v>
      </c>
      <c r="Q121" s="27">
        <f t="shared" si="147"/>
        <v>108</v>
      </c>
      <c r="R121" s="22">
        <f>R119*R120</f>
        <v>288</v>
      </c>
      <c r="S121" s="3"/>
      <c r="T121" s="3"/>
    </row>
    <row r="122" spans="1:33" x14ac:dyDescent="0.3">
      <c r="A122" s="132"/>
      <c r="B122" s="5" t="s">
        <v>74</v>
      </c>
      <c r="C122" s="22">
        <v>2</v>
      </c>
      <c r="D122" s="22">
        <v>2</v>
      </c>
      <c r="E122" s="22">
        <v>2</v>
      </c>
      <c r="F122" s="24"/>
      <c r="G122" s="22">
        <v>2</v>
      </c>
      <c r="H122" s="22">
        <v>2</v>
      </c>
      <c r="I122" s="22">
        <v>2</v>
      </c>
      <c r="J122" s="22">
        <v>2</v>
      </c>
      <c r="K122" s="22">
        <v>2</v>
      </c>
      <c r="L122" s="22">
        <v>2</v>
      </c>
      <c r="M122" s="22">
        <v>2</v>
      </c>
      <c r="N122" s="22">
        <v>2</v>
      </c>
      <c r="O122" s="22">
        <v>2</v>
      </c>
      <c r="P122" s="22">
        <v>2</v>
      </c>
      <c r="Q122" s="27">
        <v>2</v>
      </c>
      <c r="R122" s="22">
        <v>2</v>
      </c>
      <c r="S122" s="3"/>
    </row>
    <row r="123" spans="1:33" x14ac:dyDescent="0.3">
      <c r="A123" s="132"/>
      <c r="B123" s="5" t="s">
        <v>81</v>
      </c>
      <c r="C123" s="22">
        <f>C118*C120*C122</f>
        <v>960</v>
      </c>
      <c r="D123" s="22">
        <f t="shared" ref="D123:E123" si="148">D118*D120*D122</f>
        <v>1080</v>
      </c>
      <c r="E123" s="22">
        <f t="shared" si="148"/>
        <v>1440</v>
      </c>
      <c r="F123" s="24"/>
      <c r="G123" s="22">
        <f t="shared" ref="G123:Q123" si="149">G118*G120*G122</f>
        <v>5760</v>
      </c>
      <c r="H123" s="22">
        <f t="shared" si="149"/>
        <v>5760</v>
      </c>
      <c r="I123" s="22">
        <f t="shared" si="149"/>
        <v>5400</v>
      </c>
      <c r="J123" s="22">
        <f>J118*J120*J122</f>
        <v>5040</v>
      </c>
      <c r="K123" s="22">
        <f t="shared" si="149"/>
        <v>8640</v>
      </c>
      <c r="L123" s="22">
        <f t="shared" si="149"/>
        <v>6480</v>
      </c>
      <c r="M123" s="22">
        <f t="shared" si="149"/>
        <v>6480</v>
      </c>
      <c r="N123" s="22">
        <f t="shared" si="149"/>
        <v>5760</v>
      </c>
      <c r="O123" s="22">
        <f t="shared" si="149"/>
        <v>8640</v>
      </c>
      <c r="P123" s="22">
        <f t="shared" si="149"/>
        <v>8640</v>
      </c>
      <c r="Q123" s="27">
        <f t="shared" si="149"/>
        <v>8280</v>
      </c>
      <c r="R123" s="22">
        <f>R118*R120*R122</f>
        <v>8640</v>
      </c>
      <c r="T123" s="12" t="s">
        <v>77</v>
      </c>
      <c r="U123" s="12">
        <v>14</v>
      </c>
      <c r="V123" s="12">
        <v>14</v>
      </c>
      <c r="W123" s="12">
        <v>14</v>
      </c>
      <c r="X123" s="12">
        <v>14</v>
      </c>
      <c r="Y123" s="12">
        <v>14</v>
      </c>
      <c r="Z123" s="12">
        <v>14</v>
      </c>
      <c r="AA123" s="12">
        <v>14</v>
      </c>
      <c r="AB123" s="12">
        <v>14</v>
      </c>
      <c r="AC123" s="12">
        <v>14</v>
      </c>
      <c r="AD123" s="12">
        <v>14</v>
      </c>
      <c r="AE123" s="12">
        <v>14</v>
      </c>
      <c r="AF123" s="12">
        <v>14</v>
      </c>
      <c r="AG123" s="9"/>
    </row>
    <row r="124" spans="1:33" x14ac:dyDescent="0.3">
      <c r="A124" s="133"/>
      <c r="B124" s="5" t="s">
        <v>80</v>
      </c>
      <c r="C124" s="22">
        <f>C122*C121</f>
        <v>96</v>
      </c>
      <c r="D124" s="22">
        <f t="shared" ref="D124:E124" si="150">D122*D121</f>
        <v>24</v>
      </c>
      <c r="E124" s="22">
        <f t="shared" si="150"/>
        <v>96</v>
      </c>
      <c r="G124" s="22">
        <f t="shared" ref="G124:Q124" si="151">G122*G121</f>
        <v>576</v>
      </c>
      <c r="H124" s="22">
        <f t="shared" si="151"/>
        <v>576</v>
      </c>
      <c r="I124" s="22">
        <f t="shared" si="151"/>
        <v>216</v>
      </c>
      <c r="J124" s="22">
        <f>J122*J121</f>
        <v>-144</v>
      </c>
      <c r="K124" s="22">
        <f t="shared" si="151"/>
        <v>2304</v>
      </c>
      <c r="L124" s="22">
        <f t="shared" si="151"/>
        <v>144</v>
      </c>
      <c r="M124" s="22">
        <f t="shared" si="151"/>
        <v>144</v>
      </c>
      <c r="N124" s="22">
        <f t="shared" si="151"/>
        <v>-576</v>
      </c>
      <c r="O124" s="22">
        <f t="shared" si="151"/>
        <v>576</v>
      </c>
      <c r="P124" s="22">
        <f t="shared" si="151"/>
        <v>576</v>
      </c>
      <c r="Q124" s="27">
        <f t="shared" si="151"/>
        <v>216</v>
      </c>
      <c r="R124" s="22">
        <f>R122*R121</f>
        <v>576</v>
      </c>
      <c r="T124" s="12" t="s">
        <v>37</v>
      </c>
      <c r="U124" s="15">
        <f>C133+G133</f>
        <v>9720</v>
      </c>
      <c r="V124" s="15">
        <f>C133+H133</f>
        <v>7560</v>
      </c>
      <c r="W124" s="15">
        <f>C133+I133</f>
        <v>7200</v>
      </c>
      <c r="X124" s="15">
        <f>C133+J133</f>
        <v>6840</v>
      </c>
      <c r="Y124" s="15">
        <f>D133+K133</f>
        <v>9960</v>
      </c>
      <c r="Z124" s="15">
        <f>D133+L133</f>
        <v>9240</v>
      </c>
      <c r="AA124" s="15">
        <f>D133+M133</f>
        <v>8880</v>
      </c>
      <c r="AB124" s="15">
        <f>D133+N133</f>
        <v>8520</v>
      </c>
      <c r="AC124" s="15">
        <f>E133+O133</f>
        <v>11640</v>
      </c>
      <c r="AD124" s="15">
        <f>E133+P133</f>
        <v>10920</v>
      </c>
      <c r="AE124" s="15">
        <f>E133+Q133</f>
        <v>10920</v>
      </c>
      <c r="AF124" s="15">
        <f>E133+R133</f>
        <v>10200</v>
      </c>
      <c r="AG124" s="14"/>
    </row>
    <row r="125" spans="1:33" x14ac:dyDescent="0.3">
      <c r="A125" s="131">
        <v>14</v>
      </c>
      <c r="B125" s="65" t="s">
        <v>23</v>
      </c>
      <c r="C125" s="62">
        <v>41</v>
      </c>
      <c r="D125" s="62">
        <v>51</v>
      </c>
      <c r="E125" s="62">
        <v>64</v>
      </c>
      <c r="G125" s="62">
        <v>41</v>
      </c>
      <c r="H125" s="62">
        <v>41</v>
      </c>
      <c r="I125" s="62">
        <v>41</v>
      </c>
      <c r="J125" s="64">
        <v>41</v>
      </c>
      <c r="K125" s="62">
        <v>51</v>
      </c>
      <c r="L125" s="62">
        <v>51</v>
      </c>
      <c r="M125" s="62">
        <v>51</v>
      </c>
      <c r="N125" s="62">
        <v>51</v>
      </c>
      <c r="O125" s="62">
        <v>64</v>
      </c>
      <c r="P125" s="62">
        <v>64</v>
      </c>
      <c r="Q125" s="63">
        <v>64</v>
      </c>
      <c r="R125" s="62">
        <v>64</v>
      </c>
      <c r="T125" s="12" t="s">
        <v>38</v>
      </c>
      <c r="U125" s="13">
        <f t="shared" ref="U125:AF125" si="152">90.73*U124</f>
        <v>881895.60000000009</v>
      </c>
      <c r="V125" s="13">
        <f t="shared" si="152"/>
        <v>685918.8</v>
      </c>
      <c r="W125" s="13">
        <f t="shared" si="152"/>
        <v>653256</v>
      </c>
      <c r="X125" s="13">
        <f t="shared" si="152"/>
        <v>620593.20000000007</v>
      </c>
      <c r="Y125" s="13">
        <f t="shared" si="152"/>
        <v>903670.8</v>
      </c>
      <c r="Z125" s="13">
        <f t="shared" si="152"/>
        <v>838345.20000000007</v>
      </c>
      <c r="AA125" s="13">
        <f t="shared" si="152"/>
        <v>805682.4</v>
      </c>
      <c r="AB125" s="13">
        <f t="shared" si="152"/>
        <v>773019.6</v>
      </c>
      <c r="AC125" s="13">
        <f t="shared" si="152"/>
        <v>1056097.2</v>
      </c>
      <c r="AD125" s="13">
        <f t="shared" si="152"/>
        <v>990771.60000000009</v>
      </c>
      <c r="AE125" s="13">
        <f t="shared" si="152"/>
        <v>990771.60000000009</v>
      </c>
      <c r="AF125" s="13">
        <f t="shared" si="152"/>
        <v>925446</v>
      </c>
      <c r="AG125" s="9"/>
    </row>
    <row r="126" spans="1:33" x14ac:dyDescent="0.3">
      <c r="A126" s="132"/>
      <c r="B126" s="5" t="s">
        <v>24</v>
      </c>
      <c r="C126" s="21">
        <v>3</v>
      </c>
      <c r="D126" s="21">
        <v>3</v>
      </c>
      <c r="E126" s="21">
        <v>3</v>
      </c>
      <c r="F126" s="24"/>
      <c r="G126" s="21">
        <v>1.5</v>
      </c>
      <c r="H126" s="21">
        <v>3</v>
      </c>
      <c r="I126" s="21">
        <v>6</v>
      </c>
      <c r="J126" s="26">
        <v>1.5</v>
      </c>
      <c r="K126" s="21">
        <v>1.5</v>
      </c>
      <c r="L126" s="21">
        <v>3</v>
      </c>
      <c r="M126" s="21">
        <v>6</v>
      </c>
      <c r="N126" s="21">
        <v>3</v>
      </c>
      <c r="O126" s="21">
        <v>1.5</v>
      </c>
      <c r="P126" s="21">
        <v>3</v>
      </c>
      <c r="Q126" s="25">
        <v>6</v>
      </c>
      <c r="R126" s="21">
        <v>1.5</v>
      </c>
      <c r="T126" s="12" t="s">
        <v>39</v>
      </c>
      <c r="U126" s="15">
        <f>C134+G134</f>
        <v>2784</v>
      </c>
      <c r="V126" s="15">
        <f>C134+H134</f>
        <v>672</v>
      </c>
      <c r="W126" s="15">
        <f>C134+I134</f>
        <v>312</v>
      </c>
      <c r="X126" s="15">
        <f>C134</f>
        <v>96</v>
      </c>
      <c r="Y126" s="15">
        <f>D134+K134</f>
        <v>1344</v>
      </c>
      <c r="Z126" s="15">
        <f>D134+L134</f>
        <v>672</v>
      </c>
      <c r="AA126" s="15">
        <f>D134+M134</f>
        <v>312</v>
      </c>
      <c r="AB126" s="15">
        <f>D134</f>
        <v>96</v>
      </c>
      <c r="AC126" s="15">
        <f>E134+O134</f>
        <v>888</v>
      </c>
      <c r="AD126" s="15">
        <f>E134+P134</f>
        <v>168</v>
      </c>
      <c r="AE126" s="15">
        <f>E134+Q134</f>
        <v>168</v>
      </c>
      <c r="AF126" s="15">
        <f>E134</f>
        <v>24</v>
      </c>
      <c r="AG126" s="14"/>
    </row>
    <row r="127" spans="1:33" x14ac:dyDescent="0.3">
      <c r="A127" s="132"/>
      <c r="B127" s="52" t="s">
        <v>78</v>
      </c>
      <c r="C127" s="22">
        <f t="shared" ref="C127:E127" si="153">C126*C125</f>
        <v>123</v>
      </c>
      <c r="D127" s="22">
        <f t="shared" si="153"/>
        <v>153</v>
      </c>
      <c r="E127" s="22">
        <f t="shared" si="153"/>
        <v>192</v>
      </c>
      <c r="G127" s="22">
        <v>62</v>
      </c>
      <c r="H127" s="22">
        <f t="shared" ref="H127:Q127" si="154">H126*H125</f>
        <v>123</v>
      </c>
      <c r="I127" s="22">
        <f t="shared" si="154"/>
        <v>246</v>
      </c>
      <c r="J127" s="28">
        <v>62</v>
      </c>
      <c r="K127" s="22">
        <v>77</v>
      </c>
      <c r="L127" s="22">
        <f t="shared" si="154"/>
        <v>153</v>
      </c>
      <c r="M127" s="22">
        <f t="shared" si="154"/>
        <v>306</v>
      </c>
      <c r="N127" s="22">
        <f>N126*N125</f>
        <v>153</v>
      </c>
      <c r="O127" s="22">
        <f t="shared" si="154"/>
        <v>96</v>
      </c>
      <c r="P127" s="22">
        <f t="shared" si="154"/>
        <v>192</v>
      </c>
      <c r="Q127" s="27">
        <f t="shared" si="154"/>
        <v>384</v>
      </c>
      <c r="R127" s="22">
        <f>R126*R125</f>
        <v>96</v>
      </c>
      <c r="T127" s="16" t="s">
        <v>40</v>
      </c>
      <c r="U127" s="13">
        <f t="shared" ref="U127:AF127" si="155">90.73*U126</f>
        <v>252592.32</v>
      </c>
      <c r="V127" s="13">
        <f t="shared" si="155"/>
        <v>60970.560000000005</v>
      </c>
      <c r="W127" s="13">
        <f t="shared" si="155"/>
        <v>28307.760000000002</v>
      </c>
      <c r="X127" s="13">
        <f t="shared" si="155"/>
        <v>8710.08</v>
      </c>
      <c r="Y127" s="13">
        <f t="shared" si="155"/>
        <v>121941.12000000001</v>
      </c>
      <c r="Z127" s="13">
        <f t="shared" si="155"/>
        <v>60970.560000000005</v>
      </c>
      <c r="AA127" s="13">
        <f t="shared" si="155"/>
        <v>28307.760000000002</v>
      </c>
      <c r="AB127" s="13">
        <f t="shared" si="155"/>
        <v>8710.08</v>
      </c>
      <c r="AC127" s="13">
        <f t="shared" si="155"/>
        <v>80568.240000000005</v>
      </c>
      <c r="AD127" s="13">
        <f t="shared" si="155"/>
        <v>15242.640000000001</v>
      </c>
      <c r="AE127" s="13">
        <f t="shared" si="155"/>
        <v>15242.640000000001</v>
      </c>
      <c r="AF127" s="13">
        <f t="shared" si="155"/>
        <v>2177.52</v>
      </c>
      <c r="AG127" s="20"/>
    </row>
    <row r="128" spans="1:33" x14ac:dyDescent="0.3">
      <c r="A128" s="132"/>
      <c r="B128" s="52" t="s">
        <v>98</v>
      </c>
      <c r="C128" s="21">
        <v>135</v>
      </c>
      <c r="D128" s="21">
        <v>165</v>
      </c>
      <c r="E128" s="21">
        <v>195</v>
      </c>
      <c r="F128" s="24"/>
      <c r="G128" s="21">
        <v>90</v>
      </c>
      <c r="H128" s="21">
        <v>135</v>
      </c>
      <c r="I128" s="21">
        <v>255</v>
      </c>
      <c r="J128" s="26">
        <v>60</v>
      </c>
      <c r="K128" s="21">
        <v>90</v>
      </c>
      <c r="L128" s="21">
        <v>165</v>
      </c>
      <c r="M128" s="21">
        <v>315</v>
      </c>
      <c r="N128" s="21">
        <v>150</v>
      </c>
      <c r="O128" s="21">
        <v>105</v>
      </c>
      <c r="P128" s="21">
        <v>195</v>
      </c>
      <c r="Q128" s="25">
        <v>390</v>
      </c>
      <c r="R128" s="21">
        <v>90</v>
      </c>
      <c r="T128" s="16" t="s">
        <v>36</v>
      </c>
      <c r="U128" s="17">
        <f>100*(U126/U124)</f>
        <v>28.641975308641975</v>
      </c>
      <c r="V128" s="17">
        <f t="shared" ref="V128:AF128" si="156">100*(V126/V124)</f>
        <v>8.8888888888888893</v>
      </c>
      <c r="W128" s="17">
        <f t="shared" si="156"/>
        <v>4.3333333333333339</v>
      </c>
      <c r="X128" s="17">
        <f t="shared" si="156"/>
        <v>1.4035087719298245</v>
      </c>
      <c r="Y128" s="17">
        <f t="shared" si="156"/>
        <v>13.493975903614459</v>
      </c>
      <c r="Z128" s="17">
        <f t="shared" si="156"/>
        <v>7.2727272727272725</v>
      </c>
      <c r="AA128" s="17">
        <f t="shared" si="156"/>
        <v>3.5135135135135136</v>
      </c>
      <c r="AB128" s="17">
        <f t="shared" si="156"/>
        <v>1.1267605633802817</v>
      </c>
      <c r="AC128" s="17">
        <f t="shared" si="156"/>
        <v>7.6288659793814437</v>
      </c>
      <c r="AD128" s="17">
        <f t="shared" si="156"/>
        <v>1.5384615384615385</v>
      </c>
      <c r="AE128" s="17">
        <f t="shared" si="156"/>
        <v>1.5384615384615385</v>
      </c>
      <c r="AF128" s="17">
        <f t="shared" si="156"/>
        <v>0.23529411764705879</v>
      </c>
    </row>
    <row r="129" spans="1:33" x14ac:dyDescent="0.3">
      <c r="A129" s="132"/>
      <c r="B129" s="5" t="s">
        <v>26</v>
      </c>
      <c r="C129" s="22">
        <f t="shared" ref="C129:E129" si="157">C128-C127</f>
        <v>12</v>
      </c>
      <c r="D129" s="22">
        <f t="shared" si="157"/>
        <v>12</v>
      </c>
      <c r="E129" s="22">
        <f t="shared" si="157"/>
        <v>3</v>
      </c>
      <c r="F129" s="24"/>
      <c r="G129" s="22">
        <f>G128-G127</f>
        <v>28</v>
      </c>
      <c r="H129" s="22">
        <f t="shared" ref="H129:Q129" si="158">H128-H127</f>
        <v>12</v>
      </c>
      <c r="I129" s="22">
        <f t="shared" si="158"/>
        <v>9</v>
      </c>
      <c r="J129" s="28">
        <f>J128-J127</f>
        <v>-2</v>
      </c>
      <c r="K129" s="22">
        <f t="shared" si="158"/>
        <v>13</v>
      </c>
      <c r="L129" s="22">
        <f t="shared" si="158"/>
        <v>12</v>
      </c>
      <c r="M129" s="22">
        <f t="shared" si="158"/>
        <v>9</v>
      </c>
      <c r="N129" s="22">
        <f>N128-N127</f>
        <v>-3</v>
      </c>
      <c r="O129" s="22">
        <f t="shared" si="158"/>
        <v>9</v>
      </c>
      <c r="P129" s="22">
        <f t="shared" si="158"/>
        <v>3</v>
      </c>
      <c r="Q129" s="27">
        <f t="shared" si="158"/>
        <v>6</v>
      </c>
      <c r="R129" s="22">
        <f>R128-R127</f>
        <v>-6</v>
      </c>
      <c r="S129" s="3"/>
      <c r="T129" s="3"/>
    </row>
    <row r="130" spans="1:33" x14ac:dyDescent="0.3">
      <c r="A130" s="132"/>
      <c r="B130" s="5" t="s">
        <v>34</v>
      </c>
      <c r="C130" s="22">
        <v>4</v>
      </c>
      <c r="D130" s="22">
        <v>4</v>
      </c>
      <c r="E130" s="22">
        <v>4</v>
      </c>
      <c r="F130" s="24"/>
      <c r="G130" s="21">
        <v>48</v>
      </c>
      <c r="H130" s="21">
        <v>24</v>
      </c>
      <c r="I130" s="21">
        <v>12</v>
      </c>
      <c r="J130" s="26">
        <v>48</v>
      </c>
      <c r="K130" s="21">
        <v>48</v>
      </c>
      <c r="L130" s="21">
        <v>24</v>
      </c>
      <c r="M130" s="21">
        <v>12</v>
      </c>
      <c r="N130" s="21">
        <v>24</v>
      </c>
      <c r="O130" s="21">
        <v>48</v>
      </c>
      <c r="P130" s="21">
        <v>24</v>
      </c>
      <c r="Q130" s="25">
        <v>12</v>
      </c>
      <c r="R130" s="21">
        <v>48</v>
      </c>
      <c r="S130" s="3"/>
      <c r="T130" s="3"/>
    </row>
    <row r="131" spans="1:33" x14ac:dyDescent="0.3">
      <c r="A131" s="132"/>
      <c r="B131" s="5" t="s">
        <v>79</v>
      </c>
      <c r="C131" s="22">
        <f>C129*C130</f>
        <v>48</v>
      </c>
      <c r="D131" s="22">
        <f t="shared" ref="D131:E131" si="159">D129*D130</f>
        <v>48</v>
      </c>
      <c r="E131" s="22">
        <f t="shared" si="159"/>
        <v>12</v>
      </c>
      <c r="F131" s="24"/>
      <c r="G131" s="22">
        <f t="shared" ref="G131:Q131" si="160">G129*G130</f>
        <v>1344</v>
      </c>
      <c r="H131" s="22">
        <f t="shared" si="160"/>
        <v>288</v>
      </c>
      <c r="I131" s="22">
        <f t="shared" si="160"/>
        <v>108</v>
      </c>
      <c r="J131" s="28">
        <f>J129*J130</f>
        <v>-96</v>
      </c>
      <c r="K131" s="22">
        <f t="shared" si="160"/>
        <v>624</v>
      </c>
      <c r="L131" s="22">
        <f t="shared" si="160"/>
        <v>288</v>
      </c>
      <c r="M131" s="22">
        <f t="shared" si="160"/>
        <v>108</v>
      </c>
      <c r="N131" s="22">
        <f>N129*N130</f>
        <v>-72</v>
      </c>
      <c r="O131" s="22">
        <f t="shared" si="160"/>
        <v>432</v>
      </c>
      <c r="P131" s="22">
        <f t="shared" si="160"/>
        <v>72</v>
      </c>
      <c r="Q131" s="27">
        <f t="shared" si="160"/>
        <v>72</v>
      </c>
      <c r="R131" s="22">
        <f>R129*R130</f>
        <v>-288</v>
      </c>
      <c r="S131" s="3"/>
      <c r="T131" s="3"/>
    </row>
    <row r="132" spans="1:33" x14ac:dyDescent="0.3">
      <c r="A132" s="132"/>
      <c r="B132" s="5" t="s">
        <v>74</v>
      </c>
      <c r="C132" s="22">
        <v>2</v>
      </c>
      <c r="D132" s="22">
        <v>2</v>
      </c>
      <c r="E132" s="22">
        <v>2</v>
      </c>
      <c r="F132" s="24"/>
      <c r="G132" s="22">
        <v>2</v>
      </c>
      <c r="H132" s="22">
        <v>2</v>
      </c>
      <c r="I132" s="22">
        <v>2</v>
      </c>
      <c r="J132" s="22">
        <v>2</v>
      </c>
      <c r="K132" s="22">
        <v>2</v>
      </c>
      <c r="L132" s="22">
        <v>2</v>
      </c>
      <c r="M132" s="22">
        <v>2</v>
      </c>
      <c r="N132" s="22">
        <v>2</v>
      </c>
      <c r="O132" s="22">
        <v>2</v>
      </c>
      <c r="P132" s="22">
        <v>2</v>
      </c>
      <c r="Q132" s="27">
        <v>2</v>
      </c>
      <c r="R132" s="22">
        <v>2</v>
      </c>
      <c r="S132" s="3"/>
    </row>
    <row r="133" spans="1:33" x14ac:dyDescent="0.3">
      <c r="A133" s="132"/>
      <c r="B133" s="5" t="s">
        <v>81</v>
      </c>
      <c r="C133" s="22">
        <f>C128*C130*C132</f>
        <v>1080</v>
      </c>
      <c r="D133" s="22">
        <f t="shared" ref="D133:E133" si="161">D128*D130*D132</f>
        <v>1320</v>
      </c>
      <c r="E133" s="22">
        <f t="shared" si="161"/>
        <v>1560</v>
      </c>
      <c r="F133" s="24"/>
      <c r="G133" s="22">
        <f t="shared" ref="G133:Q133" si="162">G128*G130*G132</f>
        <v>8640</v>
      </c>
      <c r="H133" s="22">
        <f t="shared" si="162"/>
        <v>6480</v>
      </c>
      <c r="I133" s="22">
        <f t="shared" si="162"/>
        <v>6120</v>
      </c>
      <c r="J133" s="28">
        <f>J128*J130*J132</f>
        <v>5760</v>
      </c>
      <c r="K133" s="22">
        <f t="shared" si="162"/>
        <v>8640</v>
      </c>
      <c r="L133" s="22">
        <f t="shared" si="162"/>
        <v>7920</v>
      </c>
      <c r="M133" s="22">
        <f t="shared" si="162"/>
        <v>7560</v>
      </c>
      <c r="N133" s="22">
        <f>N128*N130*N132</f>
        <v>7200</v>
      </c>
      <c r="O133" s="22">
        <f t="shared" si="162"/>
        <v>10080</v>
      </c>
      <c r="P133" s="22">
        <f t="shared" si="162"/>
        <v>9360</v>
      </c>
      <c r="Q133" s="27">
        <f t="shared" si="162"/>
        <v>9360</v>
      </c>
      <c r="R133" s="22">
        <f>R128*R130*R132</f>
        <v>8640</v>
      </c>
      <c r="T133" s="12" t="s">
        <v>77</v>
      </c>
      <c r="U133" s="12">
        <v>15</v>
      </c>
      <c r="V133" s="12">
        <v>15</v>
      </c>
      <c r="W133" s="12">
        <v>15</v>
      </c>
      <c r="X133" s="12">
        <v>15</v>
      </c>
      <c r="Y133" s="12">
        <v>15</v>
      </c>
      <c r="Z133" s="12">
        <v>15</v>
      </c>
      <c r="AA133" s="12">
        <v>15</v>
      </c>
      <c r="AB133" s="12">
        <v>15</v>
      </c>
      <c r="AC133" s="12">
        <v>15</v>
      </c>
      <c r="AD133" s="12">
        <v>15</v>
      </c>
      <c r="AE133" s="12">
        <v>15</v>
      </c>
      <c r="AF133" s="12">
        <v>15</v>
      </c>
      <c r="AG133" s="9"/>
    </row>
    <row r="134" spans="1:33" x14ac:dyDescent="0.3">
      <c r="A134" s="133"/>
      <c r="B134" s="5" t="s">
        <v>80</v>
      </c>
      <c r="C134" s="22">
        <f>C132*C131</f>
        <v>96</v>
      </c>
      <c r="D134" s="22">
        <f t="shared" ref="D134:E134" si="163">D132*D131</f>
        <v>96</v>
      </c>
      <c r="E134" s="22">
        <f t="shared" si="163"/>
        <v>24</v>
      </c>
      <c r="G134" s="22">
        <f t="shared" ref="G134:Q134" si="164">G132*G131</f>
        <v>2688</v>
      </c>
      <c r="H134" s="22">
        <f t="shared" si="164"/>
        <v>576</v>
      </c>
      <c r="I134" s="22">
        <f t="shared" si="164"/>
        <v>216</v>
      </c>
      <c r="J134" s="28">
        <f>J132*J131</f>
        <v>-192</v>
      </c>
      <c r="K134" s="22">
        <f t="shared" si="164"/>
        <v>1248</v>
      </c>
      <c r="L134" s="22">
        <f t="shared" si="164"/>
        <v>576</v>
      </c>
      <c r="M134" s="22">
        <f t="shared" si="164"/>
        <v>216</v>
      </c>
      <c r="N134" s="22">
        <f>N132*N131</f>
        <v>-144</v>
      </c>
      <c r="O134" s="22">
        <f t="shared" si="164"/>
        <v>864</v>
      </c>
      <c r="P134" s="22">
        <f t="shared" si="164"/>
        <v>144</v>
      </c>
      <c r="Q134" s="27">
        <f t="shared" si="164"/>
        <v>144</v>
      </c>
      <c r="R134" s="22">
        <f>R132*R131</f>
        <v>-576</v>
      </c>
      <c r="T134" s="12" t="s">
        <v>37</v>
      </c>
      <c r="U134" s="15">
        <f>C143+G143</f>
        <v>19440</v>
      </c>
      <c r="V134" s="15">
        <f>C143+H143</f>
        <v>15120</v>
      </c>
      <c r="W134" s="15">
        <f>C143+I143</f>
        <v>15120</v>
      </c>
      <c r="X134" s="15">
        <f>C143+J143</f>
        <v>15120</v>
      </c>
      <c r="Y134" s="15">
        <f>D143+K143</f>
        <v>20160</v>
      </c>
      <c r="Z134" s="15">
        <f>D143+L143</f>
        <v>20160</v>
      </c>
      <c r="AA134" s="15">
        <f>D143+M143</f>
        <v>19440</v>
      </c>
      <c r="AB134" s="15">
        <f>D143+N143</f>
        <v>20160</v>
      </c>
      <c r="AC134" s="15">
        <f>E143+O143</f>
        <v>26640</v>
      </c>
      <c r="AD134" s="15">
        <f>E143+P143</f>
        <v>25200</v>
      </c>
      <c r="AE134" s="15">
        <f>E143+Q143</f>
        <v>24480</v>
      </c>
      <c r="AF134" s="15">
        <f>E143+R143</f>
        <v>23760</v>
      </c>
      <c r="AG134" s="14"/>
    </row>
    <row r="135" spans="1:33" x14ac:dyDescent="0.3">
      <c r="A135" s="131">
        <v>15</v>
      </c>
      <c r="B135" s="65" t="s">
        <v>23</v>
      </c>
      <c r="C135" s="62">
        <v>45</v>
      </c>
      <c r="D135" s="62">
        <v>56</v>
      </c>
      <c r="E135" s="62">
        <v>72</v>
      </c>
      <c r="G135" s="62">
        <v>45</v>
      </c>
      <c r="H135" s="62">
        <v>45</v>
      </c>
      <c r="I135" s="62">
        <v>45</v>
      </c>
      <c r="J135" s="62">
        <v>45</v>
      </c>
      <c r="K135" s="62">
        <v>56</v>
      </c>
      <c r="L135" s="62">
        <v>56</v>
      </c>
      <c r="M135" s="62">
        <v>56</v>
      </c>
      <c r="N135" s="62">
        <v>56</v>
      </c>
      <c r="O135" s="62">
        <v>72</v>
      </c>
      <c r="P135" s="62">
        <v>72</v>
      </c>
      <c r="Q135" s="63">
        <v>72</v>
      </c>
      <c r="R135" s="62">
        <v>72</v>
      </c>
      <c r="T135" s="12" t="s">
        <v>38</v>
      </c>
      <c r="U135" s="13">
        <f t="shared" ref="U135:AF135" si="165">90.73*U134</f>
        <v>1763791.2000000002</v>
      </c>
      <c r="V135" s="13">
        <f t="shared" si="165"/>
        <v>1371837.6</v>
      </c>
      <c r="W135" s="13">
        <f t="shared" si="165"/>
        <v>1371837.6</v>
      </c>
      <c r="X135" s="13">
        <f t="shared" si="165"/>
        <v>1371837.6</v>
      </c>
      <c r="Y135" s="13">
        <f t="shared" si="165"/>
        <v>1829116.8</v>
      </c>
      <c r="Z135" s="13">
        <f t="shared" si="165"/>
        <v>1829116.8</v>
      </c>
      <c r="AA135" s="13">
        <f t="shared" si="165"/>
        <v>1763791.2000000002</v>
      </c>
      <c r="AB135" s="13">
        <f t="shared" si="165"/>
        <v>1829116.8</v>
      </c>
      <c r="AC135" s="13">
        <f t="shared" si="165"/>
        <v>2417047.2000000002</v>
      </c>
      <c r="AD135" s="13">
        <f t="shared" si="165"/>
        <v>2286396</v>
      </c>
      <c r="AE135" s="13">
        <f t="shared" si="165"/>
        <v>2221070.4</v>
      </c>
      <c r="AF135" s="13">
        <f t="shared" si="165"/>
        <v>2155744.8000000003</v>
      </c>
      <c r="AG135" s="9"/>
    </row>
    <row r="136" spans="1:33" x14ac:dyDescent="0.3">
      <c r="A136" s="132"/>
      <c r="B136" s="5" t="s">
        <v>24</v>
      </c>
      <c r="C136" s="21">
        <v>3</v>
      </c>
      <c r="D136" s="21">
        <v>3</v>
      </c>
      <c r="E136" s="21">
        <v>3</v>
      </c>
      <c r="F136" s="24"/>
      <c r="G136" s="21">
        <v>1.5</v>
      </c>
      <c r="H136" s="21">
        <v>3</v>
      </c>
      <c r="I136" s="21">
        <v>6</v>
      </c>
      <c r="J136" s="21">
        <v>3</v>
      </c>
      <c r="K136" s="21">
        <v>1.5</v>
      </c>
      <c r="L136" s="21">
        <v>3</v>
      </c>
      <c r="M136" s="21">
        <v>6</v>
      </c>
      <c r="N136" s="21">
        <v>1.5</v>
      </c>
      <c r="O136" s="21">
        <v>1.5</v>
      </c>
      <c r="P136" s="21">
        <v>3</v>
      </c>
      <c r="Q136" s="25">
        <v>6</v>
      </c>
      <c r="R136" s="21">
        <v>1.5</v>
      </c>
      <c r="T136" s="12" t="s">
        <v>39</v>
      </c>
      <c r="U136" s="15">
        <f>C144+G144</f>
        <v>4224</v>
      </c>
      <c r="V136" s="15">
        <f>C144+H144</f>
        <v>0</v>
      </c>
      <c r="W136" s="15">
        <f>C144+I144</f>
        <v>0</v>
      </c>
      <c r="X136" s="15">
        <f>C144+J144</f>
        <v>0</v>
      </c>
      <c r="Y136" s="15">
        <f>D144+K144</f>
        <v>1344</v>
      </c>
      <c r="Z136" s="15">
        <f>D144+L144</f>
        <v>1344</v>
      </c>
      <c r="AA136" s="15">
        <f>D144+M144</f>
        <v>624</v>
      </c>
      <c r="AB136" s="15">
        <f>D144+N144</f>
        <v>1344</v>
      </c>
      <c r="AC136" s="15">
        <f>E144+O144</f>
        <v>2448</v>
      </c>
      <c r="AD136" s="15">
        <f>E144+P144</f>
        <v>1008</v>
      </c>
      <c r="AE136" s="15">
        <f>E144+Q144</f>
        <v>288</v>
      </c>
      <c r="AF136" s="15">
        <f>E144</f>
        <v>144</v>
      </c>
      <c r="AG136" s="14"/>
    </row>
    <row r="137" spans="1:33" x14ac:dyDescent="0.3">
      <c r="A137" s="132"/>
      <c r="B137" s="52" t="s">
        <v>78</v>
      </c>
      <c r="C137" s="22">
        <f t="shared" ref="C137:E137" si="166">C136*C135</f>
        <v>135</v>
      </c>
      <c r="D137" s="22">
        <f t="shared" si="166"/>
        <v>168</v>
      </c>
      <c r="E137" s="22">
        <f t="shared" si="166"/>
        <v>216</v>
      </c>
      <c r="G137" s="22">
        <v>68</v>
      </c>
      <c r="H137" s="22">
        <f t="shared" ref="H137:Q137" si="167">H136*H135</f>
        <v>135</v>
      </c>
      <c r="I137" s="22">
        <v>270</v>
      </c>
      <c r="J137" s="22">
        <f>J136*J135</f>
        <v>135</v>
      </c>
      <c r="K137" s="22">
        <f t="shared" si="167"/>
        <v>84</v>
      </c>
      <c r="L137" s="22">
        <f t="shared" si="167"/>
        <v>168</v>
      </c>
      <c r="M137" s="22">
        <f t="shared" si="167"/>
        <v>336</v>
      </c>
      <c r="N137" s="22">
        <f>N136*N135</f>
        <v>84</v>
      </c>
      <c r="O137" s="22">
        <f t="shared" si="167"/>
        <v>108</v>
      </c>
      <c r="P137" s="22">
        <f t="shared" si="167"/>
        <v>216</v>
      </c>
      <c r="Q137" s="27">
        <f t="shared" si="167"/>
        <v>432</v>
      </c>
      <c r="R137" s="22">
        <f>R136*R135</f>
        <v>108</v>
      </c>
      <c r="T137" s="16" t="s">
        <v>40</v>
      </c>
      <c r="U137" s="13">
        <f t="shared" ref="U137:AF137" si="168">90.73*U136</f>
        <v>383243.52000000002</v>
      </c>
      <c r="V137" s="13">
        <f t="shared" si="168"/>
        <v>0</v>
      </c>
      <c r="W137" s="13">
        <f t="shared" si="168"/>
        <v>0</v>
      </c>
      <c r="X137" s="13">
        <f t="shared" si="168"/>
        <v>0</v>
      </c>
      <c r="Y137" s="13">
        <f t="shared" si="168"/>
        <v>121941.12000000001</v>
      </c>
      <c r="Z137" s="13">
        <f t="shared" si="168"/>
        <v>121941.12000000001</v>
      </c>
      <c r="AA137" s="13">
        <f t="shared" si="168"/>
        <v>56615.520000000004</v>
      </c>
      <c r="AB137" s="13">
        <f t="shared" si="168"/>
        <v>121941.12000000001</v>
      </c>
      <c r="AC137" s="13">
        <f t="shared" si="168"/>
        <v>222107.04</v>
      </c>
      <c r="AD137" s="13">
        <f t="shared" si="168"/>
        <v>91455.840000000011</v>
      </c>
      <c r="AE137" s="13">
        <f t="shared" si="168"/>
        <v>26130.240000000002</v>
      </c>
      <c r="AF137" s="13">
        <f t="shared" si="168"/>
        <v>13065.12</v>
      </c>
      <c r="AG137" s="20"/>
    </row>
    <row r="138" spans="1:33" x14ac:dyDescent="0.3">
      <c r="A138" s="132"/>
      <c r="B138" s="52" t="s">
        <v>98</v>
      </c>
      <c r="C138" s="21">
        <v>135</v>
      </c>
      <c r="D138" s="21">
        <v>180</v>
      </c>
      <c r="E138" s="21">
        <v>225</v>
      </c>
      <c r="F138" s="24"/>
      <c r="G138" s="21">
        <v>90</v>
      </c>
      <c r="H138" s="21">
        <v>135</v>
      </c>
      <c r="I138" s="21">
        <v>270</v>
      </c>
      <c r="J138" s="21">
        <v>135</v>
      </c>
      <c r="K138" s="21">
        <v>90</v>
      </c>
      <c r="L138" s="21">
        <v>180</v>
      </c>
      <c r="M138" s="21">
        <v>345</v>
      </c>
      <c r="N138" s="21">
        <v>90</v>
      </c>
      <c r="O138" s="21">
        <v>120</v>
      </c>
      <c r="P138" s="21">
        <v>225</v>
      </c>
      <c r="Q138" s="25">
        <v>435</v>
      </c>
      <c r="R138" s="21">
        <v>105</v>
      </c>
      <c r="T138" s="16" t="s">
        <v>36</v>
      </c>
      <c r="U138" s="17">
        <f>100*(U136/U134)</f>
        <v>21.728395061728396</v>
      </c>
      <c r="V138" s="17">
        <f t="shared" ref="V138:AF138" si="169">100*(V136/V134)</f>
        <v>0</v>
      </c>
      <c r="W138" s="17">
        <f t="shared" si="169"/>
        <v>0</v>
      </c>
      <c r="X138" s="17">
        <f t="shared" si="169"/>
        <v>0</v>
      </c>
      <c r="Y138" s="17">
        <f t="shared" si="169"/>
        <v>6.666666666666667</v>
      </c>
      <c r="Z138" s="17">
        <f t="shared" si="169"/>
        <v>6.666666666666667</v>
      </c>
      <c r="AA138" s="17">
        <f t="shared" si="169"/>
        <v>3.2098765432098766</v>
      </c>
      <c r="AB138" s="17">
        <f t="shared" si="169"/>
        <v>6.666666666666667</v>
      </c>
      <c r="AC138" s="17">
        <f t="shared" si="169"/>
        <v>9.1891891891891895</v>
      </c>
      <c r="AD138" s="17">
        <f t="shared" si="169"/>
        <v>4</v>
      </c>
      <c r="AE138" s="17">
        <f t="shared" si="169"/>
        <v>1.1764705882352942</v>
      </c>
      <c r="AF138" s="17">
        <f t="shared" si="169"/>
        <v>0.60606060606060608</v>
      </c>
    </row>
    <row r="139" spans="1:33" x14ac:dyDescent="0.3">
      <c r="A139" s="132"/>
      <c r="B139" s="5" t="s">
        <v>26</v>
      </c>
      <c r="C139" s="22">
        <f t="shared" ref="C139:E139" si="170">C138-C137</f>
        <v>0</v>
      </c>
      <c r="D139" s="22">
        <f t="shared" si="170"/>
        <v>12</v>
      </c>
      <c r="E139" s="22">
        <f t="shared" si="170"/>
        <v>9</v>
      </c>
      <c r="F139" s="24"/>
      <c r="G139" s="22">
        <f>G138-G137</f>
        <v>22</v>
      </c>
      <c r="H139" s="22">
        <f t="shared" ref="H139:Q139" si="171">H138-H137</f>
        <v>0</v>
      </c>
      <c r="I139" s="22">
        <f t="shared" si="171"/>
        <v>0</v>
      </c>
      <c r="J139" s="22">
        <f>J138-J137</f>
        <v>0</v>
      </c>
      <c r="K139" s="22">
        <f t="shared" si="171"/>
        <v>6</v>
      </c>
      <c r="L139" s="22">
        <f t="shared" si="171"/>
        <v>12</v>
      </c>
      <c r="M139" s="22">
        <f t="shared" si="171"/>
        <v>9</v>
      </c>
      <c r="N139" s="22">
        <f>N138-N137</f>
        <v>6</v>
      </c>
      <c r="O139" s="22">
        <f t="shared" si="171"/>
        <v>12</v>
      </c>
      <c r="P139" s="22">
        <f t="shared" si="171"/>
        <v>9</v>
      </c>
      <c r="Q139" s="27">
        <f t="shared" si="171"/>
        <v>3</v>
      </c>
      <c r="R139" s="22">
        <f>R138-R137</f>
        <v>-3</v>
      </c>
      <c r="S139" s="3"/>
      <c r="T139" s="3"/>
    </row>
    <row r="140" spans="1:33" x14ac:dyDescent="0.3">
      <c r="A140" s="132"/>
      <c r="B140" s="5" t="s">
        <v>34</v>
      </c>
      <c r="C140" s="22">
        <v>4</v>
      </c>
      <c r="D140" s="22">
        <v>4</v>
      </c>
      <c r="E140" s="22">
        <v>4</v>
      </c>
      <c r="F140" s="24"/>
      <c r="G140" s="21">
        <v>48</v>
      </c>
      <c r="H140" s="21">
        <v>24</v>
      </c>
      <c r="I140" s="21">
        <v>12</v>
      </c>
      <c r="J140" s="21">
        <v>24</v>
      </c>
      <c r="K140" s="21">
        <v>48</v>
      </c>
      <c r="L140" s="21">
        <v>24</v>
      </c>
      <c r="M140" s="21">
        <v>12</v>
      </c>
      <c r="N140" s="21">
        <v>48</v>
      </c>
      <c r="O140" s="21">
        <v>48</v>
      </c>
      <c r="P140" s="21">
        <v>24</v>
      </c>
      <c r="Q140" s="25">
        <v>12</v>
      </c>
      <c r="R140" s="21">
        <v>48</v>
      </c>
      <c r="S140" s="3"/>
      <c r="T140" s="3"/>
    </row>
    <row r="141" spans="1:33" x14ac:dyDescent="0.3">
      <c r="A141" s="132"/>
      <c r="B141" s="5" t="s">
        <v>79</v>
      </c>
      <c r="C141" s="22">
        <f>C139*C140</f>
        <v>0</v>
      </c>
      <c r="D141" s="22">
        <f t="shared" ref="D141:E141" si="172">D139*D140</f>
        <v>48</v>
      </c>
      <c r="E141" s="22">
        <f t="shared" si="172"/>
        <v>36</v>
      </c>
      <c r="F141" s="24"/>
      <c r="G141" s="22">
        <f t="shared" ref="G141:Q141" si="173">G139*G140</f>
        <v>1056</v>
      </c>
      <c r="H141" s="22">
        <f t="shared" si="173"/>
        <v>0</v>
      </c>
      <c r="I141" s="22">
        <f t="shared" si="173"/>
        <v>0</v>
      </c>
      <c r="J141" s="22">
        <f>J139*J140</f>
        <v>0</v>
      </c>
      <c r="K141" s="22">
        <f t="shared" si="173"/>
        <v>288</v>
      </c>
      <c r="L141" s="22">
        <f t="shared" si="173"/>
        <v>288</v>
      </c>
      <c r="M141" s="22">
        <f t="shared" si="173"/>
        <v>108</v>
      </c>
      <c r="N141" s="22">
        <f>N139*N140</f>
        <v>288</v>
      </c>
      <c r="O141" s="22">
        <f t="shared" si="173"/>
        <v>576</v>
      </c>
      <c r="P141" s="22">
        <f t="shared" si="173"/>
        <v>216</v>
      </c>
      <c r="Q141" s="27">
        <f t="shared" si="173"/>
        <v>36</v>
      </c>
      <c r="R141" s="22">
        <f>R139*R140</f>
        <v>-144</v>
      </c>
      <c r="S141" s="3"/>
      <c r="T141" s="3"/>
    </row>
    <row r="142" spans="1:33" x14ac:dyDescent="0.3">
      <c r="A142" s="132"/>
      <c r="B142" s="5" t="s">
        <v>74</v>
      </c>
      <c r="C142" s="22">
        <v>4</v>
      </c>
      <c r="D142" s="22">
        <v>4</v>
      </c>
      <c r="E142" s="22">
        <v>4</v>
      </c>
      <c r="F142" s="24"/>
      <c r="G142" s="22">
        <v>4</v>
      </c>
      <c r="H142" s="22">
        <v>4</v>
      </c>
      <c r="I142" s="22">
        <v>4</v>
      </c>
      <c r="J142" s="22">
        <v>4</v>
      </c>
      <c r="K142" s="22">
        <v>4</v>
      </c>
      <c r="L142" s="22">
        <v>4</v>
      </c>
      <c r="M142" s="22">
        <v>4</v>
      </c>
      <c r="N142" s="22">
        <v>4</v>
      </c>
      <c r="O142" s="22">
        <v>4</v>
      </c>
      <c r="P142" s="22">
        <v>4</v>
      </c>
      <c r="Q142" s="27">
        <v>4</v>
      </c>
      <c r="R142" s="22">
        <v>4</v>
      </c>
      <c r="S142" s="3"/>
    </row>
    <row r="143" spans="1:33" x14ac:dyDescent="0.3">
      <c r="A143" s="132"/>
      <c r="B143" s="5" t="s">
        <v>81</v>
      </c>
      <c r="C143" s="22">
        <f>C138*C140*C142</f>
        <v>2160</v>
      </c>
      <c r="D143" s="22">
        <f t="shared" ref="D143:E143" si="174">D138*D140*D142</f>
        <v>2880</v>
      </c>
      <c r="E143" s="22">
        <f t="shared" si="174"/>
        <v>3600</v>
      </c>
      <c r="F143" s="24"/>
      <c r="G143" s="22">
        <f t="shared" ref="G143:Q143" si="175">G138*G140*G142</f>
        <v>17280</v>
      </c>
      <c r="H143" s="22">
        <f t="shared" si="175"/>
        <v>12960</v>
      </c>
      <c r="I143" s="22">
        <f t="shared" si="175"/>
        <v>12960</v>
      </c>
      <c r="J143" s="22">
        <f>J138*J140*J142</f>
        <v>12960</v>
      </c>
      <c r="K143" s="22">
        <f t="shared" si="175"/>
        <v>17280</v>
      </c>
      <c r="L143" s="22">
        <f t="shared" si="175"/>
        <v>17280</v>
      </c>
      <c r="M143" s="22">
        <f t="shared" si="175"/>
        <v>16560</v>
      </c>
      <c r="N143" s="22">
        <f>N138*N140*N142</f>
        <v>17280</v>
      </c>
      <c r="O143" s="22">
        <f t="shared" si="175"/>
        <v>23040</v>
      </c>
      <c r="P143" s="22">
        <f t="shared" si="175"/>
        <v>21600</v>
      </c>
      <c r="Q143" s="27">
        <f t="shared" si="175"/>
        <v>20880</v>
      </c>
      <c r="R143" s="22">
        <f>R138*R140*R142</f>
        <v>20160</v>
      </c>
      <c r="T143" s="12" t="s">
        <v>77</v>
      </c>
      <c r="U143" s="12">
        <v>16</v>
      </c>
      <c r="V143" s="12">
        <v>16</v>
      </c>
      <c r="W143" s="12">
        <v>16</v>
      </c>
      <c r="X143" s="12">
        <v>16</v>
      </c>
      <c r="Y143" s="12">
        <v>16</v>
      </c>
      <c r="Z143" s="12">
        <v>16</v>
      </c>
      <c r="AA143" s="12">
        <v>16</v>
      </c>
      <c r="AB143" s="12">
        <v>16</v>
      </c>
      <c r="AC143" s="12">
        <v>16</v>
      </c>
      <c r="AD143" s="12">
        <v>16</v>
      </c>
      <c r="AE143" s="12">
        <v>16</v>
      </c>
      <c r="AF143" s="12">
        <v>16</v>
      </c>
      <c r="AG143" s="9"/>
    </row>
    <row r="144" spans="1:33" x14ac:dyDescent="0.3">
      <c r="A144" s="133"/>
      <c r="B144" s="5" t="s">
        <v>80</v>
      </c>
      <c r="C144" s="22">
        <f>C142*C141</f>
        <v>0</v>
      </c>
      <c r="D144" s="22">
        <f t="shared" ref="D144:E144" si="176">D142*D141</f>
        <v>192</v>
      </c>
      <c r="E144" s="22">
        <f t="shared" si="176"/>
        <v>144</v>
      </c>
      <c r="G144" s="22">
        <f t="shared" ref="G144:Q144" si="177">G142*G141</f>
        <v>4224</v>
      </c>
      <c r="H144" s="22">
        <f t="shared" si="177"/>
        <v>0</v>
      </c>
      <c r="I144" s="22">
        <f t="shared" si="177"/>
        <v>0</v>
      </c>
      <c r="J144" s="22">
        <f>J142*J141</f>
        <v>0</v>
      </c>
      <c r="K144" s="22">
        <f t="shared" si="177"/>
        <v>1152</v>
      </c>
      <c r="L144" s="22">
        <f t="shared" si="177"/>
        <v>1152</v>
      </c>
      <c r="M144" s="22">
        <f t="shared" si="177"/>
        <v>432</v>
      </c>
      <c r="N144" s="22">
        <f>N142*N141</f>
        <v>1152</v>
      </c>
      <c r="O144" s="22">
        <f t="shared" si="177"/>
        <v>2304</v>
      </c>
      <c r="P144" s="22">
        <f t="shared" si="177"/>
        <v>864</v>
      </c>
      <c r="Q144" s="27">
        <f t="shared" si="177"/>
        <v>144</v>
      </c>
      <c r="R144" s="22">
        <f>R142*R141</f>
        <v>-576</v>
      </c>
      <c r="T144" s="12" t="s">
        <v>37</v>
      </c>
      <c r="U144" s="15">
        <f>C153+G153</f>
        <v>9840</v>
      </c>
      <c r="V144" s="15">
        <f>C153+H153</f>
        <v>8400</v>
      </c>
      <c r="W144" s="15">
        <f>C153+I153</f>
        <v>8400</v>
      </c>
      <c r="X144" s="15">
        <f>C153+J153</f>
        <v>7680</v>
      </c>
      <c r="Y144" s="15">
        <f>D153+K153</f>
        <v>11640</v>
      </c>
      <c r="Z144" s="15">
        <f>D153+L153</f>
        <v>10920</v>
      </c>
      <c r="AA144" s="15">
        <f>D153+M153</f>
        <v>10560</v>
      </c>
      <c r="AB144" s="15">
        <f>D153+N153</f>
        <v>10200</v>
      </c>
      <c r="AC144" s="15">
        <f>E153+O153</f>
        <v>13440</v>
      </c>
      <c r="AD144" s="15">
        <f>E153+P153</f>
        <v>13440</v>
      </c>
      <c r="AE144" s="15">
        <f>E153+Q153</f>
        <v>13080</v>
      </c>
      <c r="AF144" s="15">
        <f>E153+R153</f>
        <v>13440</v>
      </c>
      <c r="AG144" s="14"/>
    </row>
    <row r="145" spans="1:33" x14ac:dyDescent="0.3">
      <c r="A145" s="131">
        <v>16</v>
      </c>
      <c r="B145" s="65" t="s">
        <v>23</v>
      </c>
      <c r="C145" s="62">
        <v>49</v>
      </c>
      <c r="D145" s="62">
        <v>61</v>
      </c>
      <c r="E145" s="62">
        <v>77</v>
      </c>
      <c r="G145" s="62">
        <v>49</v>
      </c>
      <c r="H145" s="62">
        <v>49</v>
      </c>
      <c r="I145" s="62">
        <v>49</v>
      </c>
      <c r="J145" s="62">
        <v>49</v>
      </c>
      <c r="K145" s="62">
        <v>61</v>
      </c>
      <c r="L145" s="62">
        <v>61</v>
      </c>
      <c r="M145" s="62">
        <v>61</v>
      </c>
      <c r="N145" s="62">
        <v>61</v>
      </c>
      <c r="O145" s="62">
        <v>77</v>
      </c>
      <c r="P145" s="62">
        <v>77</v>
      </c>
      <c r="Q145" s="63">
        <v>77</v>
      </c>
      <c r="R145" s="62">
        <v>77</v>
      </c>
      <c r="T145" s="12" t="s">
        <v>38</v>
      </c>
      <c r="U145" s="13">
        <f t="shared" ref="U145:AF145" si="178">90.73*U144</f>
        <v>892783.20000000007</v>
      </c>
      <c r="V145" s="13">
        <f t="shared" si="178"/>
        <v>762132</v>
      </c>
      <c r="W145" s="13">
        <f t="shared" si="178"/>
        <v>762132</v>
      </c>
      <c r="X145" s="13">
        <f t="shared" si="178"/>
        <v>696806.40000000002</v>
      </c>
      <c r="Y145" s="13">
        <f t="shared" si="178"/>
        <v>1056097.2</v>
      </c>
      <c r="Z145" s="13">
        <f t="shared" si="178"/>
        <v>990771.60000000009</v>
      </c>
      <c r="AA145" s="13">
        <f t="shared" si="178"/>
        <v>958108.8</v>
      </c>
      <c r="AB145" s="13">
        <f t="shared" si="178"/>
        <v>925446</v>
      </c>
      <c r="AC145" s="13">
        <f t="shared" si="178"/>
        <v>1219411.2</v>
      </c>
      <c r="AD145" s="13">
        <f t="shared" si="178"/>
        <v>1219411.2</v>
      </c>
      <c r="AE145" s="13">
        <f t="shared" si="178"/>
        <v>1186748.4000000001</v>
      </c>
      <c r="AF145" s="13">
        <f t="shared" si="178"/>
        <v>1219411.2</v>
      </c>
      <c r="AG145" s="9"/>
    </row>
    <row r="146" spans="1:33" x14ac:dyDescent="0.3">
      <c r="A146" s="132"/>
      <c r="B146" s="5" t="s">
        <v>24</v>
      </c>
      <c r="C146" s="21">
        <v>3</v>
      </c>
      <c r="D146" s="21">
        <v>3</v>
      </c>
      <c r="E146" s="21">
        <v>3</v>
      </c>
      <c r="F146" s="24"/>
      <c r="G146" s="21">
        <v>1.5</v>
      </c>
      <c r="H146" s="21">
        <v>3</v>
      </c>
      <c r="I146" s="21">
        <v>6</v>
      </c>
      <c r="J146" s="21">
        <v>3</v>
      </c>
      <c r="K146" s="21">
        <v>1.5</v>
      </c>
      <c r="L146" s="21">
        <v>3</v>
      </c>
      <c r="M146" s="21">
        <v>6</v>
      </c>
      <c r="N146" s="21">
        <v>1.5</v>
      </c>
      <c r="O146" s="21">
        <v>1.5</v>
      </c>
      <c r="P146" s="21">
        <v>3</v>
      </c>
      <c r="Q146" s="25">
        <v>6</v>
      </c>
      <c r="R146" s="21">
        <v>1.5</v>
      </c>
      <c r="T146" s="12" t="s">
        <v>39</v>
      </c>
      <c r="U146" s="15">
        <f>C154+G154</f>
        <v>1560</v>
      </c>
      <c r="V146" s="15">
        <f>C154+H154</f>
        <v>168</v>
      </c>
      <c r="W146" s="15">
        <f>C154+I154</f>
        <v>168</v>
      </c>
      <c r="X146" s="15">
        <f>C154</f>
        <v>24</v>
      </c>
      <c r="Y146" s="15">
        <f>D154+K154</f>
        <v>1344</v>
      </c>
      <c r="Z146" s="15">
        <f>D154+L154</f>
        <v>672</v>
      </c>
      <c r="AA146" s="15">
        <f>D154+M154</f>
        <v>312</v>
      </c>
      <c r="AB146" s="15">
        <f>D154</f>
        <v>96</v>
      </c>
      <c r="AC146" s="15">
        <f>E154+O154</f>
        <v>456</v>
      </c>
      <c r="AD146" s="15">
        <f>E154+P154</f>
        <v>504</v>
      </c>
      <c r="AE146" s="15">
        <f>E154+Q154</f>
        <v>144</v>
      </c>
      <c r="AF146" s="15">
        <f>E154+R154</f>
        <v>456</v>
      </c>
      <c r="AG146" s="14"/>
    </row>
    <row r="147" spans="1:33" x14ac:dyDescent="0.3">
      <c r="A147" s="132"/>
      <c r="B147" s="52" t="s">
        <v>78</v>
      </c>
      <c r="C147" s="22">
        <f t="shared" ref="C147:E147" si="179">C146*C145</f>
        <v>147</v>
      </c>
      <c r="D147" s="22">
        <f t="shared" si="179"/>
        <v>183</v>
      </c>
      <c r="E147" s="22">
        <f t="shared" si="179"/>
        <v>231</v>
      </c>
      <c r="G147" s="22">
        <v>74</v>
      </c>
      <c r="H147" s="22">
        <f t="shared" ref="H147:Q147" si="180">H146*H145</f>
        <v>147</v>
      </c>
      <c r="I147" s="22">
        <f t="shared" si="180"/>
        <v>294</v>
      </c>
      <c r="J147" s="22">
        <f t="shared" si="180"/>
        <v>147</v>
      </c>
      <c r="K147" s="22">
        <v>92</v>
      </c>
      <c r="L147" s="22">
        <f t="shared" si="180"/>
        <v>183</v>
      </c>
      <c r="M147" s="22">
        <f t="shared" si="180"/>
        <v>366</v>
      </c>
      <c r="N147" s="22">
        <v>92</v>
      </c>
      <c r="O147" s="22">
        <v>116</v>
      </c>
      <c r="P147" s="22">
        <f t="shared" si="180"/>
        <v>231</v>
      </c>
      <c r="Q147" s="27">
        <f t="shared" si="180"/>
        <v>462</v>
      </c>
      <c r="R147" s="22">
        <v>116</v>
      </c>
      <c r="T147" s="16" t="s">
        <v>40</v>
      </c>
      <c r="U147" s="13">
        <f t="shared" ref="U147:AF147" si="181">90.73*U146</f>
        <v>141538.80000000002</v>
      </c>
      <c r="V147" s="13">
        <f t="shared" si="181"/>
        <v>15242.640000000001</v>
      </c>
      <c r="W147" s="13">
        <f t="shared" si="181"/>
        <v>15242.640000000001</v>
      </c>
      <c r="X147" s="13">
        <f t="shared" si="181"/>
        <v>2177.52</v>
      </c>
      <c r="Y147" s="13">
        <f t="shared" si="181"/>
        <v>121941.12000000001</v>
      </c>
      <c r="Z147" s="13">
        <f t="shared" si="181"/>
        <v>60970.560000000005</v>
      </c>
      <c r="AA147" s="13">
        <f t="shared" si="181"/>
        <v>28307.760000000002</v>
      </c>
      <c r="AB147" s="13">
        <f t="shared" si="181"/>
        <v>8710.08</v>
      </c>
      <c r="AC147" s="13">
        <f t="shared" si="181"/>
        <v>41372.880000000005</v>
      </c>
      <c r="AD147" s="13">
        <f t="shared" si="181"/>
        <v>45727.920000000006</v>
      </c>
      <c r="AE147" s="13">
        <f t="shared" si="181"/>
        <v>13065.12</v>
      </c>
      <c r="AF147" s="13">
        <f t="shared" si="181"/>
        <v>41372.880000000005</v>
      </c>
      <c r="AG147" s="20"/>
    </row>
    <row r="148" spans="1:33" x14ac:dyDescent="0.3">
      <c r="A148" s="132"/>
      <c r="B148" s="52" t="s">
        <v>98</v>
      </c>
      <c r="C148" s="21">
        <v>150</v>
      </c>
      <c r="D148" s="21">
        <v>195</v>
      </c>
      <c r="E148" s="21">
        <v>240</v>
      </c>
      <c r="F148" s="24"/>
      <c r="G148" s="21">
        <v>90</v>
      </c>
      <c r="H148" s="21">
        <v>150</v>
      </c>
      <c r="I148" s="21">
        <v>300</v>
      </c>
      <c r="J148" s="21">
        <v>135</v>
      </c>
      <c r="K148" s="21">
        <v>105</v>
      </c>
      <c r="L148" s="21">
        <v>195</v>
      </c>
      <c r="M148" s="21">
        <v>375</v>
      </c>
      <c r="N148" s="21">
        <v>90</v>
      </c>
      <c r="O148" s="21">
        <v>120</v>
      </c>
      <c r="P148" s="21">
        <v>240</v>
      </c>
      <c r="Q148" s="25">
        <v>465</v>
      </c>
      <c r="R148" s="21">
        <v>120</v>
      </c>
      <c r="T148" s="16" t="s">
        <v>36</v>
      </c>
      <c r="U148" s="17">
        <f>100*(U146/U144)</f>
        <v>15.853658536585366</v>
      </c>
      <c r="V148" s="17">
        <f t="shared" ref="V148:AF148" si="182">100*(V146/V144)</f>
        <v>2</v>
      </c>
      <c r="W148" s="17">
        <f t="shared" si="182"/>
        <v>2</v>
      </c>
      <c r="X148" s="17">
        <f t="shared" si="182"/>
        <v>0.3125</v>
      </c>
      <c r="Y148" s="17">
        <f t="shared" si="182"/>
        <v>11.546391752577319</v>
      </c>
      <c r="Z148" s="17">
        <f t="shared" si="182"/>
        <v>6.1538461538461542</v>
      </c>
      <c r="AA148" s="17">
        <f t="shared" si="182"/>
        <v>2.9545454545454546</v>
      </c>
      <c r="AB148" s="17">
        <f t="shared" si="182"/>
        <v>0.94117647058823517</v>
      </c>
      <c r="AC148" s="17">
        <f t="shared" si="182"/>
        <v>3.3928571428571428</v>
      </c>
      <c r="AD148" s="17">
        <f t="shared" si="182"/>
        <v>3.75</v>
      </c>
      <c r="AE148" s="17">
        <f t="shared" si="182"/>
        <v>1.1009174311926606</v>
      </c>
      <c r="AF148" s="17">
        <f t="shared" si="182"/>
        <v>3.3928571428571428</v>
      </c>
    </row>
    <row r="149" spans="1:33" x14ac:dyDescent="0.3">
      <c r="A149" s="132"/>
      <c r="B149" s="5" t="s">
        <v>26</v>
      </c>
      <c r="C149" s="22">
        <f t="shared" ref="C149:E149" si="183">C148-C147</f>
        <v>3</v>
      </c>
      <c r="D149" s="22">
        <f t="shared" si="183"/>
        <v>12</v>
      </c>
      <c r="E149" s="22">
        <f t="shared" si="183"/>
        <v>9</v>
      </c>
      <c r="F149" s="24"/>
      <c r="G149" s="22">
        <f>G148-G147</f>
        <v>16</v>
      </c>
      <c r="H149" s="22">
        <f t="shared" ref="H149:Q149" si="184">H148-H147</f>
        <v>3</v>
      </c>
      <c r="I149" s="22">
        <f t="shared" si="184"/>
        <v>6</v>
      </c>
      <c r="J149" s="22">
        <f>J148-J147</f>
        <v>-12</v>
      </c>
      <c r="K149" s="22">
        <f t="shared" si="184"/>
        <v>13</v>
      </c>
      <c r="L149" s="22">
        <f t="shared" si="184"/>
        <v>12</v>
      </c>
      <c r="M149" s="22">
        <f t="shared" si="184"/>
        <v>9</v>
      </c>
      <c r="N149" s="22">
        <f>N148-N147</f>
        <v>-2</v>
      </c>
      <c r="O149" s="22">
        <f t="shared" si="184"/>
        <v>4</v>
      </c>
      <c r="P149" s="22">
        <f t="shared" si="184"/>
        <v>9</v>
      </c>
      <c r="Q149" s="27">
        <f t="shared" si="184"/>
        <v>3</v>
      </c>
      <c r="R149" s="22">
        <f>R148-R147</f>
        <v>4</v>
      </c>
      <c r="S149" s="3"/>
      <c r="T149" s="3"/>
    </row>
    <row r="150" spans="1:33" x14ac:dyDescent="0.3">
      <c r="A150" s="132"/>
      <c r="B150" s="5" t="s">
        <v>34</v>
      </c>
      <c r="C150" s="22">
        <v>4</v>
      </c>
      <c r="D150" s="22">
        <v>4</v>
      </c>
      <c r="E150" s="22">
        <v>4</v>
      </c>
      <c r="F150" s="24"/>
      <c r="G150" s="21">
        <v>48</v>
      </c>
      <c r="H150" s="21">
        <v>24</v>
      </c>
      <c r="I150" s="21">
        <v>12</v>
      </c>
      <c r="J150" s="21">
        <v>24</v>
      </c>
      <c r="K150" s="21">
        <v>48</v>
      </c>
      <c r="L150" s="21">
        <v>24</v>
      </c>
      <c r="M150" s="21">
        <v>12</v>
      </c>
      <c r="N150" s="21">
        <v>48</v>
      </c>
      <c r="O150" s="21">
        <v>48</v>
      </c>
      <c r="P150" s="21">
        <v>24</v>
      </c>
      <c r="Q150" s="25">
        <v>12</v>
      </c>
      <c r="R150" s="21">
        <v>48</v>
      </c>
      <c r="S150" s="3"/>
      <c r="T150" s="3"/>
    </row>
    <row r="151" spans="1:33" x14ac:dyDescent="0.3">
      <c r="A151" s="132"/>
      <c r="B151" s="5" t="s">
        <v>79</v>
      </c>
      <c r="C151" s="22">
        <f>C149*C150</f>
        <v>12</v>
      </c>
      <c r="D151" s="22">
        <f t="shared" ref="D151:E151" si="185">D149*D150</f>
        <v>48</v>
      </c>
      <c r="E151" s="22">
        <f t="shared" si="185"/>
        <v>36</v>
      </c>
      <c r="F151" s="24"/>
      <c r="G151" s="22">
        <f t="shared" ref="G151:Q151" si="186">G149*G150</f>
        <v>768</v>
      </c>
      <c r="H151" s="22">
        <f t="shared" si="186"/>
        <v>72</v>
      </c>
      <c r="I151" s="22">
        <f t="shared" si="186"/>
        <v>72</v>
      </c>
      <c r="J151" s="22">
        <f>J149*J150</f>
        <v>-288</v>
      </c>
      <c r="K151" s="22">
        <f t="shared" si="186"/>
        <v>624</v>
      </c>
      <c r="L151" s="22">
        <f t="shared" si="186"/>
        <v>288</v>
      </c>
      <c r="M151" s="22">
        <f t="shared" si="186"/>
        <v>108</v>
      </c>
      <c r="N151" s="22">
        <f>N149*N150</f>
        <v>-96</v>
      </c>
      <c r="O151" s="22">
        <f t="shared" si="186"/>
        <v>192</v>
      </c>
      <c r="P151" s="22">
        <f t="shared" si="186"/>
        <v>216</v>
      </c>
      <c r="Q151" s="27">
        <f t="shared" si="186"/>
        <v>36</v>
      </c>
      <c r="R151" s="22">
        <f>R149*R150</f>
        <v>192</v>
      </c>
      <c r="S151" s="3"/>
      <c r="T151" s="3"/>
    </row>
    <row r="152" spans="1:33" x14ac:dyDescent="0.3">
      <c r="A152" s="132"/>
      <c r="B152" s="5" t="s">
        <v>74</v>
      </c>
      <c r="C152" s="22">
        <v>2</v>
      </c>
      <c r="D152" s="22">
        <v>2</v>
      </c>
      <c r="E152" s="22">
        <v>2</v>
      </c>
      <c r="F152" s="24"/>
      <c r="G152" s="22">
        <v>2</v>
      </c>
      <c r="H152" s="22">
        <v>2</v>
      </c>
      <c r="I152" s="22">
        <v>2</v>
      </c>
      <c r="J152" s="22">
        <v>2</v>
      </c>
      <c r="K152" s="22">
        <v>2</v>
      </c>
      <c r="L152" s="22">
        <v>2</v>
      </c>
      <c r="M152" s="22">
        <v>2</v>
      </c>
      <c r="N152" s="22">
        <v>2</v>
      </c>
      <c r="O152" s="22">
        <v>2</v>
      </c>
      <c r="P152" s="22">
        <v>2</v>
      </c>
      <c r="Q152" s="27">
        <v>2</v>
      </c>
      <c r="R152" s="22">
        <v>2</v>
      </c>
      <c r="S152" s="3"/>
    </row>
    <row r="153" spans="1:33" x14ac:dyDescent="0.3">
      <c r="A153" s="132"/>
      <c r="B153" s="5" t="s">
        <v>81</v>
      </c>
      <c r="C153" s="22">
        <f>C148*C150*C152</f>
        <v>1200</v>
      </c>
      <c r="D153" s="22">
        <f t="shared" ref="D153:E153" si="187">D148*D150*D152</f>
        <v>1560</v>
      </c>
      <c r="E153" s="22">
        <f t="shared" si="187"/>
        <v>1920</v>
      </c>
      <c r="F153" s="24"/>
      <c r="G153" s="22">
        <f t="shared" ref="G153:Q153" si="188">G148*G150*G152</f>
        <v>8640</v>
      </c>
      <c r="H153" s="22">
        <f t="shared" si="188"/>
        <v>7200</v>
      </c>
      <c r="I153" s="22">
        <f t="shared" si="188"/>
        <v>7200</v>
      </c>
      <c r="J153" s="22">
        <f>J148*J150*J152</f>
        <v>6480</v>
      </c>
      <c r="K153" s="22">
        <f t="shared" si="188"/>
        <v>10080</v>
      </c>
      <c r="L153" s="22">
        <f t="shared" si="188"/>
        <v>9360</v>
      </c>
      <c r="M153" s="22">
        <f t="shared" si="188"/>
        <v>9000</v>
      </c>
      <c r="N153" s="22">
        <f>N148*N150*N152</f>
        <v>8640</v>
      </c>
      <c r="O153" s="22">
        <f t="shared" si="188"/>
        <v>11520</v>
      </c>
      <c r="P153" s="22">
        <f t="shared" si="188"/>
        <v>11520</v>
      </c>
      <c r="Q153" s="27">
        <f t="shared" si="188"/>
        <v>11160</v>
      </c>
      <c r="R153" s="22">
        <f>R148*R150*R152</f>
        <v>11520</v>
      </c>
      <c r="T153" s="12" t="s">
        <v>77</v>
      </c>
      <c r="U153" s="12">
        <v>17</v>
      </c>
      <c r="V153" s="12">
        <v>17</v>
      </c>
      <c r="W153" s="12">
        <v>17</v>
      </c>
      <c r="X153" s="12">
        <v>17</v>
      </c>
      <c r="Y153" s="12">
        <v>17</v>
      </c>
      <c r="Z153" s="12">
        <v>17</v>
      </c>
      <c r="AA153" s="12">
        <v>17</v>
      </c>
      <c r="AB153" s="12">
        <v>17</v>
      </c>
      <c r="AC153" s="12">
        <v>17</v>
      </c>
      <c r="AD153" s="12">
        <v>17</v>
      </c>
      <c r="AE153" s="12">
        <v>17</v>
      </c>
      <c r="AF153" s="12">
        <v>17</v>
      </c>
      <c r="AG153" s="9"/>
    </row>
    <row r="154" spans="1:33" x14ac:dyDescent="0.3">
      <c r="A154" s="133"/>
      <c r="B154" s="5" t="s">
        <v>80</v>
      </c>
      <c r="C154" s="22">
        <f>C152*C151</f>
        <v>24</v>
      </c>
      <c r="D154" s="22">
        <f t="shared" ref="D154:E154" si="189">D152*D151</f>
        <v>96</v>
      </c>
      <c r="E154" s="22">
        <f t="shared" si="189"/>
        <v>72</v>
      </c>
      <c r="G154" s="22">
        <f t="shared" ref="G154:Q154" si="190">G152*G151</f>
        <v>1536</v>
      </c>
      <c r="H154" s="22">
        <f t="shared" si="190"/>
        <v>144</v>
      </c>
      <c r="I154" s="22">
        <f t="shared" si="190"/>
        <v>144</v>
      </c>
      <c r="J154" s="22">
        <f>J152*J151</f>
        <v>-576</v>
      </c>
      <c r="K154" s="22">
        <f t="shared" si="190"/>
        <v>1248</v>
      </c>
      <c r="L154" s="22">
        <f t="shared" si="190"/>
        <v>576</v>
      </c>
      <c r="M154" s="22">
        <f t="shared" si="190"/>
        <v>216</v>
      </c>
      <c r="N154" s="22">
        <f>N152*N151</f>
        <v>-192</v>
      </c>
      <c r="O154" s="22">
        <f t="shared" si="190"/>
        <v>384</v>
      </c>
      <c r="P154" s="22">
        <f t="shared" si="190"/>
        <v>432</v>
      </c>
      <c r="Q154" s="27">
        <f t="shared" si="190"/>
        <v>72</v>
      </c>
      <c r="R154" s="22">
        <f>R152*R151</f>
        <v>384</v>
      </c>
      <c r="T154" s="12" t="s">
        <v>37</v>
      </c>
      <c r="U154" s="15">
        <f>C163+G163</f>
        <v>9960</v>
      </c>
      <c r="V154" s="15">
        <f>C163+H163</f>
        <v>9240</v>
      </c>
      <c r="W154" s="15">
        <f>C163+I163</f>
        <v>8880</v>
      </c>
      <c r="X154" s="15">
        <f>C163+J163</f>
        <v>8520</v>
      </c>
      <c r="Y154" s="15">
        <f>D163+K163</f>
        <v>11640</v>
      </c>
      <c r="Z154" s="15">
        <f>D163+L163</f>
        <v>10920</v>
      </c>
      <c r="AA154" s="15">
        <f>D163+M163</f>
        <v>10920</v>
      </c>
      <c r="AB154" s="15">
        <f>D163+N163</f>
        <v>10200</v>
      </c>
      <c r="AC154" s="15">
        <f>E163+O163</f>
        <v>15000</v>
      </c>
      <c r="AD154" s="15">
        <f>E163+P163</f>
        <v>14280</v>
      </c>
      <c r="AE154" s="15">
        <f>E163+Q163</f>
        <v>13920</v>
      </c>
      <c r="AF154" s="15">
        <f>E163+R163</f>
        <v>13560</v>
      </c>
      <c r="AG154" s="14"/>
    </row>
    <row r="155" spans="1:33" x14ac:dyDescent="0.3">
      <c r="A155" s="131">
        <v>17</v>
      </c>
      <c r="B155" s="65" t="s">
        <v>23</v>
      </c>
      <c r="C155" s="62">
        <v>52</v>
      </c>
      <c r="D155" s="62">
        <v>65</v>
      </c>
      <c r="E155" s="62">
        <v>82</v>
      </c>
      <c r="G155" s="62">
        <v>52</v>
      </c>
      <c r="H155" s="62">
        <v>52</v>
      </c>
      <c r="I155" s="62">
        <v>52</v>
      </c>
      <c r="J155" s="62">
        <v>52</v>
      </c>
      <c r="K155" s="62">
        <v>65</v>
      </c>
      <c r="L155" s="62">
        <v>65</v>
      </c>
      <c r="M155" s="62">
        <v>65</v>
      </c>
      <c r="N155" s="62">
        <v>65</v>
      </c>
      <c r="O155" s="62">
        <v>82</v>
      </c>
      <c r="P155" s="62">
        <v>82</v>
      </c>
      <c r="Q155" s="63">
        <v>82</v>
      </c>
      <c r="R155" s="62">
        <v>82</v>
      </c>
      <c r="T155" s="12" t="s">
        <v>38</v>
      </c>
      <c r="U155" s="13">
        <f t="shared" ref="U155:AF155" si="191">90.73*U154</f>
        <v>903670.8</v>
      </c>
      <c r="V155" s="13">
        <f t="shared" si="191"/>
        <v>838345.20000000007</v>
      </c>
      <c r="W155" s="13">
        <f t="shared" si="191"/>
        <v>805682.4</v>
      </c>
      <c r="X155" s="13">
        <f t="shared" si="191"/>
        <v>773019.6</v>
      </c>
      <c r="Y155" s="13">
        <f t="shared" si="191"/>
        <v>1056097.2</v>
      </c>
      <c r="Z155" s="13">
        <f t="shared" si="191"/>
        <v>990771.60000000009</v>
      </c>
      <c r="AA155" s="13">
        <f t="shared" si="191"/>
        <v>990771.60000000009</v>
      </c>
      <c r="AB155" s="13">
        <f t="shared" si="191"/>
        <v>925446</v>
      </c>
      <c r="AC155" s="13">
        <f t="shared" si="191"/>
        <v>1360950</v>
      </c>
      <c r="AD155" s="13">
        <f t="shared" si="191"/>
        <v>1295624.4000000001</v>
      </c>
      <c r="AE155" s="13">
        <f t="shared" si="191"/>
        <v>1262961.6000000001</v>
      </c>
      <c r="AF155" s="13">
        <f t="shared" si="191"/>
        <v>1230298.8</v>
      </c>
      <c r="AG155" s="9"/>
    </row>
    <row r="156" spans="1:33" x14ac:dyDescent="0.3">
      <c r="A156" s="132"/>
      <c r="B156" s="5" t="s">
        <v>24</v>
      </c>
      <c r="C156" s="21">
        <v>3</v>
      </c>
      <c r="D156" s="21">
        <v>3</v>
      </c>
      <c r="E156" s="21">
        <v>3</v>
      </c>
      <c r="F156" s="24"/>
      <c r="G156" s="21">
        <v>1.5</v>
      </c>
      <c r="H156" s="21">
        <v>3</v>
      </c>
      <c r="I156" s="21">
        <v>6</v>
      </c>
      <c r="J156" s="21">
        <v>3</v>
      </c>
      <c r="K156" s="21">
        <v>1.5</v>
      </c>
      <c r="L156" s="21">
        <v>3</v>
      </c>
      <c r="M156" s="21">
        <v>6</v>
      </c>
      <c r="N156" s="21">
        <v>1.5</v>
      </c>
      <c r="O156" s="21">
        <v>1.5</v>
      </c>
      <c r="P156" s="21">
        <v>3</v>
      </c>
      <c r="Q156" s="25">
        <v>6</v>
      </c>
      <c r="R156" s="21">
        <v>1.5</v>
      </c>
      <c r="T156" s="12" t="s">
        <v>39</v>
      </c>
      <c r="U156" s="15">
        <f>C164+G164</f>
        <v>1224</v>
      </c>
      <c r="V156" s="15">
        <f>C164+H164</f>
        <v>504</v>
      </c>
      <c r="W156" s="15">
        <f>C164+I164</f>
        <v>144</v>
      </c>
      <c r="X156" s="15">
        <f>C164</f>
        <v>72</v>
      </c>
      <c r="Y156" s="15">
        <f>D164+K164</f>
        <v>672</v>
      </c>
      <c r="Z156" s="15">
        <f>D164+L164</f>
        <v>0</v>
      </c>
      <c r="AA156" s="15">
        <f>D164+M164</f>
        <v>0</v>
      </c>
      <c r="AB156" s="15">
        <f>D164</f>
        <v>0</v>
      </c>
      <c r="AC156" s="15">
        <f>E164+O164</f>
        <v>1224</v>
      </c>
      <c r="AD156" s="15">
        <f>E164+P164</f>
        <v>504</v>
      </c>
      <c r="AE156" s="15">
        <f>E164+Q164</f>
        <v>144</v>
      </c>
      <c r="AF156" s="15">
        <f>E164</f>
        <v>72</v>
      </c>
      <c r="AG156" s="14"/>
    </row>
    <row r="157" spans="1:33" x14ac:dyDescent="0.3">
      <c r="A157" s="132"/>
      <c r="B157" s="52" t="s">
        <v>78</v>
      </c>
      <c r="C157" s="22">
        <f t="shared" ref="C157:E157" si="192">C156*C155</f>
        <v>156</v>
      </c>
      <c r="D157" s="22">
        <f t="shared" si="192"/>
        <v>195</v>
      </c>
      <c r="E157" s="22">
        <f t="shared" si="192"/>
        <v>246</v>
      </c>
      <c r="G157" s="22">
        <f t="shared" ref="G157:R157" si="193">G156*G155</f>
        <v>78</v>
      </c>
      <c r="H157" s="22">
        <f t="shared" si="193"/>
        <v>156</v>
      </c>
      <c r="I157" s="22">
        <f t="shared" si="193"/>
        <v>312</v>
      </c>
      <c r="J157" s="22">
        <f t="shared" si="193"/>
        <v>156</v>
      </c>
      <c r="K157" s="22">
        <v>98</v>
      </c>
      <c r="L157" s="22">
        <f t="shared" si="193"/>
        <v>195</v>
      </c>
      <c r="M157" s="22">
        <f t="shared" si="193"/>
        <v>390</v>
      </c>
      <c r="N157" s="22">
        <v>98</v>
      </c>
      <c r="O157" s="22">
        <f t="shared" si="193"/>
        <v>123</v>
      </c>
      <c r="P157" s="22">
        <f t="shared" si="193"/>
        <v>246</v>
      </c>
      <c r="Q157" s="27">
        <f t="shared" si="193"/>
        <v>492</v>
      </c>
      <c r="R157" s="22">
        <f t="shared" si="193"/>
        <v>123</v>
      </c>
      <c r="T157" s="16" t="s">
        <v>40</v>
      </c>
      <c r="U157" s="13">
        <f t="shared" ref="U157:AF157" si="194">90.73*U156</f>
        <v>111053.52</v>
      </c>
      <c r="V157" s="13">
        <f t="shared" si="194"/>
        <v>45727.920000000006</v>
      </c>
      <c r="W157" s="13">
        <f t="shared" si="194"/>
        <v>13065.12</v>
      </c>
      <c r="X157" s="13">
        <f t="shared" si="194"/>
        <v>6532.56</v>
      </c>
      <c r="Y157" s="13">
        <f t="shared" si="194"/>
        <v>60970.560000000005</v>
      </c>
      <c r="Z157" s="13">
        <f t="shared" si="194"/>
        <v>0</v>
      </c>
      <c r="AA157" s="13">
        <f t="shared" si="194"/>
        <v>0</v>
      </c>
      <c r="AB157" s="13">
        <f t="shared" si="194"/>
        <v>0</v>
      </c>
      <c r="AC157" s="13">
        <f t="shared" si="194"/>
        <v>111053.52</v>
      </c>
      <c r="AD157" s="13">
        <f t="shared" si="194"/>
        <v>45727.920000000006</v>
      </c>
      <c r="AE157" s="13">
        <f t="shared" si="194"/>
        <v>13065.12</v>
      </c>
      <c r="AF157" s="13">
        <f t="shared" si="194"/>
        <v>6532.56</v>
      </c>
      <c r="AG157" s="20"/>
    </row>
    <row r="158" spans="1:33" x14ac:dyDescent="0.3">
      <c r="A158" s="132"/>
      <c r="B158" s="52" t="s">
        <v>98</v>
      </c>
      <c r="C158" s="21">
        <v>165</v>
      </c>
      <c r="D158" s="21">
        <v>195</v>
      </c>
      <c r="E158" s="21">
        <v>255</v>
      </c>
      <c r="F158" s="24"/>
      <c r="G158" s="21">
        <v>90</v>
      </c>
      <c r="H158" s="21">
        <v>165</v>
      </c>
      <c r="I158" s="21">
        <v>315</v>
      </c>
      <c r="J158" s="21">
        <v>150</v>
      </c>
      <c r="K158" s="21">
        <v>105</v>
      </c>
      <c r="L158" s="21">
        <v>195</v>
      </c>
      <c r="M158" s="21">
        <v>390</v>
      </c>
      <c r="N158" s="21">
        <v>90</v>
      </c>
      <c r="O158" s="21">
        <v>135</v>
      </c>
      <c r="P158" s="21">
        <v>255</v>
      </c>
      <c r="Q158" s="25">
        <v>495</v>
      </c>
      <c r="R158" s="21">
        <v>120</v>
      </c>
      <c r="T158" s="16" t="s">
        <v>36</v>
      </c>
      <c r="U158" s="17">
        <f>100*(U156/U154)</f>
        <v>12.289156626506024</v>
      </c>
      <c r="V158" s="17">
        <f t="shared" ref="V158:AF158" si="195">100*(V156/V154)</f>
        <v>5.4545454545454541</v>
      </c>
      <c r="W158" s="17">
        <f t="shared" si="195"/>
        <v>1.6216216216216217</v>
      </c>
      <c r="X158" s="17">
        <f t="shared" si="195"/>
        <v>0.84507042253521114</v>
      </c>
      <c r="Y158" s="17">
        <f t="shared" si="195"/>
        <v>5.7731958762886597</v>
      </c>
      <c r="Z158" s="17">
        <f t="shared" si="195"/>
        <v>0</v>
      </c>
      <c r="AA158" s="17">
        <f t="shared" si="195"/>
        <v>0</v>
      </c>
      <c r="AB158" s="17">
        <f t="shared" si="195"/>
        <v>0</v>
      </c>
      <c r="AC158" s="17">
        <f t="shared" si="195"/>
        <v>8.16</v>
      </c>
      <c r="AD158" s="17">
        <f t="shared" si="195"/>
        <v>3.5294117647058822</v>
      </c>
      <c r="AE158" s="17">
        <f t="shared" si="195"/>
        <v>1.0344827586206897</v>
      </c>
      <c r="AF158" s="17">
        <f t="shared" si="195"/>
        <v>0.53097345132743357</v>
      </c>
    </row>
    <row r="159" spans="1:33" x14ac:dyDescent="0.3">
      <c r="A159" s="132"/>
      <c r="B159" s="5" t="s">
        <v>26</v>
      </c>
      <c r="C159" s="22">
        <f t="shared" ref="C159:E159" si="196">C158-C157</f>
        <v>9</v>
      </c>
      <c r="D159" s="22">
        <f t="shared" si="196"/>
        <v>0</v>
      </c>
      <c r="E159" s="22">
        <f t="shared" si="196"/>
        <v>9</v>
      </c>
      <c r="F159" s="24"/>
      <c r="G159" s="22">
        <f>G158-G157</f>
        <v>12</v>
      </c>
      <c r="H159" s="22">
        <f t="shared" ref="H159:Q159" si="197">H158-H157</f>
        <v>9</v>
      </c>
      <c r="I159" s="22">
        <f t="shared" si="197"/>
        <v>3</v>
      </c>
      <c r="J159" s="22">
        <f>J158-J157</f>
        <v>-6</v>
      </c>
      <c r="K159" s="22">
        <f t="shared" si="197"/>
        <v>7</v>
      </c>
      <c r="L159" s="22">
        <f t="shared" si="197"/>
        <v>0</v>
      </c>
      <c r="M159" s="22">
        <f t="shared" si="197"/>
        <v>0</v>
      </c>
      <c r="N159" s="22">
        <f>N158-N157</f>
        <v>-8</v>
      </c>
      <c r="O159" s="22">
        <f t="shared" si="197"/>
        <v>12</v>
      </c>
      <c r="P159" s="22">
        <f t="shared" si="197"/>
        <v>9</v>
      </c>
      <c r="Q159" s="27">
        <f t="shared" si="197"/>
        <v>3</v>
      </c>
      <c r="R159" s="22">
        <f>R158-R157</f>
        <v>-3</v>
      </c>
      <c r="S159" s="3"/>
      <c r="T159" s="3"/>
    </row>
    <row r="160" spans="1:33" x14ac:dyDescent="0.3">
      <c r="A160" s="132"/>
      <c r="B160" s="5" t="s">
        <v>34</v>
      </c>
      <c r="C160" s="22">
        <v>4</v>
      </c>
      <c r="D160" s="22">
        <v>4</v>
      </c>
      <c r="E160" s="22">
        <v>4</v>
      </c>
      <c r="F160" s="24"/>
      <c r="G160" s="21">
        <v>48</v>
      </c>
      <c r="H160" s="21">
        <v>24</v>
      </c>
      <c r="I160" s="21">
        <v>12</v>
      </c>
      <c r="J160" s="21">
        <v>24</v>
      </c>
      <c r="K160" s="21">
        <v>48</v>
      </c>
      <c r="L160" s="21">
        <v>24</v>
      </c>
      <c r="M160" s="21">
        <v>12</v>
      </c>
      <c r="N160" s="21">
        <v>48</v>
      </c>
      <c r="O160" s="21">
        <v>48</v>
      </c>
      <c r="P160" s="21">
        <v>24</v>
      </c>
      <c r="Q160" s="25">
        <v>12</v>
      </c>
      <c r="R160" s="21">
        <v>48</v>
      </c>
      <c r="S160" s="3"/>
      <c r="T160" s="3"/>
    </row>
    <row r="161" spans="1:33" x14ac:dyDescent="0.3">
      <c r="A161" s="132"/>
      <c r="B161" s="5" t="s">
        <v>79</v>
      </c>
      <c r="C161" s="22">
        <f>C159*C160</f>
        <v>36</v>
      </c>
      <c r="D161" s="22">
        <f t="shared" ref="D161:E161" si="198">D159*D160</f>
        <v>0</v>
      </c>
      <c r="E161" s="22">
        <f t="shared" si="198"/>
        <v>36</v>
      </c>
      <c r="F161" s="24"/>
      <c r="G161" s="22">
        <f t="shared" ref="G161:Q161" si="199">G159*G160</f>
        <v>576</v>
      </c>
      <c r="H161" s="22">
        <f t="shared" si="199"/>
        <v>216</v>
      </c>
      <c r="I161" s="22">
        <f t="shared" si="199"/>
        <v>36</v>
      </c>
      <c r="J161" s="22">
        <f>J159*J160</f>
        <v>-144</v>
      </c>
      <c r="K161" s="22">
        <f t="shared" si="199"/>
        <v>336</v>
      </c>
      <c r="L161" s="22">
        <f t="shared" si="199"/>
        <v>0</v>
      </c>
      <c r="M161" s="22">
        <f t="shared" si="199"/>
        <v>0</v>
      </c>
      <c r="N161" s="22">
        <f>N159*N160</f>
        <v>-384</v>
      </c>
      <c r="O161" s="22">
        <f t="shared" si="199"/>
        <v>576</v>
      </c>
      <c r="P161" s="22">
        <f t="shared" si="199"/>
        <v>216</v>
      </c>
      <c r="Q161" s="27">
        <f t="shared" si="199"/>
        <v>36</v>
      </c>
      <c r="R161" s="22">
        <f>R159*R160</f>
        <v>-144</v>
      </c>
      <c r="S161" s="3"/>
      <c r="T161" s="3"/>
    </row>
    <row r="162" spans="1:33" x14ac:dyDescent="0.3">
      <c r="A162" s="132"/>
      <c r="B162" s="5" t="s">
        <v>74</v>
      </c>
      <c r="C162" s="22">
        <v>2</v>
      </c>
      <c r="D162" s="22">
        <v>2</v>
      </c>
      <c r="E162" s="22">
        <v>2</v>
      </c>
      <c r="F162" s="24"/>
      <c r="G162" s="22">
        <v>2</v>
      </c>
      <c r="H162" s="22">
        <v>2</v>
      </c>
      <c r="I162" s="22">
        <v>2</v>
      </c>
      <c r="J162" s="22">
        <v>2</v>
      </c>
      <c r="K162" s="22">
        <v>2</v>
      </c>
      <c r="L162" s="22">
        <v>2</v>
      </c>
      <c r="M162" s="22">
        <v>2</v>
      </c>
      <c r="N162" s="22">
        <v>2</v>
      </c>
      <c r="O162" s="22">
        <v>2</v>
      </c>
      <c r="P162" s="22">
        <v>2</v>
      </c>
      <c r="Q162" s="27">
        <v>2</v>
      </c>
      <c r="R162" s="22">
        <v>2</v>
      </c>
      <c r="S162" s="3"/>
    </row>
    <row r="163" spans="1:33" x14ac:dyDescent="0.3">
      <c r="A163" s="132"/>
      <c r="B163" s="5" t="s">
        <v>81</v>
      </c>
      <c r="C163" s="22">
        <f>C158*C160*C162</f>
        <v>1320</v>
      </c>
      <c r="D163" s="22">
        <f t="shared" ref="D163:E163" si="200">D158*D160*D162</f>
        <v>1560</v>
      </c>
      <c r="E163" s="22">
        <f t="shared" si="200"/>
        <v>2040</v>
      </c>
      <c r="F163" s="24"/>
      <c r="G163" s="22">
        <f t="shared" ref="G163:Q163" si="201">G158*G160*G162</f>
        <v>8640</v>
      </c>
      <c r="H163" s="22">
        <f t="shared" si="201"/>
        <v>7920</v>
      </c>
      <c r="I163" s="22">
        <f t="shared" si="201"/>
        <v>7560</v>
      </c>
      <c r="J163" s="22">
        <f>J158*J160*J162</f>
        <v>7200</v>
      </c>
      <c r="K163" s="22">
        <f t="shared" si="201"/>
        <v>10080</v>
      </c>
      <c r="L163" s="22">
        <f t="shared" si="201"/>
        <v>9360</v>
      </c>
      <c r="M163" s="22">
        <f t="shared" si="201"/>
        <v>9360</v>
      </c>
      <c r="N163" s="22">
        <f>N158*N160*N162</f>
        <v>8640</v>
      </c>
      <c r="O163" s="22">
        <f t="shared" si="201"/>
        <v>12960</v>
      </c>
      <c r="P163" s="22">
        <f t="shared" si="201"/>
        <v>12240</v>
      </c>
      <c r="Q163" s="27">
        <f t="shared" si="201"/>
        <v>11880</v>
      </c>
      <c r="R163" s="22">
        <f>R158*R160*R162</f>
        <v>11520</v>
      </c>
      <c r="T163" s="12" t="s">
        <v>77</v>
      </c>
      <c r="U163" s="12">
        <v>18</v>
      </c>
      <c r="V163" s="12">
        <v>18</v>
      </c>
      <c r="W163" s="12">
        <v>18</v>
      </c>
      <c r="X163" s="12">
        <v>18</v>
      </c>
      <c r="Y163" s="12">
        <v>18</v>
      </c>
      <c r="Z163" s="12">
        <v>18</v>
      </c>
      <c r="AA163" s="12">
        <v>18</v>
      </c>
      <c r="AB163" s="12">
        <v>18</v>
      </c>
      <c r="AC163" s="12">
        <v>18</v>
      </c>
      <c r="AD163" s="12">
        <v>18</v>
      </c>
      <c r="AE163" s="12">
        <v>18</v>
      </c>
      <c r="AF163" s="12">
        <v>18</v>
      </c>
      <c r="AG163" s="9"/>
    </row>
    <row r="164" spans="1:33" x14ac:dyDescent="0.3">
      <c r="A164" s="133"/>
      <c r="B164" s="5" t="s">
        <v>80</v>
      </c>
      <c r="C164" s="22">
        <f>C162*C161</f>
        <v>72</v>
      </c>
      <c r="D164" s="22">
        <f t="shared" ref="D164:E164" si="202">D162*D161</f>
        <v>0</v>
      </c>
      <c r="E164" s="22">
        <f t="shared" si="202"/>
        <v>72</v>
      </c>
      <c r="G164" s="22">
        <f t="shared" ref="G164:Q164" si="203">G162*G161</f>
        <v>1152</v>
      </c>
      <c r="H164" s="22">
        <f t="shared" si="203"/>
        <v>432</v>
      </c>
      <c r="I164" s="22">
        <f t="shared" si="203"/>
        <v>72</v>
      </c>
      <c r="J164" s="22">
        <f>J162*J161</f>
        <v>-288</v>
      </c>
      <c r="K164" s="22">
        <f t="shared" si="203"/>
        <v>672</v>
      </c>
      <c r="L164" s="22">
        <f t="shared" si="203"/>
        <v>0</v>
      </c>
      <c r="M164" s="22">
        <f t="shared" si="203"/>
        <v>0</v>
      </c>
      <c r="N164" s="22">
        <f>N162*N161</f>
        <v>-768</v>
      </c>
      <c r="O164" s="22">
        <f t="shared" si="203"/>
        <v>1152</v>
      </c>
      <c r="P164" s="22">
        <f t="shared" si="203"/>
        <v>432</v>
      </c>
      <c r="Q164" s="27">
        <f t="shared" si="203"/>
        <v>72</v>
      </c>
      <c r="R164" s="22">
        <f>R162*R161</f>
        <v>-288</v>
      </c>
      <c r="T164" s="12" t="s">
        <v>37</v>
      </c>
      <c r="U164" s="15">
        <f>C173+G173</f>
        <v>0</v>
      </c>
      <c r="V164" s="15">
        <f>C173+H173</f>
        <v>0</v>
      </c>
      <c r="W164" s="15">
        <f>C173+I173</f>
        <v>0</v>
      </c>
      <c r="X164" s="15">
        <f>C173+J173</f>
        <v>0</v>
      </c>
      <c r="Y164" s="15">
        <f>D173+K173</f>
        <v>0</v>
      </c>
      <c r="Z164" s="15">
        <f>D173+L173</f>
        <v>0</v>
      </c>
      <c r="AA164" s="15">
        <f>D173+M173</f>
        <v>0</v>
      </c>
      <c r="AB164" s="15">
        <f>D173+N173</f>
        <v>0</v>
      </c>
      <c r="AC164" s="15">
        <f>E173+O173</f>
        <v>0</v>
      </c>
      <c r="AD164" s="15">
        <f>E173+P173</f>
        <v>0</v>
      </c>
      <c r="AE164" s="15">
        <f>E173+Q173</f>
        <v>0</v>
      </c>
      <c r="AF164" s="15">
        <f>E173+R173</f>
        <v>0</v>
      </c>
      <c r="AG164" s="14"/>
    </row>
    <row r="165" spans="1:33" x14ac:dyDescent="0.3">
      <c r="A165" s="131">
        <v>18</v>
      </c>
      <c r="B165" s="65" t="s">
        <v>23</v>
      </c>
      <c r="C165" s="62">
        <v>54</v>
      </c>
      <c r="D165" s="62">
        <v>67</v>
      </c>
      <c r="E165" s="62">
        <v>85</v>
      </c>
      <c r="G165" s="62">
        <v>54</v>
      </c>
      <c r="H165" s="62">
        <v>54</v>
      </c>
      <c r="I165" s="62">
        <v>54</v>
      </c>
      <c r="J165" s="64">
        <v>54</v>
      </c>
      <c r="K165" s="62">
        <v>67</v>
      </c>
      <c r="L165" s="62">
        <v>67</v>
      </c>
      <c r="M165" s="62">
        <v>67</v>
      </c>
      <c r="N165" s="62">
        <v>67</v>
      </c>
      <c r="O165" s="62">
        <v>85</v>
      </c>
      <c r="P165" s="62">
        <v>85</v>
      </c>
      <c r="Q165" s="63">
        <v>85</v>
      </c>
      <c r="R165" s="62">
        <v>85</v>
      </c>
      <c r="T165" s="12" t="s">
        <v>38</v>
      </c>
      <c r="U165" s="13">
        <f t="shared" ref="U165:AF165" si="204">90.73*U164</f>
        <v>0</v>
      </c>
      <c r="V165" s="13">
        <f t="shared" si="204"/>
        <v>0</v>
      </c>
      <c r="W165" s="13">
        <f t="shared" si="204"/>
        <v>0</v>
      </c>
      <c r="X165" s="13">
        <f t="shared" si="204"/>
        <v>0</v>
      </c>
      <c r="Y165" s="13">
        <f t="shared" si="204"/>
        <v>0</v>
      </c>
      <c r="Z165" s="13">
        <f t="shared" si="204"/>
        <v>0</v>
      </c>
      <c r="AA165" s="13">
        <f t="shared" si="204"/>
        <v>0</v>
      </c>
      <c r="AB165" s="13">
        <f t="shared" si="204"/>
        <v>0</v>
      </c>
      <c r="AC165" s="13">
        <f t="shared" si="204"/>
        <v>0</v>
      </c>
      <c r="AD165" s="13">
        <f t="shared" si="204"/>
        <v>0</v>
      </c>
      <c r="AE165" s="13">
        <f t="shared" si="204"/>
        <v>0</v>
      </c>
      <c r="AF165" s="13">
        <f t="shared" si="204"/>
        <v>0</v>
      </c>
      <c r="AG165" s="9"/>
    </row>
    <row r="166" spans="1:33" x14ac:dyDescent="0.3">
      <c r="A166" s="132"/>
      <c r="B166" s="5" t="s">
        <v>24</v>
      </c>
      <c r="C166" s="21">
        <v>3</v>
      </c>
      <c r="D166" s="21">
        <v>3</v>
      </c>
      <c r="E166" s="21">
        <v>3</v>
      </c>
      <c r="F166" s="24"/>
      <c r="G166" s="21">
        <v>1.5</v>
      </c>
      <c r="H166" s="21">
        <v>3</v>
      </c>
      <c r="I166" s="21">
        <v>6</v>
      </c>
      <c r="J166" s="26">
        <v>1.5</v>
      </c>
      <c r="K166" s="21">
        <v>1.5</v>
      </c>
      <c r="L166" s="21">
        <v>3</v>
      </c>
      <c r="M166" s="21">
        <v>6</v>
      </c>
      <c r="N166" s="21">
        <v>1.5</v>
      </c>
      <c r="O166" s="21">
        <v>1.5</v>
      </c>
      <c r="P166" s="21">
        <v>3</v>
      </c>
      <c r="Q166" s="25">
        <v>6</v>
      </c>
      <c r="R166" s="21">
        <v>1.5</v>
      </c>
      <c r="T166" s="12" t="s">
        <v>39</v>
      </c>
      <c r="U166" s="15">
        <f>C174+G174</f>
        <v>0</v>
      </c>
      <c r="V166" s="15">
        <f>C174+H174</f>
        <v>0</v>
      </c>
      <c r="W166" s="15">
        <f>C174+I174</f>
        <v>0</v>
      </c>
      <c r="X166" s="15">
        <f>C174+J174</f>
        <v>0</v>
      </c>
      <c r="Y166" s="15">
        <f>D174+K174</f>
        <v>0</v>
      </c>
      <c r="Z166" s="15">
        <f>D174+L174</f>
        <v>0</v>
      </c>
      <c r="AA166" s="15">
        <f>D174+M174</f>
        <v>0</v>
      </c>
      <c r="AB166" s="15">
        <f>D174+N174</f>
        <v>0</v>
      </c>
      <c r="AC166" s="15">
        <f>E174+O174</f>
        <v>0</v>
      </c>
      <c r="AD166" s="15">
        <f>E174+P174</f>
        <v>0</v>
      </c>
      <c r="AE166" s="15">
        <f>E174+Q174</f>
        <v>0</v>
      </c>
      <c r="AF166" s="15">
        <f>E174+R174</f>
        <v>0</v>
      </c>
      <c r="AG166" s="14"/>
    </row>
    <row r="167" spans="1:33" x14ac:dyDescent="0.3">
      <c r="A167" s="132"/>
      <c r="B167" s="52" t="s">
        <v>78</v>
      </c>
      <c r="C167" s="22">
        <f t="shared" ref="C167:E167" si="205">C166*C165</f>
        <v>162</v>
      </c>
      <c r="D167" s="22">
        <f t="shared" si="205"/>
        <v>201</v>
      </c>
      <c r="E167" s="22">
        <f t="shared" si="205"/>
        <v>255</v>
      </c>
      <c r="G167" s="22">
        <f t="shared" ref="G167:Q167" si="206">G166*G165</f>
        <v>81</v>
      </c>
      <c r="H167" s="22">
        <f t="shared" si="206"/>
        <v>162</v>
      </c>
      <c r="I167" s="22">
        <f t="shared" si="206"/>
        <v>324</v>
      </c>
      <c r="J167" s="28">
        <f t="shared" si="206"/>
        <v>81</v>
      </c>
      <c r="K167" s="22">
        <v>101</v>
      </c>
      <c r="L167" s="22">
        <f t="shared" si="206"/>
        <v>201</v>
      </c>
      <c r="M167" s="22">
        <f t="shared" si="206"/>
        <v>402</v>
      </c>
      <c r="N167" s="22">
        <v>101</v>
      </c>
      <c r="O167" s="22">
        <v>128</v>
      </c>
      <c r="P167" s="22">
        <f t="shared" si="206"/>
        <v>255</v>
      </c>
      <c r="Q167" s="27">
        <f t="shared" si="206"/>
        <v>510</v>
      </c>
      <c r="R167" s="22">
        <v>128</v>
      </c>
      <c r="T167" s="16" t="s">
        <v>40</v>
      </c>
      <c r="U167" s="13">
        <f t="shared" ref="U167:AF167" si="207">90.73*U166</f>
        <v>0</v>
      </c>
      <c r="V167" s="13">
        <f t="shared" si="207"/>
        <v>0</v>
      </c>
      <c r="W167" s="13">
        <f t="shared" si="207"/>
        <v>0</v>
      </c>
      <c r="X167" s="13">
        <f t="shared" si="207"/>
        <v>0</v>
      </c>
      <c r="Y167" s="13">
        <f t="shared" si="207"/>
        <v>0</v>
      </c>
      <c r="Z167" s="13">
        <f t="shared" si="207"/>
        <v>0</v>
      </c>
      <c r="AA167" s="13">
        <f t="shared" si="207"/>
        <v>0</v>
      </c>
      <c r="AB167" s="13">
        <f t="shared" si="207"/>
        <v>0</v>
      </c>
      <c r="AC167" s="13">
        <f t="shared" si="207"/>
        <v>0</v>
      </c>
      <c r="AD167" s="13">
        <f t="shared" si="207"/>
        <v>0</v>
      </c>
      <c r="AE167" s="13">
        <f t="shared" si="207"/>
        <v>0</v>
      </c>
      <c r="AF167" s="13">
        <f t="shared" si="207"/>
        <v>0</v>
      </c>
      <c r="AG167" s="20"/>
    </row>
    <row r="168" spans="1:33" x14ac:dyDescent="0.3">
      <c r="A168" s="132"/>
      <c r="B168" s="52" t="s">
        <v>98</v>
      </c>
      <c r="C168" s="21">
        <v>165</v>
      </c>
      <c r="D168" s="21">
        <v>210</v>
      </c>
      <c r="E168" s="21">
        <v>255</v>
      </c>
      <c r="F168" s="24"/>
      <c r="G168" s="21">
        <v>90</v>
      </c>
      <c r="H168" s="21">
        <v>165</v>
      </c>
      <c r="I168" s="21">
        <v>330</v>
      </c>
      <c r="J168" s="26">
        <v>90</v>
      </c>
      <c r="K168" s="21">
        <v>105</v>
      </c>
      <c r="L168" s="21">
        <v>210</v>
      </c>
      <c r="M168" s="21">
        <v>405</v>
      </c>
      <c r="N168" s="21">
        <v>105</v>
      </c>
      <c r="O168" s="21">
        <v>135</v>
      </c>
      <c r="P168" s="21">
        <v>255</v>
      </c>
      <c r="Q168" s="25">
        <v>510</v>
      </c>
      <c r="R168" s="21">
        <v>120</v>
      </c>
      <c r="T168" s="16" t="s">
        <v>36</v>
      </c>
      <c r="U168" s="17" t="e">
        <f>100*(U166/U164)</f>
        <v>#DIV/0!</v>
      </c>
      <c r="V168" s="17" t="e">
        <f t="shared" ref="V168:AF168" si="208">100*(V166/V164)</f>
        <v>#DIV/0!</v>
      </c>
      <c r="W168" s="17" t="e">
        <f t="shared" si="208"/>
        <v>#DIV/0!</v>
      </c>
      <c r="X168" s="17" t="e">
        <f t="shared" si="208"/>
        <v>#DIV/0!</v>
      </c>
      <c r="Y168" s="17" t="e">
        <f t="shared" si="208"/>
        <v>#DIV/0!</v>
      </c>
      <c r="Z168" s="17" t="e">
        <f t="shared" si="208"/>
        <v>#DIV/0!</v>
      </c>
      <c r="AA168" s="17" t="e">
        <f t="shared" si="208"/>
        <v>#DIV/0!</v>
      </c>
      <c r="AB168" s="17" t="e">
        <f t="shared" si="208"/>
        <v>#DIV/0!</v>
      </c>
      <c r="AC168" s="17" t="e">
        <f t="shared" si="208"/>
        <v>#DIV/0!</v>
      </c>
      <c r="AD168" s="17" t="e">
        <f t="shared" si="208"/>
        <v>#DIV/0!</v>
      </c>
      <c r="AE168" s="17" t="e">
        <f t="shared" si="208"/>
        <v>#DIV/0!</v>
      </c>
      <c r="AF168" s="17" t="e">
        <f t="shared" si="208"/>
        <v>#DIV/0!</v>
      </c>
    </row>
    <row r="169" spans="1:33" x14ac:dyDescent="0.3">
      <c r="A169" s="132"/>
      <c r="B169" s="5" t="s">
        <v>26</v>
      </c>
      <c r="C169" s="22">
        <f t="shared" ref="C169:E169" si="209">C168-C167</f>
        <v>3</v>
      </c>
      <c r="D169" s="22">
        <f t="shared" si="209"/>
        <v>9</v>
      </c>
      <c r="E169" s="22">
        <f t="shared" si="209"/>
        <v>0</v>
      </c>
      <c r="F169" s="24"/>
      <c r="G169" s="22">
        <f>G168-G167</f>
        <v>9</v>
      </c>
      <c r="H169" s="22">
        <f t="shared" ref="H169:Q169" si="210">H168-H167</f>
        <v>3</v>
      </c>
      <c r="I169" s="22">
        <f t="shared" si="210"/>
        <v>6</v>
      </c>
      <c r="J169" s="28">
        <f>J168-J167</f>
        <v>9</v>
      </c>
      <c r="K169" s="22">
        <f t="shared" si="210"/>
        <v>4</v>
      </c>
      <c r="L169" s="22">
        <f t="shared" si="210"/>
        <v>9</v>
      </c>
      <c r="M169" s="22">
        <f t="shared" si="210"/>
        <v>3</v>
      </c>
      <c r="N169" s="22">
        <f>N168-N167</f>
        <v>4</v>
      </c>
      <c r="O169" s="22">
        <f t="shared" si="210"/>
        <v>7</v>
      </c>
      <c r="P169" s="22">
        <f t="shared" si="210"/>
        <v>0</v>
      </c>
      <c r="Q169" s="27">
        <f t="shared" si="210"/>
        <v>0</v>
      </c>
      <c r="R169" s="22">
        <f>R168-R167</f>
        <v>-8</v>
      </c>
      <c r="S169" s="3"/>
      <c r="T169" s="3"/>
    </row>
    <row r="170" spans="1:33" x14ac:dyDescent="0.3">
      <c r="A170" s="132"/>
      <c r="B170" s="5" t="s">
        <v>34</v>
      </c>
      <c r="C170" s="22">
        <v>4</v>
      </c>
      <c r="D170" s="22">
        <v>4</v>
      </c>
      <c r="E170" s="22">
        <v>4</v>
      </c>
      <c r="F170" s="24"/>
      <c r="G170" s="21">
        <v>48</v>
      </c>
      <c r="H170" s="21">
        <v>24</v>
      </c>
      <c r="I170" s="21">
        <v>12</v>
      </c>
      <c r="J170" s="26">
        <v>48</v>
      </c>
      <c r="K170" s="21">
        <v>48</v>
      </c>
      <c r="L170" s="21">
        <v>24</v>
      </c>
      <c r="M170" s="21">
        <v>12</v>
      </c>
      <c r="N170" s="21">
        <v>48</v>
      </c>
      <c r="O170" s="21">
        <v>48</v>
      </c>
      <c r="P170" s="21">
        <v>24</v>
      </c>
      <c r="Q170" s="25">
        <v>12</v>
      </c>
      <c r="R170" s="21">
        <v>48</v>
      </c>
      <c r="S170" s="3"/>
      <c r="T170" s="3"/>
    </row>
    <row r="171" spans="1:33" x14ac:dyDescent="0.3">
      <c r="A171" s="132"/>
      <c r="B171" s="5" t="s">
        <v>79</v>
      </c>
      <c r="C171" s="22">
        <f>C169*C170</f>
        <v>12</v>
      </c>
      <c r="D171" s="22">
        <f t="shared" ref="D171:E171" si="211">D169*D170</f>
        <v>36</v>
      </c>
      <c r="E171" s="22">
        <f t="shared" si="211"/>
        <v>0</v>
      </c>
      <c r="F171" s="24"/>
      <c r="G171" s="22">
        <f t="shared" ref="G171:Q171" si="212">G169*G170</f>
        <v>432</v>
      </c>
      <c r="H171" s="22">
        <f t="shared" si="212"/>
        <v>72</v>
      </c>
      <c r="I171" s="22">
        <f t="shared" si="212"/>
        <v>72</v>
      </c>
      <c r="J171" s="28">
        <f>J169*J170</f>
        <v>432</v>
      </c>
      <c r="K171" s="22">
        <f t="shared" si="212"/>
        <v>192</v>
      </c>
      <c r="L171" s="22">
        <f t="shared" si="212"/>
        <v>216</v>
      </c>
      <c r="M171" s="22">
        <f t="shared" si="212"/>
        <v>36</v>
      </c>
      <c r="N171" s="22">
        <f>N169*N170</f>
        <v>192</v>
      </c>
      <c r="O171" s="22">
        <f t="shared" si="212"/>
        <v>336</v>
      </c>
      <c r="P171" s="22">
        <f t="shared" si="212"/>
        <v>0</v>
      </c>
      <c r="Q171" s="27">
        <f t="shared" si="212"/>
        <v>0</v>
      </c>
      <c r="R171" s="22">
        <f>R169*R170</f>
        <v>-384</v>
      </c>
      <c r="S171" s="3"/>
      <c r="T171" s="3"/>
    </row>
    <row r="172" spans="1:33" x14ac:dyDescent="0.3">
      <c r="A172" s="132"/>
      <c r="B172" s="5" t="s">
        <v>74</v>
      </c>
      <c r="C172" s="22">
        <v>0</v>
      </c>
      <c r="D172" s="22">
        <v>0</v>
      </c>
      <c r="E172" s="22">
        <v>0</v>
      </c>
      <c r="F172" s="24"/>
      <c r="G172" s="22">
        <v>0</v>
      </c>
      <c r="H172" s="22">
        <v>0</v>
      </c>
      <c r="I172" s="22">
        <v>0</v>
      </c>
      <c r="J172" s="28">
        <v>0</v>
      </c>
      <c r="K172" s="22">
        <v>0</v>
      </c>
      <c r="L172" s="22">
        <v>0</v>
      </c>
      <c r="M172" s="22">
        <v>0</v>
      </c>
      <c r="N172" s="22">
        <v>0</v>
      </c>
      <c r="O172" s="22">
        <v>0</v>
      </c>
      <c r="P172" s="22">
        <v>0</v>
      </c>
      <c r="Q172" s="27">
        <v>0</v>
      </c>
      <c r="R172" s="22">
        <v>0</v>
      </c>
      <c r="S172" s="3"/>
    </row>
    <row r="173" spans="1:33" x14ac:dyDescent="0.3">
      <c r="A173" s="132"/>
      <c r="B173" s="5" t="s">
        <v>81</v>
      </c>
      <c r="C173" s="22">
        <f>C168*C170*C172</f>
        <v>0</v>
      </c>
      <c r="D173" s="22">
        <f t="shared" ref="D173:E173" si="213">D168*D170*D172</f>
        <v>0</v>
      </c>
      <c r="E173" s="22">
        <f t="shared" si="213"/>
        <v>0</v>
      </c>
      <c r="F173" s="24"/>
      <c r="G173" s="22">
        <f t="shared" ref="G173:Q173" si="214">G168*G170*G172</f>
        <v>0</v>
      </c>
      <c r="H173" s="22">
        <f t="shared" si="214"/>
        <v>0</v>
      </c>
      <c r="I173" s="22">
        <f t="shared" si="214"/>
        <v>0</v>
      </c>
      <c r="J173" s="28">
        <f>J168*J170*J172</f>
        <v>0</v>
      </c>
      <c r="K173" s="22">
        <f t="shared" si="214"/>
        <v>0</v>
      </c>
      <c r="L173" s="22">
        <f t="shared" si="214"/>
        <v>0</v>
      </c>
      <c r="M173" s="22">
        <f t="shared" si="214"/>
        <v>0</v>
      </c>
      <c r="N173" s="22">
        <f>N168*N170*N172</f>
        <v>0</v>
      </c>
      <c r="O173" s="22">
        <f t="shared" si="214"/>
        <v>0</v>
      </c>
      <c r="P173" s="22">
        <f t="shared" si="214"/>
        <v>0</v>
      </c>
      <c r="Q173" s="27">
        <f t="shared" si="214"/>
        <v>0</v>
      </c>
      <c r="R173" s="22">
        <f>R168*R170*R172</f>
        <v>0</v>
      </c>
      <c r="T173" s="12" t="s">
        <v>77</v>
      </c>
      <c r="U173" s="92" t="s">
        <v>28</v>
      </c>
      <c r="V173" s="92" t="s">
        <v>28</v>
      </c>
      <c r="W173" s="92" t="s">
        <v>28</v>
      </c>
      <c r="X173" s="92" t="s">
        <v>28</v>
      </c>
      <c r="Y173" s="92" t="s">
        <v>28</v>
      </c>
      <c r="Z173" s="92" t="s">
        <v>28</v>
      </c>
      <c r="AA173" s="92" t="s">
        <v>28</v>
      </c>
      <c r="AB173" s="92" t="s">
        <v>28</v>
      </c>
      <c r="AC173" s="92" t="s">
        <v>28</v>
      </c>
      <c r="AD173" s="92" t="s">
        <v>28</v>
      </c>
      <c r="AE173" s="92" t="s">
        <v>28</v>
      </c>
      <c r="AF173" s="92" t="s">
        <v>28</v>
      </c>
      <c r="AG173" s="9"/>
    </row>
    <row r="174" spans="1:33" x14ac:dyDescent="0.3">
      <c r="A174" s="133"/>
      <c r="B174" s="5" t="s">
        <v>80</v>
      </c>
      <c r="C174" s="22">
        <f>C172*C171</f>
        <v>0</v>
      </c>
      <c r="D174" s="22">
        <f t="shared" ref="D174:E174" si="215">D172*D171</f>
        <v>0</v>
      </c>
      <c r="E174" s="22">
        <f t="shared" si="215"/>
        <v>0</v>
      </c>
      <c r="G174" s="22">
        <f t="shared" ref="G174:Q174" si="216">G172*G171</f>
        <v>0</v>
      </c>
      <c r="H174" s="22">
        <f t="shared" si="216"/>
        <v>0</v>
      </c>
      <c r="I174" s="22">
        <f t="shared" si="216"/>
        <v>0</v>
      </c>
      <c r="J174" s="28">
        <f>J172*J171</f>
        <v>0</v>
      </c>
      <c r="K174" s="22">
        <f t="shared" si="216"/>
        <v>0</v>
      </c>
      <c r="L174" s="22">
        <f t="shared" si="216"/>
        <v>0</v>
      </c>
      <c r="M174" s="22">
        <f t="shared" si="216"/>
        <v>0</v>
      </c>
      <c r="N174" s="22">
        <f>N172*N171</f>
        <v>0</v>
      </c>
      <c r="O174" s="22">
        <f t="shared" si="216"/>
        <v>0</v>
      </c>
      <c r="P174" s="22">
        <f t="shared" si="216"/>
        <v>0</v>
      </c>
      <c r="Q174" s="27">
        <f t="shared" si="216"/>
        <v>0</v>
      </c>
      <c r="R174" s="22">
        <f>R172*R171</f>
        <v>0</v>
      </c>
      <c r="T174" s="12" t="s">
        <v>37</v>
      </c>
      <c r="U174" s="15">
        <f>C183+G183</f>
        <v>196560</v>
      </c>
      <c r="V174" s="15">
        <f>C183+H183</f>
        <v>196560</v>
      </c>
      <c r="W174" s="15">
        <f>C183+I183</f>
        <v>189540</v>
      </c>
      <c r="X174" s="15">
        <f>C183+J183</f>
        <v>196560</v>
      </c>
      <c r="Y174" s="15">
        <f>D183+K183</f>
        <v>229320</v>
      </c>
      <c r="Z174" s="15">
        <f>D183+L183</f>
        <v>229320</v>
      </c>
      <c r="AA174" s="15">
        <f>D183+M183</f>
        <v>229320</v>
      </c>
      <c r="AB174" s="15">
        <f>D183+N183</f>
        <v>229320</v>
      </c>
      <c r="AC174" s="15">
        <f>E183+O183</f>
        <v>294840</v>
      </c>
      <c r="AD174" s="15">
        <f>E183+P183</f>
        <v>294840</v>
      </c>
      <c r="AE174" s="15">
        <f>E183+Q183</f>
        <v>287820</v>
      </c>
      <c r="AF174" s="15">
        <f>E183+R183</f>
        <v>294840</v>
      </c>
      <c r="AG174" s="14"/>
    </row>
    <row r="175" spans="1:33" x14ac:dyDescent="0.3">
      <c r="A175" s="131" t="s">
        <v>28</v>
      </c>
      <c r="B175" s="65" t="s">
        <v>23</v>
      </c>
      <c r="C175" s="62">
        <v>56</v>
      </c>
      <c r="D175" s="62">
        <v>69</v>
      </c>
      <c r="E175" s="62">
        <v>87</v>
      </c>
      <c r="G175" s="62">
        <v>56</v>
      </c>
      <c r="H175" s="62">
        <v>56</v>
      </c>
      <c r="I175" s="62">
        <v>56</v>
      </c>
      <c r="J175" s="62">
        <v>56</v>
      </c>
      <c r="K175" s="62">
        <v>69</v>
      </c>
      <c r="L175" s="62">
        <v>69</v>
      </c>
      <c r="M175" s="62">
        <v>69</v>
      </c>
      <c r="N175" s="62">
        <v>69</v>
      </c>
      <c r="O175" s="62">
        <v>87</v>
      </c>
      <c r="P175" s="62">
        <v>87</v>
      </c>
      <c r="Q175" s="63">
        <v>87</v>
      </c>
      <c r="R175" s="62">
        <v>87</v>
      </c>
      <c r="T175" s="12" t="s">
        <v>38</v>
      </c>
      <c r="U175" s="13">
        <f t="shared" ref="U175:AF175" si="217">90.73*U174</f>
        <v>17833888.800000001</v>
      </c>
      <c r="V175" s="13">
        <f t="shared" si="217"/>
        <v>17833888.800000001</v>
      </c>
      <c r="W175" s="13">
        <f t="shared" si="217"/>
        <v>17196964.199999999</v>
      </c>
      <c r="X175" s="13">
        <f t="shared" si="217"/>
        <v>17833888.800000001</v>
      </c>
      <c r="Y175" s="13">
        <f t="shared" si="217"/>
        <v>20806203.600000001</v>
      </c>
      <c r="Z175" s="13">
        <f t="shared" si="217"/>
        <v>20806203.600000001</v>
      </c>
      <c r="AA175" s="13">
        <f t="shared" si="217"/>
        <v>20806203.600000001</v>
      </c>
      <c r="AB175" s="13">
        <f t="shared" si="217"/>
        <v>20806203.600000001</v>
      </c>
      <c r="AC175" s="13">
        <f t="shared" si="217"/>
        <v>26750833.200000003</v>
      </c>
      <c r="AD175" s="13">
        <f t="shared" si="217"/>
        <v>26750833.200000003</v>
      </c>
      <c r="AE175" s="13">
        <f t="shared" si="217"/>
        <v>26113908.600000001</v>
      </c>
      <c r="AF175" s="13">
        <f t="shared" si="217"/>
        <v>26750833.200000003</v>
      </c>
      <c r="AG175" s="9"/>
    </row>
    <row r="176" spans="1:33" x14ac:dyDescent="0.3">
      <c r="A176" s="132"/>
      <c r="B176" s="5" t="s">
        <v>24</v>
      </c>
      <c r="C176" s="21">
        <v>3</v>
      </c>
      <c r="D176" s="21">
        <v>3</v>
      </c>
      <c r="E176" s="21">
        <v>3</v>
      </c>
      <c r="F176" s="24"/>
      <c r="G176" s="21">
        <v>1.5</v>
      </c>
      <c r="H176" s="21">
        <v>3</v>
      </c>
      <c r="I176" s="21">
        <v>6</v>
      </c>
      <c r="J176" s="21">
        <v>1.5</v>
      </c>
      <c r="K176" s="21">
        <v>1.5</v>
      </c>
      <c r="L176" s="21">
        <v>3</v>
      </c>
      <c r="M176" s="21">
        <v>6</v>
      </c>
      <c r="N176" s="21">
        <v>1.5</v>
      </c>
      <c r="O176" s="21">
        <v>1.5</v>
      </c>
      <c r="P176" s="21">
        <v>3</v>
      </c>
      <c r="Q176" s="25">
        <v>6</v>
      </c>
      <c r="R176" s="21">
        <v>1.5</v>
      </c>
      <c r="T176" s="12" t="s">
        <v>39</v>
      </c>
      <c r="U176" s="15">
        <f>C184+G184</f>
        <v>13104</v>
      </c>
      <c r="V176" s="15">
        <f>C184+H184</f>
        <v>13104</v>
      </c>
      <c r="W176" s="15">
        <f>C184+I184</f>
        <v>6084</v>
      </c>
      <c r="X176" s="15">
        <f>C184+J184</f>
        <v>13104</v>
      </c>
      <c r="Y176" s="15">
        <f>D184+K184</f>
        <v>2340</v>
      </c>
      <c r="Z176" s="15">
        <f>D184+L184</f>
        <v>3276</v>
      </c>
      <c r="AA176" s="15">
        <f>D184+M184</f>
        <v>3276</v>
      </c>
      <c r="AB176" s="15">
        <f>D184+N184</f>
        <v>2340</v>
      </c>
      <c r="AC176" s="15">
        <f>E184+O184</f>
        <v>8892</v>
      </c>
      <c r="AD176" s="15">
        <f>E184+P184</f>
        <v>9828</v>
      </c>
      <c r="AE176" s="15">
        <f>E184+Q184</f>
        <v>2808</v>
      </c>
      <c r="AF176" s="15">
        <f>E184+R184</f>
        <v>8892</v>
      </c>
      <c r="AG176" s="14"/>
    </row>
    <row r="177" spans="1:57" x14ac:dyDescent="0.3">
      <c r="A177" s="132"/>
      <c r="B177" s="52" t="s">
        <v>78</v>
      </c>
      <c r="C177" s="22">
        <f t="shared" ref="C177:E177" si="218">C176*C175</f>
        <v>168</v>
      </c>
      <c r="D177" s="22">
        <f t="shared" si="218"/>
        <v>207</v>
      </c>
      <c r="E177" s="22">
        <f t="shared" si="218"/>
        <v>261</v>
      </c>
      <c r="G177" s="22">
        <f t="shared" ref="G177:Q177" si="219">G176*G175</f>
        <v>84</v>
      </c>
      <c r="H177" s="22">
        <f t="shared" si="219"/>
        <v>168</v>
      </c>
      <c r="I177" s="22">
        <f t="shared" si="219"/>
        <v>336</v>
      </c>
      <c r="J177" s="22">
        <f>J176*J175</f>
        <v>84</v>
      </c>
      <c r="K177" s="22">
        <v>104</v>
      </c>
      <c r="L177" s="22">
        <f t="shared" si="219"/>
        <v>207</v>
      </c>
      <c r="M177" s="22">
        <f t="shared" si="219"/>
        <v>414</v>
      </c>
      <c r="N177" s="22">
        <v>104</v>
      </c>
      <c r="O177" s="22">
        <v>131</v>
      </c>
      <c r="P177" s="22">
        <f t="shared" si="219"/>
        <v>261</v>
      </c>
      <c r="Q177" s="27">
        <f t="shared" si="219"/>
        <v>522</v>
      </c>
      <c r="R177" s="22">
        <v>131</v>
      </c>
      <c r="T177" s="16" t="s">
        <v>40</v>
      </c>
      <c r="U177" s="13">
        <f t="shared" ref="U177:AF177" si="220">90.73*U176</f>
        <v>1188925.9200000002</v>
      </c>
      <c r="V177" s="13">
        <f t="shared" si="220"/>
        <v>1188925.9200000002</v>
      </c>
      <c r="W177" s="13">
        <f t="shared" si="220"/>
        <v>552001.32000000007</v>
      </c>
      <c r="X177" s="13">
        <f t="shared" si="220"/>
        <v>1188925.9200000002</v>
      </c>
      <c r="Y177" s="13">
        <f t="shared" si="220"/>
        <v>212308.2</v>
      </c>
      <c r="Z177" s="13">
        <f t="shared" si="220"/>
        <v>297231.48000000004</v>
      </c>
      <c r="AA177" s="13">
        <f t="shared" si="220"/>
        <v>297231.48000000004</v>
      </c>
      <c r="AB177" s="13">
        <f t="shared" si="220"/>
        <v>212308.2</v>
      </c>
      <c r="AC177" s="13">
        <f t="shared" si="220"/>
        <v>806771.16</v>
      </c>
      <c r="AD177" s="13">
        <f t="shared" si="220"/>
        <v>891694.44000000006</v>
      </c>
      <c r="AE177" s="13">
        <f t="shared" si="220"/>
        <v>254769.84000000003</v>
      </c>
      <c r="AF177" s="13">
        <f t="shared" si="220"/>
        <v>806771.16</v>
      </c>
      <c r="AG177" s="20"/>
    </row>
    <row r="178" spans="1:57" x14ac:dyDescent="0.3">
      <c r="A178" s="132"/>
      <c r="B178" s="52" t="s">
        <v>98</v>
      </c>
      <c r="C178" s="21">
        <v>180</v>
      </c>
      <c r="D178" s="21">
        <v>210</v>
      </c>
      <c r="E178" s="21">
        <v>270</v>
      </c>
      <c r="F178" s="24"/>
      <c r="G178" s="21">
        <v>90</v>
      </c>
      <c r="H178" s="21">
        <v>180</v>
      </c>
      <c r="I178" s="21">
        <v>345</v>
      </c>
      <c r="J178" s="21">
        <v>90</v>
      </c>
      <c r="K178" s="21">
        <v>105</v>
      </c>
      <c r="L178" s="21">
        <v>210</v>
      </c>
      <c r="M178" s="21">
        <v>420</v>
      </c>
      <c r="N178" s="21">
        <v>105</v>
      </c>
      <c r="O178" s="21">
        <v>135</v>
      </c>
      <c r="P178" s="21">
        <v>270</v>
      </c>
      <c r="Q178" s="25">
        <v>525</v>
      </c>
      <c r="R178" s="21">
        <v>135</v>
      </c>
      <c r="T178" s="16" t="s">
        <v>36</v>
      </c>
      <c r="U178" s="17">
        <f>100*(U176/U174)</f>
        <v>6.666666666666667</v>
      </c>
      <c r="V178" s="17">
        <f t="shared" ref="V178:AF178" si="221">100*(V176/V174)</f>
        <v>6.666666666666667</v>
      </c>
      <c r="W178" s="17">
        <f t="shared" si="221"/>
        <v>3.2098765432098766</v>
      </c>
      <c r="X178" s="17">
        <f t="shared" si="221"/>
        <v>6.666666666666667</v>
      </c>
      <c r="Y178" s="17">
        <f t="shared" si="221"/>
        <v>1.0204081632653061</v>
      </c>
      <c r="Z178" s="17">
        <f t="shared" si="221"/>
        <v>1.4285714285714286</v>
      </c>
      <c r="AA178" s="17">
        <f t="shared" si="221"/>
        <v>1.4285714285714286</v>
      </c>
      <c r="AB178" s="17">
        <f t="shared" si="221"/>
        <v>1.0204081632653061</v>
      </c>
      <c r="AC178" s="17">
        <f t="shared" si="221"/>
        <v>3.0158730158730158</v>
      </c>
      <c r="AD178" s="17">
        <f t="shared" si="221"/>
        <v>3.3333333333333335</v>
      </c>
      <c r="AE178" s="17">
        <f t="shared" si="221"/>
        <v>0.97560975609756095</v>
      </c>
      <c r="AF178" s="17">
        <f t="shared" si="221"/>
        <v>3.0158730158730158</v>
      </c>
    </row>
    <row r="179" spans="1:57" x14ac:dyDescent="0.3">
      <c r="A179" s="132"/>
      <c r="B179" s="5" t="s">
        <v>26</v>
      </c>
      <c r="C179" s="22">
        <f t="shared" ref="C179:E179" si="222">C178-C177</f>
        <v>12</v>
      </c>
      <c r="D179" s="22">
        <f t="shared" si="222"/>
        <v>3</v>
      </c>
      <c r="E179" s="22">
        <f t="shared" si="222"/>
        <v>9</v>
      </c>
      <c r="F179" s="24"/>
      <c r="G179" s="22">
        <f>G178-G177</f>
        <v>6</v>
      </c>
      <c r="H179" s="22">
        <f t="shared" ref="H179:Q179" si="223">H178-H177</f>
        <v>12</v>
      </c>
      <c r="I179" s="22">
        <f t="shared" si="223"/>
        <v>9</v>
      </c>
      <c r="J179" s="22">
        <f>J178-J177</f>
        <v>6</v>
      </c>
      <c r="K179" s="22">
        <f t="shared" si="223"/>
        <v>1</v>
      </c>
      <c r="L179" s="22">
        <f t="shared" si="223"/>
        <v>3</v>
      </c>
      <c r="M179" s="22">
        <f t="shared" si="223"/>
        <v>6</v>
      </c>
      <c r="N179" s="22">
        <f>N178-N177</f>
        <v>1</v>
      </c>
      <c r="O179" s="22">
        <f t="shared" si="223"/>
        <v>4</v>
      </c>
      <c r="P179" s="22">
        <f t="shared" si="223"/>
        <v>9</v>
      </c>
      <c r="Q179" s="27">
        <f t="shared" si="223"/>
        <v>3</v>
      </c>
      <c r="R179" s="22">
        <f>R178-R177</f>
        <v>4</v>
      </c>
      <c r="S179" s="3"/>
    </row>
    <row r="180" spans="1:57" x14ac:dyDescent="0.3">
      <c r="A180" s="132"/>
      <c r="B180" s="5" t="s">
        <v>34</v>
      </c>
      <c r="C180" s="22">
        <v>4</v>
      </c>
      <c r="D180" s="22">
        <v>4</v>
      </c>
      <c r="E180" s="22">
        <v>4</v>
      </c>
      <c r="F180" s="24"/>
      <c r="G180" s="21">
        <v>48</v>
      </c>
      <c r="H180" s="21">
        <v>24</v>
      </c>
      <c r="I180" s="21">
        <v>12</v>
      </c>
      <c r="J180" s="21">
        <v>48</v>
      </c>
      <c r="K180" s="21">
        <v>48</v>
      </c>
      <c r="L180" s="21">
        <v>24</v>
      </c>
      <c r="M180" s="21">
        <v>12</v>
      </c>
      <c r="N180" s="21">
        <v>48</v>
      </c>
      <c r="O180" s="21">
        <v>48</v>
      </c>
      <c r="P180" s="21">
        <v>24</v>
      </c>
      <c r="Q180" s="25">
        <v>12</v>
      </c>
      <c r="R180" s="21">
        <v>48</v>
      </c>
      <c r="S180" s="3"/>
    </row>
    <row r="181" spans="1:57" x14ac:dyDescent="0.3">
      <c r="A181" s="132"/>
      <c r="B181" s="5" t="s">
        <v>79</v>
      </c>
      <c r="C181" s="22">
        <f>C179*C180</f>
        <v>48</v>
      </c>
      <c r="D181" s="22">
        <f t="shared" ref="D181:E181" si="224">D179*D180</f>
        <v>12</v>
      </c>
      <c r="E181" s="22">
        <f t="shared" si="224"/>
        <v>36</v>
      </c>
      <c r="F181" s="24"/>
      <c r="G181" s="22">
        <f t="shared" ref="G181:Q181" si="225">G179*G180</f>
        <v>288</v>
      </c>
      <c r="H181" s="22">
        <f t="shared" si="225"/>
        <v>288</v>
      </c>
      <c r="I181" s="22">
        <f t="shared" si="225"/>
        <v>108</v>
      </c>
      <c r="J181" s="22">
        <f>J179*J180</f>
        <v>288</v>
      </c>
      <c r="K181" s="22">
        <f t="shared" si="225"/>
        <v>48</v>
      </c>
      <c r="L181" s="22">
        <f t="shared" si="225"/>
        <v>72</v>
      </c>
      <c r="M181" s="22">
        <f t="shared" si="225"/>
        <v>72</v>
      </c>
      <c r="N181" s="22">
        <f>N179*N180</f>
        <v>48</v>
      </c>
      <c r="O181" s="22">
        <f t="shared" si="225"/>
        <v>192</v>
      </c>
      <c r="P181" s="22">
        <f t="shared" si="225"/>
        <v>216</v>
      </c>
      <c r="Q181" s="27">
        <f t="shared" si="225"/>
        <v>36</v>
      </c>
      <c r="R181" s="22">
        <f>R179*R180</f>
        <v>192</v>
      </c>
      <c r="S181" s="3"/>
    </row>
    <row r="182" spans="1:57" x14ac:dyDescent="0.3">
      <c r="A182" s="132"/>
      <c r="B182" s="5" t="s">
        <v>74</v>
      </c>
      <c r="C182" s="22">
        <v>39</v>
      </c>
      <c r="D182" s="22">
        <v>39</v>
      </c>
      <c r="E182" s="22">
        <v>39</v>
      </c>
      <c r="F182" s="24"/>
      <c r="G182" s="22">
        <v>39</v>
      </c>
      <c r="H182" s="22">
        <v>39</v>
      </c>
      <c r="I182" s="22">
        <v>39</v>
      </c>
      <c r="J182" s="22">
        <v>39</v>
      </c>
      <c r="K182" s="22">
        <v>39</v>
      </c>
      <c r="L182" s="22">
        <v>39</v>
      </c>
      <c r="M182" s="22">
        <v>39</v>
      </c>
      <c r="N182" s="22">
        <v>39</v>
      </c>
      <c r="O182" s="22">
        <v>39</v>
      </c>
      <c r="P182" s="22">
        <v>39</v>
      </c>
      <c r="Q182" s="22">
        <v>39</v>
      </c>
      <c r="R182" s="22">
        <v>39</v>
      </c>
      <c r="S182" s="3"/>
      <c r="T182" s="18"/>
      <c r="U182" s="18"/>
      <c r="V182" s="18"/>
      <c r="W182" s="18"/>
      <c r="X182" s="18"/>
      <c r="Y182" s="18"/>
      <c r="Z182" s="18"/>
      <c r="AA182" s="18"/>
      <c r="AB182" s="18"/>
      <c r="AC182" s="18"/>
      <c r="AD182" s="18"/>
      <c r="AE182" s="18"/>
      <c r="AF182" s="18"/>
      <c r="AG182" s="18"/>
      <c r="AO182" s="2"/>
      <c r="AP182" s="2"/>
      <c r="AQ182" s="2"/>
      <c r="AR182" s="2"/>
      <c r="AS182" s="2"/>
      <c r="AT182" s="2"/>
      <c r="AU182" s="2"/>
      <c r="AV182" s="2"/>
      <c r="AW182" s="2"/>
      <c r="AX182" s="2"/>
      <c r="AY182" s="2"/>
      <c r="AZ182" s="2"/>
      <c r="BA182" s="2"/>
      <c r="BB182" s="2"/>
      <c r="BC182" s="2"/>
      <c r="BD182" s="2"/>
      <c r="BE182" s="2"/>
    </row>
    <row r="183" spans="1:57" x14ac:dyDescent="0.3">
      <c r="A183" s="132"/>
      <c r="B183" s="5" t="s">
        <v>81</v>
      </c>
      <c r="C183" s="22">
        <f>C178*C180*C182</f>
        <v>28080</v>
      </c>
      <c r="D183" s="22">
        <f t="shared" ref="D183:E183" si="226">D178*D180*D182</f>
        <v>32760</v>
      </c>
      <c r="E183" s="22">
        <f t="shared" si="226"/>
        <v>42120</v>
      </c>
      <c r="F183" s="24"/>
      <c r="G183" s="22">
        <f t="shared" ref="G183:Q183" si="227">G178*G180*G182</f>
        <v>168480</v>
      </c>
      <c r="H183" s="22">
        <f t="shared" si="227"/>
        <v>168480</v>
      </c>
      <c r="I183" s="22">
        <f t="shared" si="227"/>
        <v>161460</v>
      </c>
      <c r="J183" s="22">
        <f>J178*J180*J182</f>
        <v>168480</v>
      </c>
      <c r="K183" s="22">
        <f t="shared" si="227"/>
        <v>196560</v>
      </c>
      <c r="L183" s="22">
        <f t="shared" si="227"/>
        <v>196560</v>
      </c>
      <c r="M183" s="22">
        <f t="shared" si="227"/>
        <v>196560</v>
      </c>
      <c r="N183" s="29">
        <f>N178*N180*N182</f>
        <v>196560</v>
      </c>
      <c r="O183" s="22">
        <f t="shared" si="227"/>
        <v>252720</v>
      </c>
      <c r="P183" s="22">
        <f t="shared" si="227"/>
        <v>252720</v>
      </c>
      <c r="Q183" s="27">
        <f t="shared" si="227"/>
        <v>245700</v>
      </c>
      <c r="R183" s="29">
        <f>R178*R180*R182</f>
        <v>252720</v>
      </c>
      <c r="T183" s="18"/>
      <c r="U183" s="18"/>
      <c r="V183" s="18"/>
      <c r="W183" s="18"/>
      <c r="X183" s="18"/>
      <c r="Y183" s="18"/>
      <c r="Z183" s="18"/>
      <c r="AA183" s="18"/>
      <c r="AB183" s="18"/>
      <c r="AC183" s="18"/>
      <c r="AD183" s="18"/>
      <c r="AE183" s="18"/>
      <c r="AF183" s="18"/>
      <c r="AG183" s="18"/>
      <c r="AO183" s="2"/>
      <c r="AP183" s="2"/>
      <c r="AQ183" s="2"/>
      <c r="AR183" s="2"/>
      <c r="AS183" s="2"/>
      <c r="AT183" s="2"/>
      <c r="AU183" s="2"/>
      <c r="AV183" s="2"/>
      <c r="AW183" s="2"/>
      <c r="AX183" s="2"/>
      <c r="AY183" s="2"/>
      <c r="AZ183" s="2"/>
      <c r="BA183" s="2"/>
      <c r="BB183" s="2"/>
      <c r="BC183" s="2"/>
      <c r="BD183" s="2"/>
      <c r="BE183" s="2"/>
    </row>
    <row r="184" spans="1:57" x14ac:dyDescent="0.3">
      <c r="A184" s="133"/>
      <c r="B184" s="5" t="s">
        <v>80</v>
      </c>
      <c r="C184" s="22">
        <f>C182*C181</f>
        <v>1872</v>
      </c>
      <c r="D184" s="22">
        <f t="shared" ref="D184:E184" si="228">D182*D181</f>
        <v>468</v>
      </c>
      <c r="E184" s="22">
        <f t="shared" si="228"/>
        <v>1404</v>
      </c>
      <c r="F184" s="24"/>
      <c r="G184" s="22">
        <f t="shared" ref="G184:Q184" si="229">G182*G181</f>
        <v>11232</v>
      </c>
      <c r="H184" s="22">
        <f t="shared" si="229"/>
        <v>11232</v>
      </c>
      <c r="I184" s="22">
        <f t="shared" si="229"/>
        <v>4212</v>
      </c>
      <c r="J184" s="22">
        <f>J182*J181</f>
        <v>11232</v>
      </c>
      <c r="K184" s="22">
        <f t="shared" si="229"/>
        <v>1872</v>
      </c>
      <c r="L184" s="22">
        <f t="shared" si="229"/>
        <v>2808</v>
      </c>
      <c r="M184" s="22">
        <f t="shared" si="229"/>
        <v>2808</v>
      </c>
      <c r="N184" s="22">
        <f>N182*N181</f>
        <v>1872</v>
      </c>
      <c r="O184" s="22">
        <f t="shared" si="229"/>
        <v>7488</v>
      </c>
      <c r="P184" s="22">
        <f t="shared" si="229"/>
        <v>8424</v>
      </c>
      <c r="Q184" s="27">
        <f t="shared" si="229"/>
        <v>1404</v>
      </c>
      <c r="R184" s="29">
        <f>R182*R181</f>
        <v>7488</v>
      </c>
      <c r="T184" s="18"/>
      <c r="U184" s="18"/>
      <c r="V184" s="18"/>
      <c r="W184" s="18"/>
      <c r="X184" s="18"/>
      <c r="Y184" s="18"/>
      <c r="Z184" s="18"/>
      <c r="AA184" s="18"/>
      <c r="AB184" s="18"/>
      <c r="AC184" s="18"/>
      <c r="AD184" s="18"/>
      <c r="AE184" s="18"/>
      <c r="AF184" s="18"/>
      <c r="AG184" s="18"/>
      <c r="AO184" s="2"/>
      <c r="AP184" s="2"/>
      <c r="AQ184" s="2"/>
      <c r="AR184" s="2"/>
      <c r="AS184" s="2"/>
      <c r="AT184" s="2"/>
      <c r="AU184" s="2"/>
      <c r="AV184" s="2"/>
      <c r="AW184" s="2"/>
      <c r="AX184" s="2"/>
      <c r="AY184" s="2"/>
      <c r="AZ184" s="2"/>
      <c r="BA184" s="2"/>
      <c r="BB184" s="2"/>
      <c r="BC184" s="2"/>
      <c r="BD184" s="2"/>
      <c r="BE184" s="2"/>
    </row>
    <row r="185" spans="1:57" ht="12.75" customHeight="1" thickBot="1" x14ac:dyDescent="0.35">
      <c r="A185" s="10"/>
      <c r="B185" s="4" t="s">
        <v>84</v>
      </c>
      <c r="C185" s="24">
        <f>C13+C23+C33+C43+C53+C63+C73+C83+C93+C103+C113+C123+C133+C143+C153+C163+C173+C183</f>
        <v>53280</v>
      </c>
      <c r="D185" s="24">
        <f t="shared" ref="D185:E185" si="230">D13+D23+D33+D43+D53+D63+D73+D83+D93+D103+D113+D123+D133+D143+D153+D163+D173+D183</f>
        <v>62280</v>
      </c>
      <c r="E185" s="24">
        <f t="shared" si="230"/>
        <v>76680</v>
      </c>
      <c r="F185" s="44"/>
      <c r="G185" s="24">
        <f t="shared" ref="G185:P185" si="231">G13+G23+G33+G43+G53+G63+G73+G83+G93+G103+G113+G123+G133+G143+G153+G163+G173+G183</f>
        <v>345600</v>
      </c>
      <c r="H185" s="24">
        <f t="shared" si="231"/>
        <v>319680</v>
      </c>
      <c r="I185" s="24">
        <f>I13+I23+I33+I43+I53+I63+I73+I83+I93+I103+I113+I123+I133+I143+I153+I163+I173+I183</f>
        <v>298260</v>
      </c>
      <c r="J185" s="24">
        <f>J183+J173+J163+J153+J143+J133+J123+J113+J103+J93+J83+J73+J63+J53+J43+J33+J23+J13</f>
        <v>308880</v>
      </c>
      <c r="K185" s="24">
        <f t="shared" si="231"/>
        <v>399600</v>
      </c>
      <c r="L185" s="24">
        <f t="shared" si="231"/>
        <v>373680</v>
      </c>
      <c r="M185" s="24">
        <f>M13+M23+M33+M43+M53+M63+M73+M83+M93+M103+M113+M123+M133+M143+M153+M163+M173+M183</f>
        <v>358920</v>
      </c>
      <c r="N185" s="24">
        <f>N183+N173+N163+N153+N143+N133+N123+N113+N103+N93+N83+N73+N63+N53+N43+N33+N23+N13</f>
        <v>364320</v>
      </c>
      <c r="O185" s="24">
        <f t="shared" si="231"/>
        <v>496080</v>
      </c>
      <c r="P185" s="24">
        <f t="shared" si="231"/>
        <v>460080</v>
      </c>
      <c r="Q185" s="24">
        <f>Q13+Q23+Q33+Q43+Q53+Q63+Q73+Q83+Q93+Q103+Q113+Q123+Q133+Q143+Q153+Q163+Q173+Q183</f>
        <v>440100</v>
      </c>
      <c r="R185" s="85">
        <f>R183+R173+R163+R153+R143+R133+R123+R113+R103+R93+R83+R73+R63+R53+R43+R33+R23+R13</f>
        <v>443520</v>
      </c>
      <c r="T185" s="18"/>
      <c r="U185" s="18"/>
      <c r="V185" s="18"/>
      <c r="W185" s="18"/>
      <c r="X185" s="18"/>
      <c r="Y185" s="18"/>
      <c r="Z185" s="18"/>
      <c r="AA185" s="18"/>
      <c r="AB185" s="18"/>
      <c r="AC185" s="18"/>
      <c r="AD185" s="18"/>
      <c r="AE185" s="18"/>
      <c r="AF185" s="18"/>
      <c r="AG185" s="18"/>
      <c r="AO185" s="2"/>
      <c r="AP185" s="2"/>
      <c r="AQ185" s="2"/>
      <c r="AR185" s="2"/>
      <c r="AS185" s="2"/>
      <c r="AT185" s="2"/>
      <c r="AU185" s="2"/>
      <c r="AV185" s="2"/>
      <c r="AW185" s="2"/>
      <c r="AX185" s="2"/>
      <c r="AY185" s="2"/>
      <c r="AZ185" s="2"/>
      <c r="BA185" s="2"/>
      <c r="BB185" s="2"/>
      <c r="BC185" s="2"/>
      <c r="BD185" s="2"/>
      <c r="BE185" s="2"/>
    </row>
    <row r="186" spans="1:57" ht="12.5" thickBot="1" x14ac:dyDescent="0.35">
      <c r="A186" s="10"/>
      <c r="B186" s="4" t="s">
        <v>38</v>
      </c>
      <c r="C186" s="44">
        <f>90.73*C185</f>
        <v>4834094.4000000004</v>
      </c>
      <c r="D186" s="44">
        <f>90.73*D185</f>
        <v>5650664.4000000004</v>
      </c>
      <c r="E186" s="44">
        <f>90.73*E185</f>
        <v>6957176.4000000004</v>
      </c>
      <c r="F186" s="69" t="s">
        <v>32</v>
      </c>
      <c r="G186" s="44">
        <f t="shared" ref="G186:R186" si="232">90.73*G185</f>
        <v>31356288</v>
      </c>
      <c r="H186" s="44">
        <f t="shared" si="232"/>
        <v>29004566.400000002</v>
      </c>
      <c r="I186" s="44">
        <f t="shared" si="232"/>
        <v>27061129.800000001</v>
      </c>
      <c r="J186" s="44">
        <f t="shared" si="232"/>
        <v>28024682.400000002</v>
      </c>
      <c r="K186" s="44">
        <f t="shared" si="232"/>
        <v>36255708</v>
      </c>
      <c r="L186" s="44">
        <f t="shared" si="232"/>
        <v>33903986.399999999</v>
      </c>
      <c r="M186" s="44">
        <f t="shared" si="232"/>
        <v>32564811.600000001</v>
      </c>
      <c r="N186" s="44">
        <f t="shared" si="232"/>
        <v>33054753.600000001</v>
      </c>
      <c r="O186" s="44">
        <f t="shared" si="232"/>
        <v>45009338.399999999</v>
      </c>
      <c r="P186" s="44">
        <f t="shared" si="232"/>
        <v>41743058.399999999</v>
      </c>
      <c r="Q186" s="44">
        <f t="shared" si="232"/>
        <v>39930273</v>
      </c>
      <c r="R186" s="44">
        <f t="shared" si="232"/>
        <v>40240569.600000001</v>
      </c>
      <c r="T186" s="18"/>
      <c r="U186" s="18"/>
      <c r="V186" s="18"/>
      <c r="W186" s="18"/>
      <c r="X186" s="18"/>
      <c r="Y186" s="18"/>
      <c r="Z186" s="18"/>
      <c r="AA186" s="18"/>
      <c r="AB186" s="18"/>
      <c r="AC186" s="18"/>
      <c r="AD186" s="18"/>
      <c r="AE186" s="18"/>
      <c r="AF186" s="18"/>
      <c r="AG186" s="18"/>
      <c r="AO186" s="2"/>
      <c r="AP186" s="2"/>
      <c r="AQ186" s="2"/>
      <c r="AR186" s="2"/>
      <c r="AS186" s="2"/>
      <c r="AT186" s="2"/>
      <c r="AU186" s="2"/>
      <c r="AV186" s="2"/>
      <c r="AW186" s="2"/>
      <c r="AX186" s="2"/>
      <c r="AY186" s="2"/>
      <c r="AZ186" s="2"/>
      <c r="BA186" s="2"/>
      <c r="BB186" s="2"/>
      <c r="BC186" s="2"/>
      <c r="BD186" s="2"/>
      <c r="BE186" s="2"/>
    </row>
    <row r="187" spans="1:57" ht="12.5" thickBot="1" x14ac:dyDescent="0.35">
      <c r="A187" s="10"/>
      <c r="C187" s="44"/>
      <c r="D187" s="44"/>
      <c r="E187" s="44"/>
      <c r="F187" s="24"/>
      <c r="G187" s="84">
        <f>C186+G186</f>
        <v>36190382.399999999</v>
      </c>
      <c r="H187" s="53">
        <f>C186+H186</f>
        <v>33838660.800000004</v>
      </c>
      <c r="I187" s="53">
        <f>C186+I186</f>
        <v>31895224.200000003</v>
      </c>
      <c r="J187" s="53">
        <f>C186+J186</f>
        <v>32858776.800000004</v>
      </c>
      <c r="K187" s="53">
        <f>D186+K186</f>
        <v>41906372.399999999</v>
      </c>
      <c r="L187" s="53">
        <f>D186+L186</f>
        <v>39554650.799999997</v>
      </c>
      <c r="M187" s="53">
        <f>D186+M186</f>
        <v>38215476</v>
      </c>
      <c r="N187" s="53">
        <f>D186+N186</f>
        <v>38705418</v>
      </c>
      <c r="O187" s="53">
        <f>E186+O186</f>
        <v>51966514.799999997</v>
      </c>
      <c r="P187" s="53">
        <f>E186+P186</f>
        <v>48700234.799999997</v>
      </c>
      <c r="Q187" s="53">
        <f>E186+Q186</f>
        <v>46887449.399999999</v>
      </c>
      <c r="R187" s="54">
        <f>E186+R186</f>
        <v>47197746</v>
      </c>
      <c r="T187" s="18"/>
      <c r="U187" s="18"/>
      <c r="V187" s="18"/>
      <c r="W187" s="18"/>
      <c r="X187" s="18"/>
      <c r="Y187" s="18"/>
      <c r="Z187" s="18"/>
      <c r="AA187" s="18"/>
      <c r="AB187" s="18"/>
      <c r="AC187" s="18"/>
      <c r="AD187" s="18"/>
      <c r="AE187" s="18"/>
      <c r="AF187" s="18"/>
      <c r="AG187" s="18"/>
      <c r="AO187" s="2"/>
      <c r="AP187" s="2"/>
      <c r="AQ187" s="2"/>
      <c r="AR187" s="2"/>
      <c r="AS187" s="2"/>
      <c r="AT187" s="2"/>
      <c r="AU187" s="2"/>
      <c r="AV187" s="2"/>
      <c r="AW187" s="2"/>
      <c r="AX187" s="2"/>
      <c r="AY187" s="2"/>
      <c r="AZ187" s="2"/>
      <c r="BA187" s="2"/>
      <c r="BB187" s="2"/>
      <c r="BC187" s="2"/>
      <c r="BD187" s="2"/>
      <c r="BE187" s="2"/>
    </row>
    <row r="188" spans="1:57" x14ac:dyDescent="0.3">
      <c r="A188" s="10"/>
      <c r="B188" s="4" t="s">
        <v>83</v>
      </c>
      <c r="C188" s="24">
        <f>C185-C189</f>
        <v>48060</v>
      </c>
      <c r="D188" s="24">
        <f>D185-D189</f>
        <v>58212</v>
      </c>
      <c r="E188" s="24">
        <f>E185-E189</f>
        <v>72252</v>
      </c>
      <c r="G188" s="24">
        <f>G185-G189</f>
        <v>288816</v>
      </c>
      <c r="H188" s="24">
        <f>H185-H189</f>
        <v>288360</v>
      </c>
      <c r="I188" s="24">
        <f>I185-I189</f>
        <v>288360</v>
      </c>
      <c r="J188" s="24">
        <f>J185-J189</f>
        <v>285504</v>
      </c>
      <c r="K188" s="24">
        <f t="shared" ref="K188:R188" si="233">K185-K189</f>
        <v>351264</v>
      </c>
      <c r="L188" s="24">
        <f t="shared" si="233"/>
        <v>349272</v>
      </c>
      <c r="M188" s="24">
        <f t="shared" si="233"/>
        <v>349272</v>
      </c>
      <c r="N188" s="24">
        <f t="shared" si="233"/>
        <v>347856</v>
      </c>
      <c r="O188" s="24">
        <f t="shared" si="233"/>
        <v>435552</v>
      </c>
      <c r="P188" s="24">
        <f t="shared" si="233"/>
        <v>433512</v>
      </c>
      <c r="Q188" s="24">
        <f t="shared" si="233"/>
        <v>433512</v>
      </c>
      <c r="R188" s="24">
        <f t="shared" si="233"/>
        <v>428784</v>
      </c>
      <c r="T188" s="18"/>
      <c r="U188" s="18"/>
      <c r="V188" s="18"/>
      <c r="W188" s="18"/>
      <c r="X188" s="18"/>
      <c r="Y188" s="18"/>
      <c r="Z188" s="18"/>
      <c r="AA188" s="18"/>
      <c r="AB188" s="18"/>
      <c r="AC188" s="18"/>
      <c r="AD188" s="18"/>
      <c r="AE188" s="18"/>
      <c r="AF188" s="18"/>
      <c r="AG188" s="18"/>
      <c r="AO188" s="2"/>
      <c r="AP188" s="2"/>
      <c r="AQ188" s="2"/>
      <c r="AR188" s="2"/>
      <c r="AS188" s="2"/>
      <c r="AT188" s="2"/>
      <c r="AU188" s="2"/>
      <c r="AV188" s="2"/>
      <c r="AW188" s="2"/>
      <c r="AX188" s="2"/>
      <c r="AY188" s="2"/>
      <c r="AZ188" s="2"/>
      <c r="BA188" s="2"/>
      <c r="BB188" s="2"/>
      <c r="BC188" s="2"/>
      <c r="BD188" s="2"/>
      <c r="BE188" s="2"/>
    </row>
    <row r="189" spans="1:57" ht="12.5" thickBot="1" x14ac:dyDescent="0.35">
      <c r="B189" s="4" t="s">
        <v>82</v>
      </c>
      <c r="C189" s="24">
        <f>C14+C24+C34+C44+C54+C64+C74+C84+C94+C104+C114+C124+C134+C144+C154+C164+C174+C184</f>
        <v>5220</v>
      </c>
      <c r="D189" s="24">
        <f>D14+D24+D34+D44+D54+D64+D74+D84+D94+D104+D114+D124+D134+D144+D154+D164+D174+D184</f>
        <v>4068</v>
      </c>
      <c r="E189" s="24">
        <f>E14+E24+E34+E44+E54+E64+E74+E84+E94+E104+E114+E124+E134+E144+E154+E164+E174+E184</f>
        <v>4428</v>
      </c>
      <c r="G189" s="24">
        <f t="shared" ref="G189:Q189" si="234">G14+G24+G34+G44+G54+G64+G74+G84+G94+G104+G114+G124+G134+G144+G154+G164+G174+G184</f>
        <v>56784</v>
      </c>
      <c r="H189" s="24">
        <f t="shared" si="234"/>
        <v>31320</v>
      </c>
      <c r="I189" s="24">
        <f>I14+I24+I34+I44+I54+I64+I74+I84+I94+I104+I114+I124+I134+I144+I154+I164+I174+I184</f>
        <v>9900</v>
      </c>
      <c r="J189" s="24">
        <f>J184+J174+J144+J104+J94+J84+J64+J54+J44+J34+J24</f>
        <v>23376</v>
      </c>
      <c r="K189" s="24">
        <f t="shared" si="234"/>
        <v>48336</v>
      </c>
      <c r="L189" s="24">
        <f t="shared" si="234"/>
        <v>24408</v>
      </c>
      <c r="M189" s="24">
        <f t="shared" si="234"/>
        <v>9648</v>
      </c>
      <c r="N189" s="24">
        <f>N184+N174+N144+N114+N104+N84+N74+N64+N44+N34+N24+N14</f>
        <v>16464</v>
      </c>
      <c r="O189" s="24">
        <f t="shared" si="234"/>
        <v>60528</v>
      </c>
      <c r="P189" s="24">
        <f t="shared" si="234"/>
        <v>26568</v>
      </c>
      <c r="Q189" s="24">
        <f t="shared" si="234"/>
        <v>6588</v>
      </c>
      <c r="R189" s="24">
        <f>R184+R174+R154+R124+R74+R64+R54+R34+R24+R14</f>
        <v>14736</v>
      </c>
      <c r="S189" s="3"/>
      <c r="T189" s="18"/>
      <c r="U189" s="18"/>
      <c r="V189" s="18"/>
      <c r="W189" s="18"/>
      <c r="X189" s="18"/>
      <c r="Y189" s="18"/>
      <c r="Z189" s="18"/>
      <c r="AA189" s="18"/>
      <c r="AB189" s="18"/>
      <c r="AC189" s="18"/>
      <c r="AD189" s="18"/>
      <c r="AE189" s="18"/>
      <c r="AF189" s="18"/>
      <c r="AG189" s="18"/>
      <c r="AO189" s="2"/>
      <c r="AP189" s="2"/>
      <c r="AQ189" s="2"/>
      <c r="AR189" s="2"/>
      <c r="AS189" s="2"/>
      <c r="AT189" s="2"/>
      <c r="AU189" s="2"/>
      <c r="AV189" s="2"/>
      <c r="AW189" s="2"/>
      <c r="AX189" s="2"/>
      <c r="AY189" s="2"/>
      <c r="AZ189" s="2"/>
      <c r="BA189" s="2"/>
      <c r="BB189" s="2"/>
      <c r="BC189" s="2"/>
      <c r="BD189" s="2"/>
      <c r="BE189" s="2"/>
    </row>
    <row r="190" spans="1:57" ht="12.5" thickBot="1" x14ac:dyDescent="0.35">
      <c r="B190" s="4" t="s">
        <v>40</v>
      </c>
      <c r="C190" s="18">
        <f>90.73*C189</f>
        <v>473610.60000000003</v>
      </c>
      <c r="D190" s="18">
        <f>90.73*D189</f>
        <v>369089.64</v>
      </c>
      <c r="E190" s="18">
        <f>90.73*E189</f>
        <v>401752.44</v>
      </c>
      <c r="F190" s="70" t="s">
        <v>32</v>
      </c>
      <c r="G190" s="18">
        <f t="shared" ref="G190:R190" si="235">90.73*G189</f>
        <v>5152012.32</v>
      </c>
      <c r="H190" s="18">
        <f t="shared" si="235"/>
        <v>2841663.6</v>
      </c>
      <c r="I190" s="18">
        <f t="shared" si="235"/>
        <v>898227</v>
      </c>
      <c r="J190" s="18">
        <f t="shared" si="235"/>
        <v>2120904.48</v>
      </c>
      <c r="K190" s="18">
        <f t="shared" si="235"/>
        <v>4385525.28</v>
      </c>
      <c r="L190" s="18">
        <f t="shared" si="235"/>
        <v>2214537.8400000003</v>
      </c>
      <c r="M190" s="18">
        <f t="shared" si="235"/>
        <v>875363.04</v>
      </c>
      <c r="N190" s="18">
        <f t="shared" si="235"/>
        <v>1493778.72</v>
      </c>
      <c r="O190" s="18">
        <f t="shared" si="235"/>
        <v>5491705.4400000004</v>
      </c>
      <c r="P190" s="18">
        <f t="shared" si="235"/>
        <v>2410514.64</v>
      </c>
      <c r="Q190" s="18">
        <f t="shared" si="235"/>
        <v>597729.24</v>
      </c>
      <c r="R190" s="18">
        <f t="shared" si="235"/>
        <v>1336997.28</v>
      </c>
      <c r="S190" s="3"/>
      <c r="T190" s="18"/>
      <c r="U190" s="18"/>
      <c r="V190" s="18"/>
      <c r="W190" s="18"/>
      <c r="X190" s="18"/>
      <c r="Y190" s="18"/>
      <c r="Z190" s="18"/>
      <c r="AA190" s="18"/>
      <c r="AB190" s="18"/>
      <c r="AC190" s="18"/>
      <c r="AD190" s="18"/>
      <c r="AE190" s="18"/>
      <c r="AF190" s="18"/>
      <c r="AG190" s="18"/>
      <c r="AO190" s="2"/>
      <c r="AP190" s="2"/>
      <c r="AQ190" s="2"/>
      <c r="AR190" s="2"/>
      <c r="AS190" s="2"/>
      <c r="AT190" s="2"/>
      <c r="AU190" s="2"/>
      <c r="AV190" s="2"/>
      <c r="AW190" s="2"/>
      <c r="AX190" s="2"/>
      <c r="AY190" s="2"/>
      <c r="AZ190" s="2"/>
      <c r="BA190" s="2"/>
      <c r="BB190" s="2"/>
      <c r="BC190" s="2"/>
      <c r="BD190" s="2"/>
      <c r="BE190" s="2"/>
    </row>
    <row r="191" spans="1:57" ht="12.5" thickBot="1" x14ac:dyDescent="0.35">
      <c r="B191" s="4"/>
      <c r="F191" s="56"/>
      <c r="G191" s="53">
        <f>C190+G190</f>
        <v>5625622.9199999999</v>
      </c>
      <c r="H191" s="53">
        <f>C190+H190</f>
        <v>3315274.2</v>
      </c>
      <c r="I191" s="53">
        <f>C190+I190</f>
        <v>1371837.6</v>
      </c>
      <c r="J191" s="53">
        <f>C190+J190</f>
        <v>2594515.08</v>
      </c>
      <c r="K191" s="53">
        <f>D190+K190</f>
        <v>4754614.92</v>
      </c>
      <c r="L191" s="53">
        <f>D190+L190</f>
        <v>2583627.4800000004</v>
      </c>
      <c r="M191" s="53">
        <f>D190+M190</f>
        <v>1244452.6800000002</v>
      </c>
      <c r="N191" s="53">
        <f>D190+N190</f>
        <v>1862868.3599999999</v>
      </c>
      <c r="O191" s="53">
        <f>E190+O190</f>
        <v>5893457.8800000008</v>
      </c>
      <c r="P191" s="53">
        <f>E190+P190</f>
        <v>2812267.08</v>
      </c>
      <c r="Q191" s="53">
        <f>E190+Q190</f>
        <v>999481.67999999993</v>
      </c>
      <c r="R191" s="54">
        <f>E190+R190</f>
        <v>1738749.72</v>
      </c>
      <c r="S191" s="3"/>
      <c r="T191" s="18"/>
      <c r="U191" s="18"/>
      <c r="V191" s="18"/>
      <c r="W191" s="18"/>
      <c r="X191" s="18"/>
      <c r="Y191" s="18"/>
      <c r="Z191" s="18"/>
      <c r="AA191" s="18"/>
      <c r="AB191" s="18"/>
      <c r="AC191" s="18"/>
      <c r="AD191" s="18"/>
      <c r="AE191" s="18"/>
      <c r="AF191" s="18"/>
      <c r="AG191" s="18"/>
      <c r="AO191" s="2"/>
      <c r="AP191" s="2"/>
      <c r="AQ191" s="2"/>
      <c r="AR191" s="2"/>
      <c r="AS191" s="2"/>
      <c r="AT191" s="2"/>
      <c r="AU191" s="2"/>
      <c r="AV191" s="2"/>
      <c r="AW191" s="2"/>
      <c r="AX191" s="2"/>
      <c r="AY191" s="2"/>
      <c r="AZ191" s="2"/>
      <c r="BA191" s="2"/>
      <c r="BB191" s="2"/>
      <c r="BC191" s="2"/>
      <c r="BD191" s="2"/>
      <c r="BE191" s="2"/>
    </row>
    <row r="192" spans="1:57" ht="12.5" thickBot="1" x14ac:dyDescent="0.35">
      <c r="B192" s="4" t="s">
        <v>36</v>
      </c>
      <c r="C192" s="55">
        <f>C189/C185</f>
        <v>9.7972972972972971E-2</v>
      </c>
      <c r="D192" s="55">
        <f t="shared" ref="D192:E192" si="236">D189/D185</f>
        <v>6.5317919075144504E-2</v>
      </c>
      <c r="E192" s="55">
        <f t="shared" si="236"/>
        <v>5.7746478873239436E-2</v>
      </c>
      <c r="F192" s="70" t="s">
        <v>41</v>
      </c>
      <c r="G192" s="55">
        <f>G189/G185</f>
        <v>0.16430555555555557</v>
      </c>
      <c r="H192" s="55">
        <f>H189/H185</f>
        <v>9.7972972972972971E-2</v>
      </c>
      <c r="I192" s="55">
        <f>I189/I185</f>
        <v>3.3192516596258298E-2</v>
      </c>
      <c r="J192" s="55">
        <f>J189/J186</f>
        <v>8.3412185252811283E-4</v>
      </c>
      <c r="K192" s="55">
        <f t="shared" ref="K192:R192" si="237">K189/K185</f>
        <v>0.12096096096096096</v>
      </c>
      <c r="L192" s="55">
        <f t="shared" si="237"/>
        <v>6.5317919075144504E-2</v>
      </c>
      <c r="M192" s="55">
        <f t="shared" si="237"/>
        <v>2.6880641925777334E-2</v>
      </c>
      <c r="N192" s="55">
        <f t="shared" si="237"/>
        <v>4.5191040843214757E-2</v>
      </c>
      <c r="O192" s="55">
        <f t="shared" si="237"/>
        <v>0.1220125786163522</v>
      </c>
      <c r="P192" s="55">
        <f t="shared" si="237"/>
        <v>5.7746478873239436E-2</v>
      </c>
      <c r="Q192" s="55">
        <f t="shared" si="237"/>
        <v>1.4969325153374234E-2</v>
      </c>
      <c r="R192" s="55">
        <f t="shared" si="237"/>
        <v>3.3225108225108227E-2</v>
      </c>
      <c r="S192" s="3"/>
      <c r="T192" s="18"/>
      <c r="U192" s="18"/>
      <c r="V192" s="18"/>
      <c r="W192" s="18"/>
      <c r="X192" s="18"/>
      <c r="Y192" s="18"/>
      <c r="Z192" s="18"/>
      <c r="AA192" s="18"/>
      <c r="AB192" s="18"/>
      <c r="AC192" s="18"/>
      <c r="AD192" s="18"/>
      <c r="AE192" s="18"/>
      <c r="AF192" s="18"/>
      <c r="AG192" s="18"/>
      <c r="AO192" s="2"/>
      <c r="AP192" s="2"/>
      <c r="AQ192" s="2"/>
      <c r="AR192" s="2"/>
      <c r="AS192" s="2"/>
      <c r="AT192" s="2"/>
      <c r="AU192" s="2"/>
      <c r="AV192" s="2"/>
      <c r="AW192" s="2"/>
      <c r="AX192" s="2"/>
      <c r="AY192" s="2"/>
      <c r="AZ192" s="2"/>
      <c r="BA192" s="2"/>
      <c r="BB192" s="2"/>
      <c r="BC192" s="2"/>
      <c r="BD192" s="2"/>
      <c r="BE192" s="2"/>
    </row>
    <row r="193" spans="2:57" ht="12.5" thickBot="1" x14ac:dyDescent="0.35">
      <c r="B193" s="4"/>
      <c r="G193" s="57">
        <f t="shared" ref="G193:R193" si="238">G191/G187</f>
        <v>0.15544524669073406</v>
      </c>
      <c r="H193" s="57">
        <f t="shared" si="238"/>
        <v>9.7972972972972971E-2</v>
      </c>
      <c r="I193" s="57">
        <f t="shared" si="238"/>
        <v>4.301075268817204E-2</v>
      </c>
      <c r="J193" s="57">
        <f>J191/J187</f>
        <v>7.895957587806493E-2</v>
      </c>
      <c r="K193" s="57">
        <f t="shared" si="238"/>
        <v>0.11345804104962329</v>
      </c>
      <c r="L193" s="57">
        <f t="shared" si="238"/>
        <v>6.5317919075144532E-2</v>
      </c>
      <c r="M193" s="57">
        <f t="shared" si="238"/>
        <v>3.2564102564102568E-2</v>
      </c>
      <c r="N193" s="57">
        <f t="shared" si="238"/>
        <v>4.8129395218002809E-2</v>
      </c>
      <c r="O193" s="57">
        <f t="shared" si="238"/>
        <v>0.11340875759480414</v>
      </c>
      <c r="P193" s="57">
        <f t="shared" si="238"/>
        <v>5.7746478873239443E-2</v>
      </c>
      <c r="Q193" s="57">
        <f t="shared" si="238"/>
        <v>2.1316614420062694E-2</v>
      </c>
      <c r="R193" s="58">
        <f t="shared" si="238"/>
        <v>3.6839677047289507E-2</v>
      </c>
      <c r="S193" s="3"/>
      <c r="T193" s="18"/>
      <c r="U193" s="18"/>
      <c r="V193" s="18"/>
      <c r="W193" s="18"/>
      <c r="X193" s="18"/>
      <c r="Y193" s="18"/>
      <c r="Z193" s="18"/>
      <c r="AA193" s="18"/>
      <c r="AB193" s="18"/>
      <c r="AC193" s="18"/>
      <c r="AD193" s="18"/>
      <c r="AE193" s="18"/>
      <c r="AF193" s="18"/>
      <c r="AG193" s="18"/>
      <c r="AO193" s="2"/>
      <c r="AP193" s="2"/>
      <c r="AQ193" s="2"/>
      <c r="AR193" s="2"/>
      <c r="AS193" s="2"/>
      <c r="AT193" s="2"/>
      <c r="AU193" s="2"/>
      <c r="AV193" s="2"/>
      <c r="AW193" s="2"/>
      <c r="AX193" s="2"/>
      <c r="AY193" s="2"/>
      <c r="AZ193" s="2"/>
      <c r="BA193" s="2"/>
      <c r="BB193" s="2"/>
      <c r="BC193" s="2"/>
      <c r="BD193" s="2"/>
      <c r="BE193" s="2"/>
    </row>
    <row r="194" spans="2:57" x14ac:dyDescent="0.3">
      <c r="B194" s="4"/>
      <c r="S194" s="3"/>
      <c r="T194" s="18"/>
      <c r="U194" s="18"/>
      <c r="V194" s="18"/>
      <c r="W194" s="18"/>
      <c r="X194" s="18"/>
      <c r="Y194" s="18"/>
      <c r="Z194" s="18"/>
      <c r="AA194" s="18"/>
      <c r="AB194" s="18"/>
      <c r="AC194" s="18"/>
      <c r="AD194" s="18"/>
      <c r="AE194" s="18"/>
      <c r="AF194" s="18"/>
      <c r="AG194" s="18"/>
      <c r="AO194" s="2"/>
      <c r="AP194" s="2"/>
      <c r="AQ194" s="2"/>
      <c r="AR194" s="2"/>
      <c r="AS194" s="2"/>
      <c r="AT194" s="2"/>
      <c r="AU194" s="2"/>
      <c r="AV194" s="2"/>
      <c r="AW194" s="2"/>
      <c r="AX194" s="2"/>
      <c r="AY194" s="2"/>
      <c r="AZ194" s="2"/>
      <c r="BA194" s="2"/>
      <c r="BB194" s="2"/>
      <c r="BC194" s="2"/>
      <c r="BD194" s="2"/>
      <c r="BE194" s="2"/>
    </row>
    <row r="195" spans="2:57" x14ac:dyDescent="0.3">
      <c r="B195" s="4"/>
      <c r="S195" s="3"/>
      <c r="T195" s="18"/>
      <c r="U195" s="18"/>
      <c r="V195" s="18"/>
      <c r="W195" s="18"/>
      <c r="X195" s="18"/>
      <c r="Y195" s="18"/>
      <c r="Z195" s="18"/>
      <c r="AA195" s="18"/>
      <c r="AB195" s="18"/>
      <c r="AC195" s="18"/>
      <c r="AD195" s="18"/>
      <c r="AE195" s="18"/>
      <c r="AF195" s="18"/>
      <c r="AG195" s="18"/>
      <c r="AO195" s="2"/>
      <c r="AP195" s="2"/>
      <c r="AQ195" s="2"/>
      <c r="AR195" s="2"/>
      <c r="AS195" s="2"/>
      <c r="AT195" s="2"/>
      <c r="AU195" s="2"/>
      <c r="AV195" s="2"/>
      <c r="AW195" s="2"/>
      <c r="AX195" s="2"/>
      <c r="AY195" s="2"/>
      <c r="AZ195" s="2"/>
      <c r="BA195" s="2"/>
      <c r="BB195" s="2"/>
      <c r="BC195" s="2"/>
      <c r="BD195" s="2"/>
      <c r="BE195" s="2"/>
    </row>
    <row r="196" spans="2:57" x14ac:dyDescent="0.3">
      <c r="S196" s="3"/>
      <c r="T196" s="18"/>
      <c r="U196" s="18"/>
      <c r="V196" s="18"/>
      <c r="W196" s="18"/>
      <c r="X196" s="18"/>
      <c r="Y196" s="18"/>
      <c r="Z196" s="18"/>
      <c r="AA196" s="18"/>
      <c r="AB196" s="18"/>
      <c r="AC196" s="18"/>
      <c r="AD196" s="18"/>
      <c r="AE196" s="18"/>
      <c r="AF196" s="18"/>
      <c r="AG196" s="18"/>
      <c r="AO196" s="2"/>
      <c r="AP196" s="2"/>
      <c r="AQ196" s="2"/>
      <c r="AR196" s="2"/>
      <c r="AS196" s="2"/>
      <c r="AT196" s="2"/>
      <c r="AU196" s="2"/>
      <c r="AV196" s="2"/>
      <c r="AW196" s="2"/>
      <c r="AX196" s="2"/>
      <c r="AY196" s="2"/>
      <c r="AZ196" s="2"/>
      <c r="BA196" s="2"/>
      <c r="BB196" s="2"/>
      <c r="BC196" s="2"/>
      <c r="BD196" s="2"/>
      <c r="BE196" s="2"/>
    </row>
    <row r="197" spans="2:57" x14ac:dyDescent="0.3">
      <c r="T197" s="18"/>
      <c r="U197" s="18"/>
      <c r="V197" s="18"/>
      <c r="W197" s="18"/>
      <c r="X197" s="18"/>
      <c r="Y197" s="18"/>
      <c r="Z197" s="18"/>
      <c r="AA197" s="18"/>
      <c r="AB197" s="18"/>
      <c r="AC197" s="18"/>
      <c r="AD197" s="18"/>
      <c r="AE197" s="18"/>
      <c r="AF197" s="18"/>
      <c r="AG197" s="18"/>
      <c r="AO197" s="2"/>
      <c r="AP197" s="2"/>
      <c r="AQ197" s="2"/>
      <c r="AR197" s="2"/>
      <c r="AS197" s="2"/>
      <c r="AT197" s="2"/>
      <c r="AU197" s="2"/>
      <c r="AV197" s="2"/>
      <c r="AW197" s="2"/>
      <c r="AX197" s="2"/>
      <c r="AY197" s="2"/>
      <c r="AZ197" s="2"/>
      <c r="BA197" s="2"/>
      <c r="BB197" s="2"/>
      <c r="BC197" s="2"/>
      <c r="BD197" s="2"/>
      <c r="BE197" s="2"/>
    </row>
    <row r="198" spans="2:57" x14ac:dyDescent="0.3">
      <c r="T198" s="18"/>
      <c r="U198" s="18"/>
      <c r="V198" s="18"/>
      <c r="W198" s="18"/>
      <c r="X198" s="18"/>
      <c r="Y198" s="18"/>
      <c r="Z198" s="18"/>
      <c r="AA198" s="18"/>
      <c r="AB198" s="18"/>
      <c r="AC198" s="18"/>
      <c r="AD198" s="18"/>
      <c r="AE198" s="18"/>
      <c r="AF198" s="18"/>
      <c r="AG198" s="18"/>
      <c r="AO198" s="2"/>
      <c r="AP198" s="2"/>
      <c r="AQ198" s="2"/>
      <c r="AR198" s="2"/>
      <c r="AS198" s="2"/>
      <c r="AT198" s="2"/>
      <c r="AU198" s="2"/>
      <c r="AV198" s="2"/>
      <c r="AW198" s="2"/>
      <c r="AX198" s="2"/>
      <c r="AY198" s="2"/>
      <c r="AZ198" s="2"/>
      <c r="BA198" s="2"/>
      <c r="BB198" s="2"/>
      <c r="BC198" s="2"/>
      <c r="BD198" s="2"/>
      <c r="BE198" s="2"/>
    </row>
    <row r="199" spans="2:57" x14ac:dyDescent="0.3">
      <c r="T199" s="18"/>
      <c r="U199" s="18"/>
      <c r="V199" s="18"/>
      <c r="W199" s="18"/>
      <c r="X199" s="18"/>
      <c r="Y199" s="18"/>
      <c r="Z199" s="18"/>
      <c r="AA199" s="18"/>
      <c r="AB199" s="18"/>
      <c r="AC199" s="18"/>
      <c r="AD199" s="18"/>
      <c r="AE199" s="18"/>
      <c r="AF199" s="18"/>
      <c r="AG199" s="18"/>
      <c r="AO199" s="2"/>
      <c r="AP199" s="2"/>
      <c r="AQ199" s="2"/>
      <c r="AR199" s="2"/>
      <c r="AS199" s="2"/>
      <c r="AT199" s="2"/>
      <c r="AU199" s="2"/>
      <c r="AV199" s="2"/>
      <c r="AW199" s="2"/>
      <c r="AX199" s="2"/>
      <c r="AY199" s="2"/>
      <c r="AZ199" s="2"/>
      <c r="BA199" s="2"/>
      <c r="BB199" s="2"/>
      <c r="BC199" s="2"/>
      <c r="BD199" s="2"/>
      <c r="BE199" s="2"/>
    </row>
    <row r="200" spans="2:57" x14ac:dyDescent="0.3">
      <c r="T200" s="73"/>
      <c r="U200" s="73"/>
      <c r="V200" s="73"/>
      <c r="W200" s="73"/>
      <c r="X200" s="73"/>
      <c r="Y200" s="73"/>
      <c r="Z200" s="73"/>
    </row>
    <row r="201" spans="2:57" x14ac:dyDescent="0.3">
      <c r="T201" s="73"/>
      <c r="U201" s="73"/>
      <c r="V201" s="73"/>
      <c r="W201" s="73"/>
      <c r="X201" s="73"/>
      <c r="Y201" s="73"/>
      <c r="Z201" s="73"/>
    </row>
  </sheetData>
  <mergeCells count="46">
    <mergeCell ref="A55:A64"/>
    <mergeCell ref="C3:E3"/>
    <mergeCell ref="A5:A14"/>
    <mergeCell ref="BR22:BT22"/>
    <mergeCell ref="A1:E1"/>
    <mergeCell ref="G1:Q1"/>
    <mergeCell ref="J3:J4"/>
    <mergeCell ref="N3:N4"/>
    <mergeCell ref="R3:R4"/>
    <mergeCell ref="A2:A4"/>
    <mergeCell ref="B2:B4"/>
    <mergeCell ref="G2:J2"/>
    <mergeCell ref="K2:N2"/>
    <mergeCell ref="O2:R2"/>
    <mergeCell ref="A15:A24"/>
    <mergeCell ref="A25:A34"/>
    <mergeCell ref="A35:A44"/>
    <mergeCell ref="A45:A54"/>
    <mergeCell ref="G3:I3"/>
    <mergeCell ref="K3:M3"/>
    <mergeCell ref="O3:Q3"/>
    <mergeCell ref="T2:T3"/>
    <mergeCell ref="T1:AF1"/>
    <mergeCell ref="AH1:AK1"/>
    <mergeCell ref="AM1:AP1"/>
    <mergeCell ref="U2:X2"/>
    <mergeCell ref="Y2:AB2"/>
    <mergeCell ref="AC2:AF2"/>
    <mergeCell ref="BQ1:BT1"/>
    <mergeCell ref="AW1:AZ1"/>
    <mergeCell ref="BG1:BJ1"/>
    <mergeCell ref="BL1:BO1"/>
    <mergeCell ref="AR1:AU1"/>
    <mergeCell ref="BB1:BE1"/>
    <mergeCell ref="A175:A184"/>
    <mergeCell ref="A65:A74"/>
    <mergeCell ref="A75:A84"/>
    <mergeCell ref="A85:A94"/>
    <mergeCell ref="A95:A104"/>
    <mergeCell ref="A105:A114"/>
    <mergeCell ref="A115:A124"/>
    <mergeCell ref="A125:A134"/>
    <mergeCell ref="A135:A144"/>
    <mergeCell ref="A145:A154"/>
    <mergeCell ref="A155:A164"/>
    <mergeCell ref="A165:A174"/>
  </mergeCells>
  <phoneticPr fontId="27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T1</vt:lpstr>
      <vt:lpstr>sT2</vt:lpstr>
      <vt:lpstr>sT3</vt:lpstr>
      <vt:lpstr>sT4</vt:lpstr>
      <vt:lpstr>sT5</vt:lpstr>
      <vt:lpstr>sT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ardo Camelo</dc:creator>
  <cp:lastModifiedBy>RICARDO CAMELO</cp:lastModifiedBy>
  <dcterms:created xsi:type="dcterms:W3CDTF">2020-11-10T12:38:22Z</dcterms:created>
  <dcterms:modified xsi:type="dcterms:W3CDTF">2023-10-25T17:41:39Z</dcterms:modified>
</cp:coreProperties>
</file>